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prd-my.sharepoint.com/personal/tug92193_temple_edu/Documents/Desktop/Medical School/Elrod Lab/ACLY Fibrosis Project/Manuscript Nature CVR/Revisions/FILES FOR UPLOAD/"/>
    </mc:Choice>
  </mc:AlternateContent>
  <xr:revisionPtr revIDLastSave="240" documentId="8_{7470C36A-E633-4159-AB8E-90282222A7D6}" xr6:coauthVersionLast="47" xr6:coauthVersionMax="47" xr10:uidLastSave="{74D76669-E394-45F4-9AB8-829DD5CEE44D}"/>
  <bookViews>
    <workbookView minimized="1" xWindow="36000" yWindow="0" windowWidth="21600" windowHeight="12645" activeTab="1" xr2:uid="{00000000-000D-0000-FFFF-FFFF00000000}"/>
  </bookViews>
  <sheets>
    <sheet name="Table 1. 253 genes GO" sheetId="3" r:id="rId1"/>
    <sheet name="Table 2. 89 genes GO" sheetId="1" r:id="rId2"/>
    <sheet name="Table 3. Gene lists" sheetId="6" r:id="rId3"/>
    <sheet name="Table 4. Alignment Rates" sheetId="5" r:id="rId4"/>
  </sheets>
  <definedNames>
    <definedName name="_xlnm._FilterDatabase" localSheetId="0" hidden="1">'Table 1. 253 genes GO'!$A$1:$N$991</definedName>
    <definedName name="_xlnm._FilterDatabase" localSheetId="1" hidden="1">'Table 2. 89 genes GO'!$A$1:$N$5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89" i="3" l="1"/>
  <c r="J988" i="3"/>
  <c r="J986" i="3"/>
  <c r="J985" i="3"/>
  <c r="J984" i="3"/>
  <c r="J983" i="3"/>
  <c r="J982" i="3"/>
  <c r="J981" i="3"/>
  <c r="J980" i="3"/>
  <c r="J979" i="3"/>
  <c r="J978" i="3"/>
  <c r="J975" i="3"/>
  <c r="J974" i="3"/>
  <c r="J973" i="3"/>
  <c r="J972" i="3"/>
  <c r="J970" i="3"/>
  <c r="J969" i="3"/>
  <c r="J968" i="3"/>
  <c r="J967" i="3"/>
  <c r="J966" i="3"/>
  <c r="J965" i="3"/>
  <c r="J964" i="3"/>
  <c r="J963" i="3"/>
  <c r="J962" i="3"/>
  <c r="J960" i="3"/>
  <c r="J958" i="3"/>
  <c r="J955" i="3"/>
  <c r="J953" i="3"/>
  <c r="J950" i="3"/>
  <c r="J949" i="3"/>
  <c r="J948" i="3"/>
  <c r="J946" i="3"/>
  <c r="J945" i="3"/>
  <c r="J939" i="3"/>
  <c r="J938" i="3"/>
  <c r="J937" i="3"/>
  <c r="J936" i="3"/>
  <c r="J932" i="3"/>
  <c r="J931" i="3"/>
  <c r="J930" i="3"/>
  <c r="J929" i="3"/>
  <c r="J928" i="3"/>
  <c r="J927" i="3"/>
  <c r="J926" i="3"/>
  <c r="J925" i="3"/>
  <c r="J924" i="3"/>
  <c r="J923" i="3"/>
  <c r="J922" i="3"/>
  <c r="J920" i="3"/>
  <c r="J917" i="3"/>
  <c r="J916" i="3"/>
  <c r="J915" i="3"/>
  <c r="J913" i="3"/>
  <c r="J912" i="3"/>
  <c r="J911" i="3"/>
  <c r="J909" i="3"/>
  <c r="J908" i="3"/>
  <c r="J907" i="3"/>
  <c r="J906" i="3"/>
  <c r="J905" i="3"/>
  <c r="J904" i="3"/>
  <c r="J901" i="3"/>
  <c r="J899" i="3"/>
  <c r="J898" i="3"/>
  <c r="J897" i="3"/>
  <c r="J896" i="3"/>
  <c r="J895" i="3"/>
  <c r="J894" i="3"/>
  <c r="J893" i="3"/>
  <c r="J891" i="3"/>
  <c r="J889" i="3"/>
  <c r="J888" i="3"/>
  <c r="J886" i="3"/>
  <c r="J885" i="3"/>
  <c r="J884" i="3"/>
  <c r="J883" i="3"/>
  <c r="J881" i="3"/>
  <c r="J879" i="3"/>
  <c r="J878" i="3"/>
  <c r="J876" i="3"/>
  <c r="J875" i="3"/>
  <c r="J874" i="3"/>
  <c r="J872" i="3"/>
  <c r="J871" i="3"/>
  <c r="J870" i="3"/>
  <c r="J869" i="3"/>
  <c r="J866" i="3"/>
  <c r="J865" i="3"/>
  <c r="J863" i="3"/>
  <c r="J862" i="3"/>
  <c r="J861" i="3"/>
  <c r="J860" i="3"/>
  <c r="J859" i="3"/>
  <c r="J858" i="3"/>
  <c r="J857" i="3"/>
  <c r="J856" i="3"/>
  <c r="J855" i="3"/>
  <c r="J854" i="3"/>
  <c r="J853" i="3"/>
  <c r="J852" i="3"/>
  <c r="J851" i="3"/>
  <c r="J850" i="3"/>
  <c r="J848" i="3"/>
  <c r="J847" i="3"/>
  <c r="J845" i="3"/>
  <c r="J844" i="3"/>
  <c r="J843" i="3"/>
  <c r="J842" i="3"/>
  <c r="J841" i="3"/>
  <c r="J840" i="3"/>
  <c r="J838" i="3"/>
  <c r="J837" i="3"/>
  <c r="J835" i="3"/>
  <c r="J833" i="3"/>
  <c r="J832" i="3"/>
  <c r="J831" i="3"/>
  <c r="J830" i="3"/>
  <c r="J829" i="3"/>
  <c r="J828" i="3"/>
  <c r="J827" i="3"/>
  <c r="J826" i="3"/>
  <c r="J825" i="3"/>
  <c r="J823" i="3"/>
  <c r="J822" i="3"/>
  <c r="J821" i="3"/>
  <c r="J820" i="3"/>
  <c r="J819" i="3"/>
  <c r="J818" i="3"/>
  <c r="J816" i="3"/>
  <c r="J815" i="3"/>
  <c r="J813" i="3"/>
  <c r="J812" i="3"/>
  <c r="J811" i="3"/>
  <c r="J810" i="3"/>
  <c r="J809" i="3"/>
  <c r="J808" i="3"/>
  <c r="J807" i="3"/>
  <c r="J806" i="3"/>
  <c r="J805" i="3"/>
  <c r="J803" i="3"/>
  <c r="J802" i="3"/>
  <c r="J801" i="3"/>
  <c r="J800" i="3"/>
  <c r="J799" i="3"/>
  <c r="J798" i="3"/>
  <c r="J794" i="3"/>
  <c r="J793" i="3"/>
  <c r="J792" i="3"/>
  <c r="J791" i="3"/>
  <c r="J790" i="3"/>
  <c r="J789" i="3"/>
  <c r="J788" i="3"/>
  <c r="J787" i="3"/>
  <c r="J786" i="3"/>
  <c r="J781" i="3"/>
  <c r="J780" i="3"/>
  <c r="J778" i="3"/>
  <c r="J777" i="3"/>
  <c r="J776" i="3"/>
  <c r="J775" i="3"/>
  <c r="J774" i="3"/>
  <c r="J773" i="3"/>
  <c r="J772" i="3"/>
  <c r="J771" i="3"/>
  <c r="J769" i="3"/>
  <c r="J768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0" i="3"/>
  <c r="J749" i="3"/>
  <c r="J748" i="3"/>
  <c r="J747" i="3"/>
  <c r="J746" i="3"/>
  <c r="J744" i="3"/>
  <c r="J743" i="3"/>
  <c r="J741" i="3"/>
  <c r="J740" i="3"/>
  <c r="J739" i="3"/>
  <c r="J738" i="3"/>
  <c r="J737" i="3"/>
  <c r="J736" i="3"/>
  <c r="J735" i="3"/>
  <c r="J734" i="3"/>
  <c r="J733" i="3"/>
  <c r="J732" i="3"/>
  <c r="J731" i="3"/>
  <c r="J729" i="3"/>
  <c r="J728" i="3"/>
  <c r="J727" i="3"/>
  <c r="J725" i="3"/>
  <c r="J724" i="3"/>
  <c r="J723" i="3"/>
  <c r="J722" i="3"/>
  <c r="J721" i="3"/>
  <c r="J720" i="3"/>
  <c r="J719" i="3"/>
  <c r="J718" i="3"/>
  <c r="J717" i="3"/>
  <c r="J715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8" i="3"/>
  <c r="J677" i="3"/>
  <c r="J676" i="3"/>
  <c r="J675" i="3"/>
  <c r="J673" i="3"/>
  <c r="J672" i="3"/>
  <c r="J671" i="3"/>
  <c r="J667" i="3"/>
  <c r="J666" i="3"/>
  <c r="J665" i="3"/>
  <c r="J664" i="3"/>
  <c r="J663" i="3"/>
  <c r="J661" i="3"/>
  <c r="J660" i="3"/>
  <c r="J659" i="3"/>
  <c r="J658" i="3"/>
  <c r="J655" i="3"/>
  <c r="J654" i="3"/>
  <c r="J652" i="3"/>
  <c r="J651" i="3"/>
  <c r="J650" i="3"/>
  <c r="J649" i="3"/>
  <c r="J648" i="3"/>
  <c r="J647" i="3"/>
  <c r="J646" i="3"/>
  <c r="J643" i="3"/>
  <c r="J642" i="3"/>
  <c r="J640" i="3"/>
  <c r="J639" i="3"/>
  <c r="J638" i="3"/>
  <c r="J637" i="3"/>
  <c r="J635" i="3"/>
  <c r="J634" i="3"/>
  <c r="J633" i="3"/>
  <c r="J632" i="3"/>
  <c r="J630" i="3"/>
  <c r="J629" i="3"/>
  <c r="J628" i="3"/>
  <c r="J627" i="3"/>
  <c r="J625" i="3"/>
  <c r="J624" i="3"/>
  <c r="J622" i="3"/>
  <c r="J621" i="3"/>
  <c r="J620" i="3"/>
  <c r="J619" i="3"/>
  <c r="J618" i="3"/>
  <c r="J617" i="3"/>
  <c r="J616" i="3"/>
  <c r="J615" i="3"/>
  <c r="J614" i="3"/>
  <c r="J613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8" i="3"/>
  <c r="J587" i="3"/>
  <c r="J586" i="3"/>
  <c r="J585" i="3"/>
  <c r="J584" i="3"/>
  <c r="J583" i="3"/>
  <c r="J582" i="3"/>
  <c r="J580" i="3"/>
  <c r="J579" i="3"/>
  <c r="J578" i="3"/>
  <c r="J577" i="3"/>
  <c r="J576" i="3"/>
  <c r="J575" i="3"/>
  <c r="J574" i="3"/>
  <c r="J572" i="3"/>
  <c r="J571" i="3"/>
  <c r="J570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1" i="3"/>
  <c r="J549" i="3"/>
  <c r="J548" i="3"/>
  <c r="J547" i="3"/>
  <c r="J546" i="3"/>
  <c r="J545" i="3"/>
  <c r="J544" i="3"/>
  <c r="J542" i="3"/>
  <c r="J541" i="3"/>
  <c r="J540" i="3"/>
  <c r="J539" i="3"/>
  <c r="J538" i="3"/>
  <c r="J537" i="3"/>
  <c r="J536" i="3"/>
  <c r="J535" i="3"/>
  <c r="J532" i="3"/>
  <c r="J531" i="3"/>
  <c r="J530" i="3"/>
  <c r="J528" i="3"/>
  <c r="J526" i="3"/>
  <c r="J525" i="3"/>
  <c r="J524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6" i="3"/>
  <c r="J505" i="3"/>
  <c r="J504" i="3"/>
  <c r="J503" i="3"/>
  <c r="J500" i="3"/>
  <c r="J499" i="3"/>
  <c r="J498" i="3"/>
  <c r="J497" i="3"/>
  <c r="J496" i="3"/>
  <c r="J495" i="3"/>
  <c r="J494" i="3"/>
  <c r="J492" i="3"/>
  <c r="J491" i="3"/>
  <c r="J490" i="3"/>
  <c r="J489" i="3"/>
  <c r="J487" i="3"/>
  <c r="J486" i="3"/>
  <c r="J485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0" i="3"/>
  <c r="J468" i="3"/>
  <c r="J466" i="3"/>
  <c r="J465" i="3"/>
  <c r="J464" i="3"/>
  <c r="J462" i="3"/>
  <c r="J461" i="3"/>
  <c r="J460" i="3"/>
  <c r="J459" i="3"/>
  <c r="J458" i="3"/>
  <c r="J457" i="3"/>
  <c r="J456" i="3"/>
  <c r="J454" i="3"/>
  <c r="J453" i="3"/>
  <c r="J452" i="3"/>
  <c r="J451" i="3"/>
  <c r="J449" i="3"/>
  <c r="J448" i="3"/>
  <c r="J447" i="3"/>
  <c r="J446" i="3"/>
  <c r="J444" i="3"/>
  <c r="J441" i="3"/>
  <c r="J440" i="3"/>
  <c r="J439" i="3"/>
  <c r="J438" i="3"/>
  <c r="J437" i="3"/>
  <c r="J435" i="3"/>
  <c r="J434" i="3"/>
  <c r="J431" i="3"/>
  <c r="J430" i="3"/>
  <c r="J429" i="3"/>
  <c r="J427" i="3"/>
  <c r="J426" i="3"/>
  <c r="J425" i="3"/>
  <c r="J424" i="3"/>
  <c r="J423" i="3"/>
  <c r="J420" i="3"/>
  <c r="J418" i="3"/>
  <c r="J417" i="3"/>
  <c r="J416" i="3"/>
  <c r="J415" i="3"/>
  <c r="J412" i="3"/>
  <c r="J411" i="3"/>
  <c r="J409" i="3"/>
  <c r="J408" i="3"/>
  <c r="J407" i="3"/>
  <c r="J405" i="3"/>
  <c r="J403" i="3"/>
  <c r="J402" i="3"/>
  <c r="J401" i="3"/>
  <c r="J400" i="3"/>
  <c r="J399" i="3"/>
  <c r="J398" i="3"/>
  <c r="J397" i="3"/>
  <c r="J396" i="3"/>
  <c r="J395" i="3"/>
  <c r="J393" i="3"/>
  <c r="J392" i="3"/>
  <c r="J391" i="3"/>
  <c r="J390" i="3"/>
  <c r="J389" i="3"/>
  <c r="J388" i="3"/>
  <c r="J387" i="3"/>
  <c r="J385" i="3"/>
  <c r="J383" i="3"/>
  <c r="J382" i="3"/>
  <c r="J381" i="3"/>
  <c r="J380" i="3"/>
  <c r="J379" i="3"/>
  <c r="J377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0" i="3"/>
  <c r="J359" i="3"/>
  <c r="J358" i="3"/>
  <c r="J357" i="3"/>
  <c r="J356" i="3"/>
  <c r="J355" i="3"/>
  <c r="J354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1" i="3"/>
  <c r="J310" i="3"/>
  <c r="J309" i="3"/>
  <c r="J308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1" i="3"/>
  <c r="J280" i="3"/>
  <c r="J279" i="3"/>
  <c r="J278" i="3"/>
  <c r="J277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8" i="3"/>
  <c r="J257" i="3"/>
  <c r="J256" i="3"/>
  <c r="J255" i="3"/>
  <c r="J253" i="3"/>
  <c r="J252" i="3"/>
  <c r="J251" i="3"/>
  <c r="J250" i="3"/>
  <c r="J247" i="3"/>
  <c r="J246" i="3"/>
  <c r="J245" i="3"/>
  <c r="J244" i="3"/>
  <c r="J243" i="3"/>
  <c r="J242" i="3"/>
  <c r="J241" i="3"/>
  <c r="J239" i="3"/>
  <c r="J238" i="3"/>
  <c r="J237" i="3"/>
  <c r="J236" i="3"/>
  <c r="J235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08" i="3"/>
  <c r="J207" i="3"/>
  <c r="J206" i="3"/>
  <c r="J205" i="3"/>
  <c r="J204" i="3"/>
  <c r="J203" i="3"/>
  <c r="J202" i="3"/>
  <c r="J201" i="3"/>
  <c r="J200" i="3"/>
  <c r="J197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4" i="3"/>
  <c r="J133" i="3"/>
  <c r="J132" i="3"/>
  <c r="J131" i="3"/>
  <c r="J130" i="3"/>
  <c r="J129" i="3"/>
  <c r="J128" i="3"/>
  <c r="J127" i="3"/>
  <c r="J125" i="3"/>
  <c r="J124" i="3"/>
  <c r="J123" i="3"/>
  <c r="J122" i="3"/>
  <c r="J121" i="3"/>
  <c r="J120" i="3"/>
  <c r="J119" i="3"/>
  <c r="J118" i="3"/>
  <c r="J117" i="3"/>
  <c r="J115" i="3"/>
  <c r="J114" i="3"/>
  <c r="J113" i="3"/>
  <c r="J111" i="3"/>
  <c r="J110" i="3"/>
  <c r="J108" i="3"/>
  <c r="J107" i="3"/>
  <c r="J106" i="3"/>
  <c r="J105" i="3"/>
  <c r="J104" i="3"/>
  <c r="J103" i="3"/>
  <c r="J101" i="3"/>
  <c r="J100" i="3"/>
  <c r="J99" i="3"/>
  <c r="J96" i="3"/>
  <c r="J95" i="3"/>
  <c r="J94" i="3"/>
  <c r="J93" i="3"/>
  <c r="J92" i="3"/>
  <c r="J91" i="3"/>
  <c r="J90" i="3"/>
  <c r="J89" i="3"/>
  <c r="J88" i="3"/>
  <c r="J87" i="3"/>
  <c r="J85" i="3"/>
  <c r="J84" i="3"/>
  <c r="J81" i="3"/>
  <c r="J80" i="3"/>
  <c r="J79" i="3"/>
  <c r="J78" i="3"/>
  <c r="J77" i="3"/>
  <c r="J76" i="3"/>
  <c r="J75" i="3"/>
  <c r="J74" i="3"/>
  <c r="J73" i="3"/>
  <c r="J71" i="3"/>
  <c r="J70" i="3"/>
  <c r="J69" i="3"/>
  <c r="J67" i="3"/>
  <c r="J65" i="3"/>
  <c r="J64" i="3"/>
  <c r="J62" i="3"/>
  <c r="J61" i="3"/>
  <c r="J60" i="3"/>
  <c r="J59" i="3"/>
  <c r="J58" i="3"/>
  <c r="J57" i="3"/>
  <c r="J56" i="3"/>
  <c r="J55" i="3"/>
  <c r="J53" i="3"/>
  <c r="J51" i="3"/>
  <c r="J50" i="3"/>
  <c r="J49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19" i="3"/>
  <c r="J17" i="3"/>
  <c r="J16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82" i="1"/>
  <c r="J74" i="1"/>
  <c r="J75" i="1"/>
  <c r="J123" i="1"/>
  <c r="J99" i="1"/>
  <c r="J158" i="1"/>
  <c r="J71" i="1"/>
  <c r="J81" i="1"/>
  <c r="J11" i="1"/>
  <c r="J84" i="1"/>
  <c r="J116" i="1"/>
  <c r="J12" i="1"/>
  <c r="J79" i="1"/>
  <c r="J182" i="1"/>
  <c r="J51" i="1"/>
  <c r="J85" i="1"/>
  <c r="J130" i="1"/>
  <c r="J33" i="1"/>
  <c r="J164" i="1"/>
  <c r="J180" i="1"/>
  <c r="J43" i="1"/>
  <c r="J44" i="1"/>
  <c r="J169" i="1"/>
  <c r="J172" i="1"/>
  <c r="J40" i="1"/>
  <c r="J145" i="1"/>
  <c r="J160" i="1"/>
  <c r="J106" i="1"/>
  <c r="J57" i="1"/>
  <c r="J181" i="1"/>
  <c r="J179" i="1"/>
  <c r="J150" i="1"/>
  <c r="J178" i="1"/>
  <c r="J60" i="1"/>
  <c r="J61" i="1"/>
  <c r="J151" i="1"/>
  <c r="J27" i="1"/>
  <c r="J177" i="1"/>
  <c r="J29" i="1"/>
  <c r="J83" i="1"/>
  <c r="J93" i="1"/>
  <c r="J66" i="1"/>
  <c r="J68" i="1"/>
  <c r="J183" i="1"/>
  <c r="J134" i="1"/>
  <c r="J2" i="1"/>
  <c r="J184" i="1"/>
  <c r="J80" i="1"/>
  <c r="J112" i="1"/>
  <c r="J114" i="1"/>
  <c r="J101" i="1"/>
  <c r="J126" i="1"/>
  <c r="J107" i="1"/>
  <c r="J175" i="1"/>
  <c r="J34" i="1"/>
  <c r="J189" i="1"/>
  <c r="J86" i="1"/>
  <c r="J6" i="1"/>
  <c r="J120" i="1"/>
  <c r="J121" i="1"/>
  <c r="J42" i="1"/>
  <c r="J136" i="1"/>
  <c r="J18" i="1"/>
  <c r="J87" i="1"/>
  <c r="J113" i="1"/>
  <c r="J115" i="1"/>
  <c r="J76" i="1"/>
  <c r="J125" i="1"/>
  <c r="J146" i="1"/>
  <c r="J159" i="1"/>
  <c r="J132" i="1"/>
  <c r="J186" i="1"/>
  <c r="J111" i="1"/>
  <c r="J52" i="1"/>
  <c r="J156" i="1"/>
  <c r="J185" i="1"/>
  <c r="J90" i="1"/>
  <c r="J104" i="1"/>
  <c r="J168" i="1"/>
  <c r="J147" i="1"/>
  <c r="J31" i="1"/>
  <c r="J67" i="1"/>
  <c r="J47" i="1"/>
  <c r="J108" i="1"/>
  <c r="J70" i="1"/>
  <c r="J167" i="1"/>
  <c r="J129" i="1"/>
  <c r="J13" i="1"/>
  <c r="J19" i="1"/>
  <c r="J154" i="1"/>
  <c r="J54" i="1"/>
  <c r="J88" i="1"/>
  <c r="J192" i="1"/>
  <c r="J135" i="1"/>
  <c r="J173" i="1"/>
  <c r="J194" i="1"/>
  <c r="J7" i="1"/>
  <c r="J8" i="1"/>
  <c r="J77" i="1"/>
  <c r="J131" i="1"/>
  <c r="J105" i="1"/>
  <c r="J22" i="1"/>
  <c r="J46" i="1"/>
  <c r="J174" i="1"/>
  <c r="J142" i="1"/>
  <c r="J9" i="1"/>
  <c r="J10" i="1"/>
  <c r="J16" i="1"/>
  <c r="J127" i="1"/>
  <c r="J162" i="1"/>
  <c r="J206" i="1"/>
  <c r="J91" i="1"/>
  <c r="J124" i="1"/>
  <c r="J117" i="1"/>
  <c r="J95" i="1"/>
  <c r="J73" i="1"/>
  <c r="J96" i="1"/>
  <c r="J38" i="1"/>
  <c r="J92" i="1"/>
  <c r="J30" i="1"/>
  <c r="J207" i="1"/>
  <c r="J109" i="1"/>
  <c r="J208" i="1"/>
  <c r="J141" i="1"/>
  <c r="J187" i="1"/>
  <c r="J17" i="1"/>
  <c r="J143" i="1"/>
  <c r="J163" i="1"/>
  <c r="J157" i="1"/>
  <c r="J144" i="1"/>
  <c r="J110" i="1"/>
  <c r="J32" i="1"/>
  <c r="J55" i="1"/>
  <c r="J138" i="1"/>
  <c r="J56" i="1"/>
  <c r="J161" i="1"/>
  <c r="J102" i="1"/>
  <c r="J176" i="1"/>
  <c r="J45" i="1"/>
  <c r="J58" i="1"/>
  <c r="J155" i="1"/>
  <c r="J98" i="1"/>
  <c r="J59" i="1"/>
  <c r="J20" i="1"/>
  <c r="J118" i="1"/>
  <c r="J119" i="1"/>
  <c r="J72" i="1"/>
  <c r="J103" i="1"/>
  <c r="J48" i="1"/>
  <c r="J128" i="1"/>
  <c r="J49" i="1"/>
  <c r="J35" i="1"/>
  <c r="J50" i="1"/>
  <c r="J21" i="1"/>
  <c r="J170" i="1"/>
  <c r="J94" i="1"/>
  <c r="J139" i="1"/>
  <c r="J122" i="1"/>
  <c r="J152" i="1"/>
  <c r="J140" i="1"/>
  <c r="J62" i="1"/>
  <c r="J3" i="1"/>
  <c r="J63" i="1"/>
  <c r="J133" i="1"/>
  <c r="J4" i="1"/>
  <c r="J65" i="1"/>
  <c r="J5" i="1"/>
  <c r="J188" i="1"/>
  <c r="J23" i="1"/>
  <c r="J24" i="1"/>
  <c r="J36" i="1"/>
  <c r="J137" i="1"/>
  <c r="J37" i="1"/>
  <c r="J190" i="1"/>
  <c r="J171" i="1"/>
  <c r="J25" i="1"/>
  <c r="J100" i="1"/>
  <c r="J165" i="1"/>
  <c r="J26" i="1"/>
  <c r="J14" i="1"/>
  <c r="J15" i="1"/>
  <c r="J53" i="1"/>
  <c r="J166" i="1"/>
  <c r="J193" i="1"/>
  <c r="J153" i="1"/>
  <c r="J39" i="1"/>
  <c r="J97" i="1"/>
  <c r="J336" i="1"/>
  <c r="J28" i="1"/>
  <c r="J69" i="1"/>
  <c r="J149" i="1"/>
  <c r="J41" i="1"/>
  <c r="J191" i="1"/>
  <c r="J195" i="1"/>
  <c r="J196" i="1"/>
  <c r="J197" i="1"/>
  <c r="J148" i="1"/>
  <c r="J199" i="1"/>
  <c r="J200" i="1"/>
  <c r="J201" i="1"/>
  <c r="J78" i="1"/>
  <c r="J202" i="1"/>
  <c r="J203" i="1"/>
  <c r="J204" i="1"/>
  <c r="J205" i="1"/>
  <c r="J209" i="1"/>
  <c r="J210" i="1"/>
  <c r="J89" i="1"/>
  <c r="J211" i="1"/>
  <c r="J212" i="1"/>
  <c r="J213" i="1"/>
  <c r="J214" i="1"/>
  <c r="J215" i="1"/>
  <c r="J397" i="1"/>
  <c r="J216" i="1"/>
  <c r="J217" i="1"/>
  <c r="J218" i="1"/>
  <c r="J219" i="1"/>
  <c r="J198" i="1"/>
  <c r="J401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2" i="1"/>
  <c r="J253" i="1"/>
  <c r="J254" i="1"/>
  <c r="J255" i="1"/>
  <c r="J256" i="1"/>
  <c r="J257" i="1"/>
  <c r="J258" i="1"/>
  <c r="J259" i="1"/>
  <c r="J260" i="1"/>
  <c r="J261" i="1"/>
  <c r="J25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2" i="1"/>
  <c r="J283" i="1"/>
  <c r="J284" i="1"/>
  <c r="J285" i="1"/>
  <c r="J286" i="1"/>
  <c r="J280" i="1"/>
  <c r="J281" i="1"/>
  <c r="J297" i="1"/>
  <c r="J298" i="1"/>
  <c r="J299" i="1"/>
  <c r="J300" i="1"/>
  <c r="J301" i="1"/>
  <c r="J302" i="1"/>
  <c r="J303" i="1"/>
  <c r="J304" i="1"/>
  <c r="J307" i="1"/>
  <c r="J308" i="1"/>
  <c r="J287" i="1"/>
  <c r="J309" i="1"/>
  <c r="J310" i="1"/>
  <c r="J311" i="1"/>
  <c r="J312" i="1"/>
  <c r="J288" i="1"/>
  <c r="J314" i="1"/>
  <c r="J289" i="1"/>
  <c r="J316" i="1"/>
  <c r="J317" i="1"/>
  <c r="J318" i="1"/>
  <c r="J319" i="1"/>
  <c r="J320" i="1"/>
  <c r="J321" i="1"/>
  <c r="J290" i="1"/>
  <c r="J322" i="1"/>
  <c r="J324" i="1"/>
  <c r="J325" i="1"/>
  <c r="J327" i="1"/>
  <c r="J328" i="1"/>
  <c r="J291" i="1"/>
  <c r="J578" i="1"/>
  <c r="J292" i="1"/>
  <c r="J293" i="1"/>
  <c r="J331" i="1"/>
  <c r="J294" i="1"/>
  <c r="J295" i="1"/>
  <c r="J333" i="1"/>
  <c r="J334" i="1"/>
  <c r="J296" i="1"/>
  <c r="J335" i="1"/>
  <c r="J337" i="1"/>
  <c r="J339" i="1"/>
  <c r="J340" i="1"/>
  <c r="J305" i="1"/>
  <c r="J341" i="1"/>
  <c r="J306" i="1"/>
  <c r="J342" i="1"/>
  <c r="J343" i="1"/>
  <c r="J344" i="1"/>
  <c r="J345" i="1"/>
  <c r="J346" i="1"/>
  <c r="J347" i="1"/>
  <c r="J348" i="1"/>
  <c r="J313" i="1"/>
  <c r="J349" i="1"/>
  <c r="J350" i="1"/>
  <c r="J315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23" i="1"/>
  <c r="J370" i="1"/>
  <c r="J371" i="1"/>
  <c r="J326" i="1"/>
  <c r="J372" i="1"/>
  <c r="J373" i="1"/>
  <c r="J329" i="1"/>
  <c r="J377" i="1"/>
  <c r="J330" i="1"/>
  <c r="J380" i="1"/>
  <c r="J381" i="1"/>
  <c r="J382" i="1"/>
  <c r="J383" i="1"/>
  <c r="J332" i="1"/>
  <c r="J384" i="1"/>
  <c r="J385" i="1"/>
  <c r="J386" i="1"/>
  <c r="J387" i="1"/>
  <c r="J388" i="1"/>
  <c r="J389" i="1"/>
  <c r="J390" i="1"/>
  <c r="J391" i="1"/>
  <c r="J392" i="1"/>
  <c r="J393" i="1"/>
  <c r="J394" i="1"/>
  <c r="J338" i="1"/>
  <c r="J395" i="1"/>
  <c r="J396" i="1"/>
  <c r="J399" i="1"/>
  <c r="J400" i="1"/>
  <c r="J402" i="1"/>
  <c r="J403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374" i="1"/>
  <c r="J419" i="1"/>
  <c r="J375" i="1"/>
  <c r="J376" i="1"/>
  <c r="J420" i="1"/>
  <c r="J421" i="1"/>
  <c r="J422" i="1"/>
  <c r="J423" i="1"/>
  <c r="J424" i="1"/>
  <c r="J426" i="1"/>
  <c r="J378" i="1"/>
  <c r="J379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398" i="1"/>
  <c r="J440" i="1"/>
  <c r="J441" i="1"/>
  <c r="J442" i="1"/>
  <c r="J443" i="1"/>
  <c r="J444" i="1"/>
  <c r="J579" i="1"/>
  <c r="J445" i="1"/>
  <c r="J446" i="1"/>
  <c r="J447" i="1"/>
  <c r="J448" i="1"/>
  <c r="J449" i="1"/>
  <c r="J404" i="1"/>
  <c r="J405" i="1"/>
  <c r="J450" i="1"/>
  <c r="J451" i="1"/>
  <c r="J452" i="1"/>
  <c r="J453" i="1"/>
  <c r="J454" i="1"/>
  <c r="J455" i="1"/>
  <c r="J580" i="1"/>
  <c r="J456" i="1"/>
  <c r="J581" i="1"/>
  <c r="J457" i="1"/>
  <c r="J458" i="1"/>
  <c r="J459" i="1"/>
  <c r="J460" i="1"/>
  <c r="J582" i="1"/>
  <c r="J461" i="1"/>
  <c r="J583" i="1"/>
  <c r="J462" i="1"/>
  <c r="J463" i="1"/>
  <c r="J464" i="1"/>
  <c r="J466" i="1"/>
  <c r="J425" i="1"/>
  <c r="J467" i="1"/>
  <c r="J468" i="1"/>
  <c r="J469" i="1"/>
  <c r="J470" i="1"/>
  <c r="J471" i="1"/>
  <c r="J472" i="1"/>
  <c r="J473" i="1"/>
  <c r="J584" i="1"/>
  <c r="J585" i="1"/>
  <c r="J474" i="1"/>
  <c r="J475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86" i="1"/>
  <c r="J500" i="1"/>
  <c r="J501" i="1"/>
  <c r="J502" i="1"/>
  <c r="J503" i="1"/>
  <c r="J504" i="1"/>
  <c r="J505" i="1"/>
  <c r="J506" i="1"/>
  <c r="J465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476" i="1"/>
  <c r="J525" i="1"/>
  <c r="J526" i="1"/>
  <c r="J527" i="1"/>
  <c r="J528" i="1"/>
  <c r="J477" i="1"/>
  <c r="J529" i="1"/>
  <c r="J530" i="1"/>
  <c r="J531" i="1"/>
  <c r="J532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87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33" i="1"/>
  <c r="J566" i="1"/>
  <c r="J567" i="1"/>
  <c r="J588" i="1"/>
  <c r="J568" i="1"/>
  <c r="J569" i="1"/>
  <c r="J570" i="1"/>
  <c r="J571" i="1"/>
  <c r="J572" i="1"/>
  <c r="J573" i="1"/>
  <c r="J574" i="1"/>
  <c r="J589" i="1"/>
  <c r="J575" i="1"/>
  <c r="J576" i="1"/>
  <c r="J577" i="1"/>
  <c r="J64" i="1"/>
</calcChain>
</file>

<file path=xl/sharedStrings.xml><?xml version="1.0" encoding="utf-8"?>
<sst xmlns="http://schemas.openxmlformats.org/spreadsheetml/2006/main" count="5171" uniqueCount="2752">
  <si>
    <t>Category</t>
  </si>
  <si>
    <t>Term</t>
  </si>
  <si>
    <t>Count</t>
  </si>
  <si>
    <t>%</t>
  </si>
  <si>
    <t>PValue</t>
  </si>
  <si>
    <t>Fold Enrichment</t>
  </si>
  <si>
    <t>Bonferroni</t>
  </si>
  <si>
    <t>Benjamini</t>
  </si>
  <si>
    <t>FDR</t>
  </si>
  <si>
    <t>Genes</t>
  </si>
  <si>
    <t>List Total</t>
  </si>
  <si>
    <t>Pop Hits</t>
  </si>
  <si>
    <t>Pop Total</t>
  </si>
  <si>
    <t>GOTERM_BP_ALL</t>
  </si>
  <si>
    <t>GO:0009968~negative regulation of signal transduction</t>
  </si>
  <si>
    <t>WWTR1, LRP1, YTHDF3, UNC5B, SERPINE1, LIF, FHL2, CSNK1E, LDLRAD4, SH3RF1, HIC1, SMAD7, NCOR2, SFRP1, RPS6KB1, CREB3L1, DACT3, PMEPA1, BMF, TNS3, AJUBA, GIT1, DACT1</t>
  </si>
  <si>
    <t>GO:0010648~negative regulation of cell communication</t>
  </si>
  <si>
    <t>GO:0023057~negative regulation of signaling</t>
  </si>
  <si>
    <t>GO:0050793~regulation of developmental process</t>
  </si>
  <si>
    <t>FOXC2, LRP1, SERPINE1, LDLRAD4, SH3RF1, FOXS1, MAP2, CREB3L1, DPYSL3, DACT3, MAPK6, PDLIM7, DACT1, TEAD3, WWTR1, CDKN2B, TNFRSF12A, YTHDF3, BICRAL, SERPINF1, FNDC3B, LIF, PARVA, EIF2AK4, MEX3C, SMAD7, COL1A1, NCOR2, SFRP1, RPS6KB1, RHEB, MYH9, BCAR1</t>
  </si>
  <si>
    <t>GO:0048585~negative regulation of response to stimulus</t>
  </si>
  <si>
    <t>WWTR1, LRP1, YTHDF3, UNC5B, SERPINF1, SERPINE1, LIF, FHL2, CSNK1E, LDLRAD4, SH3RF1, HIC1, SMAD7, NCOR2, SFRP1, RPS6KB1, CREB3L1, DACT3, PMEPA1, BMF, TNS3, AJUBA, GIT1, DACT1</t>
  </si>
  <si>
    <t>GO:0030154~cell differentiation</t>
  </si>
  <si>
    <t>GPSM1, FOXC2, LRP1, SERPINE1, FHL2, LDLRAD4, SH3RF1, FOXS1, MAP2, CREB3L1, DPYSL3, DACT3, SMYD3, MAPK6, GIT1, PDLIM7, DACT1, TEAD3, WWTR1, CDKN2B, TNFRSF12A, BICRAL, UNC5B, ACTN1, SERPINF1, FNDC3B, LIF, PARVA, NAV2, EIF2AK4, FOXL1, MEX3C, SMAD7, COL1A1, NCOR2, SFRP1, RPS6KB1, RHEB, MYH9, BCAR1</t>
  </si>
  <si>
    <t>GOTERM_CC_ALL</t>
  </si>
  <si>
    <t>GO:0005912~adherens junction</t>
  </si>
  <si>
    <t>ACTN1, MYH9, PARVA, PVR, TNS3, AJUBA, GIT1, PDLIM7, BCAR1, TNS1, SMAD7</t>
  </si>
  <si>
    <t>GO:0051093~negative regulation of developmental process</t>
  </si>
  <si>
    <t>WWTR1, FOXC2, CDKN2B, LRP1, BICRAL, SERPINF1, SERPINE1, FNDC3B, LIF, LDLRAD4, EIF2AK4, SMAD7, NCOR2, SFRP1, MAP2, CREB3L1, DPYSL3, DACT3, BCAR1</t>
  </si>
  <si>
    <t>GO:0005925~focal adhesion</t>
  </si>
  <si>
    <t>ACTN1, MYH9, PARVA, TNS3, AJUBA, GIT1, PDLIM7, BCAR1, TNS1</t>
  </si>
  <si>
    <t>GO:0072359~circulatory system development</t>
  </si>
  <si>
    <t>FOXC2, LRP1, TNFRSF12A, UNC5B, SERPINF1, SERPINE1, LIF, FHL2, MICAL2, PARVA, FOXL1, LOXL1, SMAD7, COL1A1, NCOR2, FOXS1, CREB3L1, MYH9, PDLIM7</t>
  </si>
  <si>
    <t>GO:0045595~regulation of cell differentiation</t>
  </si>
  <si>
    <t>LRP1, SERPINE1, LDLRAD4, SH3RF1, MAP2, DPYSL3, DACT3, MAPK6, PDLIM7, DACT1, WWTR1, CDKN2B, TNFRSF12A, BICRAL, SERPINF1, FNDC3B, LIF, EIF2AK4, MEX3C, SMAD7, COL1A1, NCOR2, SFRP1, RHEB, BCAR1</t>
  </si>
  <si>
    <t>GO:0005924~cell-substrate adherens junction</t>
  </si>
  <si>
    <t>GO:0070161~anchoring junction</t>
  </si>
  <si>
    <t>GO:0044707~single-multicellular organism process</t>
  </si>
  <si>
    <t>GPSM1, SERPINE1, FHL2, LDLRAD4, LRRC32, SH3RF1, LOXL1, CREB3L1, DPYSL3, DACT3, SYNPO, TNS3, GIT1, DACT1, TEAD3, TNFRSF12A, UNC5B, ACTN1, SERPINF1, FNDC3B, FOXL1, NAV2, CSNK1E, HIC1, NCOR2, SFRP1, MYH9, FOXC2, LRP1, FOXS1, MAP2, MAPK6, PDLIM7, WWTR1, CDKN2B, YTHDF3, BICRAL, LIF, MICAL2, PARVA, EIF2AK4, SYNJ2, MEX3C, SMAD7, COL1A1, MFAP4, RPS6KB1, RHEB, BCAR1</t>
  </si>
  <si>
    <t>GO:0030055~cell-substrate junction</t>
  </si>
  <si>
    <t>GO:0031252~cell leading edge</t>
  </si>
  <si>
    <t>TNFRSF12A, MAP2, ACTN1, DPYSL3, MYH9, PARVA, SYNJ2, AJUBA, GIT1, SH3RF1, PDLIM7, BCAR1</t>
  </si>
  <si>
    <t>GO:0009966~regulation of signal transduction</t>
  </si>
  <si>
    <t>GPSM1, LRP1, SERPINE1, FHL2, LDLRAD4, SH3RF1, CREB3L1, DACT3, PMEPA1, BMF, TNS3, GIT1, DACT1, WWTR1, CDKN2B, TNFRSF12A, YTHDF3, UNC5B, LIF, FOXL1, CSNK1E, HIC1, SMAD7, COL1A1, NCOR2, SFRP1, RPS6KB1, RHEB, MYH9, AJUBA</t>
  </si>
  <si>
    <t>GO:0031589~cell-substrate adhesion</t>
  </si>
  <si>
    <t>COL1A1, SFRP1, LRP1, TNFRSF12A, ACTN1, SERPINE1, FNDC3B, MYH9, PARVA, AJUBA, BCAR1</t>
  </si>
  <si>
    <t>GO:0048869~cellular developmental process</t>
  </si>
  <si>
    <t>GO:0048518~positive regulation of biological process</t>
  </si>
  <si>
    <t>GPSM1, FOXC2, LRP1, SERPINE1, LRRC32, PVR, SH3RF1, FOXS1, MPRIP, MAP2, PCBP1, CREB3L1, DPYSL3, BMF, SMYD3, MAPK6, SYNPO, TNS3, GIT1, PDLIM7, DACT1, TEAD3, WWTR1, CDKN2B, TNFRSF12A, YTHDF3, BICRAL, UNC5B, SERPINF1, FNDC3B, LIF, MICAL2, EIF2AK4, CSNK1E, HIC1, ZFP90, SMAD7, COL1A1, NCOR2, MFAP4, SFRP1, FNDC1, RPS6KB1, RHEB, ZFP296, MYH9, AJUBA, BCAR1</t>
  </si>
  <si>
    <t>GO:0010563~negative regulation of phosphorus metabolic process</t>
  </si>
  <si>
    <t>WWTR1, CDKN2B, LRP1, LIF, LDLRAD4, SMAD7, SFRP1, MPRIP, PMEPA1, SMYD3, AJUBA, GIT1, DACT1</t>
  </si>
  <si>
    <t>GO:0045936~negative regulation of phosphate metabolic process</t>
  </si>
  <si>
    <t>GO:0048523~negative regulation of cellular process</t>
  </si>
  <si>
    <t>FOXC2, LRP1, SERPINE1, FHL2, LDLRAD4, LRRC32, SH3RF1, FOXS1, MPRIP, MAP2, CREB3L1, DPYSL3, DACT3, PMEPA1, BMF, SMYD3, TNS3, GIT1, DACT1, WWTR1, CDKN2B, YTHDF3, BICRAL, UNC5B, ACTN1, SERPINF1, FNDC3B, LIF, EIF2AK4, CSNK1E, HIC1, ZFP90, SMAD7, COL1A1, NCOR2, SFRP1, RPS6KB1, ZFP296, MYH9, AJUBA, BCAR1</t>
  </si>
  <si>
    <t>GO:0048731~system development</t>
  </si>
  <si>
    <t>GPSM1, FOXC2, LRP1, SERPINE1, FHL2, LDLRAD4, SH3RF1, LOXL1, FOXS1, MAP2, CREB3L1, DPYSL3, DACT3, MAPK6, TNS3, GIT1, PDLIM7, DACT1, TEAD3, WWTR1, CDKN2B, TNFRSF12A, UNC5B, ACTN1, SERPINF1, FNDC3B, LIF, MICAL2, PARVA, NAV2, EIF2AK4, FOXL1, SYNJ2, MEX3C, SMAD7, COL1A1, NCOR2, SFRP1, RPS6KB1, RHEB, MYH9</t>
  </si>
  <si>
    <t>GO:0042326~negative regulation of phosphorylation</t>
  </si>
  <si>
    <t>WWTR1, CDKN2B, SFRP1, LRP1, LIF, PMEPA1, LDLRAD4, SMYD3, AJUBA, GIT1, SMAD7, DACT1</t>
  </si>
  <si>
    <t>GO:0051239~regulation of multicellular organismal process</t>
  </si>
  <si>
    <t>FOXC2, LRP1, SERPINE1, LDLRAD4, LRRC32, SH3RF1, FOXS1, MAP2, CREB3L1, DPYSL3, DACT3, MAPK6, GIT1, PDLIM7, DACT1, TEAD3, WWTR1, CDKN2B, TNFRSF12A, YTHDF3, BICRAL, SERPINF1, FNDC3B, LIF, EIF2AK4, SMAD7, COL1A1, MFAP4, SFRP1, RPS6KB1, RHEB, BCAR1</t>
  </si>
  <si>
    <t>GO:0048583~regulation of response to stimulus</t>
  </si>
  <si>
    <t>GPSM1, FOXC2, LRP1, SERPINE1, FHL2, LDLRAD4, PVR, SH3RF1, CREB3L1, DACT3, PMEPA1, BMF, TNS3, GIT1, DACT1, WWTR1, CDKN2B, TNFRSF12A, YTHDF3, UNC5B, SERPINF1, LIF, EIF2AK4, FOXL1, CSNK1E, HIC1, SMAD7, COL1A1, NCOR2, MFAP4, SFRP1, RPS6KB1, RHEB, MYH9, AJUBA, BCAR1</t>
  </si>
  <si>
    <t>GO:0016477~cell migration</t>
  </si>
  <si>
    <t>FOXC2, LRP1, YTHDF3, TNFRSF12A, SERPINF1, SERPINE1, FNDC3B, PARVA, LDLRAD4, PVR, SH3RF1, COL1A1, SFRP1, RPS6KB1, DPYSL3, MYH9, TNS3, AJUBA, BCAR1, TNS1</t>
  </si>
  <si>
    <t>GO:0071363~cellular response to growth factor stimulus</t>
  </si>
  <si>
    <t>CDKN2B, LRP1, SERPINE1, CSNK1E, LDLRAD4, LRRC32, SMAD7, COL1A1, SFRP1, RPS6KB1, CREB3L1, PMEPA1, GIT1, BCAR1</t>
  </si>
  <si>
    <t>GO:0048856~anatomical structure development</t>
  </si>
  <si>
    <t>GPSM1, FOXC2, LRP1, SERPINE1, FHL2, LDLRAD4, SH3RF1, LOXL1, FOXS1, MAP2, CREB3L1, DPYSL3, DACT3, SMYD3, MAPK6, TNS3, GIT1, PDLIM7, DACT1, TEAD3, WWTR1, CDKN2B, TNFRSF12A, YTHDF3, UNC5B, ACTN1, SERPINF1, FNDC3B, LIF, MICAL2, PARVA, NAV2, EIF2AK4, FOXL1, SYNJ2, MEX3C, HIC1, SMAD7, COL1A1, NCOR2, SFRP1, RPS6KB1, RHEB, MYH9, AJUBA, BCAR1</t>
  </si>
  <si>
    <t>GO:0048522~positive regulation of cellular process</t>
  </si>
  <si>
    <t>GPSM1, FOXC2, LRP1, SERPINE1, SH3RF1, MPRIP, MAP2, PCBP1, CREB3L1, DPYSL3, BMF, SMYD3, MAPK6, SYNPO, TNS3, GIT1, PDLIM7, DACT1, TEAD3, WWTR1, CDKN2B, TNFRSF12A, YTHDF3, BICRAL, UNC5B, SERPINF1, FNDC3B, LIF, MICAL2, EIF2AK4, CSNK1E, HIC1, ZFP90, SMAD7, COL1A1, NCOR2, SFRP1, FNDC1, RPS6KB1, RHEB, ZFP296, MYH9, AJUBA, BCAR1</t>
  </si>
  <si>
    <t>GO:0010646~regulation of cell communication</t>
  </si>
  <si>
    <t>GPSM1, LRP1, SERPINE1, FHL2, LDLRAD4, SH3RF1, CREB3L1, DACT3, PMEPA1, BMF, SYNPO, TNS3, GIT1, DACT1, WWTR1, CDKN2B, TNFRSF12A, YTHDF3, UNC5B, LIF, EIF2AK4, FOXL1, CSNK1E, HIC1, SMAD7, COL1A1, NCOR2, SFRP1, RPS6KB1, RHEB, MYH9, AJUBA</t>
  </si>
  <si>
    <t>GO:0007275~multicellular organism development</t>
  </si>
  <si>
    <t>GPSM1, FOXC2, LRP1, SERPINE1, FHL2, LDLRAD4, SH3RF1, LOXL1, FOXS1, MAP2, CREB3L1, DPYSL3, DACT3, MAPK6, TNS3, GIT1, PDLIM7, DACT1, TEAD3, WWTR1, CDKN2B, TNFRSF12A, YTHDF3, UNC5B, ACTN1, SERPINF1, FNDC3B, LIF, MICAL2, PARVA, NAV2, EIF2AK4, FOXL1, SYNJ2, MEX3C, HIC1, SMAD7, COL1A1, NCOR2, SFRP1, RPS6KB1, RHEB, MYH9</t>
  </si>
  <si>
    <t>GO:0070848~response to growth factor</t>
  </si>
  <si>
    <t>GO:0001568~blood vessel development</t>
  </si>
  <si>
    <t>FOXC2, LRP1, TNFRSF12A, UNC5B, SERPINF1, SERPINE1, LIF, PARVA, LOXL1, SMAD7, COL1A1, FOXS1, CREB3L1, MYH9</t>
  </si>
  <si>
    <t>GO:0023051~regulation of signaling</t>
  </si>
  <si>
    <t>GO:0071560~cellular response to transforming growth factor beta stimulus</t>
  </si>
  <si>
    <t>COL1A1, CDKN2B, SFRP1, LRP1, SERPINE1, PMEPA1, LDLRAD4, LRRC32, SMAD7</t>
  </si>
  <si>
    <t>GO:0048519~negative regulation of biological process</t>
  </si>
  <si>
    <t>GPSM1, FOXC2, LRP1, SERPINE1, FHL2, LDLRAD4, LRRC32, SH3RF1, FOXS1, MPRIP, MAP2, CREB3L1, DPYSL3, DACT3, PMEPA1, BMF, SMYD3, TNS3, GIT1, DACT1, WWTR1, CDKN2B, YTHDF3, BICRAL, UNC5B, ACTN1, SERPINF1, FNDC3B, LIF, EIF2AK4, CSNK1E, HIC1, ZFP90, SMAD7, COL1A1, NCOR2, SFRP1, RPS6KB1, ZFP296, MYH9, AJUBA, BCAR1</t>
  </si>
  <si>
    <t>GO:0071559~response to transforming growth factor beta</t>
  </si>
  <si>
    <t>GO:0044092~negative regulation of molecular function</t>
  </si>
  <si>
    <t>GPSM1, WWTR1, SERPINF1, SERPINE1, CSNK1E, EIF2AK4, SH3RF1, ZFP90, SMAD7, SFRP1, FOXS1, MPRIP, MAP2, SMYD3, AJUBA, DACT1</t>
  </si>
  <si>
    <t>GO:0032269~negative regulation of cellular protein metabolic process</t>
  </si>
  <si>
    <t>WWTR1, LRP1, YTHDF3, SERPINF1, SERPINE1, LIF, LDLRAD4, EIF2AK4, SH3RF1, SMAD7, NCOR2, SFRP1, MPRIP, PMEPA1, SMYD3, AJUBA, DACT1</t>
  </si>
  <si>
    <t>GO:0072358~cardiovascular system development</t>
  </si>
  <si>
    <t>GO:0001944~vasculature development</t>
  </si>
  <si>
    <t>GO:0044767~single-organism developmental process</t>
  </si>
  <si>
    <t>GPSM1, FOXC2, LRP1, SERPINE1, FHL2, LDLRAD4, SH3RF1, LOXL1, FOXS1, MAP2, CREB3L1, DPYSL3, DACT3, SMYD3, MAPK6, TNS3, GIT1, PDLIM7, DACT1, TEAD3, WWTR1, CDKN2B, TNFRSF12A, YTHDF3, BICRAL, UNC5B, ACTN1, SERPINF1, FNDC3B, LIF, MICAL2, PARVA, NAV2, EIF2AK4, FOXL1, SYNJ2, MEX3C, HIC1, SMAD7, COL1A1, NCOR2, SFRP1, RPS6KB1, RHEB, MYH9, AJUBA, BCAR1</t>
  </si>
  <si>
    <t>GO:0031324~negative regulation of cellular metabolic process</t>
  </si>
  <si>
    <t>FOXC2, LRP1, SERPINE1, FHL2, LDLRAD4, SH3RF1, FOXS1, MPRIP, CREB3L1, PMEPA1, BMF, SMYD3, GIT1, DACT1, WWTR1, CDKN2B, YTHDF3, SERPINF1, LIF, EIF2AK4, HIC1, ZFP90, SMAD7, NCOR2, SFRP1, ZFP296, AJUBA</t>
  </si>
  <si>
    <t>GO:0060394~negative regulation of pathway-restricted SMAD protein phosphorylation</t>
  </si>
  <si>
    <t>LRP1, PMEPA1, LDLRAD4, SMAD7</t>
  </si>
  <si>
    <t>GO:0032502~developmental process</t>
  </si>
  <si>
    <t>GO:0007167~enzyme linked receptor protein signaling pathway</t>
  </si>
  <si>
    <t>WWTR1, FOXC2, CDKN2B, LRP1, LIF, LDLRAD4, LRRC32, SMAD7, COL1A1, SFRP1, RPS6KB1, CREB3L1, PMEPA1, GIT1, BCAR1</t>
  </si>
  <si>
    <t>GOTERM_MF_ALL</t>
  </si>
  <si>
    <t>GO:0005515~protein binding</t>
  </si>
  <si>
    <t>GPSM1, SERPINE1, FHL2, LDLRAD4, LRRC32, PVR, SH3RF1, LOXL1, IPO9, MPRIP, RUSC2, CREB3L1, DPYSL3, GM45785, DACT3, PMEPA1, SYNPO, TNS3, GIT1, DACT1, TEAD3, TNS1, TNFRSF12A, UNC5B, ACTN1, CSNK1E, HIC1, ZFP90, NCOR2, SFRP1, ZFP296, MYH9, AJUBA, FOXC2, LRP1, GNA14, MAP2, PCBP1, BMF, SMYD3, MAPK6, PDLIM7, WWTR1, CDKN2B, LIF, MICAL2, RMDN2, PARVA, EIF2AK4, SYNJ2, SMAD7, COL1A1, MFAP4, RPS6KB1, RHEB, LNX1, NACAD, BCAR1</t>
  </si>
  <si>
    <t>GO:0051094~positive regulation of developmental process</t>
  </si>
  <si>
    <t>WWTR1, FOXC2, LRP1, TNFRSF12A, BICRAL, SERPINF1, SERPINE1, FNDC3B, LIF, SMAD7, COL1A1, SFRP1, FOXS1, RPS6KB1, RHEB, DPYSL3, MAPK6, PDLIM7, TEAD3, DACT1</t>
  </si>
  <si>
    <t>GO:0051248~negative regulation of protein metabolic process</t>
  </si>
  <si>
    <t>GO:0006928~movement of cell or subcellular component</t>
  </si>
  <si>
    <t>FOXC2, LRP1, YTHDF3, TNFRSF12A, UNC5B, ACTN1, SERPINF1, SERPINE1, FNDC3B, PARVA, LDLRAD4, PVR, SH3RF1, COL1A1, SFRP1, RPS6KB1, MAP2, DPYSL3, MYH9, TNS3, AJUBA, BCAR1, TNS1</t>
  </si>
  <si>
    <t>GO:0071495~cellular response to endogenous stimulus</t>
  </si>
  <si>
    <t>FOXC2, CDKN2B, LRP1, SERPINF1, SERPINE1, CSNK1E, LDLRAD4, LRRC32, SMAD7, COL1A1, NCOR2, SFRP1, RPS6KB1, CREB3L1, PMEPA1, SMYD3, GIT1, BCAR1</t>
  </si>
  <si>
    <t>GO:0044424~intracellular part</t>
  </si>
  <si>
    <t>GPSM1, GASK1B, SERPINE1, FHL2, LDLRAD4, LRRC32, SH3RF1, LOXL1, IPO9, MPRIP, RUSC2, CREB3L1, DPYSL3, GM45785, DACT3, PMEPA1, SYNPO, TNS3, GIT1, DACT1, TEAD3, RBM6, UNC5B, ACTN1, SERPINF1, FNDC3B, FOXL1, NAV2, CSNK1E, HIC1, ZFP90, NCOR2, ARL4D, SFRP1, FNDC1, ZFP296, MYH9, SPACA6, A3GALT2, AJUBA, FOXC2, PSMD12, LRP1, GNA14, FOXS1, APOL8, MAP2, PCBP1, BMF, SMYD3, MAPK6, PDLIM7, CBR4, WWTR1, CDKN2B, ACBD4, YTHDF3, BICRAL, LIF, MICAL2, RMDN2, PARVA, EIF2AK4, SYNJ2, MEX3C, MED13L, SMAD7, COL1A1, RPS6KB1, RHEB, FLACC1, SSPN, LNX1, NACAD, BCAR1</t>
  </si>
  <si>
    <t>GO:0030111~regulation of Wnt signaling pathway</t>
  </si>
  <si>
    <t>COL1A1, WWTR1, SFRP1, LRP1, DACT3, FOXL1, CSNK1E, HIC1, DACT1</t>
  </si>
  <si>
    <t>GO:0005622~intracellular</t>
  </si>
  <si>
    <t>GO:0015629~actin cytoskeleton</t>
  </si>
  <si>
    <t>MPRIP, MAP2, ACTN1, DPYSL3, MYH9, BMF, PARVA, SYNPO, TNS3, PDLIM7, BCAR1</t>
  </si>
  <si>
    <t>GO:0010717~regulation of epithelial to mesenchymal transition</t>
  </si>
  <si>
    <t>COL1A1, WWTR1, SFRP1, DACT3, LDLRAD4, SMAD7</t>
  </si>
  <si>
    <t>GO:0051674~localization of cell</t>
  </si>
  <si>
    <t>GO:0048870~cell motility</t>
  </si>
  <si>
    <t>GO:0001503~ossification</t>
  </si>
  <si>
    <t>COL1A1, WWTR1, FOXC2, SFRP1, CREB3L1, FNDC3B, FHL2, GIT1, PDLIM7, SMAD7</t>
  </si>
  <si>
    <t>GO:0048468~cell development</t>
  </si>
  <si>
    <t>FOXC2, LRP1, FHL2, MAP2, DPYSL3, SMYD3, MAPK6, GIT1, DACT1, CDKN2B, TNFRSF12A, UNC5B, ACTN1, SERPINF1, FNDC3B, LIF, PARVA, EIF2AK4, MEX3C, SMAD7, SFRP1, RPS6KB1, RHEB, MYH9, BCAR1</t>
  </si>
  <si>
    <t>GO:0030178~negative regulation of Wnt signaling pathway</t>
  </si>
  <si>
    <t>WWTR1, SFRP1, LRP1, DACT3, CSNK1E, HIC1, DACT1</t>
  </si>
  <si>
    <t>GO:0045596~negative regulation of cell differentiation</t>
  </si>
  <si>
    <t>WWTR1, CDKN2B, LRP1, BICRAL, FNDC3B, LDLRAD4, EIF2AK4, SMAD7, NCOR2, SFRP1, MAP2, DPYSL3, DACT3, BCAR1</t>
  </si>
  <si>
    <t>GO:0007155~cell adhesion</t>
  </si>
  <si>
    <t>FOXC2, LRP1, TNFRSF12A, ACTN1, SERPINE1, FNDC3B, LIF, PARVA, LRRC32, PVR, SH3RF1, SMAD7, COL1A1, MFAP4, SFRP1, MYH9, AJUBA, BCAR1</t>
  </si>
  <si>
    <t>GO:0022610~biological adhesion</t>
  </si>
  <si>
    <t>GO:0097435~supramolecular fiber organization</t>
  </si>
  <si>
    <t>FOXC2, ACTN1, MICAL2, LOXL1, COL1A1, MFAP4, MPRIP, MAP2, DPYSL3, MYH9, SYNPO, GIT1, BCAR1</t>
  </si>
  <si>
    <t>GO:0040011~locomotion</t>
  </si>
  <si>
    <t>FOXC2, LRP1, YTHDF3, TNFRSF12A, UNC5B, SERPINF1, SERPINE1, FNDC3B, PARVA, LDLRAD4, PVR, SH3RF1, COL1A1, SFRP1, RPS6KB1, DPYSL3, MYH9, TNS3, AJUBA, BCAR1, TNS1</t>
  </si>
  <si>
    <t>GO:0009653~anatomical structure morphogenesis</t>
  </si>
  <si>
    <t>FOXC2, LRP1, SERPINE1, FHL2, FOXS1, MAP2, CREB3L1, DACT1, WWTR1, TNFRSF12A, UNC5B, ACTN1, SERPINF1, FNDC3B, LIF, MICAL2, PARVA, EIF2AK4, FOXL1, SMAD7, COL1A1, NCOR2, SFRP1, MYH9, AJUBA, BCAR1</t>
  </si>
  <si>
    <t>GO:0010604~positive regulation of macromolecule metabolic process</t>
  </si>
  <si>
    <t>FOXC2, LRP1, SERPINE1, LRRC32, SH3RF1, MPRIP, PCBP1, CREB3L1, SMYD3, GIT1, DACT1, TEAD3, WWTR1, YTHDF3, BICRAL, LIF, MICAL2, EIF2AK4, CSNK1E, ZFP90, SMAD7, COL1A1, NCOR2, SFRP1, FNDC1, RPS6KB1, ZFP296, MYH9, AJUBA</t>
  </si>
  <si>
    <t>GO:2000026~regulation of multicellular organismal development</t>
  </si>
  <si>
    <t>WWTR1, FOXC2, CDKN2B, LRP1, YTHDF3, TNFRSF12A, SERPINF1, SERPINE1, LIF, LDLRAD4, EIF2AK4, SH3RF1, SMAD7, COL1A1, SFRP1, RPS6KB1, RHEB, MAP2, CREB3L1, DPYSL3, DACT3, MAPK6, DACT1</t>
  </si>
  <si>
    <t>GO:0003779~actin binding</t>
  </si>
  <si>
    <t>MPRIP, MAP2, ACTN1, MICAL2, MYH9, PARVA, SYNPO, AJUBA, PDLIM7, TNS1</t>
  </si>
  <si>
    <t>GO:0071840~cellular component organization or biogenesis</t>
  </si>
  <si>
    <t>GPSM1, FOXC2, LRP1, SERPINE1, LDLRAD4, LOXL1, IPO9, MPRIP, MAP2, CREB3L1, DPYSL3, DACT3, PMEPA1, BMF, SMYD3, MAPK6, SYNPO, TNS3, GIT1, PDLIM7, CBR4, TNS1, DACT1, WWTR1, TNFRSF12A, YTHDF3, BICRAL, UNC5B, ACTN1, SERPINF1, FNDC3B, LIF, MICAL2, PARVA, EIF2AK4, SYNJ2, SMAD7, COL1A1, NCOR2, MFAP4, SFRP1, MYH9, SPACA6, AJUBA, BCAR1</t>
  </si>
  <si>
    <t>GO:0051241~negative regulation of multicellular organismal process</t>
  </si>
  <si>
    <t>FOXC2, CDKN2B, LRP1, SERPINF1, SERPINE1, FNDC3B, LIF, LDLRAD4, EIF2AK4, LRRC32, SMAD7, SFRP1, MAP2, CREB3L1, DPYSL3, DACT3, GIT1</t>
  </si>
  <si>
    <t>GO:0001726~ruffle</t>
  </si>
  <si>
    <t>TNFRSF12A, MAP2, ACTN1, MYH9, SYNJ2, PDLIM7, BCAR1</t>
  </si>
  <si>
    <t>GO:0009892~negative regulation of metabolic process</t>
  </si>
  <si>
    <t>GO:0016043~cellular component organization</t>
  </si>
  <si>
    <t>GPSM1, FOXC2, LRP1, SERPINE1, LDLRAD4, LOXL1, MPRIP, MAP2, CREB3L1, DPYSL3, DACT3, PMEPA1, BMF, SMYD3, MAPK6, SYNPO, TNS3, GIT1, PDLIM7, CBR4, TNS1, DACT1, WWTR1, TNFRSF12A, YTHDF3, BICRAL, UNC5B, ACTN1, SERPINF1, FNDC3B, LIF, MICAL2, PARVA, EIF2AK4, SYNJ2, SMAD7, COL1A1, NCOR2, MFAP4, SFRP1, MYH9, SPACA6, AJUBA, BCAR1</t>
  </si>
  <si>
    <t>GO:0030054~cell junction</t>
  </si>
  <si>
    <t>ACTN1, PARVA, PVR, SMAD7, FNDC1, MYH9, SYNPO, TNS3, AJUBA, GIT1, PDLIM7, BCAR1, TNS1</t>
  </si>
  <si>
    <t>GO:0051270~regulation of cellular component movement</t>
  </si>
  <si>
    <t>FOXC2, LRP1, YTHDF3, ACTN1, SERPINF1, SERPINE1, LDLRAD4, COL1A1, SFRP1, RPS6KB1, MAP2, DPYSL3, MYH9, AJUBA, BCAR1</t>
  </si>
  <si>
    <t>GO:0009893~positive regulation of metabolic process</t>
  </si>
  <si>
    <t>GPSM1, FOXC2, LRP1, SERPINE1, LRRC32, SH3RF1, MPRIP, PCBP1, CREB3L1, SMYD3, GIT1, DACT1, TEAD3, WWTR1, YTHDF3, BICRAL, LIF, MICAL2, EIF2AK4, CSNK1E, ZFP90, SMAD7, COL1A1, NCOR2, SFRP1, FNDC1, RPS6KB1, ZFP296, MYH9, AJUBA</t>
  </si>
  <si>
    <t>GO:0043229~intracellular organelle</t>
  </si>
  <si>
    <t>GPSM1, GASK1B, SERPINE1, FHL2, LDLRAD4, LRRC32, SH3RF1, LOXL1, IPO9, MPRIP, RUSC2, CREB3L1, DPYSL3, GM45785, PMEPA1, SYNPO, TNS3, GIT1, DACT1, TEAD3, RBM6, ACTN1, SERPINF1, FNDC3B, FOXL1, NAV2, CSNK1E, HIC1, ZFP90, NCOR2, ARL4D, FNDC1, ZFP296, MYH9, SPACA6, A3GALT2, AJUBA, FOXC2, PSMD12, LRP1, FOXS1, APOL8, MAP2, PCBP1, BMF, SMYD3, MAPK6, PDLIM7, CBR4, WWTR1, CDKN2B, YTHDF3, BICRAL, MICAL2, RMDN2, PARVA, EIF2AK4, SYNJ2, MEX3C, MED13L, SMAD7, COL1A1, RPS6KB1, RHEB, FLACC1, SSPN, NACAD, BCAR1</t>
  </si>
  <si>
    <t>GO:0001649~osteoblast differentiation</t>
  </si>
  <si>
    <t>COL1A1, WWTR1, SFRP1, CREB3L1, FNDC3B, FHL2, PDLIM7</t>
  </si>
  <si>
    <t>GO:0030027~lamellipodium</t>
  </si>
  <si>
    <t>DPYSL3, MYH9, PARVA, AJUBA, GIT1, SH3RF1, BCAR1</t>
  </si>
  <si>
    <t>GO:0048638~regulation of developmental growth</t>
  </si>
  <si>
    <t>FOXC2, SFRP1, FOXS1, LRP1, RPS6KB1, TNFRSF12A, MAP2, SERPINE1, SMAD7</t>
  </si>
  <si>
    <t>GO:0045597~positive regulation of cell differentiation</t>
  </si>
  <si>
    <t>WWTR1, LRP1, TNFRSF12A, SERPINF1, SERPINE1, FNDC3B, LIF, SMAD7, COL1A1, SFRP1, RHEB, DPYSL3, MAPK6, PDLIM7, DACT1</t>
  </si>
  <si>
    <t>GO:0048514~blood vessel morphogenesis</t>
  </si>
  <si>
    <t>FOXC2, LRP1, TNFRSF12A, UNC5B, CREB3L1, SERPINF1, SERPINE1, LIF, MYH9, PARVA, SMAD7</t>
  </si>
  <si>
    <t>GO:0031325~positive regulation of cellular metabolic process</t>
  </si>
  <si>
    <t>GPSM1, FOXC2, LRP1, SH3RF1, MPRIP, PCBP1, CREB3L1, SMYD3, GIT1, DACT1, TEAD3, WWTR1, YTHDF3, BICRAL, LIF, MICAL2, EIF2AK4, CSNK1E, ZFP90, SMAD7, COL1A1, NCOR2, SFRP1, FNDC1, RPS6KB1, ZFP296, MYH9, AJUBA</t>
  </si>
  <si>
    <t>GO:0009719~response to endogenous stimulus</t>
  </si>
  <si>
    <t>FOXC2, CDKN2B, LRP1, SERPINF1, SERPINE1, FHL2, CSNK1E, LDLRAD4, LRRC32, SMAD7, COL1A1, NCOR2, SFRP1, RPS6KB1, CREB3L1, PMEPA1, SMYD3, GIT1, BCAR1</t>
  </si>
  <si>
    <t>GO:0034333~adherens junction assembly</t>
  </si>
  <si>
    <t>LRP1, ACTN1, MYH9, AJUBA, SMAD7</t>
  </si>
  <si>
    <t>GO:0045598~regulation of fat cell differentiation</t>
  </si>
  <si>
    <t>NCOR2, WWTR1, SFRP1, FNDC3B, MEX3C, DACT1</t>
  </si>
  <si>
    <t>GO:0007166~cell surface receptor signaling pathway</t>
  </si>
  <si>
    <t>WWTR1, FOXC2, CDKN2B, LRP1, YTHDF3, TNFRSF12A, UNC5B, SERPINE1, LIF, CSNK1E, LDLRAD4, LRRC32, SH3RF1, HIC1, SMAD7, COL1A1, SFRP1, RPS6KB1, CREB3L1, DACT3, PMEPA1, GIT1, BCAR1, DACT1</t>
  </si>
  <si>
    <t>GO:0001933~negative regulation of protein phosphorylation</t>
  </si>
  <si>
    <t>WWTR1, SFRP1, LRP1, LIF, PMEPA1, LDLRAD4, SMYD3, SMAD7, DACT1</t>
  </si>
  <si>
    <t>GO:0048589~developmental growth</t>
  </si>
  <si>
    <t>WWTR1, FOXC2, SFRP1, FOXS1, LRP1, RPS6KB1, TNFRSF12A, MAP2, SERPINE1, EIF2AK4, MEX3C, SMAD7</t>
  </si>
  <si>
    <t>GO:0032501~multicellular organismal process</t>
  </si>
  <si>
    <t>GPSM1, SERPINE1, FHL2, LDLRAD4, LRRC32, SH3RF1, LOXL1, CREB3L1, DPYSL3, DACT3, SYNPO, TNS3, GIT1, DACT1, TEAD3, TNFRSF12A, UNC5B, ACTN1, SERPINF1, FNDC3B, FOXL1, NAV2, CSNK1E, HIC1, NCOR2, SFRP1, ZFP296, MYH9, SPACA6, FOXC2, LRP1, FOXS1, MAP2, MAPK6, PDLIM7, WWTR1, CDKN2B, YTHDF3, BICRAL, LIF, MICAL2, PARVA, EIF2AK4, SYNJ2, MEX3C, SMAD7, COL1A1, MFAP4, RPS6KB1, RHEB, NMUR1, BCAR1</t>
  </si>
  <si>
    <t>GO:0009891~positive regulation of biosynthetic process</t>
  </si>
  <si>
    <t>WWTR1, FOXC2, YTHDF3, BICRAL, SERPINE1, LIF, MICAL2, EIF2AK4, ZFP90, COL1A1, NCOR2, SFRP1, RPS6KB1, PCBP1, CREB3L1, ZFP296, MYH9, SMYD3, AJUBA, TEAD3</t>
  </si>
  <si>
    <t>GO:0048513~animal organ development</t>
  </si>
  <si>
    <t>FOXC2, LRP1, SERPINE1, FHL2, LDLRAD4, SH3RF1, DACT3, TNS3, GIT1, PDLIM7, DACT1, TEAD3, WWTR1, CDKN2B, ACTN1, SERPINF1, FNDC3B, LIF, MICAL2, PARVA, NAV2, FOXL1, SYNJ2, MEX3C, SMAD7, COL1A1, NCOR2, SFRP1, RPS6KB1, MYH9</t>
  </si>
  <si>
    <t>GO:0044763~single-organism cellular process</t>
  </si>
  <si>
    <t>GPSM1, SERPINE1, FHL2, LDLRAD4, LRRC32, PVR, SH3RF1, LOXL1, MPRIP, CREB3L1, DPYSL3, DACT3, SYNPO, TNS3, GIT1, DACT1, TEAD3, TNS1, TNFRSF12A, UNC5B, ACTN1, SERPINF1, FNDC3B, FOXL1, NAV2, CSNK1E, HIC1, NCOR2, SFRP1, FNDC1, MYH9, PLEKHO2, SPACA6, A3GALT2, AJUBA, FOXC2, LRP1, FOXS1, MAP2, BMF, SMYD3, MAPK6, PDLIM7, CBR4, WWTR1, CDKN2B, ACBD4, YTHDF3, BICRAL, LIF, MICAL2, PARVA, EIF2AK4, SYNJ2, MEX3C, SMAD7, COL1A1, MFAP4, RPS6KB1, RHEB, BCAR1</t>
  </si>
  <si>
    <t>GO:0001725~stress fiber</t>
  </si>
  <si>
    <t>MPRIP, ACTN1, MYH9, SYNPO, PDLIM7</t>
  </si>
  <si>
    <t>GO:0097517~contractile actin filament bundle</t>
  </si>
  <si>
    <t>GO:0043086~negative regulation of catalytic activity</t>
  </si>
  <si>
    <t>GPSM1, WWTR1, SFRP1, MPRIP, MAP2, SERPINF1, SERPINE1, SMYD3, AJUBA, SH3RF1, SMAD7</t>
  </si>
  <si>
    <t>GO:0006468~protein phosphorylation</t>
  </si>
  <si>
    <t>WWTR1, CDKN2B, LRP1, LIF, CSNK1E, LDLRAD4, EIF2AK4, SH3RF1, SMAD7, SFRP1, FNDC1, MPRIP, RPS6KB1, PMEPA1, MYH9, SMYD3, MAPK6, AJUBA, DACT1</t>
  </si>
  <si>
    <t>GO:0030334~regulation of cell migration</t>
  </si>
  <si>
    <t>FOXC2, LRP1, YTHDF3, SERPINF1, SERPINE1, LDLRAD4, COL1A1, SFRP1, RPS6KB1, DPYSL3, MYH9, AJUBA, BCAR1</t>
  </si>
  <si>
    <t>GO:2001236~regulation of extrinsic apoptotic signaling pathway</t>
  </si>
  <si>
    <t>SFRP1, RPS6KB1, TNFRSF12A, UNC5B, SERPINE1, SH3RF1</t>
  </si>
  <si>
    <t>GO:0051271~negative regulation of cellular component movement</t>
  </si>
  <si>
    <t>SFRP1, LRP1, SERPINF1, ACTN1, DPYSL3, SERPINE1, MYH9, LDLRAD4</t>
  </si>
  <si>
    <t>GO:0043226~organelle</t>
  </si>
  <si>
    <t>GO:0010628~positive regulation of gene expression</t>
  </si>
  <si>
    <t>WWTR1, FOXC2, YTHDF3, BICRAL, SERPINE1, LIF, MICAL2, EIF2AK4, LRRC32, ZFP90, COL1A1, NCOR2, SFRP1, RPS6KB1, PCBP1, CREB3L1, ZFP296, MYH9, SMYD3, TEAD3</t>
  </si>
  <si>
    <t>GO:0042641~actomyosin</t>
  </si>
  <si>
    <t>GO:0032432~actin filament bundle</t>
  </si>
  <si>
    <t>GO:0007044~cell-substrate junction assembly</t>
  </si>
  <si>
    <t>LRP1, ACTN1, MYH9, AJUBA, TNS1</t>
  </si>
  <si>
    <t>GO:0042325~regulation of phosphorylation</t>
  </si>
  <si>
    <t>WWTR1, CDKN2B, LRP1, LIF, LDLRAD4, EIF2AK4, SH3RF1, SMAD7, SFRP1, FNDC1, MPRIP, PMEPA1, MYH9, SMYD3, AJUBA, GIT1, DACT1</t>
  </si>
  <si>
    <t>GO:0010605~negative regulation of macromolecule metabolic process</t>
  </si>
  <si>
    <t>WWTR1, FOXC2, LRP1, YTHDF3, SERPINF1, SERPINE1, LIF, FHL2, LDLRAD4, EIF2AK4, SH3RF1, HIC1, ZFP90, SMAD7, NCOR2, SFRP1, FOXS1, MPRIP, CREB3L1, ZFP296, PMEPA1, SMYD3, AJUBA, DACT1</t>
  </si>
  <si>
    <t>GO:0019899~enzyme binding</t>
  </si>
  <si>
    <t>CDKN2B, LRP1, SERPINE1, MICAL2, SH3RF1, HIC1, SMAD7, COL1A1, NCOR2, IPO9, RUSC2, RPS6KB1, RHEB, MAP2, DACT3, MYH9, SMYD3, MAPK6, GIT1, BCAR1, DACT1</t>
  </si>
  <si>
    <t>GO:0099512~supramolecular fiber</t>
  </si>
  <si>
    <t>ACTN1, FHL2, RMDN2, PARVA, SYNJ2, COL1A1, MFAP4, MAP2, FLACC1, DPYSL3, MYH9, SYNPO, PDLIM7</t>
  </si>
  <si>
    <t>GO:0001932~regulation of protein phosphorylation</t>
  </si>
  <si>
    <t>WWTR1, CDKN2B, LRP1, LIF, LDLRAD4, EIF2AK4, SH3RF1, SMAD7, SFRP1, FNDC1, MPRIP, PMEPA1, MYH9, SMYD3, AJUBA, DACT1</t>
  </si>
  <si>
    <t>GO:0043227~membrane-bounded organelle</t>
  </si>
  <si>
    <t>GPSM1, GASK1B, SERPINE1, FHL2, LDLRAD4, LRRC32, SH3RF1, LOXL1, IPO9, RUSC2, CREB3L1, DPYSL3, GM45785, PMEPA1, SYNPO, GIT1, DACT1, TEAD3, RBM6, ACTN1, SERPINF1, FNDC3B, FOXL1, NAV2, CSNK1E, HIC1, ZFP90, NCOR2, ARL4D, FNDC1, ZFP296, MYH9, SPACA6, A3GALT2, AJUBA, FOXC2, PSMD12, LRP1, FOXS1, APOL8, MAP2, PCBP1, BMF, SMYD3, MAPK6, PDLIM7, CBR4, WWTR1, CDKN2B, BICRAL, MICAL2, RMDN2, PARVA, SYNJ2, MEX3C, MED13L, SMAD7, COL1A1, RPS6KB1, RHEB, FLACC1, SSPN, NACAD</t>
  </si>
  <si>
    <t>GO:0099081~supramolecular polymer</t>
  </si>
  <si>
    <t>GO:0031400~negative regulation of protein modification process</t>
  </si>
  <si>
    <t>WWTR1, SFRP1, MPRIP, LRP1, LIF, PMEPA1, LDLRAD4, SMYD3, SMAD7, DACT1</t>
  </si>
  <si>
    <t>GO:0099080~supramolecular complex</t>
  </si>
  <si>
    <t>GO:0090092~regulation of transmembrane receptor protein serine/threonine kinase signaling pathway</t>
  </si>
  <si>
    <t>WWTR1, CDKN2B, SFRP1, LRP1, PMEPA1, LDLRAD4, SMAD7</t>
  </si>
  <si>
    <t>GO:0035295~tube development</t>
  </si>
  <si>
    <t>NCOR2, WWTR1, FOXC2, SFRP1, FNDC3B, LIF, MICAL2, FOXL1, TNS3, SMAD7, DACT1</t>
  </si>
  <si>
    <t>GO:0090288~negative regulation of cellular response to growth factor stimulus</t>
  </si>
  <si>
    <t>SFRP1, LRP1, CREB3L1, PMEPA1, LDLRAD4, SMAD7</t>
  </si>
  <si>
    <t>GO:0008092~cytoskeletal protein binding</t>
  </si>
  <si>
    <t>ACTN1, MICAL2, RMDN2, PARVA, MPRIP, MAP2, DPYSL3, MYH9, SYNPO, AJUBA, GIT1, PDLIM7, TNS1</t>
  </si>
  <si>
    <t>GO:2000145~regulation of cell motility</t>
  </si>
  <si>
    <t>GO:0005488~binding</t>
  </si>
  <si>
    <t>GPSM1, SERPINE1, FHL2, LDLRAD4, LRRC32, PVR, SH3RF1, LOXL1, IPO9, MPRIP, RUSC2, CREB3L1, DPYSL3, GM45785, DACT3, PMEPA1, SYNPO, TNS3, GIT1, DACT1, TEAD3, RBM6, TNS1, TNFRSF12A, UNC5B, ACTN1, FOXL1, NAV2, CSNK1E, HIC1, ZFP90, NCOR2, ARL4D, SFRP1, ZFP296, MYH9, A3GALT2, AJUBA, FOXC2, LRP1, GNA14, FOXS1, APOL8, MAP2, PCBP1, BMF, SMYD3, MAPK6, PDLIM7, CBR4, WWTR1, CDKN2B, ACBD4, YTHDF3, LIF, MICAL2, RMDN2, PARVA, EIF2AK4, SYNJ2, MEX3C, SMAD7, COL1A1, MFAP4, RPS6KB1, RHEB, LNX1, NMUR1, NACAD, BCAR1</t>
  </si>
  <si>
    <t>GO:0031328~positive regulation of cellular biosynthetic process</t>
  </si>
  <si>
    <t>WWTR1, FOXC2, YTHDF3, BICRAL, LIF, MICAL2, EIF2AK4, ZFP90, COL1A1, NCOR2, SFRP1, RPS6KB1, PCBP1, CREB3L1, ZFP296, MYH9, SMYD3, AJUBA, TEAD3</t>
  </si>
  <si>
    <t>GO:0051179~localization</t>
  </si>
  <si>
    <t>GPSM1, FOXC2, LRP1, SERPINE1, LDLRAD4, PVR, SH3RF1, IPO9, MPRIP, APOL8, MAP2, CREB3L1, DPYSL3, GM45785, SMYD3, TNS3, GIT1, TNS1, WWTR1, TNFRSF12A, YTHDF3, ACTN1, SERPINF1, FNDC3B, LIF, PARVA, CSNK1E, SYNJ2, SMAD7, COL1A1, NCOR2, ARL4D, SFRP1, FNDC1, RPS6KB1, MYH9, NMUR1, NACAD, AJUBA, BCAR1</t>
  </si>
  <si>
    <t>GO:0014909~smooth muscle cell migration</t>
  </si>
  <si>
    <t>LRP1, RPS6KB1, SERPINE1, MYH9, PARVA</t>
  </si>
  <si>
    <t>GO:0006366~transcription from RNA polymerase II promoter</t>
  </si>
  <si>
    <t>WWTR1, FOXC2, LIF, FHL2, MICAL2, HIC1, ZFP90, MED13L, SMAD7, NCOR2, SFRP1, FOXS1, PCBP1, CREB3L1, ZFP296, SMYD3, AJUBA, TEAD3, DACT1</t>
  </si>
  <si>
    <t>GO:0071310~cellular response to organic substance</t>
  </si>
  <si>
    <t>FOXC2, CDKN2B, LRP1, YTHDF3, SERPINF1, SERPINE1, CSNK1E, LDLRAD4, EIF2AK4, LRRC32, SMAD7, COL1A1, NCOR2, SFRP1, RPS6KB1, MAP2, CREB3L1, DPYSL3, PMEPA1, MYH9, SMYD3, GIT1, BCAR1</t>
  </si>
  <si>
    <t>GO:0048584~positive regulation of response to stimulus</t>
  </si>
  <si>
    <t>FOXC2, CDKN2B, LRP1, TNFRSF12A, UNC5B, SERPINE1, LIF, CSNK1E, EIF2AK4, PVR, SH3RF1, HIC1, COL1A1, MFAP4, SFRP1, RHEB, MYH9, BMF, TNS3, AJUBA, BCAR1, DACT1</t>
  </si>
  <si>
    <t>GO:0051240~positive regulation of multicellular organismal process</t>
  </si>
  <si>
    <t>WWTR1, FOXC2, LRP1, TNFRSF12A, BICRAL, SERPINF1, SERPINE1, LIF, SMAD7, COL1A1, FOXS1, RPS6KB1, RHEB, CREB3L1, DPYSL3, MAPK6, PDLIM7, BCAR1, TEAD3</t>
  </si>
  <si>
    <t>GO:0040007~growth</t>
  </si>
  <si>
    <t>WWTR1, FOXC2, LRP1, TNFRSF12A, SERPINE1, EIF2AK4, MEX3C, SMAD7, SFRP1, FOXS1, RPS6KB1, MAP2, DACT3</t>
  </si>
  <si>
    <t>GO:0007179~transforming growth factor beta receptor signaling pathway</t>
  </si>
  <si>
    <t>CDKN2B, LRP1, PMEPA1, LDLRAD4, LRRC32, SMAD7</t>
  </si>
  <si>
    <t>GO:0031331~positive regulation of cellular catabolic process</t>
  </si>
  <si>
    <t>GPSM1, LRP1, CSNK1E, EIF2AK4, GIT1, SH3RF1, SMAD7, DACT1</t>
  </si>
  <si>
    <t>GO:0010557~positive regulation of macromolecule biosynthetic process</t>
  </si>
  <si>
    <t>WWTR1, FOXC2, YTHDF3, BICRAL, SERPINE1, LIF, MICAL2, EIF2AK4, ZFP90, COL1A1, NCOR2, SFRP1, RPS6KB1, PCBP1, CREB3L1, ZFP296, SMYD3, TEAD3</t>
  </si>
  <si>
    <t>GO:0007178~transmembrane receptor protein serine/threonine kinase signaling pathway</t>
  </si>
  <si>
    <t>WWTR1, CDKN2B, SFRP1, LRP1, PMEPA1, LDLRAD4, LRRC32, SMAD7</t>
  </si>
  <si>
    <t>GO:0065009~regulation of molecular function</t>
  </si>
  <si>
    <t>GPSM1, WWTR1, CDKN2B, LRP1, SERPINF1, SERPINE1, LIF, CSNK1E, EIF2AK4, SH3RF1, ZFP90, SMAD7, NCOR2, SFRP1, FOXS1, MPRIP, MAP2, NMUR1, SMYD3, TNS3, AJUBA, DACT1</t>
  </si>
  <si>
    <t>GO:0030029~actin filament-based process</t>
  </si>
  <si>
    <t>SFRP1, MPRIP, LRP1, ACTN1, DPYSL3, MICAL2, MYH9, PARVA, SYNPO, PDLIM7, BCAR1</t>
  </si>
  <si>
    <t>GO:0070887~cellular response to chemical stimulus</t>
  </si>
  <si>
    <t>FOXC2, LRP1, SERPINE1, LDLRAD4, LRRC32, MAP2, CREB3L1, DPYSL3, PMEPA1, SMYD3, GIT1, CDKN2B, YTHDF3, SERPINF1, PARVA, EIF2AK4, CSNK1E, SMAD7, COL1A1, NCOR2, SFRP1, FNDC1, RPS6KB1, MYH9, A3GALT2, BCAR1</t>
  </si>
  <si>
    <t>GO:0030336~negative regulation of cell migration</t>
  </si>
  <si>
    <t>SFRP1, LRP1, SERPINF1, DPYSL3, SERPINE1, MYH9, LDLRAD4</t>
  </si>
  <si>
    <t>GO:0051098~regulation of binding</t>
  </si>
  <si>
    <t>GPSM1, LRP1, MAP2, LIF, CSNK1E, TNS3, ZFP90, DACT1</t>
  </si>
  <si>
    <t>GO:0016310~phosphorylation</t>
  </si>
  <si>
    <t>WWTR1, CDKN2B, LRP1, LIF, CSNK1E, LDLRAD4, EIF2AK4, SH3RF1, SMAD7, SFRP1, FNDC1, MPRIP, RPS6KB1, PMEPA1, MYH9, SMYD3, MAPK6, AJUBA, GIT1, DACT1</t>
  </si>
  <si>
    <t>GO:0044444~cytoplasmic part</t>
  </si>
  <si>
    <t>GPSM1, GASK1B, SERPINE1, FHL2, LDLRAD4, SH3RF1, LOXL1, IPO9, MPRIP, RUSC2, CREB3L1, DPYSL3, GM45785, PMEPA1, SYNPO, TNS3, GIT1, DACT1, UNC5B, ACTN1, SERPINF1, FNDC3B, CSNK1E, SFRP1, FNDC1, MYH9, SPACA6, A3GALT2, AJUBA, LRP1, MAP2, PCBP1, BMF, SMYD3, MAPK6, PDLIM7, CBR4, WWTR1, YTHDF3, LIF, RMDN2, PARVA, EIF2AK4, SYNJ2, SMAD7, COL1A1, RPS6KB1, RHEB, FLACC1, SSPN, NACAD, BCAR1</t>
  </si>
  <si>
    <t>GO:2001233~regulation of apoptotic signaling pathway</t>
  </si>
  <si>
    <t>SFRP1, RPS6KB1, TNFRSF12A, UNC5B, CREB3L1, SERPINE1, BMF, SH3RF1</t>
  </si>
  <si>
    <t>GO:0014812~muscle cell migration</t>
  </si>
  <si>
    <t>GO:0040012~regulation of locomotion</t>
  </si>
  <si>
    <t>GO:0022603~regulation of anatomical structure morphogenesis</t>
  </si>
  <si>
    <t>FOXC2, LRP1, TNFRSF12A, SERPINF1, SERPINE1, LIF, PARVA, SFRP1, MAP2, CREB3L1, MYH9, BCAR1, DACT1</t>
  </si>
  <si>
    <t>GO:0001525~angiogenesis</t>
  </si>
  <si>
    <t>FOXC2, TNFRSF12A, UNC5B, CREB3L1, SERPINF1, SERPINE1, LIF, MYH9, PARVA</t>
  </si>
  <si>
    <t>GO:0000904~cell morphogenesis involved in differentiation</t>
  </si>
  <si>
    <t>SFRP1, LRP1, TNFRSF12A, UNC5B, MAP2, ACTN1, FNDC3B, MYH9, PARVA, BCAR1, DACT1</t>
  </si>
  <si>
    <t>GO:0090287~regulation of cellular response to growth factor stimulus</t>
  </si>
  <si>
    <t>CDKN2B, SFRP1, LRP1, CREB3L1, PMEPA1, LDLRAD4, SMAD7</t>
  </si>
  <si>
    <t>GO:0007010~cytoskeleton organization</t>
  </si>
  <si>
    <t>GPSM1, LRP1, ACTN1, MICAL2, PARVA, SFRP1, MPRIP, MAP2, DPYSL3, MYH9, SYNPO, AJUBA, GIT1, PDLIM7, BCAR1</t>
  </si>
  <si>
    <t>GO:0045927~positive regulation of growth</t>
  </si>
  <si>
    <t>SFRP1, FOXS1, LRP1, RPS6KB1, TNFRSF12A, SERPINE1, SMAD7</t>
  </si>
  <si>
    <t>GO:0048639~positive regulation of developmental growth</t>
  </si>
  <si>
    <t>FOXS1, LRP1, RPS6KB1, TNFRSF12A, SERPINE1, SMAD7</t>
  </si>
  <si>
    <t>GO:2000146~negative regulation of cell motility</t>
  </si>
  <si>
    <t>GO:0034332~adherens junction organization</t>
  </si>
  <si>
    <t>GO:0051128~regulation of cellular component organization</t>
  </si>
  <si>
    <t>FOXC2, LRP1, TNFRSF12A, SERPINF1, SERPINE1, LIF, PARVA, LDLRAD4, SMAD7, NCOR2, SFRP1, MAP2, DPYSL3, DACT3, PMEPA1, MYH9, BMF, MAPK6, SYNPO, AJUBA, GIT1, BCAR1, DACT1</t>
  </si>
  <si>
    <t>GO:0030036~actin cytoskeleton organization</t>
  </si>
  <si>
    <t>SFRP1, MPRIP, ACTN1, DPYSL3, MICAL2, MYH9, PARVA, SYNPO, PDLIM7, BCAR1</t>
  </si>
  <si>
    <t>GO:0019220~regulation of phosphate metabolic process</t>
  </si>
  <si>
    <t>GO:0060284~regulation of cell development</t>
  </si>
  <si>
    <t>CDKN2B, LRP1, TNFRSF12A, SERPINF1, LIF, EIF2AK4, SMAD7, SFRP1, RHEB, MAP2, DPYSL3, MAPK6, BCAR1</t>
  </si>
  <si>
    <t>GO:0009888~tissue development</t>
  </si>
  <si>
    <t>WWTR1, FOXC2, SERPINE1, FNDC3B, LIF, FHL2, MICAL2, FOXL1, LDLRAD4, MEX3C, SMAD7, COL1A1, NCOR2, SFRP1, RPS6KB1, RHEB, DACT3, AJUBA, DACT1</t>
  </si>
  <si>
    <t>GO:0051174~regulation of phosphorus metabolic process</t>
  </si>
  <si>
    <t>GO:0016055~Wnt signaling pathway</t>
  </si>
  <si>
    <t>COL1A1, WWTR1, SFRP1, LRP1, DACT3, CSNK1E, HIC1, DACT1</t>
  </si>
  <si>
    <t>GO:0010812~negative regulation of cell-substrate adhesion</t>
  </si>
  <si>
    <t>COL1A1, LRP1, SERPINE1, BCAR1</t>
  </si>
  <si>
    <t>GO:0198738~cell-cell signaling by wnt</t>
  </si>
  <si>
    <t>GO:0009967~positive regulation of signal transduction</t>
  </si>
  <si>
    <t>CDKN2B, LRP1, TNFRSF12A, UNC5B, LIF, CSNK1E, SH3RF1, HIC1, COL1A1, SFRP1, RHEB, MYH9, BMF, TNS3, AJUBA, DACT1</t>
  </si>
  <si>
    <t>GO:0060393~regulation of pathway-restricted SMAD protein phosphorylation</t>
  </si>
  <si>
    <t>GO:0001667~ameboidal-type cell migration</t>
  </si>
  <si>
    <t>FOXC2, SERPINF1, SERPINE1, FNDC3B, MYH9, TNS3, BCAR1, TNS1</t>
  </si>
  <si>
    <t>GO:0060389~pathway-restricted SMAD protein phosphorylation</t>
  </si>
  <si>
    <t>GO:0007165~signal transduction</t>
  </si>
  <si>
    <t>GPSM1, FOXC2, LRP1, SERPINE1, FHL2, LDLRAD4, LRRC32, SH3RF1, GNA14, CREB3L1, DACT3, PMEPA1, BMF, MAPK6, TNS3, GIT1, TNS1, DACT1, TEAD3, WWTR1, CDKN2B, TNFRSF12A, YTHDF3, UNC5B, LIF, EIF2AK4, FOXL1, CSNK1E, HIC1, SMAD7, COL1A1, NCOR2, SFRP1, RPS6KB1, RHEB, MYH9, NMUR1, AJUBA, BCAR1</t>
  </si>
  <si>
    <t>GO:1903364~positive regulation of cellular protein catabolic process</t>
  </si>
  <si>
    <t>LRP1, CSNK1E, SH3RF1, SMAD7, DACT1</t>
  </si>
  <si>
    <t>GO:0017015~regulation of transforming growth factor beta receptor signaling pathway</t>
  </si>
  <si>
    <t>CDKN2B, LRP1, PMEPA1, LDLRAD4, SMAD7</t>
  </si>
  <si>
    <t>GO:0097191~extrinsic apoptotic signaling pathway</t>
  </si>
  <si>
    <t>GO:0030030~cell projection organization</t>
  </si>
  <si>
    <t>WWTR1, LRP1, TNFRSF12A, UNC5B, SERPINF1, LIF, PARVA, EIF2AK4, SFRP1, MAP2, DPYSL3, MYH9, MAPK6, AJUBA, GIT1, DACT1</t>
  </si>
  <si>
    <t>GO:0048762~mesenchymal cell differentiation</t>
  </si>
  <si>
    <t>COL1A1, WWTR1, FOXC2, SFRP1, DACT3, LDLRAD4</t>
  </si>
  <si>
    <t>GO:0031323~regulation of cellular metabolic process</t>
  </si>
  <si>
    <t>GPSM1, FOXC2, LRP1, SERPINE1, FHL2, LDLRAD4, SH3RF1, FOXS1, MPRIP, PCBP1, CREB3L1, PMEPA1, BMF, SMYD3, GIT1, DACT1, TEAD3, WWTR1, CDKN2B, YTHDF3, BICRAL, SERPINF1, LIF, MICAL2, EIF2AK4, FOXL1, CSNK1E, HIC1, ZFP90, MED13L, SMAD7, COL1A1, NCOR2, SFRP1, FNDC1, RPS6KB1, ZFP296, MYH9, AJUBA</t>
  </si>
  <si>
    <t>GO:0032268~regulation of cellular protein metabolic process</t>
  </si>
  <si>
    <t>WWTR1, CDKN2B, LRP1, YTHDF3, SERPINF1, SERPINE1, LIF, CSNK1E, LDLRAD4, EIF2AK4, SH3RF1, SMAD7, NCOR2, SFRP1, FNDC1, MPRIP, RPS6KB1, PMEPA1, MYH9, SMYD3, AJUBA, DACT1</t>
  </si>
  <si>
    <t>GO:1903844~regulation of cellular response to transforming growth factor beta stimulus</t>
  </si>
  <si>
    <t>GO:0040008~regulation of growth</t>
  </si>
  <si>
    <t>FOXC2, SFRP1, FOXS1, LRP1, RPS6KB1, TNFRSF12A, MAP2, SERPINE1, DACT3, SMAD7</t>
  </si>
  <si>
    <t>GO:0035556~intracellular signal transduction</t>
  </si>
  <si>
    <t>WWTR1, LRP1, UNC5B, LIF, FHL2, SH3RF1, HIC1, SMAD7, SFRP1, RPS6KB1, RHEB, CREB3L1, MYH9, NMUR1, MAPK6, TNS3, AJUBA, GIT1, TNS1, TEAD3, DACT1</t>
  </si>
  <si>
    <t>GO:0001837~epithelial to mesenchymal transition</t>
  </si>
  <si>
    <t>COL1A1, WWTR1, SFRP1, DACT3, LDLRAD4</t>
  </si>
  <si>
    <t>GO:0007045~cell-substrate adherens junction assembly</t>
  </si>
  <si>
    <t>LRP1, ACTN1, MYH9, AJUBA</t>
  </si>
  <si>
    <t>GO:0048041~focal adhesion assembly</t>
  </si>
  <si>
    <t>GO:0030018~Z disc</t>
  </si>
  <si>
    <t>ACTN1, FHL2, PARVA, SYNPO, PDLIM7</t>
  </si>
  <si>
    <t>GO:0006357~regulation of transcription from RNA polymerase II promoter</t>
  </si>
  <si>
    <t>WWTR1, FOXC2, BICRAL, LIF, FHL2, MICAL2, FOXL1, HIC1, ZFP90, MED13L, SMAD7, NCOR2, SFRP1, FOXS1, PCBP1, CREB3L1, ZFP296, SMYD3, AJUBA, TEAD3, DACT1</t>
  </si>
  <si>
    <t>GO:0051716~cellular response to stimulus</t>
  </si>
  <si>
    <t>GPSM1, FOXC2, LRP1, SERPINE1, FHL2, LDLRAD4, LRRC32, SH3RF1, GNA14, MAP2, CREB3L1, DPYSL3, DACT3, PMEPA1, BMF, SMYD3, MAPK6, TNS3, GIT1, TNS1, DACT1, TEAD3, WWTR1, CDKN2B, TNFRSF12A, YTHDF3, UNC5B, SERPINF1, LIF, PARVA, EIF2AK4, FOXL1, CSNK1E, HIC1, SMAD7, COL1A1, NCOR2, MFAP4, SFRP1, FNDC1, RPS6KB1, RHEB, MYH9, NMUR1, A3GALT2, AJUBA, BCAR1</t>
  </si>
  <si>
    <t>GO:0010629~negative regulation of gene expression</t>
  </si>
  <si>
    <t>WWTR1, FOXC2, LRP1, YTHDF3, SERPINF1, SERPINE1, FHL2, EIF2AK4, HIC1, ZFP90, SMAD7, NCOR2, SFRP1, FOXS1, CREB3L1, ZFP296, AJUBA, DACT1</t>
  </si>
  <si>
    <t>GO:2001234~negative regulation of apoptotic signaling pathway</t>
  </si>
  <si>
    <t>RPS6KB1, UNC5B, CREB3L1, SERPINE1, BMF, SH3RF1</t>
  </si>
  <si>
    <t>GO:0005829~cytosol</t>
  </si>
  <si>
    <t>GPSM1, SH3RF1, IPO9, RUSC2, MPRIP, PCBP1, CREB3L1, DPYSL3, GM45785, SMYD3, MAPK6, SYNPO, TNS3, GIT1, WWTR1, YTHDF3, UNC5B, LIF, RMDN2, PARVA, EIF2AK4, CSNK1E, SMAD7, SFRP1, RPS6KB1, RHEB, MYH9, AJUBA, BCAR1</t>
  </si>
  <si>
    <t>GO:0019900~kinase binding</t>
  </si>
  <si>
    <t>CDKN2B, RHEB, MAP2, MICAL2, DACT3, MYH9, MAPK6, GIT1, SH3RF1, BCAR1, DACT1</t>
  </si>
  <si>
    <t>GO:0090101~negative regulation of transmembrane receptor protein serine/threonine kinase signaling pathway</t>
  </si>
  <si>
    <t>SFRP1, LRP1, PMEPA1, LDLRAD4, SMAD7</t>
  </si>
  <si>
    <t>GO:0009896~positive regulation of catabolic process</t>
  </si>
  <si>
    <t>GO:0022008~neurogenesis</t>
  </si>
  <si>
    <t>CDKN2B, LRP1, TNFRSF12A, UNC5B, SERPINF1, LIF, NAV2, EIF2AK4, SH3RF1, SFRP1, RHEB, MAP2, DPYSL3, MAPK6, GIT1, TEAD3, DACT1</t>
  </si>
  <si>
    <t>GO:0060828~regulation of canonical Wnt signaling pathway</t>
  </si>
  <si>
    <t>COL1A1, WWTR1, SFRP1, DACT3, CSNK1E, DACT1</t>
  </si>
  <si>
    <t>GO:0060255~regulation of macromolecule metabolic process</t>
  </si>
  <si>
    <t>FOXC2, LRP1, SERPINE1, FHL2, LDLRAD4, LRRC32, SH3RF1, FOXS1, MPRIP, PCBP1, CREB3L1, PMEPA1, SMYD3, GIT1, DACT1, TEAD3, WWTR1, CDKN2B, YTHDF3, BICRAL, SERPINF1, LIF, MICAL2, EIF2AK4, FOXL1, CSNK1E, HIC1, ZFP90, MED13L, SMAD7, COL1A1, NCOR2, MFAP4, SFRP1, FNDC1, RPS6KB1, ZFP296, MYH9, AJUBA</t>
  </si>
  <si>
    <t>GO:0019222~regulation of metabolic process</t>
  </si>
  <si>
    <t>GPSM1, FOXC2, LRP1, SERPINE1, FHL2, LDLRAD4, LRRC32, SH3RF1, FOXS1, MPRIP, PCBP1, CREB3L1, PMEPA1, BMF, SMYD3, GIT1, DACT1, TEAD3, WWTR1, CDKN2B, YTHDF3, BICRAL, SERPINF1, LIF, MICAL2, EIF2AK4, FOXL1, CSNK1E, HIC1, ZFP90, MED13L, SMAD7, COL1A1, NCOR2, MFAP4, SFRP1, FNDC1, RPS6KB1, ZFP296, MYH9, AJUBA</t>
  </si>
  <si>
    <t>GO:0097190~apoptotic signaling pathway</t>
  </si>
  <si>
    <t>SFRP1, RPS6KB1, TNFRSF12A, UNC5B, CREB3L1, SERPINE1, BMF, HIC1, SH3RF1</t>
  </si>
  <si>
    <t>GO:0048646~anatomical structure formation involved in morphogenesis</t>
  </si>
  <si>
    <t>FOXC2, TNFRSF12A, UNC5B, ACTN1, SERPINF1, SERPINE1, LIF, FHL2, PARVA, COL1A1, SFRP1, CREB3L1, MYH9</t>
  </si>
  <si>
    <t>GO:0005737~cytoplasm</t>
  </si>
  <si>
    <t>GPSM1, GASK1B, SERPINE1, FHL2, LDLRAD4, SH3RF1, LOXL1, IPO9, MPRIP, RUSC2, CREB3L1, DPYSL3, GM45785, DACT3, PMEPA1, SYNPO, TNS3, GIT1, DACT1, UNC5B, ACTN1, SERPINF1, FNDC3B, CSNK1E, ARL4D, SFRP1, FNDC1, MYH9, SPACA6, A3GALT2, AJUBA, PSMD12, LRP1, MAP2, PCBP1, BMF, SMYD3, MAPK6, PDLIM7, CBR4, WWTR1, CDKN2B, ACBD4, YTHDF3, LIF, MICAL2, RMDN2, PARVA, EIF2AK4, SYNJ2, MEX3C, SMAD7, COL1A1, RPS6KB1, RHEB, FLACC1, SSPN, LNX1, NACAD, BCAR1</t>
  </si>
  <si>
    <t>GO:0031399~regulation of protein modification process</t>
  </si>
  <si>
    <t>WWTR1, CDKN2B, LRP1, LIF, LDLRAD4, EIF2AK4, SH3RF1, SMAD7, NCOR2, SFRP1, FNDC1, MPRIP, PMEPA1, MYH9, SMYD3, AJUBA, DACT1</t>
  </si>
  <si>
    <t>GO:0016049~cell growth</t>
  </si>
  <si>
    <t>SFRP1, LRP1, TNFRSF12A, MAP2, DACT3, EIF2AK4, MEX3C, SMAD7</t>
  </si>
  <si>
    <t>GO:0034329~cell junction assembly</t>
  </si>
  <si>
    <t>LRP1, ACTN1, MYH9, AJUBA, TNS1, SMAD7</t>
  </si>
  <si>
    <t>GO:0031674~I band</t>
  </si>
  <si>
    <t>GO:0030278~regulation of ossification</t>
  </si>
  <si>
    <t>WWTR1, SFRP1, CREB3L1, FNDC3B, PDLIM7, SMAD7</t>
  </si>
  <si>
    <t>GO:0048699~generation of neurons</t>
  </si>
  <si>
    <t>CDKN2B, LRP1, TNFRSF12A, UNC5B, SERPINF1, LIF, EIF2AK4, SH3RF1, SFRP1, RHEB, MAP2, DPYSL3, MAPK6, GIT1, TEAD3, DACT1</t>
  </si>
  <si>
    <t>GO:0044087~regulation of cellular component biogenesis</t>
  </si>
  <si>
    <t>FOXC2, LRP1, MAP2, DPYSL3, PMEPA1, MYH9, BMF, LDLRAD4, SYNPO, AJUBA, GIT1, DACT1</t>
  </si>
  <si>
    <t>GO:0040013~negative regulation of locomotion</t>
  </si>
  <si>
    <t>GO:0009611~response to wounding</t>
  </si>
  <si>
    <t>COL1A1, FOXC2, LRP1, RPS6KB1, TNFRSF12A, DPYSL3, SERPINE1, MYH9, AJUBA</t>
  </si>
  <si>
    <t>GO:0051173~positive regulation of nitrogen compound metabolic process</t>
  </si>
  <si>
    <t>WWTR1, FOXC2, YTHDF3, BICRAL, LIF, MICAL2, CSNK1E, EIF2AK4, ZFP90, COL1A1, NCOR2, SFRP1, RPS6KB1, PCBP1, CREB3L1, ZFP296, SMYD3, TEAD3</t>
  </si>
  <si>
    <t>GO:0030141~secretory granule</t>
  </si>
  <si>
    <t>COL1A1, LRP1, ACTN1, SERPINE1, MYH9, BMF, SPACA6, LOXL1</t>
  </si>
  <si>
    <t>GO:0072073~kidney epithelium development</t>
  </si>
  <si>
    <t>WWTR1, FOXC2, SFRP1, LIF, SMAD7</t>
  </si>
  <si>
    <t>GO:0010468~regulation of gene expression</t>
  </si>
  <si>
    <t>FOXC2, LRP1, SERPINE1, FHL2, LRRC32, FOXS1, PCBP1, CREB3L1, SMYD3, DACT1, TEAD3, WWTR1, YTHDF3, BICRAL, SERPINF1, LIF, MICAL2, EIF2AK4, FOXL1, CSNK1E, HIC1, ZFP90, MED13L, SMAD7, COL1A1, NCOR2, SFRP1, RPS6KB1, ZFP296, MYH9, AJUBA</t>
  </si>
  <si>
    <t>GO:0000902~cell morphogenesis</t>
  </si>
  <si>
    <t>SFRP1, LRP1, TNFRSF12A, UNC5B, MAP2, ACTN1, FNDC3B, MYH9, PARVA, EIF2AK4, BCAR1, DACT1</t>
  </si>
  <si>
    <t>GO:0048588~developmental cell growth</t>
  </si>
  <si>
    <t>LRP1, TNFRSF12A, MAP2, EIF2AK4, MEX3C, SMAD7</t>
  </si>
  <si>
    <t>GO:0022607~cellular component assembly</t>
  </si>
  <si>
    <t>WWTR1, FOXC2, LRP1, YTHDF3, ACTN1, PARVA, LDLRAD4, SMAD7, MFAP4, MAP2, DPYSL3, PMEPA1, MYH9, BMF, SMYD3, SYNPO, TNS3, AJUBA, GIT1, CBR4, TNS1, DACT1</t>
  </si>
  <si>
    <t>GO:0019901~protein kinase binding</t>
  </si>
  <si>
    <t>CDKN2B, RHEB, MAP2, MICAL2, DACT3, MYH9, MAPK6, GIT1, BCAR1, DACT1</t>
  </si>
  <si>
    <t>GO:0080134~regulation of response to stress</t>
  </si>
  <si>
    <t>FOXC2, LRP1, YTHDF3, TNFRSF12A, SERPINF1, SERPINE1, EIF2AK4, PVR, SH3RF1, HIC1, SFRP1, CREB3L1, MYH9, AJUBA, DACT1</t>
  </si>
  <si>
    <t>GO:0043254~regulation of protein complex assembly</t>
  </si>
  <si>
    <t>FOXC2, MAP2, PMEPA1, BMF, LDLRAD4, AJUBA, GIT1, DACT1</t>
  </si>
  <si>
    <t>GO:0010647~positive regulation of cell communication</t>
  </si>
  <si>
    <t>CDKN2B, LRP1, TNFRSF12A, UNC5B, LIF, CSNK1E, EIF2AK4, SH3RF1, HIC1, COL1A1, SFRP1, RHEB, MYH9, BMF, TNS3, AJUBA, DACT1</t>
  </si>
  <si>
    <t>GO:0007399~nervous system development</t>
  </si>
  <si>
    <t>GPSM1, CDKN2B, LRP1, TNFRSF12A, UNC5B, SERPINF1, LIF, NAV2, SYNJ2, EIF2AK4, SH3RF1, NCOR2, SFRP1, RHEB, MAP2, DPYSL3, MAPK6, GIT1, TEAD3, DACT1</t>
  </si>
  <si>
    <t>GO:0005856~cytoskeleton</t>
  </si>
  <si>
    <t>LRP1, ACTN1, RMDN2, PARVA, SYNJ2, SMAD7, MPRIP, MAP2, FLACC1, DPYSL3, MYH9, BMF, MAPK6, SYNPO, TNS3, AJUBA, GIT1, PDLIM7, BCAR1</t>
  </si>
  <si>
    <t>GO:0046332~SMAD binding</t>
  </si>
  <si>
    <t>CREB3L1, PMEPA1, LDLRAD4, SMAD7</t>
  </si>
  <si>
    <t>GO:0023056~positive regulation of signaling</t>
  </si>
  <si>
    <t>GO:0051246~regulation of protein metabolic process</t>
  </si>
  <si>
    <t>GO:0007507~heart development</t>
  </si>
  <si>
    <t>NCOR2, FOXC2, LRP1, FHL2, MICAL2, PARVA, FOXL1, PDLIM7, SMAD7</t>
  </si>
  <si>
    <t>GO:0044700~single organism signaling</t>
  </si>
  <si>
    <t>GPSM1, FOXC2, LRP1, SERPINE1, FHL2, LDLRAD4, LRRC32, SH3RF1, GNA14, CREB3L1, DACT3, PMEPA1, BMF, MAPK6, SYNPO, TNS3, GIT1, TNS1, DACT1, TEAD3, WWTR1, CDKN2B, TNFRSF12A, YTHDF3, UNC5B, LIF, EIF2AK4, FOXL1, CSNK1E, HIC1, SMAD7, COL1A1, NCOR2, SFRP1, RPS6KB1, RHEB, MYH9, NMUR1, AJUBA, BCAR1</t>
  </si>
  <si>
    <t>GO:0000122~negative regulation of transcription from RNA polymerase II promoter</t>
  </si>
  <si>
    <t>NCOR2, WWTR1, FOXC2, FOXS1, ZFP296, FHL2, AJUBA, HIC1, ZFP90, SMAD7, DACT1</t>
  </si>
  <si>
    <t>GO:0031329~regulation of cellular catabolic process</t>
  </si>
  <si>
    <t>GPSM1, LRP1, BMF, CSNK1E, EIF2AK4, GIT1, SH3RF1, SMAD7, DACT1</t>
  </si>
  <si>
    <t>GO:0009887~animal organ morphogenesis</t>
  </si>
  <si>
    <t>COL1A1, NCOR2, WWTR1, FOXC2, SFRP1, SERPINE1, FHL2, LIF, MICAL2, PARVA, SMAD7, DACT1</t>
  </si>
  <si>
    <t>GO:0050767~regulation of neurogenesis</t>
  </si>
  <si>
    <t>CDKN2B, SFRP1, LRP1, TNFRSF12A, RHEB, MAP2, SERPINF1, DPYSL3, LIF, EIF2AK4, MAPK6</t>
  </si>
  <si>
    <t>GO:0003007~heart morphogenesis</t>
  </si>
  <si>
    <t>NCOR2, FOXC2, FHL2, MICAL2, PARVA, SMAD7</t>
  </si>
  <si>
    <t>GO:0071822~protein complex subunit organization</t>
  </si>
  <si>
    <t>FOXC2, MICAL2, LDLRAD4, LOXL1, COL1A1, MAP2, PMEPA1, BMF, TNS3, AJUBA, GIT1, CBR4, DACT1</t>
  </si>
  <si>
    <t>GO:1905114~cell surface receptor signaling pathway involved in cell-cell signaling</t>
  </si>
  <si>
    <t>GO:0044085~cellular component biogenesis</t>
  </si>
  <si>
    <t>WWTR1, FOXC2, LRP1, YTHDF3, ACTN1, PARVA, LDLRAD4, SMAD7, MFAP4, IPO9, MAP2, DPYSL3, PMEPA1, MYH9, BMF, SMYD3, SYNPO, TNS3, AJUBA, GIT1, CBR4, TNS1, DACT1</t>
  </si>
  <si>
    <t>GO:0030155~regulation of cell adhesion</t>
  </si>
  <si>
    <t>COL1A1, FOXC2, LRP1, SERPINE1, LIF, MYH9, LRRC32, SH3RF1, BCAR1, SMAD7</t>
  </si>
  <si>
    <t>GO:0060070~canonical Wnt signaling pathway</t>
  </si>
  <si>
    <t>GO:0060343~trabecula formation</t>
  </si>
  <si>
    <t>COL1A1, SFRP1, FHL2</t>
  </si>
  <si>
    <t>GO:2000050~regulation of non-canonical Wnt signaling pathway</t>
  </si>
  <si>
    <t>SFRP1, CSNK1E, DACT1</t>
  </si>
  <si>
    <t>GO:0023052~signaling</t>
  </si>
  <si>
    <t>GO:0032270~positive regulation of cellular protein metabolic process</t>
  </si>
  <si>
    <t>LRP1, YTHDF3, LIF, CSNK1E, EIF2AK4, SH3RF1, SMAD7, NCOR2, FNDC1, MPRIP, RPS6KB1, MYH9, SMYD3, AJUBA, DACT1</t>
  </si>
  <si>
    <t>GO:0030512~negative regulation of transforming growth factor beta receptor signaling pathway</t>
  </si>
  <si>
    <t>GO:1902532~negative regulation of intracellular signal transduction</t>
  </si>
  <si>
    <t>SFRP1, CREB3L1, FHL2, LIF, TNS3, AJUBA, GIT1, DACT1</t>
  </si>
  <si>
    <t>GO:0060485~mesenchyme development</t>
  </si>
  <si>
    <t>GO:1903845~negative regulation of cellular response to transforming growth factor beta stimulus</t>
  </si>
  <si>
    <t>GO:0007154~cell communication</t>
  </si>
  <si>
    <t>GO:2001237~negative regulation of extrinsic apoptotic signaling pathway</t>
  </si>
  <si>
    <t>RPS6KB1, UNC5B, SERPINE1, SH3RF1</t>
  </si>
  <si>
    <t>GO:0080090~regulation of primary metabolic process</t>
  </si>
  <si>
    <t>FOXC2, LRP1, SERPINE1, FHL2, LDLRAD4, SH3RF1, FOXS1, MPRIP, PCBP1, CREB3L1, PMEPA1, SMYD3, GIT1, DACT1, TEAD3, WWTR1, CDKN2B, YTHDF3, BICRAL, SERPINF1, LIF, MICAL2, EIF2AK4, FOXL1, CSNK1E, HIC1, ZFP90, MED13L, SMAD7, COL1A1, NCOR2, SFRP1, FNDC1, RPS6KB1, ZFP296, MYH9, AJUBA</t>
  </si>
  <si>
    <t>GO:0051172~negative regulation of nitrogen compound metabolic process</t>
  </si>
  <si>
    <t>WWTR1, FOXC2, YTHDF3, FHL2, EIF2AK4, HIC1, ZFP90, SMAD7, NCOR2, SFRP1, FOXS1, CREB3L1, ZFP296, AJUBA, GIT1, DACT1</t>
  </si>
  <si>
    <t>GO:0034250~positive regulation of cellular amide metabolic process</t>
  </si>
  <si>
    <t>NCOR2, YTHDF3, RPS6KB1, CSNK1E, EIF2AK4</t>
  </si>
  <si>
    <t>GO:2000113~negative regulation of cellular macromolecule biosynthetic process</t>
  </si>
  <si>
    <t>WWTR1, FOXC2, YTHDF3, FHL2, EIF2AK4, HIC1, ZFP90, SMAD7, NCOR2, SFRP1, FOXS1, CREB3L1, ZFP296, AJUBA, DACT1</t>
  </si>
  <si>
    <t>GO:0003205~cardiac chamber development</t>
  </si>
  <si>
    <t>FOXC2, LRP1, FHL2, PARVA, SMAD7</t>
  </si>
  <si>
    <t>GO:0008283~cell proliferation</t>
  </si>
  <si>
    <t>WWTR1, FOXC2, CDKN2B, LRP1, BICRAL, SERPINF1, SERPINE1, FNDC3B, LIF, LRRC32, SH3RF1, SMAD7, NCOR2, SFRP1, RPS6KB1, TNS3, TEAD3</t>
  </si>
  <si>
    <t>GO:0034330~cell junction organization</t>
  </si>
  <si>
    <t>GO:0007162~negative regulation of cell adhesion</t>
  </si>
  <si>
    <t>COL1A1, LRP1, SERPINE1, LRRC32, BCAR1, SMAD7</t>
  </si>
  <si>
    <t>GO:0014910~regulation of smooth muscle cell migration</t>
  </si>
  <si>
    <t>LRP1, RPS6KB1, SERPINE1, MYH9</t>
  </si>
  <si>
    <t>GO:0034446~substrate adhesion-dependent cell spreading</t>
  </si>
  <si>
    <t>SFRP1, FNDC3B, PARVA, BCAR1</t>
  </si>
  <si>
    <t>GO:0050790~regulation of catalytic activity</t>
  </si>
  <si>
    <t>GPSM1, WWTR1, CDKN2B, LRP1, SERPINF1, SERPINE1, SH3RF1, SMAD7, NCOR2, SFRP1, MPRIP, MAP2, NMUR1, SMYD3, TNS3, AJUBA</t>
  </si>
  <si>
    <t>GO:0006796~phosphate-containing compound metabolic process</t>
  </si>
  <si>
    <t>WWTR1, CDKN2B, LRP1, LIF, CSNK1E, SYNJ2, LDLRAD4, EIF2AK4, SH3RF1, SMAD7, SFRP1, FNDC1, MPRIP, RPS6KB1, PMEPA1, MYH9, SMYD3, MAPK6, TNS3, AJUBA, GIT1, DACT1</t>
  </si>
  <si>
    <t>GO:0010719~negative regulation of epithelial to mesenchymal transition</t>
  </si>
  <si>
    <t>SFRP1, DACT3, LDLRAD4</t>
  </si>
  <si>
    <t>GO:0071383~cellular response to steroid hormone stimulus</t>
  </si>
  <si>
    <t>NCOR2, SFRP1, RPS6KB1, SERPINF1, SMYD3</t>
  </si>
  <si>
    <t>GO:0050794~regulation of cellular process</t>
  </si>
  <si>
    <t>GPSM1, SERPINE1, FHL2, LDLRAD4, LRRC32, SH3RF1, MPRIP, CREB3L1, DPYSL3, GM45785, DACT3, PMEPA1, SYNPO, TNS3, GIT1, DACT1, TEAD3, TNS1, TNFRSF12A, UNC5B, ACTN1, SERPINF1, FNDC3B, FOXL1, CSNK1E, HIC1, ZFP90, NCOR2, SFRP1, FNDC1, ZFP296, MYH9, AJUBA, FOXC2, LRP1, GNA14, FOXS1, MAP2, PCBP1, BMF, SMYD3, MAPK6, PDLIM7, WWTR1, CDKN2B, YTHDF3, BICRAL, LIF, MICAL2, PARVA, EIF2AK4, MEX3C, MED13L, SMAD7, COL1A1, RPS6KB1, RHEB, NMUR1, BCAR1</t>
  </si>
  <si>
    <t>GO:0007015~actin filament organization</t>
  </si>
  <si>
    <t>MPRIP, ACTN1, DPYSL3, MICAL2, MYH9, SYNPO, BCAR1</t>
  </si>
  <si>
    <t>GO:0010631~epithelial cell migration</t>
  </si>
  <si>
    <t>FOXC2, SERPINF1, SERPINE1, MYH9, TNS3, BCAR1</t>
  </si>
  <si>
    <t>GO:0099503~secretory vesicle</t>
  </si>
  <si>
    <t>COL1A1, LRP1, ACTN1, DPYSL3, SERPINE1, MYH9, BMF, SPACA6, LOXL1</t>
  </si>
  <si>
    <t>GO:0090132~epithelium migration</t>
  </si>
  <si>
    <t>GO:0010558~negative regulation of macromolecule biosynthetic process</t>
  </si>
  <si>
    <t>GO:0045892~negative regulation of transcription, DNA-templated</t>
  </si>
  <si>
    <t>WWTR1, FOXC2, FHL2, HIC1, ZFP90, SMAD7, NCOR2, SFRP1, FOXS1, CREB3L1, ZFP296, AJUBA, DACT1</t>
  </si>
  <si>
    <t>GO:0032989~cellular component morphogenesis</t>
  </si>
  <si>
    <t>GO:0090263~positive regulation of canonical Wnt signaling pathway</t>
  </si>
  <si>
    <t>COL1A1, SFRP1, CSNK1E, DACT1</t>
  </si>
  <si>
    <t>GO:0051247~positive regulation of protein metabolic process</t>
  </si>
  <si>
    <t>GO:1903507~negative regulation of nucleic acid-templated transcription</t>
  </si>
  <si>
    <t>GO:0035329~hippo signaling</t>
  </si>
  <si>
    <t>WWTR1, AJUBA, TEAD3</t>
  </si>
  <si>
    <t>GO:0014912~negative regulation of smooth muscle cell migration</t>
  </si>
  <si>
    <t>LRP1, SERPINE1, MYH9</t>
  </si>
  <si>
    <t>GO:2000241~regulation of reproductive process</t>
  </si>
  <si>
    <t>SFRP1, YTHDF3, SERPINF1, LIF, MYH9</t>
  </si>
  <si>
    <t>GO:0051336~regulation of hydrolase activity</t>
  </si>
  <si>
    <t>NCOR2, GPSM1, MPRIP, LRP1, MAP2, SERPINF1, SERPINE1, NMUR1, TNS3, AJUBA, SH3RF1</t>
  </si>
  <si>
    <t>GO:0090130~tissue migration</t>
  </si>
  <si>
    <t>GO:0045765~regulation of angiogenesis</t>
  </si>
  <si>
    <t>FOXC2, TNFRSF12A, CREB3L1, SERPINF1, SERPINE1, LIF</t>
  </si>
  <si>
    <t>GO:0048771~tissue remodeling</t>
  </si>
  <si>
    <t>FOXC2, SFRP1, LRP1, LIF, TNS3</t>
  </si>
  <si>
    <t>GO:0031175~neuron projection development</t>
  </si>
  <si>
    <t>LRP1, TNFRSF12A, UNC5B, MAP2, SERPINF1, DPYSL3, LIF, EIF2AK4, MAPK6, GIT1, DACT1</t>
  </si>
  <si>
    <t>GO:1902679~negative regulation of RNA biosynthetic process</t>
  </si>
  <si>
    <t>GO:1903034~regulation of response to wounding</t>
  </si>
  <si>
    <t>FOXC2, LRP1, TNFRSF12A, SERPINE1, MYH9</t>
  </si>
  <si>
    <t>GO:0061061~muscle structure development</t>
  </si>
  <si>
    <t>FOXC2, RPS6KB1, ACTN1, FHL2, LIF, MYH9, SMYD3, PDLIM7, SMAD7</t>
  </si>
  <si>
    <t>GO:0060840~artery development</t>
  </si>
  <si>
    <t>FOXC2, LRP1, LOXL1, SMAD7</t>
  </si>
  <si>
    <t>GO:0010033~response to organic substance</t>
  </si>
  <si>
    <t>FOXC2, LRP1, SERPINE1, FHL2, LDLRAD4, LRRC32, LOXL1, MAP2, CREB3L1, DPYSL3, PMEPA1, SMYD3, GIT1, CDKN2B, YTHDF3, SERPINF1, EIF2AK4, CSNK1E, SMAD7, COL1A1, NCOR2, SFRP1, RPS6KB1, MYH9, BCAR1</t>
  </si>
  <si>
    <t>GO:0006793~phosphorus metabolic process</t>
  </si>
  <si>
    <t>GO:0043542~endothelial cell migration</t>
  </si>
  <si>
    <t>FOXC2, SERPINF1, MYH9, TNS3, BCAR1</t>
  </si>
  <si>
    <t>GO:0045934~negative regulation of nucleobase-containing compound metabolic process</t>
  </si>
  <si>
    <t>WWTR1, FOXC2, FHL2, HIC1, ZFP90, SMAD7, NCOR2, SFRP1, FOXS1, CREB3L1, ZFP296, AJUBA, GIT1, DACT1</t>
  </si>
  <si>
    <t>GO:0000139~Golgi membrane</t>
  </si>
  <si>
    <t>GPSM1, GASK1B, RHEB, CREB3L1, GM45785, PMEPA1, LDLRAD4, A3GALT2</t>
  </si>
  <si>
    <t>GO:0030017~sarcomere</t>
  </si>
  <si>
    <t>GO:0031327~negative regulation of cellular biosynthetic process</t>
  </si>
  <si>
    <t>GO:0010975~regulation of neuron projection development</t>
  </si>
  <si>
    <t>SFRP1, LRP1, TNFRSF12A, MAP2, SERPINF1, DPYSL3, LIF, MAPK6</t>
  </si>
  <si>
    <t>GO:0007267~cell-cell signaling</t>
  </si>
  <si>
    <t>WWTR1, LRP1, LIF, FOXL1, CSNK1E, EIF2AK4, HIC1, COL1A1, SFRP1, DACT3, MYH9, SYNPO, GIT1, DACT1</t>
  </si>
  <si>
    <t>GO:0007160~cell-matrix adhesion</t>
  </si>
  <si>
    <t>LRP1, ACTN1, SERPINE1, MYH9, AJUBA</t>
  </si>
  <si>
    <t>GO:0032879~regulation of localization</t>
  </si>
  <si>
    <t>WWTR1, FOXC2, LRP1, YTHDF3, ACTN1, SERPINF1, SERPINE1, LIF, CSNK1E, LDLRAD4, COL1A1, SFRP1, FNDC1, RPS6KB1, MAP2, DPYSL3, GM45785, MYH9, AJUBA, GIT1, BCAR1</t>
  </si>
  <si>
    <t>GO:0031670~cellular response to nutrient</t>
  </si>
  <si>
    <t>COL1A1, CDKN2B, SFRP1</t>
  </si>
  <si>
    <t>GO:0051960~regulation of nervous system development</t>
  </si>
  <si>
    <t>GO:0010810~regulation of cell-substrate adhesion</t>
  </si>
  <si>
    <t>COL1A1, LRP1, SERPINE1, MYH9, BCAR1</t>
  </si>
  <si>
    <t>GO:0071549~cellular response to dexamethasone stimulus</t>
  </si>
  <si>
    <t>RPS6KB1, SERPINF1, SMYD3</t>
  </si>
  <si>
    <t>GO:0006351~transcription, DNA-templated</t>
  </si>
  <si>
    <t>WWTR1, FOXC2, BICRAL, LIF, FHL2, MICAL2, FOXL1, EIF2AK4, HIC1, ZFP90, MED13L, SMAD7, COL1A1, NCOR2, SFRP1, FOXS1, PCBP1, CREB3L1, ZFP296, SMYD3, AJUBA, TEAD3, DACT1</t>
  </si>
  <si>
    <t>GO:0044430~cytoskeletal part</t>
  </si>
  <si>
    <t>ACTN1, RMDN2, SYNJ2, SMAD7, MPRIP, MAP2, FLACC1, DPYSL3, MYH9, BMF, SYNPO, TNS3, AJUBA, GIT1, PDLIM7</t>
  </si>
  <si>
    <t>GO:0048145~regulation of fibroblast proliferation</t>
  </si>
  <si>
    <t>SFRP1, SERPINE1, FNDC3B, LIF</t>
  </si>
  <si>
    <t>GO:0016525~negative regulation of angiogenesis</t>
  </si>
  <si>
    <t>CREB3L1, SERPINF1, SERPINE1, LIF</t>
  </si>
  <si>
    <t>GO:0045732~positive regulation of protein catabolic process</t>
  </si>
  <si>
    <t>GO:0048545~response to steroid hormone</t>
  </si>
  <si>
    <t>COL1A1, NCOR2, SFRP1, RPS6KB1, SERPINF1, SMYD3</t>
  </si>
  <si>
    <t>GO:0031012~extracellular matrix</t>
  </si>
  <si>
    <t>COL1A1, MFAP4, SERPINF1, NAV2, LRRC32, LOXL1</t>
  </si>
  <si>
    <t>GO:0045664~regulation of neuron differentiation</t>
  </si>
  <si>
    <t>SFRP1, LRP1, TNFRSF12A, MAP2, SERPINF1, DPYSL3, LIF, EIF2AK4, MAPK6</t>
  </si>
  <si>
    <t>GO:0044449~contractile fiber part</t>
  </si>
  <si>
    <t>GO:0050789~regulation of biological process</t>
  </si>
  <si>
    <t>GPSM1, SERPINE1, FHL2, LDLRAD4, LRRC32, PVR, SH3RF1, MPRIP, CREB3L1, DPYSL3, GM45785, DACT3, PMEPA1, SYNPO, TNS3, GIT1, DACT1, TEAD3, TNS1, TNFRSF12A, UNC5B, ACTN1, SERPINF1, FNDC3B, FOXL1, CSNK1E, HIC1, ZFP90, NCOR2, SFRP1, FNDC1, ZFP296, MYH9, AJUBA, FOXC2, LRP1, GNA14, FOXS1, MAP2, PCBP1, BMF, SMYD3, MAPK6, PDLIM7, WWTR1, CDKN2B, YTHDF3, BICRAL, LIF, MICAL2, PARVA, EIF2AK4, MEX3C, MED13L, SMAD7, COL1A1, MFAP4, RPS6KB1, RHEB, NMUR1, BCAR1</t>
  </si>
  <si>
    <t>GO:0001822~kidney development</t>
  </si>
  <si>
    <t>WWTR1, FOXC2, SFRP1, SERPINF1, LIF, SMAD7</t>
  </si>
  <si>
    <t>GO:0051253~negative regulation of RNA metabolic process</t>
  </si>
  <si>
    <t>GO:2000181~negative regulation of blood vessel morphogenesis</t>
  </si>
  <si>
    <t>GO:0009890~negative regulation of biosynthetic process</t>
  </si>
  <si>
    <t>GO:1901342~regulation of vasculature development</t>
  </si>
  <si>
    <t>GO:0030426~growth cone</t>
  </si>
  <si>
    <t>LRP1, MAP2, DPYSL3, CSNK1E, GIT1</t>
  </si>
  <si>
    <t>GO:1903362~regulation of cellular protein catabolic process</t>
  </si>
  <si>
    <t>GO:0043933~macromolecular complex subunit organization</t>
  </si>
  <si>
    <t>FOXC2, YTHDF3, MICAL2, LDLRAD4, LOXL1, COL1A1, MAP2, PMEPA1, BMF, SMYD3, TNS3, AJUBA, GIT1, CBR4, DACT1</t>
  </si>
  <si>
    <t>GO:0090090~negative regulation of canonical Wnt signaling pathway</t>
  </si>
  <si>
    <t>WWTR1, SFRP1, DACT3, DACT1</t>
  </si>
  <si>
    <t>GO:0033628~regulation of cell adhesion mediated by integrin</t>
  </si>
  <si>
    <t>FOXC2, SERPINE1, LIF</t>
  </si>
  <si>
    <t>GO:0035850~epithelial cell differentiation involved in kidney development</t>
  </si>
  <si>
    <t>WWTR1, FOXC2, LIF</t>
  </si>
  <si>
    <t>GO:0005884~actin filament</t>
  </si>
  <si>
    <t>ACTN1, DPYSL3, MYH9, PDLIM7</t>
  </si>
  <si>
    <t>GO:0005519~cytoskeletal regulatory protein binding</t>
  </si>
  <si>
    <t>MAP2, ACTN1</t>
  </si>
  <si>
    <t>GO:0030016~myofibril</t>
  </si>
  <si>
    <t>GO:0005634~nucleus</t>
  </si>
  <si>
    <t>GPSM1, FOXC2, PSMD12, LRP1, FHL2, LRRC32, FOXS1, IPO9, MAP2, PCBP1, CREB3L1, SMYD3, MAPK6, SYNPO, PDLIM7, RBM6, DACT1, TEAD3, WWTR1, CDKN2B, BICRAL, ACTN1, MICAL2, PARVA, NAV2, FOXL1, CSNK1E, MEX3C, HIC1, ZFP90, MED13L, SMAD7, NCOR2, ARL4D, FNDC1, RPS6KB1, RHEB, ZFP296, MYH9, NACAD, AJUBA</t>
  </si>
  <si>
    <t>GO:0072001~renal system development</t>
  </si>
  <si>
    <t>GO:0030427~site of polarized growth</t>
  </si>
  <si>
    <t>GO:0042995~cell projection</t>
  </si>
  <si>
    <t>LRP1, TNFRSF12A, ACTN1, SERPINF1, PARVA, CSNK1E, SYNJ2, SH3RF1, RPS6KB1, RHEB, MAP2, FLACC1, DPYSL3, MYH9, SYNPO, AJUBA, GIT1, PDLIM7, BCAR1</t>
  </si>
  <si>
    <t>GO:0010976~positive regulation of neuron projection development</t>
  </si>
  <si>
    <t>LRP1, TNFRSF12A, SERPINF1, DPYSL3, LIF, MAPK6</t>
  </si>
  <si>
    <t>GO:0045444~fat cell differentiation</t>
  </si>
  <si>
    <t>NCOR2, WWTR1, SFRP1, FNDC3B, DACT1</t>
  </si>
  <si>
    <t>GO:0031982~vesicle</t>
  </si>
  <si>
    <t>LRP1, ACTN1, SERPINF1, SERPINE1, LDLRAD4, LOXL1, COL1A1, RUSC2, FLACC1, DPYSL3, SSPN, PMEPA1, MYH9, BMF, SPACA6, A3GALT2, GIT1</t>
  </si>
  <si>
    <t>GO:0031669~cellular response to nutrient levels</t>
  </si>
  <si>
    <t>COL1A1, CDKN2B, SFRP1, BMF, EIF2AK4</t>
  </si>
  <si>
    <t>GO:0060429~epithelium development</t>
  </si>
  <si>
    <t>NCOR2, WWTR1, FOXC2, SFRP1, RHEB, SERPINE1, FNDC3B, LIF, MICAL2, AJUBA, SMAD7, DACT1</t>
  </si>
  <si>
    <t>GO:0044236~multicellular organism metabolic process</t>
  </si>
  <si>
    <t>COL1A1, MFAP4, CREB3L1, SERPINE1</t>
  </si>
  <si>
    <t>GO:0051130~positive regulation of cellular component organization</t>
  </si>
  <si>
    <t>FOXC2, LRP1, TNFRSF12A, SERPINF1, SERPINE1, LIF, DPYSL3, MYH9, BMF, MAPK6, SYNPO, AJUBA, GIT1</t>
  </si>
  <si>
    <t>GO:0043292~contractile fiber</t>
  </si>
  <si>
    <t>GO:1901343~negative regulation of vasculature development</t>
  </si>
  <si>
    <t>GO:0005794~Golgi apparatus</t>
  </si>
  <si>
    <t>GPSM1, GASK1B, LRP1, RMDN2, LDLRAD4, SH3RF1, COL1A1, RHEB, CREB3L1, GM45785, PMEPA1, A3GALT2, AJUBA</t>
  </si>
  <si>
    <t>GO:0048144~fibroblast proliferation</t>
  </si>
  <si>
    <t>GO:0060548~negative regulation of cell death</t>
  </si>
  <si>
    <t>FOXC2, SFRP1, LRP1, RPS6KB1, UNC5B, CREB3L1, SERPINF1, SERPINE1, FHL2, BMF, SH3RF1</t>
  </si>
  <si>
    <t>GO:0010556~regulation of macromolecule biosynthetic process</t>
  </si>
  <si>
    <t>FOXC2, SERPINE1, FHL2, FOXS1, PCBP1, CREB3L1, SMYD3, DACT1, TEAD3, WWTR1, YTHDF3, BICRAL, LIF, MICAL2, EIF2AK4, FOXL1, HIC1, ZFP90, MED13L, SMAD7, COL1A1, NCOR2, SFRP1, RPS6KB1, ZFP296, AJUBA</t>
  </si>
  <si>
    <t>GO:0010991~negative regulation of SMAD protein complex assembly</t>
  </si>
  <si>
    <t>PMEPA1, LDLRAD4</t>
  </si>
  <si>
    <t>GO:0030177~positive regulation of Wnt signaling pathway</t>
  </si>
  <si>
    <t>GO:0009894~regulation of catabolic process</t>
  </si>
  <si>
    <t>GO:0065007~biological regulation</t>
  </si>
  <si>
    <t>GPSM1, SERPINE1, FHL2, LDLRAD4, LRRC32, PVR, SH3RF1, IPO9, MPRIP, CREB3L1, DPYSL3, GM45785, DACT3, PMEPA1, SYNPO, TNS3, GIT1, DACT1, TEAD3, TNS1, TNFRSF12A, UNC5B, ACTN1, SERPINF1, FNDC3B, FOXL1, NAV2, CSNK1E, HIC1, ZFP90, NCOR2, SFRP1, FNDC1, ZFP296, MYH9, AJUBA, FOXC2, LRP1, GNA14, FOXS1, MAP2, PCBP1, BMF, SMYD3, MAPK6, PDLIM7, WWTR1, CDKN2B, YTHDF3, BICRAL, LIF, MICAL2, PARVA, EIF2AK4, MEX3C, MED13L, SMAD7, COL1A1, MFAP4, RPS6KB1, RHEB, NMUR1, BCAR1</t>
  </si>
  <si>
    <t>GO:0031410~cytoplasmic vesicle</t>
  </si>
  <si>
    <t>LRP1, ACTN1, SERPINF1, SERPINE1, LDLRAD4, LOXL1, COL1A1, RUSC2, FLACC1, DPYSL3, SSPN, PMEPA1, MYH9, BMF, SPACA6, GIT1</t>
  </si>
  <si>
    <t>GO:0010720~positive regulation of cell development</t>
  </si>
  <si>
    <t>LRP1, TNFRSF12A, RHEB, SERPINF1, DPYSL3, LIF, MAPK6, SMAD7</t>
  </si>
  <si>
    <t>GO:0051346~negative regulation of hydrolase activity</t>
  </si>
  <si>
    <t>GPSM1, MPRIP, MAP2, SERPINF1, SERPINE1, SH3RF1</t>
  </si>
  <si>
    <t>GO:0097708~intracellular vesicle</t>
  </si>
  <si>
    <t>GO:0003206~cardiac chamber morphogenesis</t>
  </si>
  <si>
    <t>FOXC2, FHL2, PARVA, SMAD7</t>
  </si>
  <si>
    <t>GO:0001974~blood vessel remodeling</t>
  </si>
  <si>
    <t>FOXC2, LRP1, LIF</t>
  </si>
  <si>
    <t>GO:0061383~trabecula morphogenesis</t>
  </si>
  <si>
    <t>GO:0048729~tissue morphogenesis</t>
  </si>
  <si>
    <t>FOXC2, SFRP1, LIF, MICAL2, FOXL1, AJUBA, SMAD7, DACT1</t>
  </si>
  <si>
    <t>GO:0006355~regulation of transcription, DNA-templated</t>
  </si>
  <si>
    <t>GO:0010721~negative regulation of cell development</t>
  </si>
  <si>
    <t>CDKN2B, LRP1, MAP2, DPYSL3, EIF2AK4, BCAR1</t>
  </si>
  <si>
    <t>GO:0071548~response to dexamethasone</t>
  </si>
  <si>
    <t>GO:1903506~regulation of nucleic acid-templated transcription</t>
  </si>
  <si>
    <t>GO:0043066~negative regulation of apoptotic process</t>
  </si>
  <si>
    <t>FOXC2, SFRP1, LRP1, RPS6KB1, UNC5B, CREB3L1, SERPINE1, FHL2, BMF, SH3RF1</t>
  </si>
  <si>
    <t>GO:0010712~regulation of collagen metabolic process</t>
  </si>
  <si>
    <t>MFAP4, CREB3L1, SERPINE1</t>
  </si>
  <si>
    <t>GO:0044246~regulation of multicellular organismal metabolic process</t>
  </si>
  <si>
    <t>GO:0060560~developmental growth involved in morphogenesis</t>
  </si>
  <si>
    <t>SFRP1, LRP1, TNFRSF12A, MAP2, EIF2AK4</t>
  </si>
  <si>
    <t>GO:2001141~regulation of RNA biosynthetic process</t>
  </si>
  <si>
    <t>GO:0051348~negative regulation of transferase activity</t>
  </si>
  <si>
    <t>WWTR1, SFRP1, SMYD3, AJUBA, SMAD7</t>
  </si>
  <si>
    <t>GO:0009889~regulation of biosynthetic process</t>
  </si>
  <si>
    <t>FOXC2, SERPINE1, FHL2, FOXS1, PCBP1, CREB3L1, SMYD3, DACT1, TEAD3, WWTR1, YTHDF3, BICRAL, LIF, MICAL2, EIF2AK4, FOXL1, HIC1, ZFP90, MED13L, SMAD7, COL1A1, NCOR2, SFRP1, RPS6KB1, ZFP296, MYH9, AJUBA</t>
  </si>
  <si>
    <t>GO:0035567~non-canonical Wnt signaling pathway</t>
  </si>
  <si>
    <t>GO:0030199~collagen fibril organization</t>
  </si>
  <si>
    <t>COL1A1, FOXC2, LOXL1</t>
  </si>
  <si>
    <t>GO:2001238~positive regulation of extrinsic apoptotic signaling pathway</t>
  </si>
  <si>
    <t>SFRP1, TNFRSF12A, UNC5B</t>
  </si>
  <si>
    <t>GO:0031333~negative regulation of protein complex assembly</t>
  </si>
  <si>
    <t>MAP2, PMEPA1, LDLRAD4, DACT1</t>
  </si>
  <si>
    <t>GO:0005578~proteinaceous extracellular matrix</t>
  </si>
  <si>
    <t>COL1A1, SERPINF1, NAV2, LOXL1</t>
  </si>
  <si>
    <t>GO:0061005~cell differentiation involved in kidney development</t>
  </si>
  <si>
    <t>GO:0010990~regulation of SMAD protein complex assembly</t>
  </si>
  <si>
    <t>GO:0098794~postsynapse</t>
  </si>
  <si>
    <t>RPS6KB1, RHEB, MAP2, ACTN1, PCBP1, SSPN, SYNPO, GIT1, DACT1</t>
  </si>
  <si>
    <t>GO:0043069~negative regulation of programmed cell death</t>
  </si>
  <si>
    <t>GO:0045667~regulation of osteoblast differentiation</t>
  </si>
  <si>
    <t>WWTR1, SFRP1, FNDC3B, PDLIM7</t>
  </si>
  <si>
    <t>GO:0012505~endomembrane system</t>
  </si>
  <si>
    <t>GPSM1, GASK1B, LRP1, SERPINE1, LDLRAD4, SH3RF1, LOXL1, IPO9, MAP2, CREB3L1, DPYSL3, GM45785, PMEPA1, BMF, SYNPO, GIT1, ACTN1, FNDC3B, RMDN2, COL1A1, RHEB, SSPN, MYH9, SPACA6, A3GALT2, AJUBA</t>
  </si>
  <si>
    <t>GO:0032964~collagen biosynthetic process</t>
  </si>
  <si>
    <t>COL1A1, CREB3L1, SERPINE1</t>
  </si>
  <si>
    <t>GO:0044420~extracellular matrix component</t>
  </si>
  <si>
    <t>COL1A1, MFAP4, SERPINF1, LOXL1</t>
  </si>
  <si>
    <t>GO:1902531~regulation of intracellular signal transduction</t>
  </si>
  <si>
    <t>LRP1, UNC5B, LIF, FHL2, SH3RF1, HIC1, SFRP1, RHEB, CREB3L1, MYH9, TNS3, AJUBA, GIT1, DACT1</t>
  </si>
  <si>
    <t>GO:0001655~urogenital system development</t>
  </si>
  <si>
    <t>GO:0033036~macromolecule localization</t>
  </si>
  <si>
    <t>WWTR1, LRP1, LIF, CSNK1E, SMAD7, COL1A1, ARL4D, SFRP1, IPO9, FNDC1, MPRIP, RPS6KB1, APOL8, MAP2, GM45785, MYH9, NACAD, SMYD3, AJUBA, GIT1</t>
  </si>
  <si>
    <t>GO:0045216~cell-cell junction organization</t>
  </si>
  <si>
    <t>GO:0043232~intracellular non-membrane-bounded organelle</t>
  </si>
  <si>
    <t>LRP1, FHL2, MPRIP, MAP2, PCBP1, CREB3L1, DPYSL3, BMF, MAPK6, SYNPO, TNS3, GIT1, PDLIM7, YTHDF3, BICRAL, ACTN1, RMDN2, PARVA, EIF2AK4, SYNJ2, HIC1, SMAD7, NCOR2, ARL4D, FLACC1, MYH9, AJUBA, BCAR1</t>
  </si>
  <si>
    <t>GO:0008104~protein localization</t>
  </si>
  <si>
    <t>WWTR1, LRP1, LIF, CSNK1E, SMAD7, COL1A1, ARL4D, SFRP1, IPO9, FNDC1, MPRIP, MAP2, GM45785, MYH9, NACAD, SMYD3, AJUBA, GIT1</t>
  </si>
  <si>
    <t>GO:0031668~cellular response to extracellular stimulus</t>
  </si>
  <si>
    <t>GO:1903508~positive regulation of nucleic acid-templated transcription</t>
  </si>
  <si>
    <t>WWTR1, FOXC2, BICRAL, LIF, MICAL2, ZFP90, COL1A1, SFRP1, PCBP1, CREB3L1, ZFP296, SMYD3, TEAD3</t>
  </si>
  <si>
    <t>GO:0045893~positive regulation of transcription, DNA-templated</t>
  </si>
  <si>
    <t>GO:0003415~chondrocyte hypertrophy</t>
  </si>
  <si>
    <t>MEX3C, SMAD7</t>
  </si>
  <si>
    <t>GO:0001957~intramembranous ossification</t>
  </si>
  <si>
    <t>COL1A1, GIT1</t>
  </si>
  <si>
    <t>GO:0036072~direct ossification</t>
  </si>
  <si>
    <t>GO:0072307~regulation of metanephric nephron tubule epithelial cell differentiation</t>
  </si>
  <si>
    <t>WWTR1, LIF</t>
  </si>
  <si>
    <t>GO:0009725~response to hormone</t>
  </si>
  <si>
    <t>COL1A1, NCOR2, FOXC2, SFRP1, RPS6KB1, SERPINF1, FHL2, SMYD3, BCAR1</t>
  </si>
  <si>
    <t>GO:0014013~regulation of gliogenesis</t>
  </si>
  <si>
    <t>CDKN2B, LRP1, RHEB, LIF</t>
  </si>
  <si>
    <t>GO:0045727~positive regulation of translation</t>
  </si>
  <si>
    <t>NCOR2, YTHDF3, RPS6KB1, EIF2AK4</t>
  </si>
  <si>
    <t>GO:0043228~non-membrane-bounded organelle</t>
  </si>
  <si>
    <t>GO:1902680~positive regulation of RNA biosynthetic process</t>
  </si>
  <si>
    <t>GO:0007169~transmembrane receptor protein tyrosine kinase signaling pathway</t>
  </si>
  <si>
    <t>COL1A1, FOXC2, LRP1, RPS6KB1, CREB3L1, GIT1, BCAR1</t>
  </si>
  <si>
    <t>GO:0051017~actin filament bundle assembly</t>
  </si>
  <si>
    <t>ACTN1, DPYSL3, MYH9, SYNPO</t>
  </si>
  <si>
    <t>GO:0048666~neuron development</t>
  </si>
  <si>
    <t>GO:0071396~cellular response to lipid</t>
  </si>
  <si>
    <t>COL1A1, NCOR2, SFRP1, RPS6KB1, SERPINF1, SERPINE1, SMYD3, GIT1</t>
  </si>
  <si>
    <t>GO:0097659~nucleic acid-templated transcription</t>
  </si>
  <si>
    <t>GO:2000112~regulation of cellular macromolecule biosynthetic process</t>
  </si>
  <si>
    <t>FOXC2, FHL2, FOXS1, PCBP1, CREB3L1, SMYD3, DACT1, TEAD3, WWTR1, YTHDF3, BICRAL, LIF, MICAL2, EIF2AK4, FOXL1, HIC1, ZFP90, MED13L, SMAD7, COL1A1, NCOR2, SFRP1, RPS6KB1, ZFP296, AJUBA</t>
  </si>
  <si>
    <t>GO:0061572~actin filament bundle organization</t>
  </si>
  <si>
    <t>GO:0051171~regulation of nitrogen compound metabolic process</t>
  </si>
  <si>
    <t>FOXC2, FHL2, FOXS1, PCBP1, CREB3L1, SMYD3, GIT1, DACT1, TEAD3, WWTR1, YTHDF3, BICRAL, LIF, MICAL2, EIF2AK4, FOXL1, CSNK1E, HIC1, ZFP90, MED13L, SMAD7, COL1A1, NCOR2, SFRP1, RPS6KB1, ZFP296, AJUBA</t>
  </si>
  <si>
    <t>GO:0032870~cellular response to hormone stimulus</t>
  </si>
  <si>
    <t>NCOR2, FOXC2, SFRP1, RPS6KB1, SERPINF1, SMYD3, BCAR1</t>
  </si>
  <si>
    <t>GO:1901655~cellular response to ketone</t>
  </si>
  <si>
    <t>SFRP1, RPS6KB1, SERPINF1, SMYD3</t>
  </si>
  <si>
    <t>GO:0045600~positive regulation of fat cell differentiation</t>
  </si>
  <si>
    <t>SFRP1, FNDC3B, DACT1</t>
  </si>
  <si>
    <t>GO:0030856~regulation of epithelial cell differentiation</t>
  </si>
  <si>
    <t>WWTR1, RHEB, SERPINE1, LIF</t>
  </si>
  <si>
    <t>GO:0032774~RNA biosynthetic process</t>
  </si>
  <si>
    <t>GO:0050769~positive regulation of neurogenesis</t>
  </si>
  <si>
    <t>LRP1, TNFRSF12A, RHEB, SERPINF1, DPYSL3, LIF, MAPK6</t>
  </si>
  <si>
    <t>GO:0010467~gene expression</t>
  </si>
  <si>
    <t>FOXC2, LRP1, SERPINE1, FHL2, LRRC32, FOXS1, PCBP1, CREB3L1, SMYD3, RBM6, DACT1, TEAD3, WWTR1, YTHDF3, BICRAL, SERPINF1, LIF, MICAL2, EIF2AK4, FOXL1, CSNK1E, HIC1, ZFP90, MED13L, SMAD7, COL1A1, NCOR2, SFRP1, RPS6KB1, ZFP296, MYH9, AJUBA</t>
  </si>
  <si>
    <t>GO:0031326~regulation of cellular biosynthetic process</t>
  </si>
  <si>
    <t>FOXC2, FHL2, FOXS1, PCBP1, CREB3L1, SMYD3, DACT1, TEAD3, WWTR1, YTHDF3, BICRAL, LIF, MICAL2, EIF2AK4, FOXL1, HIC1, ZFP90, MED13L, SMAD7, COL1A1, NCOR2, SFRP1, RPS6KB1, ZFP296, MYH9, AJUBA</t>
  </si>
  <si>
    <t>GO:0051100~negative regulation of binding</t>
  </si>
  <si>
    <t>MAP2, CSNK1E, ZFP90, DACT1</t>
  </si>
  <si>
    <t>GO:0061041~regulation of wound healing</t>
  </si>
  <si>
    <t>FOXC2, TNFRSF12A, SERPINE1, MYH9</t>
  </si>
  <si>
    <t>GO:0043203~axon hillock</t>
  </si>
  <si>
    <t>MAP2, SERPINF1</t>
  </si>
  <si>
    <t>GO:0030198~extracellular matrix organization</t>
  </si>
  <si>
    <t>COL1A1, MFAP4, FOXC2, CREB3L1, LOXL1</t>
  </si>
  <si>
    <t>GO:0044464~cell part</t>
  </si>
  <si>
    <t>GPSM1, GASK1B, SERPINE1, FHL2, PRSS27, LDLRAD4, LRRC32, PVR, SH3RF1, LOXL1, IPO9, MPRIP, RUSC2, CREB3L1, DPYSL3, GM45785, DACT3, PMEPA1, SYNPO, TNS3, GIT1, DACT1, TEAD3, RBM6, TNFRSF12A, UNC5B, ACTN1, SERPINF1, FNDC3B, FOXL1, NAV2, CSNK1E, HIC1, ZFP90, NCOR2, ARL4D, SFRP1, FNDC1, ZFP296, MYH9, SPACA6, A3GALT2, AJUBA, FOXC2, PSMD12, LRP1, GNA14, FOXS1, APOL8, MAP2, PCBP1, BMF, SMYD3, MAPK6, PDLIM7, CBR4, WWTR1, CDKN2B, ACBD4, YTHDF3, BICRAL, LIF, MICAL2, RMDN2, PARVA, EIF2AK4, SYNJ2, MEX3C, MED13L, SMAD7, COL1A1, RPS6KB1, RHEB, FLACC1, SSPN, LNX1, NMUR1, NACAD, BCAR1</t>
  </si>
  <si>
    <t>GO:0005623~cell</t>
  </si>
  <si>
    <t>GO:0001558~regulation of cell growth</t>
  </si>
  <si>
    <t>SFRP1, LRP1, TNFRSF12A, MAP2, DACT3, SMAD7</t>
  </si>
  <si>
    <t>GO:0042221~response to chemical</t>
  </si>
  <si>
    <t>FOXC2, LRP1, SERPINE1, FHL2, LDLRAD4, LRRC32, LOXL1, MAP2, CREB3L1, DPYSL3, PMEPA1, SMYD3, GIT1, CDKN2B, YTHDF3, UNC5B, SERPINF1, PARVA, EIF2AK4, CSNK1E, SMAD7, COL1A1, NCOR2, SFRP1, FNDC1, RPS6KB1, MYH9, A3GALT2, BCAR1</t>
  </si>
  <si>
    <t>GO:0031401~positive regulation of protein modification process</t>
  </si>
  <si>
    <t>NCOR2, MPRIP, LRP1, FNDC1, LIF, MYH9, EIF2AK4, SMYD3, AJUBA, SH3RF1, SMAD7</t>
  </si>
  <si>
    <t>GO:0043062~extracellular structure organization</t>
  </si>
  <si>
    <t>GO:0071385~cellular response to glucocorticoid stimulus</t>
  </si>
  <si>
    <t>GO:2001235~positive regulation of apoptotic signaling pathway</t>
  </si>
  <si>
    <t>SFRP1, TNFRSF12A, UNC5B, BMF</t>
  </si>
  <si>
    <t>GO:0045202~synapse</t>
  </si>
  <si>
    <t>ACTN1, SYNJ2, RPS6KB1, RHEB, MAP2, PCBP1, DPYSL3, SSPN, MYH9, SYNPO, GIT1, BCAR1, DACT1</t>
  </si>
  <si>
    <t>GO:0099513~polymeric cytoskeletal fiber</t>
  </si>
  <si>
    <t>MAP2, FLACC1, ACTN1, DPYSL3, MYH9, RMDN2, SYNJ2, PDLIM7</t>
  </si>
  <si>
    <t>GO:0033627~cell adhesion mediated by integrin</t>
  </si>
  <si>
    <t>GO:0044699~single-organism process</t>
  </si>
  <si>
    <t>GPSM1, SERPINE1, FHL2, LDLRAD4, LRRC32, PVR, SH3RF1, LOXL1, IPO9, MPRIP, CREB3L1, DPYSL3, DACT3, PMEPA1, SYNPO, TNS3, GIT1, DACT1, TEAD3, TNS1, TNFRSF12A, UNC5B, ACTN1, SERPINF1, FNDC3B, FOXL1, NAV2, CSNK1E, HIC1, NCOR2, SFRP1, FNDC1, ZFP296, MYH9, PLEKHO2, SPACA6, A3GALT2, AJUBA, FOXC2, LRP1, GNA14, FOXS1, APOL8, MAP2, BMF, SMYD3, MAPK6, PDLIM7, CBR4, WWTR1, CDKN2B, ACBD4, YTHDF3, BICRAL, LIF, MICAL2, PARVA, EIF2AK4, SYNJ2, MEX3C, SMAD7, COL1A1, MFAP4, RPS6KB1, RHEB, NMUR1, BCAR1</t>
  </si>
  <si>
    <t>GO:0051254~positive regulation of RNA metabolic process</t>
  </si>
  <si>
    <t>GO:0061043~regulation of vascular wound healing</t>
  </si>
  <si>
    <t>FOXC2, SERPINE1</t>
  </si>
  <si>
    <t>GO:0048146~positive regulation of fibroblast proliferation</t>
  </si>
  <si>
    <t>SERPINE1, FNDC3B, LIF</t>
  </si>
  <si>
    <t>GO:0007584~response to nutrient</t>
  </si>
  <si>
    <t>COL1A1, CDKN2B, SFRP1, RPS6KB1</t>
  </si>
  <si>
    <t>GO:0045666~positive regulation of neuron differentiation</t>
  </si>
  <si>
    <t>GO:0051272~positive regulation of cellular component movement</t>
  </si>
  <si>
    <t>COL1A1, FOXC2, LRP1, RPS6KB1, MAP2, SERPINE1, BCAR1</t>
  </si>
  <si>
    <t>GO:0048844~artery morphogenesis</t>
  </si>
  <si>
    <t>FOXC2, LRP1, SMAD7</t>
  </si>
  <si>
    <t>GO:2000242~negative regulation of reproductive process</t>
  </si>
  <si>
    <t>SERPINF1, LIF, MYH9</t>
  </si>
  <si>
    <t>GO:0044089~positive regulation of cellular component biogenesis</t>
  </si>
  <si>
    <t>FOXC2, DPYSL3, MYH9, BMF, SYNPO, AJUBA, GIT1</t>
  </si>
  <si>
    <t>GO:0051252~regulation of RNA metabolic process</t>
  </si>
  <si>
    <t>GO:0044257~cellular protein catabolic process</t>
  </si>
  <si>
    <t>WWTR1, PSMD12, LRP1, LNX1, CSNK1E, SH3RF1, SMAD7, DACT1</t>
  </si>
  <si>
    <t>GO:0098978~glutamatergic synapse</t>
  </si>
  <si>
    <t>RPS6KB1, RHEB, MAP2, ACTN1, SYNPO, GIT1, DACT1</t>
  </si>
  <si>
    <t>GO:1990138~neuron projection extension</t>
  </si>
  <si>
    <t>LRP1, TNFRSF12A, MAP2, EIF2AK4</t>
  </si>
  <si>
    <t>GO:0070271~protein complex biogenesis</t>
  </si>
  <si>
    <t>FOXC2, MAP2, PMEPA1, BMF, LDLRAD4, TNS3, AJUBA, GIT1, CBR4, DACT1</t>
  </si>
  <si>
    <t>GO:0006461~protein complex assembly</t>
  </si>
  <si>
    <t>GO:0019827~stem cell population maintenance</t>
  </si>
  <si>
    <t>SFRP1, BICRAL, LIF, TEAD3</t>
  </si>
  <si>
    <t>GO:0071384~cellular response to corticosteroid stimulus</t>
  </si>
  <si>
    <t>GO:0003714~transcription corepressor activity</t>
  </si>
  <si>
    <t>NCOR2, WWTR1, FHL2, AJUBA</t>
  </si>
  <si>
    <t>GO:0071478~cellular response to radiation</t>
  </si>
  <si>
    <t>MFAP4, SFRP1, BMF, EIF2AK4</t>
  </si>
  <si>
    <t>GO:0007611~learning or memory</t>
  </si>
  <si>
    <t>RPS6KB1, SERPINF1, EIF2AK4, SYNPO, GIT1</t>
  </si>
  <si>
    <t>GO:0006996~organelle organization</t>
  </si>
  <si>
    <t>GPSM1, WWTR1, LRP1, YTHDF3, BICRAL, ACTN1, LIF, MICAL2, PARVA, SYNJ2, NCOR2, SFRP1, MPRIP, MAP2, DPYSL3, MYH9, BMF, SMYD3, SYNPO, TNS3, AJUBA, GIT1, PDLIM7, BCAR1</t>
  </si>
  <si>
    <t>GO:0018105~peptidyl-serine phosphorylation</t>
  </si>
  <si>
    <t>RPS6KB1, LIF, CSNK1E, SMYD3, SMAD7</t>
  </si>
  <si>
    <t>GO:0006915~apoptotic process</t>
  </si>
  <si>
    <t>FOXC2, LRP1, TNFRSF12A, UNC5B, SERPINE1, FHL2, SH3RF1, HIC1, SFRP1, FNDC1, RPS6KB1, CREB3L1, BMF, PLEKHO2</t>
  </si>
  <si>
    <t>GO:0043231~intracellular membrane-bounded organelle</t>
  </si>
  <si>
    <t>GPSM1, GASK1B, FHL2, LDLRAD4, LRRC32, SH3RF1, IPO9, CREB3L1, GM45785, PMEPA1, SYNPO, GIT1, DACT1, TEAD3, RBM6, ACTN1, FNDC3B, FOXL1, NAV2, CSNK1E, HIC1, ZFP90, NCOR2, ARL4D, FNDC1, ZFP296, MYH9, A3GALT2, AJUBA, FOXC2, PSMD12, LRP1, FOXS1, APOL8, MAP2, PCBP1, SMYD3, MAPK6, PDLIM7, CBR4, WWTR1, CDKN2B, BICRAL, MICAL2, RMDN2, PARVA, SYNJ2, MEX3C, MED13L, SMAD7, COL1A1, RPS6KB1, RHEB, NACAD</t>
  </si>
  <si>
    <t>GO:0043005~neuron projection</t>
  </si>
  <si>
    <t>LRP1, RPS6KB1, RHEB, MAP2, SERPINF1, ACTN1, DPYSL3, CSNK1E, SYNJ2, SYNPO, GIT1, BCAR1</t>
  </si>
  <si>
    <t>GO:0031346~positive regulation of cell projection organization</t>
  </si>
  <si>
    <t>GO:0031344~regulation of cell projection organization</t>
  </si>
  <si>
    <t>GO:0098727~maintenance of cell number</t>
  </si>
  <si>
    <t>GO:0030182~neuron differentiation</t>
  </si>
  <si>
    <t>SFRP1, LRP1, TNFRSF12A, UNC5B, MAP2, SERPINF1, DPYSL3, LIF, EIF2AK4, MAPK6, GIT1, DACT1</t>
  </si>
  <si>
    <t>GO:0031960~response to corticosteroid</t>
  </si>
  <si>
    <t>COL1A1, RPS6KB1, SERPINF1, SMYD3</t>
  </si>
  <si>
    <t>GO:0007183~SMAD protein complex assembly</t>
  </si>
  <si>
    <t>GO:0070097~delta-catenin binding</t>
  </si>
  <si>
    <t>DACT3, DACT1</t>
  </si>
  <si>
    <t>GO:0050768~negative regulation of neurogenesis</t>
  </si>
  <si>
    <t>CDKN2B, LRP1, MAP2, DPYSL3, EIF2AK4</t>
  </si>
  <si>
    <t>GO:0003712~transcription cofactor activity</t>
  </si>
  <si>
    <t>NCOR2, WWTR1, ACTN1, FHL2, AJUBA, MED13L</t>
  </si>
  <si>
    <t>GO:1905097~regulation of guanyl-nucleotide exchange factor activity</t>
  </si>
  <si>
    <t>GPSM1, TNS3</t>
  </si>
  <si>
    <t>GO:0072182~regulation of nephron tubule epithelial cell differentiation</t>
  </si>
  <si>
    <t>GO:0072160~nephron tubule epithelial cell differentiation</t>
  </si>
  <si>
    <t>GO:0034504~protein localization to nucleus</t>
  </si>
  <si>
    <t>COL1A1, WWTR1, IPO9, LRP1, LIF</t>
  </si>
  <si>
    <t>GO:0000989~transcription factor activity, transcription factor binding</t>
  </si>
  <si>
    <t>GO:0030307~positive regulation of cell growth</t>
  </si>
  <si>
    <t>SFRP1, LRP1, TNFRSF12A, SMAD7</t>
  </si>
  <si>
    <t>GO:0019904~protein domain specific binding</t>
  </si>
  <si>
    <t>RPS6KB1, ACTN1, DPYSL3, LNX1, PMEPA1, MYH9, SYNJ2, BCAR1</t>
  </si>
  <si>
    <t>GO:0032436~positive regulation of proteasomal ubiquitin-dependent protein catabolic process</t>
  </si>
  <si>
    <t>CSNK1E, SH3RF1, SMAD7</t>
  </si>
  <si>
    <t>GO:0048644~muscle organ morphogenesis</t>
  </si>
  <si>
    <t>FOXC2, LIF, SMAD7</t>
  </si>
  <si>
    <t>GO:0051962~positive regulation of nervous system development</t>
  </si>
  <si>
    <t>GO:0042127~regulation of cell proliferation</t>
  </si>
  <si>
    <t>WWTR1, CDKN2B, BICRAL, SERPINF1, SERPINE1, FNDC3B, LIF, LRRC32, SH3RF1, SMAD7, SFRP1, RPS6KB1, TNS3</t>
  </si>
  <si>
    <t>GO:0044431~Golgi apparatus part</t>
  </si>
  <si>
    <t>GO:0060346~bone trabecula formation</t>
  </si>
  <si>
    <t>COL1A1, SFRP1</t>
  </si>
  <si>
    <t>GO:0051129~negative regulation of cellular component organization</t>
  </si>
  <si>
    <t>LRP1, MAP2, DPYSL3, LIF, PMEPA1, LDLRAD4, BCAR1, DACT1</t>
  </si>
  <si>
    <t>GO:2000027~regulation of organ morphogenesis</t>
  </si>
  <si>
    <t>FOXC2, SFRP1, LIF, DACT1</t>
  </si>
  <si>
    <t>GO:0018209~peptidyl-serine modification</t>
  </si>
  <si>
    <t>GO:0031532~actin cytoskeleton reorganization</t>
  </si>
  <si>
    <t>MYH9, PARVA, BCAR1</t>
  </si>
  <si>
    <t>GO:0001934~positive regulation of protein phosphorylation</t>
  </si>
  <si>
    <t>MPRIP, LRP1, FNDC1, LIF, MYH9, EIF2AK4, SMYD3, AJUBA, SH3RF1</t>
  </si>
  <si>
    <t>GO:1901701~cellular response to oxygen-containing compound</t>
  </si>
  <si>
    <t>COL1A1, FOXC2, SFRP1, LRP1, RPS6KB1, SERPINF1, SERPINE1, MYH9, SMYD3, GIT1, BCAR1</t>
  </si>
  <si>
    <t>GO:0044877~macromolecular complex binding</t>
  </si>
  <si>
    <t>NCOR2, GNA14, MPRIP, LRP1, YTHDF3, ACTN1, MYH9, PARVA, SMYD3, AJUBA, GIT1, SMAD7</t>
  </si>
  <si>
    <t>GO:0000988~transcription factor activity, protein binding</t>
  </si>
  <si>
    <t>GO:0001656~metanephros development</t>
  </si>
  <si>
    <t>GO:0019219~regulation of nucleobase-containing compound metabolic process</t>
  </si>
  <si>
    <t>WWTR1, FOXC2, BICRAL, LIF, FHL2, MICAL2, FOXL1, EIF2AK4, HIC1, ZFP90, MED13L, SMAD7, COL1A1, NCOR2, SFRP1, FOXS1, PCBP1, CREB3L1, ZFP296, SMYD3, AJUBA, GIT1, TEAD3, DACT1</t>
  </si>
  <si>
    <t>GO:0014015~positive regulation of gliogenesis</t>
  </si>
  <si>
    <t>LRP1, RHEB, LIF</t>
  </si>
  <si>
    <t>GO:0050896~response to stimulus</t>
  </si>
  <si>
    <t>GPSM1, SERPINE1, FHL2, LDLRAD4, LRRC32, PVR, SH3RF1, LOXL1, CREB3L1, DPYSL3, DACT3, PMEPA1, SYNPO, TNS3, GIT1, DACT1, TEAD3, TNS1, TNFRSF12A, UNC5B, SERPINF1, FOXL1, CSNK1E, HIC1, NCOR2, SFRP1, FNDC1, MYH9, A3GALT2, AJUBA, FOXC2, LRP1, GNA14, MAP2, BMF, SMYD3, MAPK6, WWTR1, CDKN2B, YTHDF3, LIF, PARVA, EIF2AK4, SMAD7, COL1A1, MFAP4, RPS6KB1, RHEB, NMUR1, BCAR1</t>
  </si>
  <si>
    <t>GO:0050890~cognition</t>
  </si>
  <si>
    <t>GO:0008219~cell death</t>
  </si>
  <si>
    <t>FOXC2, LRP1, TNFRSF12A, UNC5B, SERPINF1, SERPINE1, FHL2, SH3RF1, HIC1, SFRP1, FNDC1, RPS6KB1, CREB3L1, BMF, PLEKHO2</t>
  </si>
  <si>
    <t>GO:0034644~cellular response to UV</t>
  </si>
  <si>
    <t>MFAP4, BMF, EIF2AK4</t>
  </si>
  <si>
    <t>GO:2000052~positive regulation of non-canonical Wnt signaling pathway</t>
  </si>
  <si>
    <t>SFRP1, CSNK1E</t>
  </si>
  <si>
    <t>GO:0044344~cellular response to fibroblast growth factor stimulus</t>
  </si>
  <si>
    <t>COL1A1, SFRP1, CREB3L1</t>
  </si>
  <si>
    <t>GO:0022604~regulation of cell morphogenesis</t>
  </si>
  <si>
    <t>LRP1, TNFRSF12A, MAP2, MYH9, PARVA, BCAR1</t>
  </si>
  <si>
    <t>GO:0051961~negative regulation of nervous system development</t>
  </si>
  <si>
    <t>GO:0032091~negative regulation of protein binding</t>
  </si>
  <si>
    <t>MAP2, CSNK1E, DACT1</t>
  </si>
  <si>
    <t>GO:1901800~positive regulation of proteasomal protein catabolic process</t>
  </si>
  <si>
    <t>GO:0043393~regulation of protein binding</t>
  </si>
  <si>
    <t>LRP1, MAP2, CSNK1E, DACT1</t>
  </si>
  <si>
    <t>GO:0010941~regulation of cell death</t>
  </si>
  <si>
    <t>FOXC2, LRP1, TNFRSF12A, UNC5B, SERPINF1, SERPINE1, FHL2, SH3RF1, SFRP1, FNDC1, RPS6KB1, CREB3L1, BMF</t>
  </si>
  <si>
    <t>GO:0065003~macromolecular complex assembly</t>
  </si>
  <si>
    <t>FOXC2, YTHDF3, MAP2, PMEPA1, BMF, LDLRAD4, SMYD3, TNS3, AJUBA, GIT1, CBR4, DACT1</t>
  </si>
  <si>
    <t>GO:0042981~regulation of apoptotic process</t>
  </si>
  <si>
    <t>FOXC2, SFRP1, LRP1, RPS6KB1, FNDC1, TNFRSF12A, UNC5B, CREB3L1, SERPINE1, FHL2, BMF, SH3RF1</t>
  </si>
  <si>
    <t>GO:1903036~positive regulation of response to wounding</t>
  </si>
  <si>
    <t>FOXC2, LRP1, SERPINE1</t>
  </si>
  <si>
    <t>GO:0060766~negative regulation of androgen receptor signaling pathway</t>
  </si>
  <si>
    <t>NCOR2, SFRP1</t>
  </si>
  <si>
    <t>GO:2000095~regulation of Wnt signaling pathway, planar cell polarity pathway</t>
  </si>
  <si>
    <t>SFRP1, DACT1</t>
  </si>
  <si>
    <t>GO:0006464~cellular protein modification process</t>
  </si>
  <si>
    <t>WWTR1, CDKN2B, LRP1, LIF, CSNK1E, LDLRAD4, EIF2AK4, SH3RF1, LOXL1, SMAD7, NCOR2, SFRP1, FNDC1, MPRIP, RPS6KB1, LNX1, PMEPA1, MYH9, SMYD3, MAPK6, AJUBA, DACT1</t>
  </si>
  <si>
    <t>GO:0036211~protein modification process</t>
  </si>
  <si>
    <t>GO:0071496~cellular response to external stimulus</t>
  </si>
  <si>
    <t>GO:0012501~programmed cell death</t>
  </si>
  <si>
    <t>GO:0051015~actin filament binding</t>
  </si>
  <si>
    <t>MPRIP, ACTN1, MYH9, AJUBA</t>
  </si>
  <si>
    <t>GO:0030279~negative regulation of ossification</t>
  </si>
  <si>
    <t>SFRP1, FNDC3B, SMAD7</t>
  </si>
  <si>
    <t>GO:0033673~negative regulation of kinase activity</t>
  </si>
  <si>
    <t>WWTR1, SFRP1, SMYD3, AJUBA</t>
  </si>
  <si>
    <t>GO:1902589~single-organism organelle organization</t>
  </si>
  <si>
    <t>WWTR1, ACTN1, MICAL2, PARVA, SFRP1, MPRIP, MAP2, DPYSL3, MYH9, SYNPO, GIT1, PDLIM7, BCAR1</t>
  </si>
  <si>
    <t>GO:0007163~establishment or maintenance of cell polarity</t>
  </si>
  <si>
    <t>GPSM1, MAP2, MYH9, PARVA</t>
  </si>
  <si>
    <t>GO:0061430~bone trabecula morphogenesis</t>
  </si>
  <si>
    <t>GO:0098602~single organism cell adhesion</t>
  </si>
  <si>
    <t>SFRP1, FNDC3B, PARVA, LRRC32, SH3RF1, BCAR1, SMAD7</t>
  </si>
  <si>
    <t>GO:0034248~regulation of cellular amide metabolic process</t>
  </si>
  <si>
    <t>NCOR2, YTHDF3, RPS6KB1, CSNK1E, EIF2AK4, AJUBA</t>
  </si>
  <si>
    <t>GO:0043234~protein complex</t>
  </si>
  <si>
    <t>WWTR1, PSMD12, BICRAL, SERPINE1, MED13L, SMAD7, COL1A1, GNA14, MAP2, DPYSL3, SSPN, GM45785, MYH9, NACAD, BMF, TNS3, AJUBA, PDLIM7, TEAD3, DACT1</t>
  </si>
  <si>
    <t>GO:0071214~cellular response to abiotic stimulus</t>
  </si>
  <si>
    <t>COL1A1, MFAP4, SFRP1, BMF, EIF2AK4</t>
  </si>
  <si>
    <t>GO:0043067~regulation of programmed cell death</t>
  </si>
  <si>
    <t>GO:0001657~ureteric bud development</t>
  </si>
  <si>
    <t>FOXC2, SFRP1, SMAD7</t>
  </si>
  <si>
    <t>GO:0071774~response to fibroblast growth factor</t>
  </si>
  <si>
    <t>GO:1901652~response to peptide</t>
  </si>
  <si>
    <t>COL1A1, FOXC2, LRP1, RPS6KB1, SERPINF1, BCAR1</t>
  </si>
  <si>
    <t>GO:0007200~phospholipase C-activating G-protein coupled receptor signaling pathway</t>
  </si>
  <si>
    <t>GNA14, MYH9, NMUR1</t>
  </si>
  <si>
    <t>GO:0009749~response to glucose</t>
  </si>
  <si>
    <t>LRP1, RPS6KB1, SERPINF1, MYH9</t>
  </si>
  <si>
    <t>GO:0061042~vascular wound healing</t>
  </si>
  <si>
    <t>GO:0010632~regulation of epithelial cell migration</t>
  </si>
  <si>
    <t>FOXC2, SERPINF1, SERPINE1, BCAR1</t>
  </si>
  <si>
    <t>GO:1902533~positive regulation of intracellular signal transduction</t>
  </si>
  <si>
    <t>LRP1, RHEB, UNC5B, LIF, MYH9, TNS3, AJUBA, HIC1, SH3RF1</t>
  </si>
  <si>
    <t>GO:0072164~mesonephric tubule development</t>
  </si>
  <si>
    <t>GO:0044259~multicellular organismal macromolecule metabolic process</t>
  </si>
  <si>
    <t>GO:0072163~mesonephric epithelium development</t>
  </si>
  <si>
    <t>GO:0032963~collagen metabolic process</t>
  </si>
  <si>
    <t>GO:0030324~lung development</t>
  </si>
  <si>
    <t>NCOR2, FNDC3B, LIF, TNS3</t>
  </si>
  <si>
    <t>GO:0031667~response to nutrient levels</t>
  </si>
  <si>
    <t>COL1A1, CDKN2B, SFRP1, RPS6KB1, BMF, EIF2AK4</t>
  </si>
  <si>
    <t>GO:2000696~regulation of epithelial cell differentiation involved in kidney development</t>
  </si>
  <si>
    <t>GO:0009746~response to hexose</t>
  </si>
  <si>
    <t>GO:0044456~synapse part</t>
  </si>
  <si>
    <t>RPS6KB1, RHEB, MAP2, ACTN1, PCBP1, SSPN, SYNJ2, SYNPO, GIT1, DACT1</t>
  </si>
  <si>
    <t>GO:0030516~regulation of axon extension</t>
  </si>
  <si>
    <t>LRP1, TNFRSF12A, MAP2</t>
  </si>
  <si>
    <t>GO:0007568~aging</t>
  </si>
  <si>
    <t>CDKN2B, LRP1, RPS6KB1, SERPINF1, SERPINE1</t>
  </si>
  <si>
    <t>GO:0030323~respiratory tube development</t>
  </si>
  <si>
    <t>GO:0042327~positive regulation of phosphorylation</t>
  </si>
  <si>
    <t>GO:0032991~macromolecular complex</t>
  </si>
  <si>
    <t>GPSM1, PSMD12, LRP1, SERPINE1, GNA14, APOL8, MAP2, PCBP1, DPYSL3, GM45785, BMF, MAPK6, TNS3, PDLIM7, CBR4, DACT1, TEAD3, WWTR1, YTHDF3, BICRAL, PARVA, EIF2AK4, CSNK1E, MED13L, SMAD7, COL1A1, NCOR2, RHEB, SSPN, MYH9, NACAD, AJUBA</t>
  </si>
  <si>
    <t>GO:0006950~response to stress</t>
  </si>
  <si>
    <t>FOXC2, CDKN2B, LRP1, YTHDF3, TNFRSF12A, SERPINF1, SERPINE1, EIF2AK4, PVR, SH3RF1, HIC1, SMAD7, COL1A1, MFAP4, SFRP1, FNDC1, RPS6KB1, CREB3L1, DPYSL3, MYH9, BMF, AJUBA, BCAR1, DACT1</t>
  </si>
  <si>
    <t>GO:0042176~regulation of protein catabolic process</t>
  </si>
  <si>
    <t>GO:0001823~mesonephros development</t>
  </si>
  <si>
    <t>GO:1903052~positive regulation of proteolysis involved in cellular protein catabolic process</t>
  </si>
  <si>
    <t>GO:0043408~regulation of MAPK cascade</t>
  </si>
  <si>
    <t>SFRP1, LRP1, LIF, MYH9, AJUBA, SH3RF1, DACT1</t>
  </si>
  <si>
    <t>GO:0044260~cellular macromolecule metabolic process</t>
  </si>
  <si>
    <t>FOXC2, PSMD12, LRP1, SERPINE1, FHL2, LDLRAD4, SH3RF1, LOXL1, FOXS1, MPRIP, PCBP1, CREB3L1, PMEPA1, SMYD3, MAPK6, GIT1, RBM6, DACT1, TEAD3, WWTR1, CDKN2B, YTHDF3, BICRAL, SERPINF1, LIF, MICAL2, EIF2AK4, FOXL1, CSNK1E, HIC1, ZFP90, MED13L, SMAD7, COL1A1, NCOR2, SFRP1, FNDC1, RPS6KB1, ZFP296, LNX1, MYH9, AJUBA</t>
  </si>
  <si>
    <t>GO:0034654~nucleobase-containing compound biosynthetic process</t>
  </si>
  <si>
    <t>GO:0034284~response to monosaccharide</t>
  </si>
  <si>
    <t>GO:0030220~platelet formation</t>
  </si>
  <si>
    <t>ACTN1, MYH9</t>
  </si>
  <si>
    <t>GO:0071482~cellular response to light stimulus</t>
  </si>
  <si>
    <t>GO:0002009~morphogenesis of an epithelium</t>
  </si>
  <si>
    <t>FOXC2, SFRP1, LIF, MICAL2, AJUBA, DACT1</t>
  </si>
  <si>
    <t>GO:0009628~response to abiotic stimulus</t>
  </si>
  <si>
    <t>COL1A1, MFAP4, SFRP1, RPS6KB1, FNDC1, SERPINF1, BMF, EIF2AK4, SYNPO, AJUBA</t>
  </si>
  <si>
    <t>GO:0030335~positive regulation of cell migration</t>
  </si>
  <si>
    <t>COL1A1, FOXC2, LRP1, RPS6KB1, SERPINE1, BCAR1</t>
  </si>
  <si>
    <t>GO:0072215~regulation of metanephros development</t>
  </si>
  <si>
    <t>GO:0033993~response to lipid</t>
  </si>
  <si>
    <t>COL1A1, NCOR2, SFRP1, RPS6KB1, SERPINF1, SERPINE1, SMYD3, GIT1, LOXL1</t>
  </si>
  <si>
    <t>GO:0003279~cardiac septum development</t>
  </si>
  <si>
    <t>LRP1, PARVA, SMAD7</t>
  </si>
  <si>
    <t>GO:0045665~negative regulation of neuron differentiation</t>
  </si>
  <si>
    <t>LRP1, MAP2, DPYSL3, EIF2AK4</t>
  </si>
  <si>
    <t>GO:0002040~sprouting angiogenesis</t>
  </si>
  <si>
    <t>FOXC2, CREB3L1, PARVA</t>
  </si>
  <si>
    <t>GO:0033630~positive regulation of cell adhesion mediated by integrin</t>
  </si>
  <si>
    <t>FOXC2, LIF</t>
  </si>
  <si>
    <t>GO:0036344~platelet morphogenesis</t>
  </si>
  <si>
    <t>GO:0045948~positive regulation of translational initiation</t>
  </si>
  <si>
    <t>RPS6KB1, EIF2AK4</t>
  </si>
  <si>
    <t>GO:0045935~positive regulation of nucleobase-containing compound metabolic process</t>
  </si>
  <si>
    <t>GO:0032403~protein complex binding</t>
  </si>
  <si>
    <t>GNA14, MPRIP, ACTN1, MYH9, SMYD3, AJUBA, SMAD7</t>
  </si>
  <si>
    <t>GO:0065008~regulation of biological quality</t>
  </si>
  <si>
    <t>WWTR1, FOXC2, LRP1, YTHDF3, TNFRSF12A, SERPINF1, SERPINE1, LIF, PARVA, NAV2, EIF2AK4, MEX3C, SMAD7, NCOR2, GNA14, SFRP1, IPO9, MPRIP, MAP2, MYH9, SYNPO, TNS3, GIT1, DACT1</t>
  </si>
  <si>
    <t>GO:1905330~regulation of morphogenesis of an epithelium</t>
  </si>
  <si>
    <t>SFRP1, LIF, DACT1</t>
  </si>
  <si>
    <t>GO:0008277~regulation of G-protein coupled receptor protein signaling pathway</t>
  </si>
  <si>
    <t>GPSM1, MYH9, GIT1</t>
  </si>
  <si>
    <t>GO:0009991~response to extracellular stimulus</t>
  </si>
  <si>
    <t>GO:0007610~behavior</t>
  </si>
  <si>
    <t>RPS6KB1, SERPINF1, CSNK1E, NAV2, EIF2AK4, SYNPO, GIT1</t>
  </si>
  <si>
    <t>GO:0043170~macromolecule metabolic process</t>
  </si>
  <si>
    <t>FOXC2, PSMD12, LRP1, SERPINE1, FHL2, PRSS27, LDLRAD4, LRRC32, SH3RF1, LOXL1, FOXS1, MPRIP, APOL8, PCBP1, CREB3L1, PMEPA1, SMYD3, MAPK6, GIT1, RBM6, DACT1, TEAD3, WWTR1, CDKN2B, YTHDF3, BICRAL, SERPINF1, LIF, MICAL2, EIF2AK4, FOXL1, CSNK1E, HIC1, ZFP90, MED13L, SMAD7, COL1A1, NCOR2, MFAP4, SFRP1, FNDC1, RPS6KB1, ZFP296, LNX1, MYH9, AJUBA</t>
  </si>
  <si>
    <t>GO:0008286~insulin receptor signaling pathway</t>
  </si>
  <si>
    <t>FOXC2, RPS6KB1, BCAR1</t>
  </si>
  <si>
    <t>GO:0090276~regulation of peptide hormone secretion</t>
  </si>
  <si>
    <t>SFRP1, LRP1, LIF, MYH9</t>
  </si>
  <si>
    <t>GO:0043161~proteasome-mediated ubiquitin-dependent protein catabolic process</t>
  </si>
  <si>
    <t>WWTR1, PSMD12, CSNK1E, SH3RF1, SMAD7</t>
  </si>
  <si>
    <t>GO:0061387~regulation of extent of cell growth</t>
  </si>
  <si>
    <t>GO:0072009~nephron epithelium development</t>
  </si>
  <si>
    <t>GO:0001952~regulation of cell-matrix adhesion</t>
  </si>
  <si>
    <t>GO:0017148~negative regulation of translation</t>
  </si>
  <si>
    <t>NCOR2, YTHDF3, EIF2AK4, AJUBA</t>
  </si>
  <si>
    <t>GO:0018130~heterocycle biosynthetic process</t>
  </si>
  <si>
    <t>GO:0098588~bounding membrane of organelle</t>
  </si>
  <si>
    <t>GPSM1, GASK1B, RPS6KB1, RHEB, CREB3L1, ACTN1, GM45785, PMEPA1, LDLRAD4, SYNJ2, SPACA6, A3GALT2</t>
  </si>
  <si>
    <t>GO:0043412~macromolecule modification</t>
  </si>
  <si>
    <t>GO:0008585~female gonad development</t>
  </si>
  <si>
    <t>SFRP1, SERPINE1, MYH9</t>
  </si>
  <si>
    <t>GO:0017124~SH3 domain binding</t>
  </si>
  <si>
    <t>DPYSL3, SYNJ2, BCAR1</t>
  </si>
  <si>
    <t>GO:0030855~epithelial cell differentiation</t>
  </si>
  <si>
    <t>NCOR2, WWTR1, FOXC2, RHEB, SERPINE1, FNDC3B, LIF</t>
  </si>
  <si>
    <t>GO:0019438~aromatic compound biosynthetic process</t>
  </si>
  <si>
    <t>GO:0048675~axon extension</t>
  </si>
  <si>
    <t>GO:0060541~respiratory system development</t>
  </si>
  <si>
    <t>GO:2000147~positive regulation of cell motility</t>
  </si>
  <si>
    <t>GO:0023014~signal transduction by protein phosphorylation</t>
  </si>
  <si>
    <t>GO:0000165~MAPK cascade</t>
  </si>
  <si>
    <t>GO:0070412~R-SMAD binding</t>
  </si>
  <si>
    <t>GO:0060055~angiogenesis involved in wound healing</t>
  </si>
  <si>
    <t>GO:0046545~development of primary female sexual characteristics</t>
  </si>
  <si>
    <t>GO:0032434~regulation of proteasomal ubiquitin-dependent protein catabolic process</t>
  </si>
  <si>
    <t>negative_log10_of_FDR</t>
  </si>
  <si>
    <t>GO:0035128~post-embryonic forelimb morphogenesis</t>
  </si>
  <si>
    <t>ATRX, VPS54</t>
  </si>
  <si>
    <t>GO:1902913~positive regulation of neuroepithelial cell differentiation</t>
  </si>
  <si>
    <t>SERPINE1, FGF2</t>
  </si>
  <si>
    <t>GO:2000546~positive regulation of endothelial cell chemotaxis to fibroblast growth factor</t>
  </si>
  <si>
    <t>FGF18, FGF2</t>
  </si>
  <si>
    <t>GO:0035120~post-embryonic appendage morphogenesis</t>
  </si>
  <si>
    <t>GO:0019371~cyclooxygenase pathway</t>
  </si>
  <si>
    <t>SPHK1, PTGS1</t>
  </si>
  <si>
    <t>GO:0061642~chemoattraction of axon</t>
  </si>
  <si>
    <t>LRP1, WNT5A</t>
  </si>
  <si>
    <t>GO:0035127~post-embryonic limb morphogenesis</t>
  </si>
  <si>
    <t>GO:1904849~positive regulation of cell chemotaxis to fibroblast growth factor</t>
  </si>
  <si>
    <t>GO:0035768~endothelial cell chemotaxis to fibroblast growth factor</t>
  </si>
  <si>
    <t>GO:0035470~positive regulation of vascular wound healing</t>
  </si>
  <si>
    <t>FOXC2, XBP1</t>
  </si>
  <si>
    <t>GO:0042483~negative regulation of odontogenesis</t>
  </si>
  <si>
    <t>TNFRSF11B, ASPN</t>
  </si>
  <si>
    <t>XBP1, LRP1, PMEPA1, LDLRAD4, SMAD7</t>
  </si>
  <si>
    <t>GO:0034481~chondroitin sulfotransferase activity</t>
  </si>
  <si>
    <t>CHST12, CHST3</t>
  </si>
  <si>
    <t>GO:0036363~transforming growth factor beta activation</t>
  </si>
  <si>
    <t>LTBP3, LRRC32</t>
  </si>
  <si>
    <t>GO:0098973~structural constituent of postsynaptic actin cytoskeleton</t>
  </si>
  <si>
    <t>ACTB, ACTG1</t>
  </si>
  <si>
    <t>FOXC2, XBP1, SERPINE1</t>
  </si>
  <si>
    <t>GO:0097433~dense body</t>
  </si>
  <si>
    <t>GO:2000544~regulation of endothelial cell chemotaxis to fibroblast growth factor</t>
  </si>
  <si>
    <t>FGF18, GIT1</t>
  </si>
  <si>
    <t>GO:1904847~regulation of cell chemotaxis to fibroblast growth factor</t>
  </si>
  <si>
    <t>GO:0035766~cell chemotaxis to fibroblast growth factor</t>
  </si>
  <si>
    <t>GO:0010757~negative regulation of plasminogen activation</t>
  </si>
  <si>
    <t>SERPINE1, THBS1</t>
  </si>
  <si>
    <t>GO:0032926~negative regulation of activin receptor signaling pathway</t>
  </si>
  <si>
    <t>SKI, LEMD3, FSTL3</t>
  </si>
  <si>
    <t>GO:0048341~paraxial mesoderm formation</t>
  </si>
  <si>
    <t>FOXC2, WNT5A</t>
  </si>
  <si>
    <t>GO:0000185~activation of MAPKKK activity</t>
  </si>
  <si>
    <t>GADD45B, DAB2IP</t>
  </si>
  <si>
    <t>GO:0051917~regulation of fibrinolysis</t>
  </si>
  <si>
    <t>SERPINE1, PLAUR, THBS1</t>
  </si>
  <si>
    <t>GO:0071732~cellular response to nitric oxide</t>
  </si>
  <si>
    <t>GUCY1B1, THBS1, BCAR1</t>
  </si>
  <si>
    <t>GO:0010755~regulation of plasminogen activation</t>
  </si>
  <si>
    <t>GO:1900242~regulation of synaptic vesicle endocytosis</t>
  </si>
  <si>
    <t>VAMP4, MFF, ACTB, PICALM, ACTG1</t>
  </si>
  <si>
    <t>GO:1902236~negative regulation of endoplasmic reticulum stress-induced intrinsic apoptotic signaling pathway</t>
  </si>
  <si>
    <t>XBP1, CREB3L1, SYVN1</t>
  </si>
  <si>
    <t>GO:0040037~negative regulation of fibroblast growth factor receptor signaling pathway</t>
  </si>
  <si>
    <t>CREB3L1, WNT5A, THBS1</t>
  </si>
  <si>
    <t>GO:0032925~regulation of activin receptor signaling pathway</t>
  </si>
  <si>
    <t>SKI, LEMD3, FSTL3, SMAD7</t>
  </si>
  <si>
    <t>GO:1902170~cellular response to reactive nitrogen species</t>
  </si>
  <si>
    <t>GO:0090050~positive regulation of cell migration involved in sprouting angiogenesis</t>
  </si>
  <si>
    <t>FOXC2, HMOX1, FGF2</t>
  </si>
  <si>
    <t>GO:0030514~negative regulation of BMP signaling pathway</t>
  </si>
  <si>
    <t>SKI, SMURF1, WNT5A, LEMD3, SKIL, LEMD2, FSTL3, SMAD7</t>
  </si>
  <si>
    <t>GO:2001026~regulation of endothelial cell chemotaxis</t>
  </si>
  <si>
    <t>FGF18, THBS1, FGF2</t>
  </si>
  <si>
    <t>GO:2000353~positive regulation of endothelial cell apoptotic process</t>
  </si>
  <si>
    <t>XBP1, CD40, THBS1</t>
  </si>
  <si>
    <t>GO:1903421~regulation of synaptic vesicle recycling</t>
  </si>
  <si>
    <t>GO:0048010~vascular endothelial growth factor receptor signaling pathway</t>
  </si>
  <si>
    <t>FOXC2, XBP1, FGF18, DAB2IP, PTK2B, BCAR1</t>
  </si>
  <si>
    <t>GO:0045606~positive regulation of epidermal cell differentiation</t>
  </si>
  <si>
    <t>TRIM16, ETV4, FGF2</t>
  </si>
  <si>
    <t>GO:0071731~response to nitric oxide</t>
  </si>
  <si>
    <t>GO:0050431~transforming growth factor beta binding</t>
  </si>
  <si>
    <t>LTBP3, LRRC32, THBS1</t>
  </si>
  <si>
    <t>GO:0002063~chondrocyte development</t>
  </si>
  <si>
    <t>COL11A1, FGF18, MEX3C, SMAD7</t>
  </si>
  <si>
    <t>GO:0070168~negative regulation of biomineral tissue development</t>
  </si>
  <si>
    <t>PTK2B, LTBP3, ASPN</t>
  </si>
  <si>
    <t>SMURF1, PMEPA1, LDLRAD4</t>
  </si>
  <si>
    <t>GO:0002089~lens morphogenesis in camera-type eye</t>
  </si>
  <si>
    <t>SKI, MEIS1, TDRD7</t>
  </si>
  <si>
    <t>GO:0001968~fibronectin binding</t>
  </si>
  <si>
    <t>CCDC80, THBS1, CTSS, FSTL3</t>
  </si>
  <si>
    <t>LRP1, SERPINE1, TPM1, AIF1</t>
  </si>
  <si>
    <t>GO:0001953~negative regulation of cell-matrix adhesion</t>
  </si>
  <si>
    <t>LRP1, RASA1, SERPINE1, THBS1</t>
  </si>
  <si>
    <t>GO:2000369~regulation of clathrin-dependent endocytosis</t>
  </si>
  <si>
    <t>GO:1903861~positive regulation of dendrite extension</t>
  </si>
  <si>
    <t>SMURF1, WNT5A, PICALM</t>
  </si>
  <si>
    <t>GO:1902235~regulation of endoplasmic reticulum stress-induced intrinsic apoptotic signaling pathway</t>
  </si>
  <si>
    <t>SKI, XBP1, LRP1, SMURF1, PMEPA1, LDLRAD4, LEMD3, SKIL, ASPN, SMAD7</t>
  </si>
  <si>
    <t>GO:0090049~regulation of cell migration involved in sprouting angiogenesis</t>
  </si>
  <si>
    <t>FOXC2, HMOX1, THBS1, FGF2</t>
  </si>
  <si>
    <t>GO:0043536~positive regulation of blood vessel endothelial cell migration</t>
  </si>
  <si>
    <t>FOXC2, CD40, FGF18, HMOX1, THBS1, FGF2</t>
  </si>
  <si>
    <t>GO:0097440~apical dendrite</t>
  </si>
  <si>
    <t>MYO1D, PTK2B, YKT6</t>
  </si>
  <si>
    <t>GO:0045684~positive regulation of epidermis development</t>
  </si>
  <si>
    <t>WNT5A, TRIM16, ETV4, FGF2</t>
  </si>
  <si>
    <t>GO:0098918~structural constituent of synapse</t>
  </si>
  <si>
    <t>GIT1, ACTB, ACTG1</t>
  </si>
  <si>
    <t>GO:0035767~endothelial cell chemotaxis</t>
  </si>
  <si>
    <t>GO:0044305~calyx of Held</t>
  </si>
  <si>
    <t>GDF9, XBP1, LRP1, PMEPA1, LDLRAD4, SMAD7</t>
  </si>
  <si>
    <t>GO:1903573~negative regulation of response to endoplasmic reticulum stress</t>
  </si>
  <si>
    <t>PPP1R15B, USP25, XBP1, CREB3L1, SYVN1</t>
  </si>
  <si>
    <t>PSTPIP1, MPRIP, FBLIM1, TPM1, NOX4, ACTB, MYL12A, PDLIM7, STX1A</t>
  </si>
  <si>
    <t>XBP1, CDKN2B, LRP1, SMURF1, LDLRAD4, LEMD3, THBS1, ASPN, SMAD7, SKI, PMEPA1, SKIL, FOLR1</t>
  </si>
  <si>
    <t>GO:0055010~ventricular cardiac muscle tissue morphogenesis</t>
  </si>
  <si>
    <t>FOXC2, COL11A1, TPM1, PKP2, SMAD7</t>
  </si>
  <si>
    <t>GO:1904037~positive regulation of epithelial cell apoptotic process</t>
  </si>
  <si>
    <t>XBP1, CD40, HMOX1, THBS1</t>
  </si>
  <si>
    <t>XBP1, CDKN2B, HMOX1, FOLR1</t>
  </si>
  <si>
    <t>GO:1903859~regulation of dendrite extension</t>
  </si>
  <si>
    <t>GO:0001945~lymph vessel development</t>
  </si>
  <si>
    <t>FOXC2, TMEM204, FGF2</t>
  </si>
  <si>
    <t>GO:0030947~regulation of vascular endothelial growth factor receptor signaling pathway</t>
  </si>
  <si>
    <t>TMEM204, FGF18, DAB2IP</t>
  </si>
  <si>
    <t>GO:0040036~regulation of fibroblast growth factor receptor signaling pathway</t>
  </si>
  <si>
    <t>GO:1904752~regulation of vascular associated smooth muscle cell migration</t>
  </si>
  <si>
    <t>LRP1, TPM1, SSH1</t>
  </si>
  <si>
    <t>PSTPIP1, MPRIP, FBLIM1, TPM1, NOX4, ACTB, MYL12A, PDLIM7</t>
  </si>
  <si>
    <t>GO:1904706~negative regulation of vascular smooth muscle cell proliferation</t>
  </si>
  <si>
    <t>CNN1, TPM1, HMOX1</t>
  </si>
  <si>
    <t>GO:0043236~laminin binding</t>
  </si>
  <si>
    <t>RPSA, THBS1, CTSS</t>
  </si>
  <si>
    <t>GO:0048488~synaptic vesicle endocytosis</t>
  </si>
  <si>
    <t>MFF, SYT8, ACTB, STX1A, PICALM, ACTG1</t>
  </si>
  <si>
    <t>GO:0034405~response to fluid shear stress</t>
  </si>
  <si>
    <t>XBP1, PTK2B, SMAD7</t>
  </si>
  <si>
    <t>GO:0061036~positive regulation of cartilage development</t>
  </si>
  <si>
    <t>WNT5A, FGF18, SMAD7</t>
  </si>
  <si>
    <t>XBP1, LRP1, SMURF1, WNT5A, DAB2IP, LDLRAD4, LEMD3, THBS1, LEMD2, ASPN, FSTL3, SMAD7, SKI, CREB3L1, PMEPA1, SKIL</t>
  </si>
  <si>
    <t>XBP1, LRP1, SMURF1, WNT5A, LDLRAD4, LEMD3, LEMD2, ASPN, FSTL3, SMAD7, SKI, PMEPA1, SKIL</t>
  </si>
  <si>
    <t>GO:0036465~synaptic vesicle recycling</t>
  </si>
  <si>
    <t>VAMP4, MFF, SYT8, GIT1, ACTB, STX1A, PICALM, ACTG1</t>
  </si>
  <si>
    <t>GO:0055008~cardiac muscle tissue morphogenesis</t>
  </si>
  <si>
    <t>FOXC2, COL11A1, WNT5A, TPM1, PKP2, SMAD7</t>
  </si>
  <si>
    <t>GO:0060914~heart formation</t>
  </si>
  <si>
    <t>WNT5A, LEMD2, FOLR1</t>
  </si>
  <si>
    <t>GO:0034260~negative regulation of GTPase activity</t>
  </si>
  <si>
    <t>GPSM1, RAP1GDS1, DAB2IP</t>
  </si>
  <si>
    <t>GO:0002719~negative regulation of cytokine production involved in immune response</t>
  </si>
  <si>
    <t>AXL, HMOX1, SMAD7</t>
  </si>
  <si>
    <t>GO:0031201~SNARE complex</t>
  </si>
  <si>
    <t>GM45785, VAMP4, YKT6, STX1A</t>
  </si>
  <si>
    <t>GO:0035909~aorta morphogenesis</t>
  </si>
  <si>
    <t>LRP1, NOTCH4, NPRL3</t>
  </si>
  <si>
    <t>GO:0070316~regulation of G0 to G1 transition</t>
  </si>
  <si>
    <t>CDKN2B, DAB2IP, ACTB</t>
  </si>
  <si>
    <t>LRP1, RASA1, SERPINE1, THBS1, BCAR1</t>
  </si>
  <si>
    <t>GO:0031941~filamentous actin</t>
  </si>
  <si>
    <t>DPYSL3, PDLIM7, ACTG1</t>
  </si>
  <si>
    <t>GO:0010595~positive regulation of endothelial cell migration</t>
  </si>
  <si>
    <t>FOXC2, CD40, WNT5A, FGF18, HMOX1, PTK2B, THBS1, FGF2, BCAR1</t>
  </si>
  <si>
    <t>TEAD4, WWTR1, AJUBA</t>
  </si>
  <si>
    <t>GO:2000463~positive regulation of excitatory postsynaptic potential</t>
  </si>
  <si>
    <t>PTK2B, STX1A, SSH1</t>
  </si>
  <si>
    <t>GO:1904738~vascular associated smooth muscle cell migration</t>
  </si>
  <si>
    <t>GO:1902041~regulation of extrinsic apoptotic signaling pathway via death domain receptors</t>
  </si>
  <si>
    <t>SERPINE1, HMOX1, THBS1, SKIL</t>
  </si>
  <si>
    <t>GO:0045453~bone resorption</t>
  </si>
  <si>
    <t>NOX4, PTK2B, TNFRSF11B, LTBP3, DEF8, CTSS</t>
  </si>
  <si>
    <t>GO:0005484~SNAP receptor activity</t>
  </si>
  <si>
    <t>GM45785, YKT6, STX1A</t>
  </si>
  <si>
    <t>GO:0003229~ventricular cardiac muscle tissue development</t>
  </si>
  <si>
    <t>GO:0070306~lens fiber cell differentiation</t>
  </si>
  <si>
    <t>TDRD7, SKIL, FGF2</t>
  </si>
  <si>
    <t>SKI, SMURF1, CREB3L1, PMEPA1, LDLRAD4, SKIL, SMAD7</t>
  </si>
  <si>
    <t>XBP1, CDKN2B, LRP1, SMURF1, LTBP3, LDLRAD4, LRRC32, LEMD3, THBS1, ASPN, SMAD7, SKI, FUT8, PMEPA1, SKIL</t>
  </si>
  <si>
    <t>GO:0030510~regulation of BMP signaling pathway</t>
  </si>
  <si>
    <t>GO:0002042~cell migration involved in sprouting angiogenesis</t>
  </si>
  <si>
    <t>GO:0097431~mitotic spindle pole</t>
  </si>
  <si>
    <t>FAM83D, GIT1, AURKA</t>
  </si>
  <si>
    <t>GO:0032924~activin receptor signaling pathway</t>
  </si>
  <si>
    <t>GO:0031114~regulation of microtubule depolymerization</t>
  </si>
  <si>
    <t>MAP1S, DYSF, CAMSAP2</t>
  </si>
  <si>
    <t>FOXC2, LRP1, NOTCH4, NPRL3, FOLR1, SMAD7</t>
  </si>
  <si>
    <t>LRP1, CDH11, PTK2B, AJUBA, ACTB, SMAD7</t>
  </si>
  <si>
    <t>GO:0046580~negative regulation of Ras protein signal transduction</t>
  </si>
  <si>
    <t>RASA1, DAB2IP, KCTD13, GIT1</t>
  </si>
  <si>
    <t>XBP1, CDKN2B, LRP1, SMURF1, SERPINE1, WNT5A, LTBP3, LDLRAD4, LRRC32, LEMD3, THBS1, ASPN, SMAD7, SKI, FUT8, PMEPA1, NOX4, SKIL, FOLR1</t>
  </si>
  <si>
    <t>GO:2000351~regulation of endothelial cell apoptotic process</t>
  </si>
  <si>
    <t>XBP1, CD40, SERPINE1, THBS1</t>
  </si>
  <si>
    <t>GO:0060415~muscle tissue morphogenesis</t>
  </si>
  <si>
    <t>GO:0043548~phosphatidylinositol 3-kinase binding</t>
  </si>
  <si>
    <t>XBP1, AXL, DAB2IP</t>
  </si>
  <si>
    <t>GO:0071604~transforming growth factor beta production</t>
  </si>
  <si>
    <t>GO:0097484~dendrite extension</t>
  </si>
  <si>
    <t>GO:0032527~protein exit from endoplasmic reticulum</t>
  </si>
  <si>
    <t>SEC16B, RHBDD1, SYVN1</t>
  </si>
  <si>
    <t>GO:1900744~regulation of p38MAPK cascade</t>
  </si>
  <si>
    <t>GADD45B, SPHK1, DAB2IP</t>
  </si>
  <si>
    <t>GO:0043551~regulation of phosphatidylinositol 3-kinase activity</t>
  </si>
  <si>
    <t>DAB2IP, PTK2B, FGF2</t>
  </si>
  <si>
    <t>GO:2000403~positive regulation of lymphocyte migration</t>
  </si>
  <si>
    <t>WNT5A, PTK2B, AIF1</t>
  </si>
  <si>
    <t>GO:0045604~regulation of epidermal cell differentiation</t>
  </si>
  <si>
    <t>MAFF, TRIM16, ETV4, FGF2</t>
  </si>
  <si>
    <t>GO:0072577~endothelial cell apoptotic process</t>
  </si>
  <si>
    <t>PSTPIP1, CALD1, DPYSL3, TPM1, AIF1, ACTB, RHOQ, PDLIM7, ACTG1</t>
  </si>
  <si>
    <t>GO:0005637~nuclear inner membrane</t>
  </si>
  <si>
    <t>TMX4, DPY19L4, LEMD3, LEMD2</t>
  </si>
  <si>
    <t>GO:0045766~positive regulation of angiogenesis</t>
  </si>
  <si>
    <t>FOXC2, XBP1, CD40, NOTCH4, SPHK1, SERPINE1, WNT5A, THBS1, FGF2, HK2, FGF18, HMOX1, PTK2B</t>
  </si>
  <si>
    <t>GO:0043534~blood vessel endothelial cell migration</t>
  </si>
  <si>
    <t>FOXC2, CD40, FGF18, HMOX1, PTK2B, LEMD3, THBS1, FGF2</t>
  </si>
  <si>
    <t>GO:0008625~extrinsic apoptotic signaling pathway via death domain receptors</t>
  </si>
  <si>
    <t>SERPINE1, DAB2IP, HMOX1, THBS1, SKIL</t>
  </si>
  <si>
    <t>GO:0035924~cellular response to vascular endothelial growth factor stimulus</t>
  </si>
  <si>
    <t>XBP1, PIK3CA, SPHK1, DAB2IP</t>
  </si>
  <si>
    <t>GO:0060038~cardiac muscle cell proliferation</t>
  </si>
  <si>
    <t>FOXC2, MEIS1, NCAM1, FGF2</t>
  </si>
  <si>
    <t>GO:0072583~clathrin-dependent endocytosis</t>
  </si>
  <si>
    <t>VAMP4, MFF, SYT8, ACTB, STX1A, PICALM, ACTG1</t>
  </si>
  <si>
    <t>GO:0008543~fibroblast growth factor receptor signaling pathway</t>
  </si>
  <si>
    <t>CREB3L1, WNT5A, FGF18, THBS1, FGF2</t>
  </si>
  <si>
    <t>XBP1, CDKN2B, LRP1, SMURF1, WNT5A, DAB2IP, LDLRAD4, LEMD3, THBS1, LEMD2, FGF2, ASPN, FSTL3, SMAD7, SKI, TMEM204, CREB3L1, FGF18, PMEPA1, SKIL, FOLR1</t>
  </si>
  <si>
    <t>GO:0002088~lens development in camera-type eye</t>
  </si>
  <si>
    <t>SKI, PYGO2, MEIS1, TDRD7, SKIL, FGF2</t>
  </si>
  <si>
    <t>WWTR1, XBP1, CDKN2B, LRP1, SMURF1, WNT5A, LDLRAD4, LEMD3, THBS1, LEMD2, ASPN, FSTL3, SMAD7, SKI, GDF9, PMEPA1, SKIL, FOLR1</t>
  </si>
  <si>
    <t>GO:0009948~anterior/posterior axis specification</t>
  </si>
  <si>
    <t>SKI, WNT5A, TDRD7, AURKA</t>
  </si>
  <si>
    <t>GO:0051058~negative regulation of small GTPase mediated signal transduction</t>
  </si>
  <si>
    <t>GO:0050840~extracellular matrix binding</t>
  </si>
  <si>
    <t>RPSA, THBS1, FBLN2, CTSS</t>
  </si>
  <si>
    <t>GO:0043535~regulation of blood vessel endothelial cell migration</t>
  </si>
  <si>
    <t>SPHK1, RASA1, WNT5A, SERPINE1, PDGFC</t>
  </si>
  <si>
    <t>GO:0070059~intrinsic apoptotic signaling pathway in response to endoplasmic reticulum stress</t>
  </si>
  <si>
    <t>XBP1, CREB3L1, DAB2IP, SYVN1</t>
  </si>
  <si>
    <t>GO:0003208~cardiac ventricle morphogenesis</t>
  </si>
  <si>
    <t>GO:1903670~regulation of sprouting angiogenesis</t>
  </si>
  <si>
    <t>FOXC2, CREB3L1, HMOX1, THBS1, FGF2</t>
  </si>
  <si>
    <t>GO:0010634~positive regulation of epithelial cell migration</t>
  </si>
  <si>
    <t>FOXC2, CD40, WNT5A, SERPINE1, FGF18, HMOX1, PTK2B, THBS1, FGF2, BCAR1</t>
  </si>
  <si>
    <t>GO:0048599~oocyte development</t>
  </si>
  <si>
    <t>GDF9, PTK2B, TDRD7, AURKA</t>
  </si>
  <si>
    <t>LRP1, CDH11, PKP2, PTK2B, AJUBA, ACTB, ACTG1, SMAD7</t>
  </si>
  <si>
    <t>GO:1904018~positive regulation of vasculature development</t>
  </si>
  <si>
    <t>FOXC2, LRP1, NOTCH4, NPRL3, FOLR1, LOXL1, SMAD7</t>
  </si>
  <si>
    <t>GO:0014911~positive regulation of smooth muscle cell migration</t>
  </si>
  <si>
    <t>LRP1, NOX4, AIF1, SSH1</t>
  </si>
  <si>
    <t>GO:0045682~regulation of epidermis development</t>
  </si>
  <si>
    <t>WNT5A, MAFF, TRIM16, ETV4, FGF2</t>
  </si>
  <si>
    <t>SMURF1, RNF180, DAB2IP, PTK2B, SH3RF1, SMAD7, AURKA</t>
  </si>
  <si>
    <t>GO:0048259~regulation of receptor-mediated endocytosis</t>
  </si>
  <si>
    <t>LRPAP1, ARF1, SERPINE1, VAMP4, MFF, ACTB, PICALM, ACTG1</t>
  </si>
  <si>
    <t>GO:0009994~oocyte differentiation</t>
  </si>
  <si>
    <t>LRP1, SERPINE1, TPM1, NOX4, AIF1, SSH1</t>
  </si>
  <si>
    <t>LRP1, SMURF1, RNF180, DAB2IP, PTK2B, SH3RF1, SMAD7, AURKA</t>
  </si>
  <si>
    <t>LRP1, CDH11, PTK2B, AJUBA</t>
  </si>
  <si>
    <t>GO:0046849~bone remodeling</t>
  </si>
  <si>
    <t>FOXC2, XBP1, LRP1, SERPINE1, THBS1, ACTG1</t>
  </si>
  <si>
    <t>GO:0010594~regulation of endothelial cell migration</t>
  </si>
  <si>
    <t>FOXC2, CD40, WNT5A, FGF18, DAB2IP, HMOX1, PTK2B, THBS1, FGF2, BCAR1</t>
  </si>
  <si>
    <t>GO:0002690~positive regulation of leukocyte chemotaxis</t>
  </si>
  <si>
    <t>WNT5A, SERPINE1, DYSF, PTK2B, THBS1, AIF1</t>
  </si>
  <si>
    <t>GO:0035904~aorta development</t>
  </si>
  <si>
    <t>LRP1, NOTCH4, NPRL3, LOXL1</t>
  </si>
  <si>
    <t>GO:0001786~phosphatidylserine binding</t>
  </si>
  <si>
    <t>AXL, ANXA5, THBS1, SYT8</t>
  </si>
  <si>
    <t>GO:0098685~Schaffer collateral - CA1 synapse</t>
  </si>
  <si>
    <t>WNT5A, CDH11, PTK2B, NCAM1, ACTB, STX1A, PICALM, ACTG1</t>
  </si>
  <si>
    <t>GO:0010822~positive regulation of mitochondrion organization</t>
  </si>
  <si>
    <t>SMURF1, PLAUR, MFF, HK2, AURKA</t>
  </si>
  <si>
    <t>SKI, SPHK1, RASA1, WNT5A, SERPINE1, PDGFC, DAB2IP</t>
  </si>
  <si>
    <t>GO:0043433~negative regulation of sequence-specific DNA binding transcription factor activity</t>
  </si>
  <si>
    <t>PKHD1, FOXS1, TRAF3, CEBPG, BHLHE40, DAB2IP, HMOX1, EIF2AK4, SMAD7</t>
  </si>
  <si>
    <t>GO:0090303~positive regulation of wound healing</t>
  </si>
  <si>
    <t>FOXC2, XBP1, SERPINE1, THBS1, ACTG1</t>
  </si>
  <si>
    <t>GO:0032456~endocytic recycling</t>
  </si>
  <si>
    <t>ARL4C, VAMP4, SNX30, RAB11FIP3</t>
  </si>
  <si>
    <t>GO:0006986~response to unfolded protein</t>
  </si>
  <si>
    <t>XBP1, RHBDD1, CREB3L1, DAB2IP, SYVN1, EIF2AK4, THBS1</t>
  </si>
  <si>
    <t>GO:0048662~negative regulation of smooth muscle cell proliferation</t>
  </si>
  <si>
    <t>CNN1, TPM1, HMOX1, AIF1</t>
  </si>
  <si>
    <t>GO:0030858~positive regulation of epithelial cell differentiation</t>
  </si>
  <si>
    <t>SERPINE1, TRIM16, ETV4, FGF2</t>
  </si>
  <si>
    <t>GO:1904705~regulation of vascular smooth muscle cell proliferation</t>
  </si>
  <si>
    <t>CNN1, TPM1, HMOX1, FGF2</t>
  </si>
  <si>
    <t>GO:0043406~positive regulation of MAP kinase activity</t>
  </si>
  <si>
    <t>CD40, WNT5A, PDGFC, FGF18, DAB2IP, NOX4, PTK2B, THBS1, AJUBA, FGF2</t>
  </si>
  <si>
    <t>GO:1905897~regulation of response to endoplasmic reticulum stress</t>
  </si>
  <si>
    <t>GO:0048678~response to axon injury</t>
  </si>
  <si>
    <t>LRP1, DPYSL3, FOLR1, FGF2, AIF1</t>
  </si>
  <si>
    <t>PKHD1, LRP1, RASA1, SERPINE1, PTK2B, THBS1, ACTG1</t>
  </si>
  <si>
    <t>GO:0048645~animal organ formation</t>
  </si>
  <si>
    <t>WNT5A, LEMD2, FOLR1, FGF2</t>
  </si>
  <si>
    <t>CALD1, DPYSL3, TPM1, KCTD13, NOX4, PTK2B, SHROOM1, AIF1, ACTG1</t>
  </si>
  <si>
    <t>GO:0032835~glomerulus development</t>
  </si>
  <si>
    <t>WWTR1, FOXC2, BASP1, MPV17</t>
  </si>
  <si>
    <t>GO:0061035~regulation of cartilage development</t>
  </si>
  <si>
    <t>WNT5A, FGF18, LTBP3, SMAD7</t>
  </si>
  <si>
    <t>GO:0030509~BMP signaling pathway</t>
  </si>
  <si>
    <t>SKI, GDF9, SMURF1, WNT5A, LEMD3, SKIL, LEMD2, FSTL3, SMAD7</t>
  </si>
  <si>
    <t>GO:0005518~collagen binding</t>
  </si>
  <si>
    <t>THBS1, CTSS, ASPN, SMAD7</t>
  </si>
  <si>
    <t>GO:1990874~vascular smooth muscle cell proliferation</t>
  </si>
  <si>
    <t>GO:0072341~modified amino acid binding</t>
  </si>
  <si>
    <t>AXL, ANXA5, NOX4, THBS1, FOLR1, SYT8</t>
  </si>
  <si>
    <t>PSTPIP1, PIK3CA, DPYSL3, DYSF, PTK2B, AJUBA, AIF1, GIT1, SH3RF1, ACTB, BCAR1</t>
  </si>
  <si>
    <t>WWTR1, XBP1, CDKN2B, LRP1, SMURF1, WNT5A, LTBP3, LDLRAD4, LRRC32, LEMD3, THBS1, LEMD2, ASPN, FSTL3, SMAD7, SKI, GDF9, FUT8, PMEPA1, SKIL, FOLR1</t>
  </si>
  <si>
    <t>GO:0070613~regulation of protein processing</t>
  </si>
  <si>
    <t>RHBDD1, NOTCH4, SERPINE1, PLAUR, THBS1</t>
  </si>
  <si>
    <t>GO:1901879~regulation of protein depolymerization</t>
  </si>
  <si>
    <t>PIK3CA, MAP1S, TPM1, DYSF, CAMSAP2</t>
  </si>
  <si>
    <t>LRP1, CDH11, PTK2B, AJUBA, ACTG1</t>
  </si>
  <si>
    <t>GO:0014855~striated muscle cell proliferation</t>
  </si>
  <si>
    <t>GO:0042116~macrophage activation</t>
  </si>
  <si>
    <t>SPHK1, WNT5A, DYSF, THBS1, AIF1</t>
  </si>
  <si>
    <t>GO:0061045~negative regulation of wound healing</t>
  </si>
  <si>
    <t>SERPINE1, ANXA5, THBS1, FGF2</t>
  </si>
  <si>
    <t>GO:1904035~regulation of epithelial cell apoptotic process</t>
  </si>
  <si>
    <t>PKHD1, XBP1, CD40, SERPINE1, HMOX1, THBS1</t>
  </si>
  <si>
    <t>GO:0017022~myosin binding</t>
  </si>
  <si>
    <t>CALD1, AXL, SHROOM1, STX1A</t>
  </si>
  <si>
    <t>GO:0005200~structural constituent of cytoskeleton</t>
  </si>
  <si>
    <t>TUBB6, TPM1, ACTB, ACTG1</t>
  </si>
  <si>
    <t>GO:1903317~regulation of protein maturation</t>
  </si>
  <si>
    <t>GO:0050921~positive regulation of chemotaxis</t>
  </si>
  <si>
    <t>WNT5A, SERPINE1, FGF18, DYSF, PTK2B, THBS1, FGF2, AIF1</t>
  </si>
  <si>
    <t>GO:2001243~negative regulation of intrinsic apoptotic signaling pathway</t>
  </si>
  <si>
    <t>IVNS1ABP, XBP1, CREB3L1, PLAUR, SYVN1</t>
  </si>
  <si>
    <t>FOXC2, CD40, WNT5A, FGF18, DAB2IP, HMOX1, PTK2B, LEMD3, THBS1, FGF2, BCAR1</t>
  </si>
  <si>
    <t>FOXC2, XBP1, TNFRSF12A, SERPINE1, ANXA5, PLAUR, THBS1, FGF2, ACTG1</t>
  </si>
  <si>
    <t>GO:0007405~neuroblast proliferation</t>
  </si>
  <si>
    <t>DAGLA, CIP2A, FGF2, ZZEF1</t>
  </si>
  <si>
    <t>GO:1901880~negative regulation of protein depolymerization</t>
  </si>
  <si>
    <t>PIK3CA, TPM1, DYSF, CAMSAP2</t>
  </si>
  <si>
    <t>RNF180, DAB2IP, SH3RF1, SMAD7, AURKA</t>
  </si>
  <si>
    <t>GO:2000573~positive regulation of DNA biosynthetic process</t>
  </si>
  <si>
    <t>XRCC5, NOX4, PTK2B, FGF2</t>
  </si>
  <si>
    <t>GO:0071773~cellular response to BMP stimulus</t>
  </si>
  <si>
    <t>GO:0071772~response to BMP</t>
  </si>
  <si>
    <t>GO:1902803~regulation of synaptic vesicle transport</t>
  </si>
  <si>
    <t>VAMP4, MFF, GIT1, ACTB, STX1A, PICALM, ACTG1</t>
  </si>
  <si>
    <t>GO:0050772~positive regulation of axonogenesis</t>
  </si>
  <si>
    <t>LRP1, TNFRSF12A, SMURF1, SKIL, PICALM</t>
  </si>
  <si>
    <t>FOXC2, XBP1, CD40, TNFRSF12A, NOTCH4, SPHK1, SERPINE1, WNT5A, DAB2IP, THBS1, FGF2, HK2, CREB3L1, FGF18, HMOX1, PTK2B</t>
  </si>
  <si>
    <t>GO:0042147~retrograde transport, endosome to Golgi</t>
  </si>
  <si>
    <t>SLC66A2, GM45785, VPS54, YKT6</t>
  </si>
  <si>
    <t>PKHD1, CCDC80, LRP1, RASA1, SERPINE1, PKP2, PTK2B, THBS1, FBLN2, BCAR1, ACTG1</t>
  </si>
  <si>
    <t>GO:0010508~positive regulation of autophagy</t>
  </si>
  <si>
    <t>GPSM1, XBP1, SMURF1, NPRL3, HMOX1, EIF2AK4, SNX30, HK2</t>
  </si>
  <si>
    <t>GO:0090630~activation of GTPase activity</t>
  </si>
  <si>
    <t>TBC1D1, RASA1, WNT5A, PTK2B, TBC1D9</t>
  </si>
  <si>
    <t>FOXC2, CREB3L1, HMOX1, PTK2B, THBS1, FGF2</t>
  </si>
  <si>
    <t>GO:0016239~positive regulation of macroautophagy</t>
  </si>
  <si>
    <t>GPSM1, SMURF1, HMOX1, SNX30</t>
  </si>
  <si>
    <t>GO:0016605~PML body</t>
  </si>
  <si>
    <t>SKI, BASP1, ATRX, TRIM16, SKIL</t>
  </si>
  <si>
    <t>GO:1903725~regulation of phospholipid metabolic process</t>
  </si>
  <si>
    <t>ARF1, DAB2IP, PTK2B, FGF2</t>
  </si>
  <si>
    <t>GO:0003151~outflow tract morphogenesis</t>
  </si>
  <si>
    <t>FOXC2, WNT5A, THBS1, FOLR1</t>
  </si>
  <si>
    <t>SKI, SMURF1, PTK2B, LTBP3, SMAD7</t>
  </si>
  <si>
    <t>GO:0003231~cardiac ventricle development</t>
  </si>
  <si>
    <t>FOXC2, COL11A1, NPRL3, WNT5A, TPM1, PKP2, SMAD7</t>
  </si>
  <si>
    <t>GO:0043242~negative regulation of protein complex disassembly</t>
  </si>
  <si>
    <t>FBLIM1, NOX4, PTK2B, AJUBA, GIT1, ACTB, PDLIM7, BCAR1, ACTG1</t>
  </si>
  <si>
    <t>GO:0035966~response to topologically incorrect protein</t>
  </si>
  <si>
    <t>FOXC2, XBP1, LRP1, TNFRSF12A, SERPINE1, ANXA5, PLAUR, THBS1, FGF2, ACTG1</t>
  </si>
  <si>
    <t>GO:0032006~regulation of TOR signaling</t>
  </si>
  <si>
    <t>PKHD1, XBP1, RHEB, NPRL3, FAM83D</t>
  </si>
  <si>
    <t>WWTR1, RHEB, NOTCH4, SERPINE1, MAFF, TRIM16, ETV4, FGF2</t>
  </si>
  <si>
    <t>FOXS1, LRP1, TNFRSF12A, SMURF1, WNT5A, SERPINE1, NCAM1, FGF2, PICALM, SMAD7</t>
  </si>
  <si>
    <t>GO:0002688~regulation of leukocyte chemotaxis</t>
  </si>
  <si>
    <t>FUT8, KHDRBS3, DPYSL3, DAB2IP, BCAR1, PICALM</t>
  </si>
  <si>
    <t>FOXC2, CD40, WNT5A, SERPINE1, FGF18, DAB2IP, HMOX1, PTK2B, THBS1, FGF2, BCAR1</t>
  </si>
  <si>
    <t>GO:0034103~regulation of tissue remodeling</t>
  </si>
  <si>
    <t>LRP1, TNFRSF11B, LTBP3, DEF8</t>
  </si>
  <si>
    <t>GO:1903076~regulation of protein localization to plasma membrane</t>
  </si>
  <si>
    <t>LRP1, VAMP4, ACTB, RHOQ, PICALM</t>
  </si>
  <si>
    <t>GO:0060021~palate development</t>
  </si>
  <si>
    <t>SKI, PYGO2, NPRL3, ANP32B</t>
  </si>
  <si>
    <t>GO:0047485~protein N-terminus binding</t>
  </si>
  <si>
    <t>THAP7, TPM1, DAB2IP, TDRD7, GTF2H2, STX1A</t>
  </si>
  <si>
    <t>GO:2000648~positive regulation of stem cell proliferation</t>
  </si>
  <si>
    <t>WNT5A, LTBP3, CIP2A, FGF2</t>
  </si>
  <si>
    <t>RNF180, SH3RF1, SMAD7, AURKA</t>
  </si>
  <si>
    <t>FOXC2, CD40, LRP1, NOTCH4, NPRL3, SERPINE1, DYSF, THBS1, FGF2, HK2, ACTG1, ELK3, CALD1, CREB3L1, HMOX1, PTK2B, JUNB, XBP1, TNFRSF12A, SPHK1, WNT5A, DAB2IP, LEMD3, SMAD7, MEIS1, PIK3CA, RASA1, FGF18, FOLR1</t>
  </si>
  <si>
    <t>LRP1, SERPINE1, LTBP3, LDLRAD4, LRRC32, THBS1, FGF2, FSTL3, FUT8, TMEM204, CREB3L1, PMEPA1, SKIL, GIT1, XBP1, CDKN2B, SMURF1, SPHK1, WNT5A, DAB2IP, LEMD3, LEMD2, ASPN, SMAD7, SKI, GDF9, PIK3CA, RASA1, FGF18, NOX4, FOLR1, BCAR1</t>
  </si>
  <si>
    <t>GO:0099504~synaptic vesicle cycle</t>
  </si>
  <si>
    <t>GO:1903035~negative regulation of response to wounding</t>
  </si>
  <si>
    <t>LRP1, SMURF1, RHBDD1, RNF180, WNT5A, DAB2IP, PTK2B, SH3RF1, SMAD7, AURKA</t>
  </si>
  <si>
    <t>LRP1, TNFRSF12A, SERPINE1, ITGAE, THBS1, FBLN2, ACTG1, PKHD1, CCDC80, AXL, RASA1, CDH11, PKP2, PTK2B, AJUBA, BCAR1</t>
  </si>
  <si>
    <t>GO:0051592~response to calcium ion</t>
  </si>
  <si>
    <t>WNT5A, ANXA5, VPS54, PTK2B, THBS1, SYT8, JUNB</t>
  </si>
  <si>
    <t>GO:0043405~regulation of MAP kinase activity</t>
  </si>
  <si>
    <t>CD40, GADD45B, WNT5A, STK38, PDGFC, FGF18, DAB2IP, NOX4, PTK2B, THBS1, AJUBA, FGF2</t>
  </si>
  <si>
    <t>GO:0061025~membrane fusion</t>
  </si>
  <si>
    <t>UBXN2A, SPHK1, DYSF, VAMP4, SPACA6, MFF, FOLR1, STX1A</t>
  </si>
  <si>
    <t>GO:0010821~regulation of mitochondrion organization</t>
  </si>
  <si>
    <t>SMURF1, RAP1GDS1, PLAUR, MPV17, MFF, HK2, AURKA</t>
  </si>
  <si>
    <t>GO:0048661~positive regulation of smooth muscle cell proliferation</t>
  </si>
  <si>
    <t>PIK3CA, HMOX1, THBS1, FGF2, AIF1</t>
  </si>
  <si>
    <t>GO:0002062~chondrocyte differentiation</t>
  </si>
  <si>
    <t>COL11A1, FGF18, LTBP3, MEX3C, SMAD7</t>
  </si>
  <si>
    <t>GPSM1, XBP1, LRP1, SMURF1, RNF180, NPRL3, DAB2IP, EIF2AK4, SNX30, SH3RF1, HK2, SMAD7, AURKA, HMOX1, PTK2B, CNOT8, GIT1</t>
  </si>
  <si>
    <t>FOXC2, LRP1, AXL, NOX4, PTK2B, TNFRSF11B, LTBP3, DEF8, CTSS</t>
  </si>
  <si>
    <t>GO:0043244~regulation of protein complex disassembly</t>
  </si>
  <si>
    <t>GO:1903008~organelle disassembly</t>
  </si>
  <si>
    <t>UFM1, SMURF1, SNX30, HK2, AURKA</t>
  </si>
  <si>
    <t>ARF1, DAGLA, TNFRSF12A, TPM1, DYSF, AIF1, SH3RF1, ACTB, SSH1, MYO1D, PSTPIP1, PIK3CA, RASA1, DPYSL3, PTK2B, AJUBA, GIT1, PDLIM7, BCAR1</t>
  </si>
  <si>
    <t>GO:0031490~chromatin DNA binding</t>
  </si>
  <si>
    <t>FOXC2, XBP1, ATRX, LEMD3, LEMD2</t>
  </si>
  <si>
    <t>WWTR1, NOTCH4, WNT5A, DAB2IP, LDLRAD4, FAM83D</t>
  </si>
  <si>
    <t>GO:0044801~single-organism membrane fusion</t>
  </si>
  <si>
    <t>SPHK1, DYSF, VAMP4, SPACA6, MFF, FOLR1, STX1A</t>
  </si>
  <si>
    <t>GO:0046330~positive regulation of JNK cascade</t>
  </si>
  <si>
    <t>GADD45B, TRAF3, WNT5A, DAB2IP, PTK2B, SH3RF1</t>
  </si>
  <si>
    <t>FOXC2, XBP1, CD40, TNFRSF12A, NOTCH4, SPHK1, SERPINE1, WNT5A, DAB2IP, DYSF, LEMD3, THBS1, FGF2, HK2, ACTG1, ELK3, MEIS1, PIK3CA, CALD1, CREB3L1, FGF18, HMOX1, PTK2B</t>
  </si>
  <si>
    <t>FBLIM1, SHROOM1, ACTB, ACTG1, SMAD7, TMEM204, CDH11, PKP2, NOX4, PTK2B, AJUBA, GIT1, PDLIM7, BCAR1</t>
  </si>
  <si>
    <t>GO:0048738~cardiac muscle tissue development</t>
  </si>
  <si>
    <t>FOXC2, MEIS1, COL11A1, NPRL3, WNT5A, TPM1, PKP2, NOX4, NCAM1, FGF2, SMAD7</t>
  </si>
  <si>
    <t>GO:0048660~regulation of smooth muscle cell proliferation</t>
  </si>
  <si>
    <t>CNN1, PIK3CA, XRCC5, TPM1, HMOX1, THBS1, FGF2, AIF1</t>
  </si>
  <si>
    <t>FOXC2, LRP1, COL11A1, NPRL3, WNT5A, TPM1, PKP2, SMAD7</t>
  </si>
  <si>
    <t>FOXC2, CD40, LRP1, NOTCH4, NPRL3, SERPINE1, DYSF, THBS1, FGF2, HK2, LOXL1, ACTG1, ELK3, FOXS1, TMEM204, CALD1, CREB3L1, HMOX1, PTK2B, JUNB, XBP1, TNFRSF12A, SPHK1, WNT5A, DAB2IP, LEMD3, SMAD7, MEIS1, PIK3CA, RASA1, FGF18, ANP32B, FOLR1</t>
  </si>
  <si>
    <t>GO:0071902~positive regulation of protein serine/threonine kinase activity</t>
  </si>
  <si>
    <t>CD40, GADD45B, WNT5A, PDGFC, FGF18, DAB2IP, NOX4, PTK2B, THBS1, AJUBA, FGF2</t>
  </si>
  <si>
    <t>FOXC2, CD40, LRP1, NOTCH4, NPRL3, SERPINE1, DYSF, THBS1, FGF2, HK2, LOXL1, ACTG1, ELK3, FOXS1, CALD1, CREB3L1, HMOX1, PTK2B, JUNB, XBP1, TNFRSF12A, SPHK1, WNT5A, DAB2IP, LEMD3, SMAD7, MEIS1, PIK3CA, RASA1, FGF18, FOLR1</t>
  </si>
  <si>
    <t>GO:0007517~muscle organ development</t>
  </si>
  <si>
    <t>FOXC2, XBP1, COL11A1, WNT5A, TPM1, DYSF, LEMD3, LEMD2, FGF2, SMAD7, SKI, FXR1, MEIS1, MAFF, PKP2, VPS54, NCAM1, SKIL</t>
  </si>
  <si>
    <t>GO:0002687~positive regulation of leukocyte migration</t>
  </si>
  <si>
    <t>FUT7, WNT5A, SERPINE1, DYSF, PTK2B, THBS1, AIF1</t>
  </si>
  <si>
    <t>GO:0034614~cellular response to reactive oxygen species</t>
  </si>
  <si>
    <t>GUCY1B1, AXL, SPHK1, TPM1, MPV17, THBS1, BCAR1</t>
  </si>
  <si>
    <t>GO:0000302~response to reactive oxygen species</t>
  </si>
  <si>
    <t>PPP1R15B, GUCY1B1, AXL, SPHK1, TPM1, HMOX1, PTK2B, MPV17, THBS1, BCAR1</t>
  </si>
  <si>
    <t>GO:0030879~mammary gland development</t>
  </si>
  <si>
    <t>PYGO2, XBP1, NOTCH4, WNT5A, ETV4, FGF2, HK2</t>
  </si>
  <si>
    <t>GO:1904589~regulation of protein import</t>
  </si>
  <si>
    <t>WWTR1, XBP1, UFM1, LRP1, TOMT</t>
  </si>
  <si>
    <t>GO:1904375~regulation of protein localization to cell periphery</t>
  </si>
  <si>
    <t>LRP1, RASA1, SERPINE1, CDH11, PTK2B, ITGAE, THBS1, AJUBA, ACTG1</t>
  </si>
  <si>
    <t>GPSM1, XBP1, LRP1, SMURF1, RHBDD1, RNF180, NPRL3, WNT5A, DAB2IP, EIF2AK4, SNX30, SH3RF1, HK2, SMAD7, AURKA, HMOX1, PTK2B, CNOT8, GIT1</t>
  </si>
  <si>
    <t>GO:0006979~response to oxidative stress</t>
  </si>
  <si>
    <t>PPP1R15B, USP25, XBP1, GUCY1B1, PON2, SPHK1, TPM1, MILL2, THBS1, AIF1, PTGS1, FUT8, ACOX2, AXL, HMOX1, MSRB3, PTK2B, MPV17, BCAR1</t>
  </si>
  <si>
    <t>WWTR1, FOXC2, SMURF1, COL11A1, WNT5A, LTBP3, FGF2, ASPN, FSTL3, SMAD7, SKI, CREB3L1, FGF18, PTK2B, JUNB, GIT1, PDLIM7</t>
  </si>
  <si>
    <t>GO:0043491~protein kinase B signaling</t>
  </si>
  <si>
    <t>PKHD1, CD40, PIK3CA, AXL, NOX4, THBS1, LEMD2, FGF2</t>
  </si>
  <si>
    <t>GO:0051261~protein depolymerization</t>
  </si>
  <si>
    <t>GO:0014065~phosphatidylinositol 3-kinase signaling</t>
  </si>
  <si>
    <t>XBP1, PIK3CA, PDGFC, DAB2IP, FGF2</t>
  </si>
  <si>
    <t>GO:0032874~positive regulation of stress-activated MAPK cascade</t>
  </si>
  <si>
    <t>GADD45B, TRAF3, SPHK1, WNT5A, DAB2IP, PTK2B, SH3RF1</t>
  </si>
  <si>
    <t>GO:0030100~regulation of endocytosis</t>
  </si>
  <si>
    <t>LRPAP1, ARF1, LRP1, SPHK1, SERPINE1, WNT5A, DYSF, MFF, ACTB, ACTG1, AXL, VAMP4, PICALM</t>
  </si>
  <si>
    <t>GO:1904019~epithelial cell apoptotic process</t>
  </si>
  <si>
    <t>GO:0051897~positive regulation of protein kinase B signaling</t>
  </si>
  <si>
    <t>PIK3CA, AXL, NOX4, THBS1, FGF2</t>
  </si>
  <si>
    <t>GO:0006898~receptor-mediated endocytosis</t>
  </si>
  <si>
    <t>LRPAP1, ARF1, LRP1, SERPINE1, GTF2H2, VAMP4, MFF, SYT8, ACTB, STX1A, PICALM, ACTG1</t>
  </si>
  <si>
    <t>GO:0070304~positive regulation of stress-activated protein kinase signaling cascade</t>
  </si>
  <si>
    <t>FBLIM1, TPM1, SHROOM1, AIF1, CCDC102A, ACTB, MYL12A, ACTG1, MYO1D, PSTPIP1, MPRIP, CALD1, AXL, DPYSL3, STK38L, NOX4, PDLIM7, STX1A, RHOQ, BCAR1</t>
  </si>
  <si>
    <t>GO:2000278~regulation of DNA biosynthetic process</t>
  </si>
  <si>
    <t>DNAJC2, XRCC5, NOX4, PTK2B, FGF2</t>
  </si>
  <si>
    <t>GO:0014706~striated muscle tissue development</t>
  </si>
  <si>
    <t>FOXC2, COL11A1, NPRL3, WNT5A, TPM1, DYSF, LEMD3, LEMD2, FGF2, SMAD7, SKI, MEIS1, MAFF, PKP2, NOX4, VPS54, NCAM1, SKIL</t>
  </si>
  <si>
    <t>GO:0061448~connective tissue development</t>
  </si>
  <si>
    <t>FOXC2, XBP1, PIK3CA, COL11A1, WNT5A, FGF18, LTBP3, THBS1, FGF2, MEX3C, CREB5, SMAD7</t>
  </si>
  <si>
    <t>SKI, WWTR1, SMURF1, CREB3L1, WNT5A, PTK2B, LTBP3, FGF2, PDLIM7, SMAD7</t>
  </si>
  <si>
    <t>WWTR1, FOXC2, NOTCH4, WNT5A, DAB2IP, PLAUR, LDLRAD4, FAM83D, FOLR1</t>
  </si>
  <si>
    <t>GO:0034976~response to endoplasmic reticulum stress</t>
  </si>
  <si>
    <t>PPP1R15B, USP25, XBP1, UFM1, RHBDD1, CREB3L1, DAB2IP, SYVN1, EIF2AK4, THBS1</t>
  </si>
  <si>
    <t>GO:0048489~synaptic vesicle transport</t>
  </si>
  <si>
    <t>ARF1, VAMP4, MFF, SYT8, GIT1, ACTB, STX1A, PICALM, ACTG1</t>
  </si>
  <si>
    <t>GO:0097480~establishment of synaptic vesicle localization</t>
  </si>
  <si>
    <t>GO:0033002~muscle cell proliferation</t>
  </si>
  <si>
    <t>FOXC2, CNN1, MEIS1, PIK3CA, TPM1, HMOX1, NCAM1, THBS1, FGF2, AIF1</t>
  </si>
  <si>
    <t>GO:0016197~endosomal transport</t>
  </si>
  <si>
    <t>ARL4C, RAB32, MYO1D, ARF1, SLC66A2, GM45785, VPS54, VAMP4, SNX30, YKT6, RAB11FIP3, PICALM</t>
  </si>
  <si>
    <t>LRP1, TNFRSF12A, SMURF1, SPHK1, WNT5A, PTK2B, PICALM, SMAD7</t>
  </si>
  <si>
    <t>GO:0016241~regulation of macroautophagy</t>
  </si>
  <si>
    <t>GPSM1, SMURF1, NPRL3, HMOX1, SNX30</t>
  </si>
  <si>
    <t>GO:0018210~peptidyl-threonine modification</t>
  </si>
  <si>
    <t>DYRK2, GALNT3, SPHK1, WNT5A, SMAD7</t>
  </si>
  <si>
    <t>GO:0051896~regulation of protein kinase B signaling</t>
  </si>
  <si>
    <t>PKHD1, PIK3CA, AXL, NOX4, THBS1, LEMD2, FGF2</t>
  </si>
  <si>
    <t>ARF1, TPM1, SHROOM1, AIF1, ACTG1, SSH1, MYO1D, PSTPIP1, PIK3CA, MPRIP, CALD1, RASA1, DPYSL3, KCTD13, NOX4, PTK2B, BCAR1</t>
  </si>
  <si>
    <t>GO:0030139~endocytic vesicle</t>
  </si>
  <si>
    <t>RAB32, SPHK1, DAB2IP, DYSF, VAMP4, RAB11FIP3, CTSS, ACTG1</t>
  </si>
  <si>
    <t>FOXC2, CD40, WNT5A, SERPINE1, FGF18, DAB2IP, HMOX1, PTK2B, LEMD3, THBS1, FGF2, BCAR1</t>
  </si>
  <si>
    <t>FOXS1, LRP1, TNFRSF12A, SMURF1, SPHK1, WNT5A, SERPINE1, PTK2B, NCAM1, FGF2, PICALM, SMAD7</t>
  </si>
  <si>
    <t>GO:0043112~receptor metabolic process</t>
  </si>
  <si>
    <t>LRPAP1, FUT8, LRP1, SMURF1, GTF2H2, GIT1, PICALM</t>
  </si>
  <si>
    <t>GO:0097479~synaptic vesicle localization</t>
  </si>
  <si>
    <t>GDF9, LRP1, TNFRSF12A, SMURF1, WNT5A, EIF2AK4, MEX3C, PICALM, SMAD7, AURKA</t>
  </si>
  <si>
    <t>GO:1903729~regulation of plasma membrane organization</t>
  </si>
  <si>
    <t>PKHD1, FOXC2, XBP1, WNT5A, FGF18, TNFRSF11B, FGF2, ASPN</t>
  </si>
  <si>
    <t>TNFRSF12A, SERPINE1, HMOX1, THBS1, SKIL, SH3RF1</t>
  </si>
  <si>
    <t>GO:0099003~vesicle-mediated transport in synapse</t>
  </si>
  <si>
    <t>GO:1905475~regulation of protein localization to membrane</t>
  </si>
  <si>
    <t>LRP1, VAMP4, MFF, ACTB, RHOQ, PICALM, SSH1</t>
  </si>
  <si>
    <t>GO:0001935~endothelial cell proliferation</t>
  </si>
  <si>
    <t>XBP1, WNT5A, DYSF, HMOX1, THBS1, FGF2</t>
  </si>
  <si>
    <t>FXR1, TRMT10C, YTHDF3, PTK2B, EIF2AK4, THBS1</t>
  </si>
  <si>
    <t>USP25, LRP1, UBXN2A, SMURF1, RHBDD1, RNF180, WNT5A, ODC1, DAB2IP, DYSF, SH3RF1, SMAD7, AURKA, PTK2B, FAM83D</t>
  </si>
  <si>
    <t>LRP1, SERPINE1, WNT5A, TPM1, DAB2IP, LDLRAD4, THBS1, AIF1, FGF2, PKHD1, DPYSL3, CDH11, PKP2</t>
  </si>
  <si>
    <t>GO:0051216~cartilage development</t>
  </si>
  <si>
    <t>COL11A1, WNT5A, FGF18, LTBP3, THBS1, FGF2, MEX3C, SMAD7</t>
  </si>
  <si>
    <t>GO:0031398~positive regulation of protein ubiquitination</t>
  </si>
  <si>
    <t>SMURF1, RNF180, SPHK1, PTK2B, SMAD7</t>
  </si>
  <si>
    <t>GO:0048659~smooth muscle cell proliferation</t>
  </si>
  <si>
    <t>CNN1, PIK3CA, TPM1, HMOX1, THBS1, FGF2, AIF1</t>
  </si>
  <si>
    <t>GO:0001678~cellular glucose homeostasis</t>
  </si>
  <si>
    <t>TBC1D1, XBP1, PIK3CA, LRP1, NOX4, HK2, POLG</t>
  </si>
  <si>
    <t>FXR1, TRMT10C, YTHDF3, PTK2B, EIF2AK4, THBS1, PICALM</t>
  </si>
  <si>
    <t>GO:0060537~muscle tissue development</t>
  </si>
  <si>
    <t>LRP1, TNFRSF12A, SMURF1, WNT5A, EIF2AK4, PICALM, AURKA</t>
  </si>
  <si>
    <t>GO:0043524~negative regulation of neuron apoptotic process</t>
  </si>
  <si>
    <t>PIK3CA, LRP1, AXL, RASA1, HMOX1, VPS54, PTK2B</t>
  </si>
  <si>
    <t>GO:0030695~GTPase regulator activity</t>
  </si>
  <si>
    <t>GPSM1, TBC1D1, RABEP2, RASA1, NPRL3, RAP1GDS1, DAB2IP, ARHGAP19, TBC1D9, GIT1</t>
  </si>
  <si>
    <t>LRP1, DPYSL3, SERPINE1, TPM1, CDH11, DAB2IP, PKP2, LDLRAD4, THBS1, FGF2, AIF1</t>
  </si>
  <si>
    <t>GO:0008154~actin polymerization or depolymerization</t>
  </si>
  <si>
    <t>ARF1, PSTPIP1, PIK3CA, RASA1, TPM1, PTK2B, AIF1, SSH1</t>
  </si>
  <si>
    <t>GO:0060538~skeletal muscle organ development</t>
  </si>
  <si>
    <t>SKI, FXR1, MAFF, DYSF, VPS54, LEMD3, SKIL, LEMD2</t>
  </si>
  <si>
    <t>FOXC2, LRP1, LTBP3, LDLRAD4, LRRC32, THBS1, FGF2, FSTL3, FUT8, CREB3L1, PDGFC, PMEPA1, PTK2B, SKIL, GIT1, WWTR1, XBP1, CDKN2B, SMURF1, WNT5A, DAB2IP, PLAUR, LEMD3, LEMD2, ASPN, SMAD7, SKI, GDF9, PIK3CA, AXL, FGF18, FOLR1, RHOQ, BCAR1</t>
  </si>
  <si>
    <t>FOXC2, XBP1, CD40, LRP1, SPHK1, SERPINE1, WNT5A, DAB2IP, DYSF, THBS1, AIF1, FGF2, ACTG1, SSH1, FUT7, PDGFC, FGF18, HMOX1, NOX4, PTK2B, BCAR1</t>
  </si>
  <si>
    <t>MFAP4, FOXC2, CCDC80, CREB3L1, COL11A1, TNFRSF11B, LTBP3, MPV17, FBLN2, CTSS, LOXL1</t>
  </si>
  <si>
    <t>GO:0071333~cellular response to glucose stimulus</t>
  </si>
  <si>
    <t>TBC1D1, XBP1, PIK3CA, LRP1, NOX4, POLG</t>
  </si>
  <si>
    <t>GO:0005096~GTPase activator activity</t>
  </si>
  <si>
    <t>TBC1D1, RABEP2, RASA1, NPRL3, RAP1GDS1, DAB2IP, ARHGAP19, TBC1D9, GIT1</t>
  </si>
  <si>
    <t>GO:0043624~cellular protein complex disassembly</t>
  </si>
  <si>
    <t>GO:0071331~cellular response to hexose stimulus</t>
  </si>
  <si>
    <t>GO:0072089~stem cell proliferation</t>
  </si>
  <si>
    <t>DAGLA, XRCC5, WNT5A, LTBP3, CIP2A, FGF2, ZZEF1</t>
  </si>
  <si>
    <t>GO:0022411~cellular component disassembly</t>
  </si>
  <si>
    <t>SMURF1, MAP1S, CEBPG, TPM1, DYSF, SNX30, HK2, CTSS, AURKA, CAMSAP2, UFM1, PIK3CA, VPS54</t>
  </si>
  <si>
    <t>GO:0051099~positive regulation of binding</t>
  </si>
  <si>
    <t>SKI, GPSM1, PYGO2, LRP1, CALD1, WNT5A, PLAUR</t>
  </si>
  <si>
    <t>FOXC2, XBP1, CD40, LRP1, SPHK1, SERPINE1, WNT5A, DAB2IP, DYSF, THBS1, AIF1, FGF2, ACTG1, SSH1, FUT7, PDGFC, FGF18, HMOX1, NOX4, PTK2B, BCAR1, CHST3</t>
  </si>
  <si>
    <t>GO:0031099~regeneration</t>
  </si>
  <si>
    <t>LRP1, AXL, SERPINE1, DYSF, HMOX1, VPS54, FOLR1, AURKA</t>
  </si>
  <si>
    <t>FOXC2, LRP1, TNFRSF12A, SMURF1, SERPINE1, WNT5A, FGF2, SMAD7, RAI1, MEIS1, FOXS1, PIK3CA, NCAM1, PICALM</t>
  </si>
  <si>
    <t>GO:0071326~cellular response to monosaccharide stimulus</t>
  </si>
  <si>
    <t>GO:0042060~wound healing</t>
  </si>
  <si>
    <t>FOXC2, XBP1, SERPINE1, ANXA5, WNT5A, TPM1, PLAUR, DYSF, THBS1, FGF2, ACTG1, ELK3, AXL, HMOX1, VPS54, AJUBA</t>
  </si>
  <si>
    <t>GO:0050679~positive regulation of epithelial cell proliferation</t>
  </si>
  <si>
    <t>PKHD1, XBP1, WNT5A, FGF18, DAB2IP, DYSF, HMOX1, FGF2</t>
  </si>
  <si>
    <t>GO:0030041~actin filament polymerization</t>
  </si>
  <si>
    <t>ARF1, PSTPIP1, TPM1, PTK2B, AIF1, SSH1</t>
  </si>
  <si>
    <t>MYO1D, PSTPIP1, MPRIP, MAP1S, TPM1, SHROOM1, AJUBA, AIF1</t>
  </si>
  <si>
    <t>GO:0051650~establishment of vesicle localization</t>
  </si>
  <si>
    <t>MYO1D, SEC16B, ARF1, VAMP4, MFF, YKT6, SYT8, GIT1, ACTB, STX1A, PICALM, ACTG1</t>
  </si>
  <si>
    <t>FXR1, LRP1, BASP1, DPYSL3, PTK2B, NCAM1, GIT1, SSH1</t>
  </si>
  <si>
    <t>FOXC2, XBP1, LRP1, TNFRSF12A, SERPINE1, ANXA5, WNT5A, TPM1, PLAUR, DYSF, THBS1, AIF1, FGF2, ACTG1, AURKA, ELK3, AXL, DPYSL3, HMOX1, VPS54, FOLR1, AJUBA</t>
  </si>
  <si>
    <t>GO:0071241~cellular response to inorganic substance</t>
  </si>
  <si>
    <t>GUCY1B1, WNT5A, ATRX, HMOX1, THBS1, SYT8, ADCY7, JUNB, BCAR1, FSTL3</t>
  </si>
  <si>
    <t>GO:0071897~DNA biosynthetic process</t>
  </si>
  <si>
    <t>DNAJC2, XRCC5, SPHK1, NOX4, PTK2B, FGF2</t>
  </si>
  <si>
    <t>GO:1903050~regulation of proteolysis involved in cellular protein catabolic process</t>
  </si>
  <si>
    <t>GO:0008201~heparin binding</t>
  </si>
  <si>
    <t>LRPAP1, CCDC80, COL11A1, NCAM1, THBS1, FGF2</t>
  </si>
  <si>
    <t>GO:2001242~regulation of intrinsic apoptotic signaling pathway</t>
  </si>
  <si>
    <t>IVNS1ABP, XBP1, CREB3L1, PLAUR, SYVN1, SKIL</t>
  </si>
  <si>
    <t>GO:0072686~mitotic spindle</t>
  </si>
  <si>
    <t>PKHD1, TUBB6, MAP1S, FAM83D, GIT1, AURKA</t>
  </si>
  <si>
    <t>GO:0045807~positive regulation of endocytosis</t>
  </si>
  <si>
    <t>ARF1, LRP1, AXL, WNT5A, SERPINE1, MFF, PICALM</t>
  </si>
  <si>
    <t>GO:0050920~regulation of chemotaxis</t>
  </si>
  <si>
    <t>WWTR1, FOXC2, NOTCH4, WNT5A, DAB2IP, PLAUR, LDLRAD4, FAM83D, THBS1, FOLR1</t>
  </si>
  <si>
    <t>IVNS1ABP, XBP1, CREB3L1, SERPINE1, PLAUR, SYVN1, HMOX1, SH3RF1</t>
  </si>
  <si>
    <t>TBC1D1, XBP1, PIK3CA, LRP1, NOX4, PTK2B, THBS1, POLG</t>
  </si>
  <si>
    <t>GO:0007519~skeletal muscle tissue development</t>
  </si>
  <si>
    <t>SKI, MAFF, DYSF, VPS54, LEMD3, SKIL, LEMD2</t>
  </si>
  <si>
    <t>GO:0034599~cellular response to oxidative stress</t>
  </si>
  <si>
    <t>XBP1, GUCY1B1, AXL, SPHK1, TPM1, HMOX1, MPV17, THBS1, AIF1, BCAR1</t>
  </si>
  <si>
    <t>GO:0051648~vesicle localization</t>
  </si>
  <si>
    <t>GO:0048754~branching morphogenesis of an epithelial tube</t>
  </si>
  <si>
    <t>PKHD1, FOXC2, NOTCH4, WNT5A, ETV4, FGF2</t>
  </si>
  <si>
    <t>TNFRSF12A, DAB2IP, PLAUR, MFF, THBS1, SKIL</t>
  </si>
  <si>
    <t>GO:0071322~cellular response to carbohydrate stimulus</t>
  </si>
  <si>
    <t>GO:0071900~regulation of protein serine/threonine kinase activity</t>
  </si>
  <si>
    <t>CDKN2B, CD40, GADD45B, WNT5A, DAB2IP, THBS1, FGF2, ACTB, STK38, PDGFC, FGF18, NOX4, PTK2B, AJUBA</t>
  </si>
  <si>
    <t>GO:0040017~positive regulation of locomotion</t>
  </si>
  <si>
    <t>GO:0031396~regulation of protein ubiquitination</t>
  </si>
  <si>
    <t>IVNS1ABP, UBXN2A, SMURF1, RNF180, SPHK1, DYSF, PTK2B, SMAD7</t>
  </si>
  <si>
    <t>TNFRSF12A, RASA1, TPM1, AIF1, PDLIM7, BCAR1</t>
  </si>
  <si>
    <t>FOXC2, CD40, LRP1, COL11A1, NOTCH4, NPRL3, SERPINE1, DYSF, THBS1, FGF2, HK2, LOXL1, ACTG1, ELK3, FOXS1, TMEM204, CALD1, CREB3L1, HMOX1, PTK2B, NCAM1, JUNB, PDLIM7, XBP1, TNFRSF12A, SPHK1, WNT5A, TPM1, DAB2IP, LEMD3, LEMD2, SMAD7, MEIS1, PIK3CA, RASA1, FGF18, PKP2, NOX4, ANP32B, FOLR1</t>
  </si>
  <si>
    <t>GO:0036464~cytoplasmic ribonucleoprotein granule</t>
  </si>
  <si>
    <t>FXR1, YTHDF3, PCBP1, TDRD7, CNOT8, AJUBA, ACTB, CKAP4</t>
  </si>
  <si>
    <t>FOXC2, ARF1, COL11A1, DYSF, AIF1, LOXL1, ACTG1, CAMSAP2, PSTPIP1, MPRIP, CALD1, DPYSL3, PTK2B, GIT1, MAP1S, TPM1, SHROOM1, SSH1, MYO1D, MFAP4, PIK3CA, RASA1, KCTD13, PKP2, NOX4, BCAR1</t>
  </si>
  <si>
    <t>PKHD1, LRP1, CDH11, PKP2, PTK2B, AJUBA, ACTB, ACTG1, SMAD7</t>
  </si>
  <si>
    <t>ARF1, LRP1, TNFRSF12A, SMURF1, SPHK1, DPYSL3, WNT5A, DAB2IP, PTK2B, MAPK6, SKIL, PICALM</t>
  </si>
  <si>
    <t>GO:0005769~early endosome</t>
  </si>
  <si>
    <t>DAGLA, LRP1, SPHK1, DYSF, LDLRAD4, SNX30, CTSS, RAB32, MYO1D, RABEP2, SNX15, PMEPA1, PICALM</t>
  </si>
  <si>
    <t>LRP1, DPYSL3, WNT5A, SERPINE1, TPM1, CDH11, DAB2IP, PKP2, LDLRAD4, THBS1, FGF2, AIF1</t>
  </si>
  <si>
    <t>XBP1, CDKN2B, CD40, HMOX1, TNFRSF11B, FOLR1</t>
  </si>
  <si>
    <t>GO:0090575~RNA polymerase II transcription factor complex</t>
  </si>
  <si>
    <t>PYGO2, XBP1, TLE1, CEBPG, MAFF, GTF2H2, JUNB</t>
  </si>
  <si>
    <t>GO:0014069~postsynaptic density</t>
  </si>
  <si>
    <t>ARF1, DAGLA, ACTB, AURKA, FXR1, ADGRA1, RHEB, CALD1, PCBP1, BAALC, PTK2B, GIT1, STX1A, PICALM</t>
  </si>
  <si>
    <t>ARF1, TPM1, RAP1GDS1, SHROOM1, AIF1, ACTB, ACTG1, SSH1, MYO1D, CNN1, PSTPIP1, PIK3CA, MPRIP, CALD1, RASA1, DPYSL3, KCTD13, NOX4, PTK2B, PDLIM7, RHOQ, BCAR1</t>
  </si>
  <si>
    <t>FOXC2, CD40, SERPINE1, WNT5A, DAB2IP, LEMD3, THBS1, FGF2, FUT8, FGF18, HMOX1, PTK2B, FOLR1, BCAR1</t>
  </si>
  <si>
    <t>FOXC2, COL11A1, WNT5A, TPM1, PKP2, THBS1, LEMD2, FOLR1, SMAD7</t>
  </si>
  <si>
    <t>GO:0001889~liver development</t>
  </si>
  <si>
    <t>XBP1, PIK3CA, CEBPG, FGF18, HMOX1, AURKA</t>
  </si>
  <si>
    <t>MFAP4, CCDC80, COL11A1, WNT5A, RPSA, TNFRSF11B, LTBP3, LRRC32, THBS1, LOXL1, ASPN</t>
  </si>
  <si>
    <t>GO:0060589~nucleoside-triphosphatase regulator activity</t>
  </si>
  <si>
    <t>GO:0032279~asymmetric synapse</t>
  </si>
  <si>
    <t>GO:0043087~regulation of GTPase activity</t>
  </si>
  <si>
    <t>GPSM1, TBC1D1, CD40, RASA1, WNT5A, RAP1GDS1, DAB2IP, PTK2B, TBC1D9, AJUBA, PICALM</t>
  </si>
  <si>
    <t>GO:0046328~regulation of JNK cascade</t>
  </si>
  <si>
    <t>GO:0061008~hepaticobiliary system development</t>
  </si>
  <si>
    <t>WWTR1, PPP1R15B, XBP1, CDKN2B, LRP1, GADD45B, DAB2IP, LDLRAD4, LEMD2, ACTB, SMAD7, STK38, PMEPA1, AJUBA, GIT1</t>
  </si>
  <si>
    <t>GO:0098984~neuron to neuron synapse</t>
  </si>
  <si>
    <t>LRPAP1, LRP1, CALD1, WNT5A, DYSF, ACTB, AURKA</t>
  </si>
  <si>
    <t>GO:0043547~positive regulation of GTPase activity</t>
  </si>
  <si>
    <t>TBC1D1, CD40, RASA1, WNT5A, RAP1GDS1, PTK2B, TBC1D9, PICALM</t>
  </si>
  <si>
    <t>IVNS1ABP, XBP1, DYRK2, TLE1, NPRL3, DAB2IP, PLAUR, SYVN1, THBS1, LEMD2, PKHD1, CREB3L1, RASA1, STK38, KCTD13, AJUBA, GIT1</t>
  </si>
  <si>
    <t>FXR1, ARF1, ANXA5, TPM1, MYL12A, PDLIM7, ACTG1</t>
  </si>
  <si>
    <t>GO:0044448~cell cortex part</t>
  </si>
  <si>
    <t>PSTPIP1, GUCY1B1, CALD1, SHROOM1, ACTB, MYL12A</t>
  </si>
  <si>
    <t>PKHD1, WWTR1, FOXC2, PYGO2, BASP1, WNT5A, ODC1, MPV17, FGF2, FSTL3, SMAD7</t>
  </si>
  <si>
    <t>IVNS1ABP, XBP1, TNFRSF12A, SERPINE1, DAB2IP, PLAUR, SYVN1, MFF, THBS1, SH3RF1, CREB3L1, HMOX1, SKIL</t>
  </si>
  <si>
    <t>SKI, WWTR1, TLE1, BASP1, KMT5A, AJUBA</t>
  </si>
  <si>
    <t>GO:1902903~regulation of supramolecular fiber organization</t>
  </si>
  <si>
    <t>ARF1, PIK3CA, MAP1S, RASA1, TPM1, DYSF, NOX4, PTK2B, GIT1, SSH1, ACTG1, CAMSAP2</t>
  </si>
  <si>
    <t>GO:0010770~positive regulation of cell morphogenesis involved in differentiation</t>
  </si>
  <si>
    <t>LRP1, TNFRSF12A, SMURF1, WNT5A, SKIL, PICALM</t>
  </si>
  <si>
    <t>GO:0008064~regulation of actin polymerization or depolymerization</t>
  </si>
  <si>
    <t>ARF1, PIK3CA, RASA1, TPM1, PTK2B, SSH1</t>
  </si>
  <si>
    <t>TNFRSF12A, SERPINE1, DAB2IP, HMOX1, THBS1, SKIL, SH3RF1</t>
  </si>
  <si>
    <t>GO:0031032~actomyosin structure organization</t>
  </si>
  <si>
    <t>CNN1, TPM1, KCTD13, NOX4, PTK2B, ACTG1</t>
  </si>
  <si>
    <t>GO:0031625~ubiquitin protein ligase binding</t>
  </si>
  <si>
    <t>SKI, USP25, XBP1, CD40, XRCC5, TRAF3, PTK2B, ACTG1, SMAD7, AURKA</t>
  </si>
  <si>
    <t>GO:0035770~ribonucleoprotein granule</t>
  </si>
  <si>
    <t>GO:0032984~macromolecular complex disassembly</t>
  </si>
  <si>
    <t>PIK3CA, MAP1S, CEBPG, TPM1, DYSF, CAMSAP2</t>
  </si>
  <si>
    <t>GO:0000287~magnesium ion binding</t>
  </si>
  <si>
    <t>ARF1, DYRK2, RHEB, SPHK1, STK38, STK38L, NUDT18</t>
  </si>
  <si>
    <t>FOXC2, XBP1, COL11A1, WNT5A, TPM1, DYSF, LEMD3, LEMD2, FGF2, ACTB, ACTG1, SMAD7, SKI, FXR1, MEIS1, TMEM204, MAFF, PKP2, NOX4, VPS54, NCAM1, SKIL, PDLIM7</t>
  </si>
  <si>
    <t>GO:0070372~regulation of ERK1 and ERK2 cascade</t>
  </si>
  <si>
    <t>PKHD1, XBP1, LRP1, PDGFC, FGF18, DAB2IP, NOX4, PTK2B, FAM83D, FGF2</t>
  </si>
  <si>
    <t>GO:0001894~tissue homeostasis</t>
  </si>
  <si>
    <t>WWTR1, NOX4, VPS54, PTK2B, TNFRSF11B, LTBP3, DEF8, CTSS</t>
  </si>
  <si>
    <t>GO:0030832~regulation of actin filament length</t>
  </si>
  <si>
    <t>GO:0005667~transcription factor complex</t>
  </si>
  <si>
    <t>TEAD4, WWTR1, XBP1, TLE1, CEBPG, GTF2H2, SMAD7, SKI, PYGO2, MEIS1, MAFF, SKIL, AJUBA, JUNB</t>
  </si>
  <si>
    <t>GO:0060627~regulation of vesicle-mediated transport</t>
  </si>
  <si>
    <t>LRPAP1, ARF1, LRP1, SPHK1, SERPINE1, WNT5A, DYSF, MFF, SYT8, ACTB, ACTG1, AXL, GM45785, HMOX1, NCAM1, VAMP4, GIT1, STX1A, PICALM</t>
  </si>
  <si>
    <t>GO:0003015~heart process</t>
  </si>
  <si>
    <t>WWTR1, PIK3CA, TPM1, RAP1GDS1, PKP2, NOX4, SMAD7</t>
  </si>
  <si>
    <t>GO:0045860~positive regulation of protein kinase activity</t>
  </si>
  <si>
    <t>CD40, GADD45B, XRCC5, WNT5A, DAB2IP, THBS1, FGF2, PIK3CA, PDGFC, FGF18, NOX4, PTK2B, AJUBA</t>
  </si>
  <si>
    <t>FOXC2, LRP1, NOTCH4, SERPINE1, DYSF, LRRC32, THBS1, FBLN2, AIF1, SH3RF1, ACTB, ACTG1, FSTL3, PKHD1, FUT7, PTK2B, XBP1, WNT5A, TPM1, PLAUR, SMAD7, CCDC80, RASA1, PKP2, BCAR1</t>
  </si>
  <si>
    <t>GO:0005516~calmodulin binding</t>
  </si>
  <si>
    <t>MYO1D, CNN1, CALD1, SPHK1, IQCG, CAMSAP2</t>
  </si>
  <si>
    <t>GO:0045785~positive regulation of cell adhesion</t>
  </si>
  <si>
    <t>FOXC2, XBP1, WNT5A, TPM1, PLAUR, DYSF, THBS1, FBLN2, AIF1, ACTB, FSTL3, SMAD7, FUT7, CCDC80, PTK2B</t>
  </si>
  <si>
    <t>ARF1, LRP1, TPM1, RAP1GDS1, SHROOM1, AIF1, ACTB, ACTG1, SSH1, MYO1D, CNN1, PSTPIP1, PIK3CA, MPRIP, CALD1, RASA1, DPYSL3, KCTD13, PKP2, NOX4, PTK2B, PDLIM7, RHOQ, BCAR1</t>
  </si>
  <si>
    <t>FOXC2, LRP1, SERPINE1, RAP1GDS1, LTBP3, LDLRAD4, LRRC32, THBS1, FGF2, AIF1, ACTB, CTSS, FSTL3, FUT8, FUT7, CREB3L1, PDGFC, PMEPA1, VPS54, SKIL, GIT1, XBP1, CDKN2B, SMURF1, WNT5A, ANXA5, DAB2IP, LEMD3, LEMD2, ASPN, SSH1, SMAD7, SKI, GDF9, UFM1, PIK3CA, RASA1, FGF18, NOX4, FOLR1, RHOQ, BCAR1</t>
  </si>
  <si>
    <t>GO:0007254~JNK cascade</t>
  </si>
  <si>
    <t>GO:0002685~regulation of leukocyte migration</t>
  </si>
  <si>
    <t>FOXC2, XBP1, LRP1, WNT5A, DAB2IP, PLAUR, THBS1, FGF2, PIK3CA, AXL, CREB3L1, PDGFC, FGF18, PTK2B, GIT1, RHOQ, BCAR1</t>
  </si>
  <si>
    <t>WWTR1, FOXC2, LRP1, TNFRSF12A, SMURF1, SERPINE1, WNT5A, ATRX, DYSF, EIF2AK4, THBS1, MEX3C, FGF2, SMAD7, AURKA, GDF9, PYGO2, RAI1, MEIS1, FOXS1, PIK3CA, VPS54, NCAM1, PICALM</t>
  </si>
  <si>
    <t>GO:0032271~regulation of protein polymerization</t>
  </si>
  <si>
    <t>ARF1, RASA1, TPM1, PTK2B, GIT1, SSH1, CAMSAP2</t>
  </si>
  <si>
    <t>GO:0099572~postsynaptic specialization</t>
  </si>
  <si>
    <t>GO:0051656~establishment of organelle localization</t>
  </si>
  <si>
    <t>GPSM1, SEC16B, ARF1, MAP1S, MFF, SYT8, ACTB, ACTG1, PKHD1, MYO1D, HMOX1, FAM83D, VAMP4, YKT6, GIT1, STX1A, PICALM</t>
  </si>
  <si>
    <t>GO:0044798~nuclear transcription factor complex</t>
  </si>
  <si>
    <t>GO:0010038~response to metal ion</t>
  </si>
  <si>
    <t>WNT5A, ANXA5, HMOX1, VPS54, PTK2B, NCAM1, TNFRSF11B, THBS1, SYT8, ADCY7, JUNB, FSTL3</t>
  </si>
  <si>
    <t>GO:0005539~glycosaminoglycan binding</t>
  </si>
  <si>
    <t>LRPAP1, CCDC80, COL11A1, DPYSL3, NCAM1, THBS1, FGF2</t>
  </si>
  <si>
    <t>GO:0050678~regulation of epithelial cell proliferation</t>
  </si>
  <si>
    <t>PKHD1, PYGO2, XBP1, CDKN2B, WNT5A, FGF18, DAB2IP, DYSF, HMOX1, THBS1, ETV4, FGF2</t>
  </si>
  <si>
    <t>ARF1, DYRK2, LRP1, NOTCH4, NPRL3, SERPINE1, LDLRAD4, THBS1, SH3RF1, PTGS1, FSTL3, PKHD1, CREB3L1, STK38, HMOX1, PMEPA1, PTK2B, SKIL, RAB11FIP3, GIT1, IVNS1ABP, WWTR1, XBP1, TLE1, YTHDF3, SMURF1, WNT5A, ANXA5, SYVN1, DAB2IP, PLAUR, GTF2H2, LEMD3, LEMD2, ASPN, SMAD7, SKI, TBC1D1, RASA1, KCTD13, AJUBA</t>
  </si>
  <si>
    <t>PKHD1, WWTR1, FOXC2, PYGO2, BASP1, WNT5A, ODC1, PLAUR, MPV17, FGF2, FSTL3, SMAD7</t>
  </si>
  <si>
    <t>FOXC2, ARF1, FBLIM1, TPM1, DAB2IP, LDLRAD4, CAMSAP2, SSH1, RASA1, PMEPA1, PTK2B, NCAM1, AJUBA, GIT1, STX1A</t>
  </si>
  <si>
    <t>GO:0097193~intrinsic apoptotic signaling pathway</t>
  </si>
  <si>
    <t>IVNS1ABP, XBP1, DYRK2, CREB3L1, DAB2IP, PLAUR, SYVN1, HMOX1, SKIL</t>
  </si>
  <si>
    <t>GO:0006936~muscle contraction</t>
  </si>
  <si>
    <t>PIK3CA, CALD1, SPHK1, TPM1, RAP1GDS1, PKP2, VPS54, PTGS1, SMAD7</t>
  </si>
  <si>
    <t>ARF1, LRP1, TNFRSF12A, SMURF1, SPHK1, WNT5A, DAB2IP, DEF8, DPYSL3, PTK2B, MAPK6, SKIL, RHOQ, PICALM</t>
  </si>
  <si>
    <t>GO:0032872~regulation of stress-activated MAPK cascade</t>
  </si>
  <si>
    <t>FOXC2, XBP1, LRP1, TNFRSF12A, SMURF1, SPHK1, SERPINE1, WNT5A, DAB2IP, FGF2, SMAD7, GDF9, DNAJC2, RAI1, MEIS1, FOXS1, PIK3CA, VPS54, PTK2B, NCAM1, PICALM</t>
  </si>
  <si>
    <t>SKI, GPSM1, LRPAP1, PYGO2, LRP1, CALD1, WNT5A, DYSF, PLAUR, HMOX1, ACTB, AURKA</t>
  </si>
  <si>
    <t>GO:1903320~regulation of protein modification by small protein conjugation or removal</t>
  </si>
  <si>
    <t>GO:0044389~ubiquitin-like protein ligase binding</t>
  </si>
  <si>
    <t>WWTR1, PPP1R15B, XBP1, CDKN2B, LRP1, GADD45B, DAB2IP, LDLRAD4, LEMD2, ACTB, SMAD7, MPRIP, STK38, PMEPA1, AJUBA, GIT1</t>
  </si>
  <si>
    <t>FOXC2, CD40, LRP1, SERPINE1, DYSF, LDLRAD4, THBS1, FGF2, AIF1, ACTG1, FUT7, DPYSL3, PDGFC, HMOX1, PTK2B, XBP1, YTHDF3, SPHK1, WNT5A, TPM1, DAB2IP, SSH1, CDH11, FGF18, PKP2, NOX4, AJUBA, BCAR1</t>
  </si>
  <si>
    <t>GO:0005802~trans-Golgi network</t>
  </si>
  <si>
    <t>RAB32, ARF1, FUT7, SLC66A2, VPS54, VAMP4, CHST3</t>
  </si>
  <si>
    <t>GO:0051258~protein polymerization</t>
  </si>
  <si>
    <t>ARF1, PSTPIP1, RASA1, TPM1, PTK2B, AIF1, GIT1, SSH1, CAMSAP2</t>
  </si>
  <si>
    <t>GO:0016236~macroautophagy</t>
  </si>
  <si>
    <t>GPSM1, UFM1, UBXN2A, SMURF1, NPRL3, HMOX1, SNX30</t>
  </si>
  <si>
    <t>GO:0070302~regulation of stress-activated protein kinase signaling cascade</t>
  </si>
  <si>
    <t>GO:0060326~cell chemotaxis</t>
  </si>
  <si>
    <t>WNT5A, SERPINE1, FGF18, DYSF, PTK2B, THBS1, FGF2, AIF1, BCAR1</t>
  </si>
  <si>
    <t>XBP1, CDKN2B, AXL, NPRL3, HMOX1, EIF2AK4, FOLR1, AIF1</t>
  </si>
  <si>
    <t>LRP1, TNFRSF12A, SMURF1, SPHK1, WNT5A, DAB2IP, EIF2AK4, MEX3C, SMAD7, AURKA, GDF9, DNAJC2, PTK2B, PICALM</t>
  </si>
  <si>
    <t>GPSM1, USP25, XBP1, LRP1, UBXN2A, SMURF1, RHBDD1, RNF180, NPRL3, WNT5A, ODC1, DAB2IP, DYSF, EIF2AK4, SNX30, SH3RF1, HK2, SMAD7, AURKA, HMOX1, PTK2B, CNOT8, FAM83D, GIT1</t>
  </si>
  <si>
    <t>GO:0043413~macromolecule glycosylation</t>
  </si>
  <si>
    <t>GALNT7, OST4, FUT8, FUT7, GALNT3, DPY19L4, POMK</t>
  </si>
  <si>
    <t>GO:0006486~protein glycosylation</t>
  </si>
  <si>
    <t>GO:0051090~regulation of sequence-specific DNA binding transcription factor activity</t>
  </si>
  <si>
    <t>PKHD1, CD40, FOXS1, TRAF3, SPHK1, WNT5A, CEBPG, BHLHE40, DAB2IP, HMOX1, EIF2AK4, SMAD7</t>
  </si>
  <si>
    <t>GO:0009743~response to carbohydrate</t>
  </si>
  <si>
    <t>ARF1, CD40, KHDRBS3, WNT5A, TPM1, ATRX, DAB2IP, PLAUR, SKI, MYO1D, FUT8, BASP1, THAP7, DPYSL3, BHLHE40, KCTD13, PMEPA1, NCAM1, TRIM16, SKIL, STX1A, RHOQ, BCAR1, PICALM</t>
  </si>
  <si>
    <t>GO:0070382~exocytic vesicle</t>
  </si>
  <si>
    <t>SPHK1, DPYSL3, ANXA5, VAMP4, MFF, SYT8, STX1A, PICALM</t>
  </si>
  <si>
    <t>GO:0010035~response to inorganic substance</t>
  </si>
  <si>
    <t>PPP1R15B, GUCY1B1, SPHK1, ANXA5, WNT5A, ATRX, TNFRSF11B, THBS1, SYT8, ADCY7, FSTL3, PIK3CA, AXL, HMOX1, VPS54, PTK2B, NCAM1, JUNB, BCAR1</t>
  </si>
  <si>
    <t>GO:0031098~stress-activated protein kinase signaling cascade</t>
  </si>
  <si>
    <t>USP25, GADD45B, TRAF3, SPHK1, WNT5A, DAB2IP, PTK2B, SH3RF1</t>
  </si>
  <si>
    <t>GO:0051640~organelle localization</t>
  </si>
  <si>
    <t>GPSM1, SEC16B, ARF1, MAP1S, DEF8, MFF, SYT8, ACTB, ACTG1, AURKA, PKHD1, MYO1D, HMOX1, FAM83D, VAMP4, YKT6, GIT1, STX1A, PICALM</t>
  </si>
  <si>
    <t>FOXC2, CD40, LRP1, SERPINE1, DYSF, LDLRAD4, THBS1, FGF2, AIF1, ACTG1, FUT7, DPYSL3, PDGFC, HMOX1, PTK2B, XBP1, YTHDF3, SPHK1, WNT5A, ANXA5, TPM1, DAB2IP, SSH1, CDH11, FGF18, PKP2, NOX4, AJUBA, BCAR1</t>
  </si>
  <si>
    <t>GO:0098791~Golgi subcompartment</t>
  </si>
  <si>
    <t>RAB32, ARF1, FUT8, FUT7, GALNT3, SLC66A2, GM45785, VPS54, VAMP4, CHST3</t>
  </si>
  <si>
    <t>MAP1S, TPM1, SHROOM1, AIF1, SSH1, MYO1D, CNN1, PSTPIP1, MPRIP, CALD1, STK38L, AJUBA, PDLIM7</t>
  </si>
  <si>
    <t>GO:0045862~positive regulation of proteolysis</t>
  </si>
  <si>
    <t>SMURF1, RHBDD1, RNF180, DAB2IP, PTK2B, ANP32B, SH3RF1, PICALM, SMAD7, AURKA</t>
  </si>
  <si>
    <t>GO:0033674~positive regulation of kinase activity</t>
  </si>
  <si>
    <t>CD40, GADD45B, XRCC5, WNT5A, DAB2IP, THBS1, FGF2, PIK3CA, AXL, PDGFC, FGF18, NOX4, PTK2B, AJUBA</t>
  </si>
  <si>
    <t>GO:0032386~regulation of intracellular transport</t>
  </si>
  <si>
    <t>WWTR1, SEC16B, ARF1, XBP1, LRP1, MFF, ACTB, ACTG1, UFM1, HMOX1, ANP32B, VAMP4, GIT1, STX1A, PICALM</t>
  </si>
  <si>
    <t>XBP1, CD40, LRP1, GADD45B, SPHK1, WNT5A, RAP1GDS1, DAB2IP, THBS1, LEMD2, FGF2, SH3RF1, PKHD1, TRAF3, STK38, PDGFC, FGF18, NOX4, PTK2B, FAM83D, AJUBA</t>
  </si>
  <si>
    <t>WWTR1, PPP1R15B, XBP1, GADD45B, LRP1, STK38, DAB2IP, PMEPA1, LDLRAD4, LEMD2, ACTB, SMAD7</t>
  </si>
  <si>
    <t>ARF1, LRP1, TNFRSF12A, SMURF1, SPHK1, WNT5A, DAB2IP, FGF2, DPYSL3, PTK2B, MAPK6, SKIL, PICALM</t>
  </si>
  <si>
    <t>GO:0021700~developmental maturation</t>
  </si>
  <si>
    <t>RAB32, XBP1, L3MBTL3, AXL, WNT5A, DAB2IP, PTK2B, TDRD7, PICALM, AURKA</t>
  </si>
  <si>
    <t>GO:0043410~positive regulation of MAPK cascade</t>
  </si>
  <si>
    <t>CD40, LRP1, GADD45B, SPHK1, WNT5A, DAB2IP, THBS1, FGF2, SH3RF1, TRAF3, PDGFC, FGF18, NOX4, PTK2B, AJUBA</t>
  </si>
  <si>
    <t>DYRK2, LRP1, NOTCH4, NPRL3, SERPINE1, LDLRAD4, THBS1, SH3RF1, FSTL3, PKHD1, CREB3L1, STK38, HMOX1, PMEPA1, SKIL, GIT1, IVNS1ABP, WWTR1, XBP1, TLE1, YTHDF3, SMURF1, WNT5A, SYVN1, DAB2IP, PLAUR, GTF2H2, LEMD3, LEMD2, ASPN, SMAD7, SKI, RASA1, KCTD13, AJUBA</t>
  </si>
  <si>
    <t>FOXC2, CD40, LRP1, FBLIM1, NOTCH4, SERPINE1, TNFRSF11B, MFF, THBS1, FGF2, MYL12A, HK2, AURKA, PKHD1, CREB3L1, HMOX1, PTK2B, SKIL, XBP1, TNFRSF12A, SMURF1, SPHK1, WNT5A, TPM1, DAB2IP, ASPN, FGF18, PKP2, RHOQ, BCAR1, PICALM</t>
  </si>
  <si>
    <t>FOXC2, CD40, LRP1, SERPINE1, DYSF, LDLRAD4, THBS1, FGF2, AIF1, ACTG1, PKHD1, FUT7, DPYSL3, PDGFC, HMOX1, PTK2B, XBP1, YTHDF3, SPHK1, WNT5A, ANXA5, TPM1, DAB2IP, SSH1, CDH11, FGF18, PKP2, NOX4, AJUBA, BCAR1, CHST3</t>
  </si>
  <si>
    <t>GO:0032103~positive regulation of response to external stimulus</t>
  </si>
  <si>
    <t>LRP1, WNT5A, SERPINE1, FGF18, DYSF, PTK2B, THBS1, FGF2, AIF1, CTSS</t>
  </si>
  <si>
    <t>FOXC2, LRP1, SERPINE1, DYSF, THBS1, FGF2, AURKA, RAI1, FOXS1, PTK2B, VPS54, NCAM1, WWTR1, XBP1, TNFRSF12A, SMURF1, SPHK1, WNT5A, ATRX, DAB2IP, EIF2AK4, MEX3C, SMAD7, DNAJC2, GDF9, PYGO2, MEIS1, PIK3CA, PICALM</t>
  </si>
  <si>
    <t>GO:0009101~glycoprotein biosynthetic process</t>
  </si>
  <si>
    <t>GALNT7, OST4, FUT8, FUT7, GALNT3, DPY19L4, CHST12, POMK, CHST3</t>
  </si>
  <si>
    <t>ARF1, GUCY1B1, WNT5A, RPSA, ACTB, AURKA, FXR1, ADGRA1, RHEB, CALD1, CDH11, STK38, STK38L, PTK2B, NCAM1, GIT1, STX1A</t>
  </si>
  <si>
    <t>GO:0043623~cellular protein complex assembly</t>
  </si>
  <si>
    <t>ARF1, TPM1, RAP1GDS1, TBCC, LDLRAD4, AIF1, FOXRED1, CAMSAP2, SSH1, PSTPIP1, RASA1, PDGFC, PMEPA1, PTK2B, VAMP4, GIT1, STX1A, PICALM</t>
  </si>
  <si>
    <t>GO:0001505~regulation of neurotransmitter levels</t>
  </si>
  <si>
    <t>XBP1, DAGLA, TOMT, SPHK1, SYT8, GIT1, STX1A</t>
  </si>
  <si>
    <t>GO:0051054~positive regulation of DNA metabolic process</t>
  </si>
  <si>
    <t>CD40, XRCC5, CEBPG, ATRX, KCTD13, NOX4, PTK2B, FGF2, ACTB</t>
  </si>
  <si>
    <t>GO:1901681~sulfur compound binding</t>
  </si>
  <si>
    <t>LRPAP1, CCDC80, COL11A1, DPYSL3, ACOT12, NCAM1, THBS1, FGF2</t>
  </si>
  <si>
    <t>GO:0010506~regulation of autophagy</t>
  </si>
  <si>
    <t>GO:0031965~nuclear membrane</t>
  </si>
  <si>
    <t>DNAJC2, TMX4, THAP7, DPY19L4, RASA1, LEMD3, LEMD2, STX1A</t>
  </si>
  <si>
    <t>ARF1, LRP1, TNFRSF12A, XRCC5, SMURF1, SPHK1, WNT5A, DAB2IP, CIP2A, FGF2, RHEB, DPYSL3, PTK2B, MAPK6, SKIL, PICALM</t>
  </si>
  <si>
    <t>FOXC2, ARF1, LRP1, FBLIM1, NPRL3, LDLRAD4, SNX30, ACTG1, CAMSAP2, FXR1, DPYSL3, PMEPA1, PTK2B, NCAM1, GIT1, XRCC5, SPHK1, WNT5A, TPM1, DAB2IP, DEF8, SSH1, RABEP2, RASA1, PKP2, NOX4, AJUBA, RHOQ, STX1A</t>
  </si>
  <si>
    <t>WWTR1, XBP1, CDKN2B, LRP1, BICRAL, NOTCH4, WNT5A, DAB2IP, TNFRSF11B, LTBP3, LDLRAD4, EIF2AK4, ACTB, FSTL3, SMAD7, SKI, DGUOK, MEIS1, DPYSL3, PKP2, PTK2B, ANP32B, SKIL, BCAR1</t>
  </si>
  <si>
    <t>GO:0005938~cell cortex</t>
  </si>
  <si>
    <t>MYO1D, GPSM1, PSTPIP1, GUCY1B1, CALD1, PTK2B, SHROOM1, ACTB, MYL12A</t>
  </si>
  <si>
    <t>GALNT7, GPSM1, SEC16B, GASK1B, ARF1, GALNT3, LDLRAD4, FUT8, FUT7, RHEB, CHST12, CREB3L1, GM45785, PMEPA1, YKT6, CHST3</t>
  </si>
  <si>
    <t>GDF9, DNAJC2, XBP1, LRP1, TNFRSF12A, SMURF1, SPHK1, WNT5A, DAB2IP, PTK2B, PICALM, SMAD7</t>
  </si>
  <si>
    <t>GO:0061564~axon development</t>
  </si>
  <si>
    <t>LRP1, TNFRSF12A, SMURF1, MAP1S, WNT5A, ETV4, ACTB, CAMSAP2, CDH11, NCAM1, TSPAN2, SKIL, FOLR1, PICALM</t>
  </si>
  <si>
    <t>LRP1, FBLIM1, NOTCH4, ACTB, MYL12A, AURKA, PKHD1, PTK2B, VPS54, NCAM1, SKIL, TNFRSF12A, SMURF1, MAP1S, WNT5A, TPM1, DAB2IP, TBCC, SHROOM1, EIF2AK4, ETV4, SSH1, AXL, CDH11, PKP2, NOX4, RHOQ, BCAR1, PICALM</t>
  </si>
  <si>
    <t>ARF1, LRP1, TNFRSF12A, XRCC5, SMURF1, SPHK1, WNT5A, DAB2IP, CIP2A, FGF2, SMAD7, AURKA, RHEB, DPYSL3, PTK2B, MAPK6, SKIL, PICALM</t>
  </si>
  <si>
    <t>IVNS1ABP, WWTR1, PPP1R15B, XBP1, LRP1, GADD45B, DAB2IP, DYSF, LDLRAD4, LEMD2, ACTB, SMAD7, MPRIP, THAP7, STK38, PMEPA1</t>
  </si>
  <si>
    <t>GO:0048732~gland development</t>
  </si>
  <si>
    <t>XBP1, NOTCH4, CEBPG, WNT5A, PLAUR, ETV4, FGF2, HK2, FSTL3, AURKA, PYGO2, PIK3CA, FGF18, HMOX1</t>
  </si>
  <si>
    <t>GO:0031984~organelle subcompartment</t>
  </si>
  <si>
    <t>GO:0010942~positive regulation of cell death</t>
  </si>
  <si>
    <t>XBP1, CD40, LRP1, TNFRSF12A, GADD45B, ANXA5, CTRB1, WNT5A, DAB2IP, PLAUR, MFF, THBS1, SSH1, ACOX2, HMOX1, NOX4, ANP32B, SKIL, PICALM</t>
  </si>
  <si>
    <t>GO:0008284~positive regulation of cell proliferation</t>
  </si>
  <si>
    <t>CD40, ODC1, SERPINE1, DYSF, LTBP3, THBS1, FGF2, AIF1, ACTB, PKHD1, PDGFC, HMOX1, PTK2B, NCAM1, WWTR1, XBP1, BICRAL, SPHK1, WNT5A, DAB2IP, CIP2A, GDF9, MEIS1, PIK3CA, RASA1, FGF18, ANP32B, CNOT8</t>
  </si>
  <si>
    <t>GO:0006897~endocytosis</t>
  </si>
  <si>
    <t>LRPAP1, ARF1, LRP1, SPHK1, SERPINE1, WNT5A, DYSF, GTF2H2, MFF, THBS1, AIF1, SYT8, ACTB, ACTG1, PSTPIP1, RABEP2, PIK3CA, AXL, VAMP4, STX1A, RHOQ, PICALM</t>
  </si>
  <si>
    <t>LRP1, NOTCH4, RASA1, SERPINE1, LRRC32, THBS1, BCAR1, SMAD7</t>
  </si>
  <si>
    <t>FOXC2, CD40, COL11A1, NOTCH4, SERPINE1, DYSF, THBS1, FGF2, HK2, ACTG1, ELK3, CALD1, CREB3L1, HMOX1, PTK2B, SKIL, JUNB, TEAD4, XBP1, TNFRSF12A, SPHK1, WNT5A, TPM1, DAB2IP, LEMD3, LEMD2, SKI, MEIS1, PIK3CA, FGF18, FOLR1, FJX1</t>
  </si>
  <si>
    <t>GO:0030424~axon</t>
  </si>
  <si>
    <t>CD40, DAGLA, LRP1, SMURF1, SPHK1, DAB2IP, SYT8, ACTB, AURKA, FXR1, MYO1D, PTK2B, NCAM1, GARS, STX1A, BCAR1, POLG</t>
  </si>
  <si>
    <t>FOXC2, CD40, LRP1, SERPINE1, DYSF, LDLRAD4, THBS1, FGF2, AIF1, SH3RF1, ACTG1, FUT8, FUT7, DPYSL3, PDGFC, HMOX1, PTK2B, FAM83D, XBP1, TNFRSF12A, YTHDF3, SPHK1, WNT5A, TPM1, DAB2IP, LEMD3, SSH1, PIK3CA, AXL, CDH11, FGF18, KCTD13, POMK, PKP2, NOX4, FOLR1, AJUBA, RHOQ, BCAR1</t>
  </si>
  <si>
    <t>FBLIM1, RTCB, DYSF, CASC1, AIF1, ACTB, CAMSAP2, CNN1, PSTPIP1, MPRIP, CALD1, DPYSL3, STK38L, FAM83D, GIT1, PDLIM7, MAP1S, TPM1, TBCC, SHROOM1, SSH1, ARL4C, MYO1D, AXL, AJUBA, STX1A, PICALM</t>
  </si>
  <si>
    <t>GO:0001816~cytokine production</t>
  </si>
  <si>
    <t>USP25, XBP1, CD40, LRP1, SPHK1, CEBPG, SERPINE1, WNT5A, RAP1GDS1, DYSF, LTBP3, LRRC32, THBS1, AIF1, ADCY7, SMAD7, TRAF3, AXL, HMOX1, TRIM16, GIT1</t>
  </si>
  <si>
    <t>GO:0045859~regulation of protein kinase activity</t>
  </si>
  <si>
    <t>WWTR1, CDKN2B, CD40, GADD45B, XRCC5, WNT5A, DAB2IP, THBS1, FGF2, ACTB, PIK3CA, STK38, PDGFC, FGF18, NOX4, PTK2B, AJUBA</t>
  </si>
  <si>
    <t>GO:0071375~cellular response to peptide hormone stimulus</t>
  </si>
  <si>
    <t>FOXC2, XBP1, FUT7, PIK3CA, ANXA5, RAP1GDS1, RHOQ, BCAR1</t>
  </si>
  <si>
    <t>GO:0002263~cell activation involved in immune response</t>
  </si>
  <si>
    <t>XBP1, CD40, LRP1, DYSF, HMOX1, PTK2B, EIF2AK4, SMAD7</t>
  </si>
  <si>
    <t>PPP1R15B, CD40, LRP1, RAP1GDS1, LDLRAD4, THBS1, FGF2, AIF1, SH3RF1, ACTB, PKHD1, FXR1, MPRIP, STK38, PDGFC, PMEPA1, PTK2B, FAM83D, WWTR1, XBP1, CDKN2B, GADD45B, XRCC5, SPHK1, WNT5A, DAB2IP, PLAUR, EIF2AK4, LEMD2, ZZEF1, SMAD7, GDF9, PIK3CA, TRAF3, RASA1, FGF18, NOX4, AJUBA</t>
  </si>
  <si>
    <t>GPSM1, ARF1, LRP1, RAP1GDS1, DYSF, AIF1, ACTB, ACTG1, AURKA, CAMSAP2, PKHD1, CNN1, PSTPIP1, TUBB6, MPRIP, CALD1, DPYSL3, PTK2B, VPS54, GIT1, PDLIM7, MAP1S, TPM1, ATRX, SHROOM1, IQCG, SSH1, MYO1D, PIK3CA, RASA1, KCTD13, PKP2, NOX4, VAMP4, AJUBA, RHOQ, BCAR1</t>
  </si>
  <si>
    <t>PPP1R15B, DYRK2, LRP1, NOTCH4, NPRL3, SERPINE1, MILL2, LDLRAD4, THBS1, FGF2, AIF1, ADCY7, SH3RF1, FSTL3, PKHD1, CREB3L1, STK38, HMOX1, PMEPA1, SKIL, GIT1, IVNS1ABP, USP25, WWTR1, XBP1, TLE1, YTHDF3, SMURF1, WNT5A, ANXA5, SYVN1, DAB2IP, PLAUR, GTF2H2, LEMD3, LEMD2, ASPN, SMAD7, SKI, TBC1D1, AXL, RASA1, KCTD13, AJUBA</t>
  </si>
  <si>
    <t>GO:0044802~single-organism membrane organization</t>
  </si>
  <si>
    <t>ARF1, LRP1, SLC66A2, UBXN2A, SMURF1, SPHK1, DYSF, MFF, LEMD3, LEMD2, ACTB, MYL12A, HK2, SSH1, PKP2, SPACA6, VAMP4, FOLR1, STX1A, RHOQ, PICALM</t>
  </si>
  <si>
    <t>FOXC2, LRP1, NOTCH4, SERPINE1, TNFRSF11B, LTBP3, LDLRAD4, THBS1, ACTB, FSTL3, DGUOK, RAI1, CREB3L1, DPYSL3, PTK2B, SKIL, WWTR1, XBP1, CDKN2B, BICRAL, WNT5A, DAB2IP, EIF2AK4, ETV4, ASPN, SMAD7, SKI, MEIS1, PKP2, ANP32B, BCAR1</t>
  </si>
  <si>
    <t>FOXC2, CD40, LRP1, SERPINE1, RAP1GDS1, LTBP3, LDLRAD4, LRRC32, THBS1, FGF2, AIF1, ACTB, CTSS, FSTL3, FUT8, FUT7, CREB3L1, PDGFC, HMOX1, PMEPA1, PTK2B, VPS54, NCAM1, SKIL, GIT1, XBP1, CDKN2B, SMURF1, WNT5A, ANXA5, DAB2IP, LEMD3, LEMD2, ASPN, SSH1, SMAD7, SKI, GDF9, UFM1, PIK3CA, RASA1, FGF18, NOX4, TRIM16, FOLR1, RHOQ, BCAR1</t>
  </si>
  <si>
    <t>GO:0050673~epithelial cell proliferation</t>
  </si>
  <si>
    <t>GO:0022409~positive regulation of cell-cell adhesion</t>
  </si>
  <si>
    <t>XBP1, FUT7, WNT5A, PLAUR, AIF1, ACTB, FSTL3, SMAD7</t>
  </si>
  <si>
    <t>GO:0032535~regulation of cellular component size</t>
  </si>
  <si>
    <t>ARF1, PIK3CA, LRP1, TNFRSF12A, SMURF1, RASA1, WNT5A, TPM1, PTK2B, PICALM, SSH1</t>
  </si>
  <si>
    <t>GO:1901214~regulation of neuron death</t>
  </si>
  <si>
    <t>PIK3CA, LRP1, AXL, RASA1, WNT5A, HMOX1, VPS54, PTK2B, PICALM, SSH1</t>
  </si>
  <si>
    <t>WWTR1, FOXC2, XBP1, TOMT, NOTCH4, SERPINE1, WNT5A, ATRX, PLAUR, RPSA, TDRD7, ETV4, FGF2, PTGS1, PKHD1, RHEB, BASP1, MAFF, TRIM16, SKIL</t>
  </si>
  <si>
    <t>LRP1, FBLIM1, NOTCH4, MFF, ACTB, MYL12A, ACTG1, AURKA, PKHD1, PTK2B, VPS54, NCAM1, SKIL, TNFRSF12A, SMURF1, MAP1S, WNT5A, TPM1, DAB2IP, TBCC, SHROOM1, EIF2AK4, ETV4, SSH1, AXL, CDH11, PKP2, NOX4, RHOQ, BCAR1, PICALM</t>
  </si>
  <si>
    <t>GALNT7, GPSM1, SEC16B, LRPAP1, GASK1B, ARF1, GALNT3, SLC66A2, LDLRAD4, RAB32, FUT8, FUT7, RHEB, CHST12, CREB3L1, GM45785, PMEPA1, VPS54, VAMP4, YKT6, CHST3</t>
  </si>
  <si>
    <t>GO:0009100~glycoprotein metabolic process</t>
  </si>
  <si>
    <t>GALNT7, OST4, FUT8, FUT7, GALNT3, DPY19L4, CHST12, COL11A1, POMK, CHST3</t>
  </si>
  <si>
    <t>GO:0006914~autophagy</t>
  </si>
  <si>
    <t>GPSM1, SEC16B, XBP1, UFM1, UBXN2A, SMURF1, NPRL3, HMOX1, EIF2AK4, SNX30, HK2</t>
  </si>
  <si>
    <t>GO:0003924~GTPase activity</t>
  </si>
  <si>
    <t>ARL4C, RAB32, ARL11, ARF1, TUBB6, RHEB, TBCC, RHOQ</t>
  </si>
  <si>
    <t>GO:0051052~regulation of DNA metabolic process</t>
  </si>
  <si>
    <t>SMARCAL1, CD40, L3MBTL3, XRCC5, CEBPG, ATRX, FGF2, ACTB, DNAJC2, PIK3CA, KCTD13, NOX4, PTK2B, MPV17</t>
  </si>
  <si>
    <t>GO:0080135~regulation of cellular response to stress</t>
  </si>
  <si>
    <t>PPP1R15B, USP25, XBP1, LRP1, GADD45B, SPHK1, CEBPG, WNT5A, DAB2IP, SYVN1, SH3RF1, ACTB, FXR1, FUT8, TRAF3, CREB3L1, PTK2B, KMT5A, SKIL, AJUBA</t>
  </si>
  <si>
    <t>GO:0033043~regulation of organelle organization</t>
  </si>
  <si>
    <t>ARF1, L3MBTL3, LRP1, ZWILCH, NPRL3, RAP1GDS1, DYSF, MFF, SNX30, ACTB, HK2, ACTG1, AURKA, CAMSAP2, PKHD1, PTK2B, MPV17, GIT1, XBP1, XRCC5, SMURF1, MAP1S, SPHK1, WNT5A, TPM1, ATRX, PLAUR, GTF2H2, SSH1, PYGO2, PIK3CA, RABEP2, THAP7, RASA1, NOX4</t>
  </si>
  <si>
    <t>LRPAP1, FOXC2, MCFD2, LRP1, SERPINE1, THBS1, FGF2, AIF1, SH3RF1, AURKA, PKHD1, CREB3L1, HMOX1, PTK2B, VPS54, NCAM1, IVNS1ABP, XBP1, TLE1, RHBDD1, SPHK1, WNT5A, SYVN1, PLAUR, UFM1, PIK3CA, AXL, RASA1, ANP32B</t>
  </si>
  <si>
    <t>PPP1R15B, CD40, LRP1, RAP1GDS1, LDLRAD4, THBS1, FGF2, AIF1, SH3RF1, ACTB, PKHD1, FXR1, MPRIP, STK38, PDGFC, PMEPA1, PTK2B, FAM83D, GIT1, WWTR1, XBP1, CDKN2B, GADD45B, XRCC5, SPHK1, WNT5A, DAB2IP, PLAUR, EIF2AK4, LEMD2, ZZEF1, SMAD7, GDF9, PIK3CA, TRAF3, AXL, RASA1, FGF18, NOX4, AJUBA</t>
  </si>
  <si>
    <t>LRP1, TNFRSF12A, SMURF1, FBLIM1, WNT5A, TPM1, MYL12A, PKP2, PTK2B, SKIL, RHOQ, BCAR1, PICALM</t>
  </si>
  <si>
    <t>GO:0032956~regulation of actin cytoskeleton organization</t>
  </si>
  <si>
    <t>ARF1, PIK3CA, LRP1, RASA1, TPM1, NOX4, PTK2B, SSH1, ACTG1</t>
  </si>
  <si>
    <t>ARF1, DAGLA, WNT5A, RPSA, ACTB, ZZEF1, ACTG1, AURKA, FXR1, ADGRA1, RHEB, CALD1, PCBP1, SSPN, BAALC, PTK2B, NCAM1, RAB11FIP3, GIT1, STX1A, PICALM</t>
  </si>
  <si>
    <t>ARF1, LRP1, SERPINE1, LTBP3, FGF2, ACTB, AURKA, DPYSL3, PTK2B, MAPK6, SKIL, JUNB, PDLIM7, WWTR1, XBP1, TNFRSF12A, XRCC5, SMURF1, SPHK1, WNT5A, DAB2IP, CIP2A, ETV4, SMAD7, RHEB, AXL, FGF18, TRIM16, PICALM</t>
  </si>
  <si>
    <t>FOXC2, ARF1, FBLIM1, COL11A1, RAP1GDS1, DYSF, LDLRAD4, AIF1, FOXRED1, LOXL1, CAMSAP2, PSTPIP1, PDGFC, PMEPA1, PTK2B, NCAM1, GIT1, CBR4, SEC16B, MAP1S, TPM1, DAB2IP, TBCC, SSH1, SKI, PIK3CA, RASA1, KCTD13, VAMP4, AJUBA, STX1A, PICALM</t>
  </si>
  <si>
    <t>GO:0042063~gliogenesis</t>
  </si>
  <si>
    <t>SKI, CDKN2B, LRP1, RHEB, DAB2IP, VPS54, PTK2B, TSPAN2, FGF2</t>
  </si>
  <si>
    <t>GO:0007420~brain development</t>
  </si>
  <si>
    <t>LRP1, XRCC5, MAP1S, SPHK1, WNT5A, ATRX, DAB2IP, AIF1, FGF2, SKI, MYO1D, PYGO2, UFM1, MEIS1, AXL, POMK, NCAM1, TSPAN2, ANP32B, GIT1</t>
  </si>
  <si>
    <t>FOXC2, LRP1, SERPINE1, THBS1, AIF1, SH3RF1, AURKA, PKHD1, CREB3L1, HMOX1, PTK2B, VPS54, IVNS1ABP, XBP1, TLE1, RHBDD1, SPHK1, WNT5A, SYVN1, PLAUR, UFM1, PIK3CA, AXL, RASA1, ANP32B</t>
  </si>
  <si>
    <t>GPSM1, LRPAP1, CEBPG, SERPINE1, RAP1GDS1, DYSF, THBS1, SH3RF1, ACTB, AURKA, PKHD1, FOXS1, MPRIP, STK38, HMOX1, WWTR1, GADD45B, DAB2IP, PLAUR, EIF2AK4, SMAD7, TRAF3, BHLHE40, AJUBA, PICALM</t>
  </si>
  <si>
    <t>FOXC2, LRP1, FBLIM1, NOTCH4, SERPINE1, DYSF, ITGAE, LRRC32, THBS1, FBLN2, AIF1, SH3RF1, ACTB, ACTG1, FSTL3, PKHD1, PSTPIP1, FUT7, PTK2B, NCAM1, XBP1, TNFRSF12A, WNT5A, TPM1, PLAUR, RPSA, SMAD7, MFAP4, CCDC80, AXL, RASA1, CDH11, PKP2, FOLR1, AJUBA, BCAR1</t>
  </si>
  <si>
    <t>MAP1S, FBLIM1, ANXA5, SHROOM1, ACTB, ACTG1, SMAD7, PIK3CA, BASP1, TMEM204, GJB3, CDH11, PKP2, NOX4, PTK2B, NCAM1, AJUBA, GIT1, PDLIM7, BCAR1</t>
  </si>
  <si>
    <t>GO:0032970~regulation of actin filament-based process</t>
  </si>
  <si>
    <t>ARF1, PIK3CA, LRP1, RASA1, TPM1, PKP2, NOX4, PTK2B, SSH1, ACTG1</t>
  </si>
  <si>
    <t>GO:0010638~positive regulation of organelle organization</t>
  </si>
  <si>
    <t>ARF1, XBP1, XRCC5, SMURF1, SPHK1, WNT5A, TPM1, ATRX, PLAUR, GTF2H2, SNX30, MFF, HK2, AURKA, NOX4, PTK2B, GIT1</t>
  </si>
  <si>
    <t>FOXC2, ARF1, CD40, LRP1, NOTCH4, SERPINE1, LTBP3, MFF, THBS1, FGF2, ACTB, HK2, AURKA, FOXS1, DPYSL3, HMOX1, PTK2B, NCAM1, MAPK6, SKIL, JUNB, PDLIM7, TEAD4, WWTR1, XBP1, TNFRSF12A, XRCC5, SMURF1, BICRAL, SPHK1, WNT5A, DAB2IP, CIP2A, ETV4, SMAD7, RHEB, AXL, FGF18, TRIM16, PICALM</t>
  </si>
  <si>
    <t>GO:0051493~regulation of cytoskeleton organization</t>
  </si>
  <si>
    <t>ARF1, LRP1, MAP1S, TPM1, DYSF, ACTG1, CAMSAP2, SSH1, PKHD1, PIK3CA, RASA1, NOX4, PTK2B, GIT1</t>
  </si>
  <si>
    <t>CD40, LRP1, THBS1, FGF2, AIF1, SH3RF1, FXR1, MPRIP, PDGFC, PTK2B, XBP1, GADD45B, XRCC5, SPHK1, WNT5A, DAB2IP, PLAUR, EIF2AK4, GDF9, PIK3CA, TRAF3, RASA1, FGF18, NOX4, AJUBA</t>
  </si>
  <si>
    <t>FOXC2, CD40, LRP1, SERPINE1, DYSF, LDLRAD4, THBS1, FGF2, AIF1, SH3RF1, ACTB, ACTG1, FUT8, FUT7, DPYSL3, PDGFC, HMOX1, PTK2B, FAM83D, XBP1, TNFRSF12A, YTHDF3, SPHK1, WNT5A, ANXA5, TPM1, DAB2IP, LEMD3, IQCG, SSH1, PIK3CA, AXL, CDH11, FGF18, KCTD13, POMK, PKP2, NOX4, FOLR1, AJUBA, RHOQ, BCAR1</t>
  </si>
  <si>
    <t>PPP1R15B, CD40, DYRK2, LRP1, RAP1GDS1, LDLRAD4, THBS1, FGF2, AIF1, SH3RF1, ACTB, AURKA, PKHD1, FXR1, DGUOK, MPRIP, STK38, PDGFC, STK38L, PMEPA1, PTK2B, FAM83D, MAPK6, USP25, WWTR1, XBP1, CDKN2B, GADD45B, XRCC5, SPHK1, WNT5A, DAB2IP, PLAUR, EIF2AK4, LEMD2, ZZEF1, SMAD7, GDF9, PIK3CA, TRAF3, AXL, RASA1, FGF18, POMK, NOX4, AJUBA</t>
  </si>
  <si>
    <t>GO:0051223~regulation of protein transport</t>
  </si>
  <si>
    <t>WWTR1, SEC16B, ARF1, XBP1, LRP1, TOMT, ANXA5, RAP1GDS1, MFF, TBC1D1, UFM1, ANP32B, VAMP4, RAB11FIP3, PICALM</t>
  </si>
  <si>
    <t>FOXC2, CD40, GUCY1B1, LRP1, SERPINE1, RAP1GDS1, THBS1, AIF1, ADCY7, ACTB, FUT7, PDGFC, PTK2B, VPS54, MPV17, GIT1, POLG, XBP1, XRCC5, SPHK1, WNT5A, ANXA5, TPM1, DAB2IP, SSH1, TBC1D1, PIK3CA, GJB3, AXL, NOX4, FOLR1, RHOQ, LY6F, BCAR1</t>
  </si>
  <si>
    <t>XBP1, CDKN2B, CD40, AXL, NPRL3, HMOX1, EIF2AK4, FOLR1, AIF1</t>
  </si>
  <si>
    <t>FOXC2, LRP1, COL11A1, NPRL3, WNT5A, TPM1, THBS1, LEMD2, FGF2, SMAD7, MEIS1, PKP2, NOX4, NCAM1, FOLR1, PDLIM7</t>
  </si>
  <si>
    <t>GO:1901653~cellular response to peptide</t>
  </si>
  <si>
    <t>FOXC2, XBP1, FUT7, PIK3CA, LRP1, ANXA5, RAP1GDS1, RHOQ, BCAR1</t>
  </si>
  <si>
    <t>PPP1R15B, CD40, LRP1, UBXN2A, RNF180, RAP1GDS1, DYSF, LDLRAD4, THBS1, FGF2, AIF1, SH3RF1, ACTB, PKHD1, FXR1, MPRIP, STK38, PDGFC, PMEPA1, PTK2B, FAM83D, IVNS1ABP, WWTR1, XBP1, CDKN2B, GADD45B, XRCC5, SMURF1, SPHK1, WNT5A, ATRX, DAB2IP, PLAUR, EIF2AK4, LEMD2, ZZEF1, SMAD7, GDF9, PYGO2, PIK3CA, TRAF3, THAP7, RASA1, FGF18, NOX4, AJUBA</t>
  </si>
  <si>
    <t>GO:0051347~positive regulation of transferase activity</t>
  </si>
  <si>
    <t>ARF1, LRP1, FGF2, AURKA, CAMSAP2, DGUOK, DPYSL3, PTK2B, MAPK6, SKIL, CDKN2B, TNFRSF12A, XRCC5, SMURF1, SPHK1, WNT5A, DAB2IP, EIF2AK4, CIP2A, SMAD7, SKI, MEIS1, RHEB, BHLHE40, PKP2, BCAR1, PICALM</t>
  </si>
  <si>
    <t>GO:0051051~negative regulation of transport</t>
  </si>
  <si>
    <t>LRPAP1, LRP1, ANXA5, DYSF, THBS1, PTGS1, TBC1D1, UFM1, HMOX1, PTK2B, RAB11FIP3, RHOQ, PICALM</t>
  </si>
  <si>
    <t>GO:0043549~regulation of kinase activity</t>
  </si>
  <si>
    <t>WWTR1, CDKN2B, CD40, GADD45B, XRCC5, WNT5A, DAB2IP, THBS1, FGF2, ACTB, PIK3CA, AXL, STK38, PDGFC, FGF18, NOX4, PTK2B, AJUBA</t>
  </si>
  <si>
    <t>GO:0010498~proteasomal protein catabolic process</t>
  </si>
  <si>
    <t>WWTR1, PSMD12, UBXN2A, SMURF1, RNF180, DAB2IP, KCTD13, SYVN1, SH3RF1, SMAD7, AURKA</t>
  </si>
  <si>
    <t>GO:0003682~chromatin binding</t>
  </si>
  <si>
    <t>FOXC2, XBP1, L3MBTL3, TLE1, ATRX, LEMD3, LEMD2, SKI, DNAJC2, PYGO2, MEIS1, THAP7, CREB3L1, SKIL, AJUBA, POLG</t>
  </si>
  <si>
    <t>GO:0090066~regulation of anatomical structure size</t>
  </si>
  <si>
    <t>FOXC2, ARF1, LRP1, TNFRSF12A, SMURF1, WNT5A, TPM1, RAP1GDS1, SSH1, PTGS1, PIK3CA, RASA1, PTK2B, PICALM</t>
  </si>
  <si>
    <t>ARF1, CDKN2B, LRP1, TNFRSF12A, XRCC5, SMURF1, SPHK1, WNT5A, DAB2IP, CIP2A, EIF2AK4, FGF2, CAMSAP2, SKI, DGUOK, MEIS1, RHEB, DPYSL3, BHLHE40, PTK2B, MAPK6, SKIL, PICALM</t>
  </si>
  <si>
    <t>GO:0007005~mitochondrion organization</t>
  </si>
  <si>
    <t>TRMT10C, SMURF1, PLAUR, SNX30, MFF, FOXRED1, HK2, AURKA, RAB32, PMPCB, VPS54, MPV17, POLG</t>
  </si>
  <si>
    <t>CD40, SERPINE1, DYSF, FGF2, HK2, ACTB, ELK3, ACTG1, CREB3L1, JUNB, TEAD4, TNFRSF12A, MAP1S, SPHK1, WNT5A, ATRX, TPM1, SHROOM1, LEMD3, LEMD2, ETV4, ASPN, PIK3CA, RASA1, CDH11, PKP2, FJX1, AJUBA, RHOQ, FOXC2, LRP1, FBLIM1, COL11A1, NOTCH4, NPRL3, TNFRSF11B, LTBP3, MFF, THBS1, MYL12A, AURKA, PKHD1, FOXS1, CALD1, PDGFC, HMOX1, PTK2B, VPS54, NCAM1, SKIL, WWTR1, XBP1, SMURF1, DAB2IP, TBCC, TDRD7, EIF2AK4, SSH1, SMAD7, SKI, MEIS1, AXL, FGF18, NOX4, FOLR1, BCAR1, PICALM</t>
  </si>
  <si>
    <t>MFAP4, CD40, PIK3CA, XRCC5, RHBDD1, DYSF, NOX4, EIF2AK4, ACTB</t>
  </si>
  <si>
    <t>ARF1, LRP1, ACTB, AURKA, CAMSAP2, DGUOK, DPYSL3, PTK2B, VPS54, TSPAN2, NCAM1, MAPK6, SKIL, GIT1, TNFRSF12A, SMURF1, MAP1S, SPHK1, WNT5A, DAB2IP, EIF2AK4, ETV4, CDH11, FOLR1, PICALM</t>
  </si>
  <si>
    <t>WWTR1, PSMD12, UBXN2A, SMURF1, RNF180, KCTD13, SYVN1, SH3RF1, SMAD7, AURKA</t>
  </si>
  <si>
    <t>CD40, ODC1, SERPINE1, DYSF, LTBP3, LRRC32, THBS1, FGF2, AIF1, SH3RF1, ACTB, PTGS1, PKHD1, CNN1, PDGFC, HMOX1, PTK2B, NCAM1, JUNB, WWTR1, XBP1, CDKN2B, XRCC5, BICRAL, SPHK1, WNT5A, TPM1, DAB2IP, CIP2A, ETV4, SMAD7, SKI, GDF9, PYGO2, MEIS1, PIK3CA, RASA1, FGF18, PKP2, NOX4, ANP32B, CNOT8</t>
  </si>
  <si>
    <t>CD40, LRP1, THBS1, FGF2, AIF1, SH3RF1, FXR1, MPRIP, PDGFC, PTK2B, XBP1, GADD45B, XRCC5, SPHK1, WNT5A, DAB2IP, PLAUR, EIF2AK4, GDF9, PIK3CA, TRAF3, AXL, RASA1, FGF18, NOX4, AJUBA</t>
  </si>
  <si>
    <t>GO:0001501~skeletal system development</t>
  </si>
  <si>
    <t>FOXC2, COL11A1, WNT5A, LTBP3, THBS1, MEX3C, FGF2, SMAD7, SKI, RAI1, MEIS1, PDGFC, FGF18</t>
  </si>
  <si>
    <t>GO:0005509~calcium ion binding</t>
  </si>
  <si>
    <t>MCFD2, LRP1, GALNT3, NOTCH4, ANXA5, DYSF, TBC1D9, LTBP3, THBS1, FBLN2, AIF1, SYT8, MYL12A, ASPN, ZZEF1, CDH11, RAB11FIP3</t>
  </si>
  <si>
    <t>PPP1R15B, ARF1, CD40, LRP1, RAP1GDS1, LDLRAD4, THBS1, FGF2, AIF1, ADCY7, SH3RF1, ACTB, PKHD1, FXR1, MPRIP, STK38, PDGFC, PMEPA1, PTK2B, FAM83D, GIT1, WWTR1, XBP1, CDKN2B, GADD45B, XRCC5, SPHK1, WNT5A, DAB2IP, PLAUR, EIF2AK4, LEMD2, ZZEF1, SMAD7, GDF9, PIK3CA, TRAF3, AXL, RASA1, FGF18, NOX4, AJUBA</t>
  </si>
  <si>
    <t>GO:0008285~negative regulation of cell proliferation</t>
  </si>
  <si>
    <t>CDKN2B, WNT5A, TPM1, DAB2IP, LRRC32, THBS1, AIF1, ETV4, FGF2, SMAD7, SKI, CNN1, MEIS1, PKP2, HMOX1, NOX4, PTK2B</t>
  </si>
  <si>
    <t>GO:0005768~endosome</t>
  </si>
  <si>
    <t>LRPAP1, ARF1, DAGLA, LRP1, SLC66A2, SPHK1, DYSF, LDLRAD4, SNX30, CTSS, RAB32, MYO1D, RABEP2, TRAF3, SNX15, PMEPA1, VAMP4, YKT6, FOLR1, RAB11FIP3, GIT1, PICALM</t>
  </si>
  <si>
    <t>FOXC2, ARF1, FBLIM1, RAP1GDS1, LDLRAD4, AIF1, FOXRED1, CAMSAP2, PSTPIP1, PDGFC, PMEPA1, PTK2B, NCAM1, GIT1, CBR4, SEC16B, TPM1, DAB2IP, TBCC, SSH1, SKI, RASA1, KCTD13, VAMP4, AJUBA, STX1A, PICALM</t>
  </si>
  <si>
    <t>LRPAP1, FOXC2, MCFD2, CD40, LRP1, SERPINE1, MFF, THBS1, FGF2, AIF1, SH3RF1, ACTB, AURKA, PKHD1, CREB3L1, HMOX1, PTK2B, VPS54, NCAM1, SKIL, IVNS1ABP, XBP1, TLE1, TNFRSF12A, GADD45B, RHBDD1, SPHK1, WNT5A, ANXA5, CTRB1, SYVN1, DAB2IP, PLAUR, SSH1, UFM1, PIK3CA, ACOX2, TRAF3, AXL, RASA1, NOX4, ANP32B, PICALM</t>
  </si>
  <si>
    <t>GO:0005635~nuclear envelope</t>
  </si>
  <si>
    <t>DNAJC2, TMX4, THAP7, DPY19L4, RNF180, RASA1, RTCB, LEMD3, LEMD2, STX1A, PTGS1</t>
  </si>
  <si>
    <t>GO:0022407~regulation of cell-cell adhesion</t>
  </si>
  <si>
    <t>PKHD1, XBP1, FUT7, NOTCH4, WNT5A, PLAUR, LRRC32, AIF1, SH3RF1, ACTB, FSTL3, SMAD7</t>
  </si>
  <si>
    <t>GO:0045937~positive regulation of phosphate metabolic process</t>
  </si>
  <si>
    <t>PPP1R15B, CD40, LRP1, THBS1, FGF2, AIF1, ADCY7, SH3RF1, FXR1, MPRIP, PDGFC, PTK2B, XBP1, GADD45B, XRCC5, SPHK1, WNT5A, DAB2IP, PLAUR, EIF2AK4, GDF9, PIK3CA, TRAF3, AXL, RASA1, FGF18, NOX4, AJUBA</t>
  </si>
  <si>
    <t>GO:0010562~positive regulation of phosphorus metabolic process</t>
  </si>
  <si>
    <t>GO:0003012~muscle system process</t>
  </si>
  <si>
    <t>PIK3CA, CALD1, SPHK1, TPM1, RAP1GDS1, PKP2, VPS54, AIF1, PTGS1, SMAD7</t>
  </si>
  <si>
    <t>ARF1, MAP1S, COL11A1, ANXA5, TPM1, DYSF, SHROOM1, AIF1, CASC1, ACTB, MYL12A, ACTG1, AURKA, CAMSAP2, FXR1, MFAP4, PSTPIP1, TUBB6, CALD1, DPYSL3, PKP2, PDLIM7, RHOQ</t>
  </si>
  <si>
    <t>LRPAP1, FOXC2, LRP1, SERPINE1, TNFRSF11B, LTBP3, LDLRAD4, LRRC32, THBS1, FGF2, ADCY7, FSTL3, DGUOK, RAI1, CREB3L1, DPYSL3, HMOX1, PTK2B, RAB11FIP3, GIT1, CDKN2B, SMURF1, WNT5A, ANXA5, DAB2IP, EIF2AK4, ETV4, ASPN, SMAD7, SKI, MEIS1, AXL</t>
  </si>
  <si>
    <t>GO:0043065~positive regulation of apoptotic process</t>
  </si>
  <si>
    <t>XBP1, CD40, TNFRSF12A, GADD45B, ANXA5, CTRB1, WNT5A, DAB2IP, PLAUR, MFF, THBS1, HMOX1, NOX4, ANP32B, SKIL</t>
  </si>
  <si>
    <t>GO:0007409~axonogenesis</t>
  </si>
  <si>
    <t>LRP1, TNFRSF12A, SMURF1, MAP1S, WNT5A, CDH11, NCAM1, SKIL, ETV4, ACTB, PICALM</t>
  </si>
  <si>
    <t>FOXC2, PPP1R15B, CD40, LRP1, CEBPG, SERPINE1, MILL2, THBS1, FGF2, ADCY7, SH3RF1, ACTB, CTSS, ACTG1, FXR1, FUT8, FUT7, CREB3L1, PTK2B, KMT5A, SKIL, USP25, XBP1, TNFRSF12A, GADD45B, YTHDF3, XRCC5, SPHK1, WNT5A, ANXA5, SYVN1, DAB2IP, PLAUR, EIF2AK4, ACOX2, TRAF3, AJUBA</t>
  </si>
  <si>
    <t>GO:0022412~cellular process involved in reproduction in multicellular organism</t>
  </si>
  <si>
    <t>ZMYND15, GDF9, PYGO2, RHBDD1, VPS54, PTK2B, TDRD7, SPACA6, FOLR1, AFF4, IQCG, AURKA</t>
  </si>
  <si>
    <t>GO:0034622~cellular macromolecular complex assembly</t>
  </si>
  <si>
    <t>ISY1, ARF1, RAP1GDS1, LDLRAD4, AIF1, FOXRED1, CAMSAP2, PSTPIP1, PDGFC, PMEPA1, PTK2B, GIT1, YTHDF3, XRCC5, H2BC3, TPM1, ATRX, TBCC, RPSA, SSH1, RASA1, ANP32B, VAMP4, RSL24D1, STX1A, PICALM</t>
  </si>
  <si>
    <t>GO:0098793~presynapse</t>
  </si>
  <si>
    <t>XBP1, GUCY1B1, SPHK1, ANXA5, MFF, SYT8, ACTB, ZZEF1, ACTG1, FXR1, PTK2B, NCAM1, VAMP4, GIT1, STX1A, PICALM, POLG</t>
  </si>
  <si>
    <t>GO:0043068~positive regulation of programmed cell death</t>
  </si>
  <si>
    <t>GO:0070201~regulation of establishment of protein localization</t>
  </si>
  <si>
    <t>ARF1, DAGLA, LRP1, TOMT, FGF2, SH3RF1, ACTB, AURKA, CAMSAP2, DGUOK, DPYSL3, PTK2B, VPS54, TSPAN2, NCAM1, MAPK6, SKIL, GIT1, XBP1, CDKN2B, TNFRSF12A, XRCC5, SMURF1, MAP1S, SPHK1, WNT5A, DAB2IP, EIF2AK4, CIP2A, ETV4, ZZEF1, SKI, MEIS1, RHEB, AXL, CDH11, BHLHE40, POMK, FOLR1, PICALM</t>
  </si>
  <si>
    <t>GO:0016192~vesicle-mediated transport</t>
  </si>
  <si>
    <t>LRPAP1, ARF1, MCFD2, LRP1, SLC66A2, SERPINE1, DYSF, MFF, SNX30, THBS1, AIF1, ACTB, ACTG1, PSTPIP1, GM45785, HMOX1, VPS54, NCAM1, RAB11FIP3, YKT6, GIT1, SEC16B, ARL11, SPHK1, WNT5A, GTF2H2, SYT8, RAB32, ARL4C, MYO1D, PIK3CA, RABEP2, AXL, VAMP4, RHOQ, STX1A, PICALM</t>
  </si>
  <si>
    <t>GO:0060322~head development</t>
  </si>
  <si>
    <t>GO:1901699~cellular response to nitrogen compound</t>
  </si>
  <si>
    <t>FOXC2, XBP1, GUCY1B1, LRP1, ANXA5, RAP1GDS1, ATRX, THBS1, AIF1, ACTB, SSH1, FUT7, PIK3CA, PDGFC, NOX4, FOLR1, LY6F, RHOQ, BCAR1</t>
  </si>
  <si>
    <t>CD40, ARF1, SERPINE1, LDLRAD4, FGF2, SH3RF1, HK2, ACTB, CREB3L1, DPYSL3, JUNB, TEAD4, TNFRSF12A, SPHK1, WNT5A, TPM1, CIP2A, ETV4, ASPN, PYGO2, PIK3CA, PKP2, TRIM16, RHOQ, FOXC2, LRP1, FBLIM1, NOTCH4, TNFRSF11B, LTBP3, MFF, THBS1, MYL12A, AURKA, CAMSAP2, FSTL3, PKHD1, RAI1, DGUOK, FOXS1, HMOX1, PTK2B, NCAM1, MAPK6, SKIL, PDLIM7, WWTR1, XBP1, CDKN2B, YTHDF3, SMURF1, BICRAL, XRCC5, DAB2IP, EIF2AK4, MEX3C, SMAD7, SKI, GDF9, MEIS1, RHEB, AXL, BHLHE40, FGF18, MAFF, ANP32B, BCAR1, PICALM</t>
  </si>
  <si>
    <t>GO:0030133~transport vesicle</t>
  </si>
  <si>
    <t>SEC16B, SPHK1, DPYSL3, ANXA5, SSPN, VAMP4, MFF, SYT8, STX1A, PICALM</t>
  </si>
  <si>
    <t>GO:0070997~neuron death</t>
  </si>
  <si>
    <t>SERPINE1, DYSF, LDLRAD4, FGF2, ACTB, ACTG1, BASP1, JUNB, WNT5A, ATRX, TPM1, PLAUR, RPSA, LEMD3, LEMD2, ETV4, ASPN, PIK3CA, PKP2, TRIM16, AJUBA, CREB5, FOXC2, TOMT, COL11A1, NOTCH4, NPRL3, LTBP3, THBS1, PTGS1, PKHD1, PTK2B, VPS54, NCAM1, FAM83D, SKIL, WWTR1, XBP1, DAB2IP, TDRD7, MEX3C, SMAD7, SKI, MEIS1, RHEB, FGF18, MAFF, NOX4, FOLR1</t>
  </si>
  <si>
    <t>ARF1, DAGLA, GUCY1B1, MFF, ACTB, ACTG1, AURKA, FXR1, ADGRA1, CALD1, PCBP1, PTK2B, BAALC, NCAM1, RAB11FIP3, GIT1, POLG, XBP1, SPHK1, WNT5A, ANXA5, RPSA, SYT8, ZZEF1, RHEB, SSPN, VAMP4, STX1A, PICALM</t>
  </si>
  <si>
    <t>GO:0001228~transcriptional activator activity, RNA polymerase II transcription regulatory region sequence-specific binding</t>
  </si>
  <si>
    <t>TEAD4, FOXC2, MEIS1, CREB3L1, CEBPG, MAFF, ZFP267, ETV4, JUNB, ZBED4, ELK3, CREB5</t>
  </si>
  <si>
    <t>IVNS1ABP, XBP1, DYRK2, TNFRSF12A, SERPINE1, DAB2IP, PLAUR, SYVN1, MFF, THBS1, SH3RF1, CREB3L1, HMOX1, SKIL</t>
  </si>
  <si>
    <t>ARF1, LRP1, TNFRSF12A, SMURF1, SPHK1, WNT5A, DAB2IP, CAMSAP2, DGUOK, DPYSL3, PTK2B, MAPK6, SKIL, PICALM</t>
  </si>
  <si>
    <t>GO:0090087~regulation of peptide transport</t>
  </si>
  <si>
    <t>ARF1, ZWILCH, RAP1GDS1, DYSF, MFF, SNX30, AIF1, ACTB, HK2, ACTG1, AURKA, CAMSAP2, PKHD1, CNN1, PSTPIP1, MPRIP, CALD1, DPYSL3, PTK2B, VPS54, GIT1, PDLIM7, WWTR1, SMURF1, SPHK1, TPM1, ATRX, SHROOM1, IQCG, SSH1, MYO1D, UFM1, PIK3CA, RASA1, KCTD13, PKP2, NOX4, VAMP4, RHOQ, STX1A, BCAR1, PICALM</t>
  </si>
  <si>
    <t>XBP1, CDKN2B, ANXA5, DAB2IP, ACTB, AURKA, SKI, RHEB, TRAF3, RASA1, STK38, PKP2, NOX4, PTK2B, FAM83D, MAPK6, GIT1, BCAR1</t>
  </si>
  <si>
    <t>ISY1, FOXC2, ARF1, FBLIM1, COL11A1, CEBPG, RAP1GDS1, DYSF, LDLRAD4, AIF1, FOXRED1, LOXL1, CAMSAP2, PSTPIP1, PDGFC, PMEPA1, PTK2B, NCAM1, GIT1, CBR4, SEC16B, YTHDF3, XRCC5, MAP1S, H2BC3, TPM1, ATRX, DAB2IP, TBCC, RPSA, TDRD7, SSH1, SKI, PIK3CA, RASA1, KCTD13, ANP32B, VAMP4, AJUBA, RSL24D1, STX1A, PICALM</t>
  </si>
  <si>
    <t>GO:0006954~inflammatory response</t>
  </si>
  <si>
    <t>CD40, SPHK1, SERPINE1, WNT5A, RAP1GDS1, DAB2IP, THBS1, AIF1, ADCY7, CTSS, PTGS1, PSTPIP1, FUT7, AXL, HMOX1, TSPAN2</t>
  </si>
  <si>
    <t>CD40, UBXN2A, SERPINE1, LDLRAD4, LRRC32, FGF2, HK2, ACTB, CTSS, ACTG1, CREB3L1, DPYSL3, PMEPA1, GIT1, POLG, SPHK1, WNT5A, ANXA5, LEMD3, LEMD2, ASPN, TBC1D1, PIK3CA, TRAF3, RASA1, VAMP4, RHOQ, FOXC2, LRP1, RAP1GDS1, LTBP3, THBS1, AIF1, ADCY7, FSTL3, FUT8, FUT7, TMEM204, PDGFC, PTK2B, VPS54, SKIL, USP25, XBP1, CDKN2B, YTHDF3, SMURF1, XRCC5, RHBDD1, DAB2IP, EIF2AK4, SSH1, SMAD7, SKI, GDF9, UFM1, GJB3, AXL, FGF18, NOX4, FOLR1, BCAR1</t>
  </si>
  <si>
    <t>LRPAP1, LRP1, XRCC5, ZWILCH, WNT5A, TPM1, ATRX, DYSF, LDLRAD4, CAMSAP2, SSH1, DGUOK, PIK3CA, THAP7, DPYSL3, PMEPA1, RHOQ, BCAR1, PICALM</t>
  </si>
  <si>
    <t>XBP1, NOTCH4, WNT5A, PLAUR, LRRC32, THBS1, AIF1, SH3RF1, ACTB, FSTL3, SMAD7, FUT7, AXL, PKP2, NCAM1, BCAR1</t>
  </si>
  <si>
    <t>LRP1, SPHK1, SERPINE1, ANXA5, MFF, THBS1, SYT8, LOXL1, FSTL3, DPYSL3, GARS, SPACA6, VAMP4, SKIL, STX1A, PICALM</t>
  </si>
  <si>
    <t>XBP1, CDKN2B, ANXA5, DAB2IP, SH3RF1, ACTB, AURKA, SKI, RHEB, TRAF3, RASA1, STK38, PKP2, NOX4, PTK2B, FAM83D, MAPK6, GIT1, STX1A, BCAR1</t>
  </si>
  <si>
    <t>GO:0043025~neuronal cell body</t>
  </si>
  <si>
    <t>CD40, LRP1, SMURF1, MAP1S, ANXA5, DAB2IP, RPSA, AIF1, AURKA, FXR1, MYO1D, RHEB, CALD1, PTK2B, NCAM1, YKT6, PICALM</t>
  </si>
  <si>
    <t>ARF1, LRP1, NOTCH4, SERPINE1, TNFRSF11B, LTBP3, LDLRAD4, FGF2, SH3RF1, ACTB, AURKA, FSTL3, CAMSAP2, DGUOK, DPYSL3, PTK2B, MAPK6, SKIL, JUNB, PDLIM7, WWTR1, XBP1, CDKN2B, TNFRSF12A, XRCC5, SMURF1, BICRAL, SPHK1, WNT5A, DAB2IP, EIF2AK4, CIP2A, MEX3C, ETV4, SMAD7, SKI, MEIS1, RHEB, AXL, FGF18, BHLHE40, MAFF, PKP2, TRIM16, ANP32B, BCAR1, PICALM</t>
  </si>
  <si>
    <t>PPP1R15B, LRP1, SERPINE1, DYSF, LDLRAD4, THBS1, SH3RF1, ACTB, FXR1, MPRIP, STK38, PMEPA1, IVNS1ABP, WWTR1, XBP1, GADD45B, YTHDF3, DAB2IP, PLAUR, EIF2AK4, LEMD2, SMAD7, THAP7, CNOT8, AJUBA, PICALM</t>
  </si>
  <si>
    <t>GO:0072594~establishment of protein localization to organelle</t>
  </si>
  <si>
    <t>WWTR1, XBP1, UFM1, LRP1, SMURF1, PMPCB, VPS54, MFF, FOLR1, HK2</t>
  </si>
  <si>
    <t>ARF1, DAGLA, GUCY1B1, MFF, ACTB, ACTG1, AURKA, FXR1, ADGRA1, CALD1, PCBP1, STK38, DPYSL3, STK38L, PTK2B, BAALC, NCAM1, RAB11FIP3, GIT1, POLG, XBP1, MAP1S, SPHK1, WNT5A, ANXA5, RPSA, SYT8, ZZEF1, SSH1, RHEB, CDH11, SSPN, VAMP4, STX1A, LY6F, BCAR1, PICALM</t>
  </si>
  <si>
    <t>FOXC2, CD40, LRP1, SERPINE1, DYSF, LDLRAD4, THBS1, FGF2, AIF1, SH3RF1, ACTB, ACTG1, FUT8, FUT7, DPYSL3, PDGFC, HMOX1, PTK2B, NCAM1, FAM83D, XBP1, TNFRSF12A, YTHDF3, SPHK1, WNT5A, ANXA5, TPM1, DAB2IP, LEMD3, ETV4, IQCG, SSH1, PIK3CA, AXL, CDH11, FGF18, KCTD13, POMK, PKP2, NOX4, FOLR1, AJUBA, RHOQ, BCAR1</t>
  </si>
  <si>
    <t>GO:0048812~neuron projection morphogenesis</t>
  </si>
  <si>
    <t>LRP1, TNFRSF12A, SMURF1, MAP1S, WNT5A, DAB2IP, EIF2AK4, ETV4, ACTB, AURKA, CDH11, VPS54, NCAM1, SKIL, PICALM</t>
  </si>
  <si>
    <t>FOXC2, CD40, DAGLA, LRP1, ODC1, SERPINE1, DYSF, LTBP3, LRRC32, THBS1, FGF2, AIF1, SH3RF1, ACTB, PKHD1, CNN1, PDGFC, HMOX1, PTK2B, NCAM1, FAM83D, JUNB, WWTR1, XBP1, CDKN2B, XRCC5, BICRAL, SPHK1, WNT5A, TPM1, DAB2IP, CIP2A, ETV4, ZZEF1, SMAD7, SKI, GDF9, PYGO2, MEIS1, PIK3CA, RASA1, FGF18, PKP2, NOX4, ANP32B, CNOT8</t>
  </si>
  <si>
    <t>PPP1R15B, CD40, LRP1, RNF180, THBS1, FGF2, AIF1, SH3RF1, FXR1, MPRIP, PDGFC, PTK2B, XBP1, GADD45B, XRCC5, SMURF1, SPHK1, WNT5A, DAB2IP, PLAUR, EIF2AK4, SMAD7, GDF9, PIK3CA, TRAF3, RASA1, FGF18, NOX4, AJUBA</t>
  </si>
  <si>
    <t>MAP1S, TPM1, DYSF, SHROOM1, AIF1, CASC1, ACTB, ACTG1, AURKA, CAMSAP2, PSTPIP1, TUBB6, CALD1, DPYSL3, PKP2, PDLIM7, RHOQ</t>
  </si>
  <si>
    <t>FOXC2, CD40, LRP1, SERPINE1, MFF, THBS1, FGF2, AIF1, SH3RF1, ACTB, AURKA, PKHD1, CREB3L1, HMOX1, PTK2B, VPS54, SKIL, IVNS1ABP, XBP1, TLE1, TNFRSF12A, GADD45B, RHBDD1, SPHK1, WNT5A, ANXA5, CTRB1, SYVN1, DAB2IP, PLAUR, UFM1, PIK3CA, TRAF3, AXL, RASA1, NOX4, ANP32B</t>
  </si>
  <si>
    <t>GO:0002521~leukocyte differentiation</t>
  </si>
  <si>
    <t>XBP1, L3MBTL3, CEBPG, SYVN1, TNFRSF11B, SH3RF1, ACTB, FSTL3, SMAD7, FUT7, AXL, VPS54, PTK2B, TSPAN2, JUNB</t>
  </si>
  <si>
    <t>ARF1, LRP1, TNFRSF12A, SMURF1, SPHK1, WNT5A, DAB2IP, DEF8, CAMSAP2, FXR1, DGUOK, RABEP2, DPYSL3, PTK2B, MAPK6, SKIL, RHOQ, PICALM</t>
  </si>
  <si>
    <t>GO:0016337~single organismal cell-cell adhesion</t>
  </si>
  <si>
    <t>XBP1, NOTCH4, WNT5A, PLAUR, LRRC32, THBS1, AIF1, SH3RF1, ACTB, FSTL3, SMAD7, FUT7, PKP2, NCAM1</t>
  </si>
  <si>
    <t>ARF1, ZWILCH, SERPINE1, DYSF, LDLRAD4, HK2, ACTB, ACTG1, DPYSL3, PMEPA1, MPV17, GIT1, TNFRSF12A, MAP1S, SPHK1, WNT5A, ATRX, TPM1, PLAUR, LEMD3, DNAJC2, PYGO2, PIK3CA, RABEP2, THAP7, RASA1, PKP2, VAMP4, AJUBA, RHOQ, STX1A, FOXC2, LRPAP1, L3MBTL3, LRP1, FBLIM1, NPRL3, RAP1GDS1, MFF, SNX30, MYL12A, AURKA, CAMSAP2, PKHD1, FXR1, DGUOK, PTK2B, STK38L, NCAM1, MAPK6, SKIL, XBP1, SMURF1, XRCC5, DAB2IP, GTF2H2, DEF8, SSH1, SMAD7, GDF9, AXL, NOX4, BCAR1, PICALM</t>
  </si>
  <si>
    <t>GO:0032990~cell part morphogenesis</t>
  </si>
  <si>
    <t>LRP1, TNFRSF12A, SMURF1, MAP1S, WNT5A, DAB2IP, EIF2AK4, MFF, ETV4, ACTB, AURKA, CDH11, VPS54, NCAM1, SKIL, PICALM</t>
  </si>
  <si>
    <t>GO:0033554~cellular response to stress</t>
  </si>
  <si>
    <t>PPP1R15B, SMARCAL1, GUCY1B1, DYRK2, LRP1, CEBPG, NPRL3, DYSF, MILL2, THBS1, AIF1, SH3RF1, ACTB, HK2, FXR1, FUT8, CREB3L1, HMOX1, PTK2B, KMT5A, MPV17, SKIL, POLG, USP25, XBP1, CDKN2B, GADD45B, XRCC5, SMURF1, RHBDD1, SPHK1, WNT5A, TPM1, ATRX, SYVN1, DAB2IP, GTF2H2, EIF2AK4, UFM1, PIK3CA, TRAF3, AXL, FOLR1, AJUBA, BCAR1</t>
  </si>
  <si>
    <t>FOXC2, ARF1, CD40, LRP1, NOTCH4, CEBPG, SERPINE1, LTBP3, THBS1, FGF2, AIF1, ACTB, HK2, AURKA, PTGS1, FOXS1, CREB3L1, DPYSL3, HMOX1, PTK2B, NCAM1, MAPK6, SKIL, PDLIM7, TEAD4, WWTR1, XBP1, TNFRSF12A, XRCC5, SMURF1, BICRAL, SPHK1, WNT5A, TPM1, DAB2IP, CIP2A, DEF8, ETV4, SMAD7, RHEB, AXL, FGF18, TRIM16, BCAR1, PICALM</t>
  </si>
  <si>
    <t>FOXC2, CD40, LRP1, SERPINE1, DYSF, LDLRAD4, THBS1, CASC1, FGF2, AIF1, SH3RF1, ACTB, ACTG1, PKHD1, FUT8, FUT7, DPYSL3, PDGFC, HMOX1, PTK2B, NCAM1, FAM83D, XBP1, TNFRSF12A, YTHDF3, SPHK1, WNT5A, ANXA5, TPM1, DAB2IP, LEMD3, ETV4, IQCG, SSH1, MYO1D, PIK3CA, AXL, CDH11, FGF18, KCTD13, POMK, PKP2, NOX4, FOLR1, AJUBA, RHOQ, BCAR1, CHST3</t>
  </si>
  <si>
    <t>FXR1, DNAJC2, PPP1R15B, TRMT10C, YTHDF3, SPHK1, PTK2B, EIF2AK4, CNOT8, THBS1, AJUBA, PICALM</t>
  </si>
  <si>
    <t>CD40, ARF1, SERPINE1, LDLRAD4, LRRC32, FGF2, SH3RF1, HK2, ACTB, CTSS, CREB3L1, DPYSL3, GIT1, TEAD4, TNFRSF12A, SPHK1, WNT5A, ANXA5, TPM1, PLAUR, CIP2A, ETV4, ASPN, PYGO2, PIK3CA, TRAF3, PKP2, TRIM16, FOXC2, LRPAP1, LRP1, NOTCH4, CEBPG, TNFRSF11B, LTBP3, THBS1, AIF1, ADCY7, AURKA, PTGS1, CAMSAP2, FSTL3, PKHD1, RAI1, DGUOK, FOXS1, CALD1, HMOX1, PTK2B, NCAM1, MAPK6, SKIL, RAB11FIP3, PDLIM7, WWTR1, XBP1, CDKN2B, YTHDF3, SMURF1, BICRAL, XRCC5, DAB2IP, EIF2AK4, DEF8, SMAD7, SKI, MFAP4, GDF9, MEIS1, RHEB, AXL, BHLHE40, FGF18, MAFF, BCAR1, PICALM</t>
  </si>
  <si>
    <t>PPP1R15B, LRP1, SERPINE1, DYSF, LDLRAD4, THBS1, SH3RF1, ACTB, FXR1, MPRIP, STK38, PMEPA1, IVNS1ABP, USP25, WWTR1, XBP1, GADD45B, YTHDF3, DAB2IP, PLAUR, EIF2AK4, LEMD2, SMAD7, THAP7, CNOT8, AJUBA, PICALM</t>
  </si>
  <si>
    <t>GO:0019941~modification-dependent protein catabolic process</t>
  </si>
  <si>
    <t>WWTR1, USP25, XBP1, PSMD12, UBXN2A, SMURF1, RNF180, SYVN1, SH3RF1, SMAD7, AURKA, PCYOX1L, KCTD13, PTK2B</t>
  </si>
  <si>
    <t>GO:0072657~protein localization to membrane</t>
  </si>
  <si>
    <t>LRP1, MFF, ACTB, MYL12A, SSH1, RAB32, PKP2, VAMP4, FOLR1, GIT1, STX1A, RHOQ, PICALM</t>
  </si>
  <si>
    <t>GO:0051345~positive regulation of hydrolase activity</t>
  </si>
  <si>
    <t>PPP1R15B, CD40, WNT5A, TPM1, RAP1GDS1, TBC1D9, GTF2H2, FGF2, TBC1D1, RASA1, PTK2B, ANP32B, PICALM</t>
  </si>
  <si>
    <t>FOXC2, CD40, LRP1, SERPINE1, MFF, THBS1, AIF1, SH3RF1, ACTB, AURKA, PKHD1, CREB3L1, HMOX1, PTK2B, VPS54, SKIL, IVNS1ABP, XBP1, TLE1, TNFRSF12A, GADD45B, RHBDD1, SPHK1, WNT5A, ANXA5, CTRB1, SYVN1, DAB2IP, PLAUR, UFM1, PIK3CA, TRAF3, AXL, RASA1, NOX4, ANP32B</t>
  </si>
  <si>
    <t>CD40, ARF1, SERPINE1, LDLRAD4, FGF2, SH3RF1, HK2, ACTB, CREB3L1, DPYSL3, TNFRSF12A, SPHK1, WNT5A, CIP2A, ETV4, ASPN, PYGO2, TRIM16, FOXC2, LRP1, NOTCH4, TNFRSF11B, LTBP3, THBS1, CAMSAP2, FSTL3, PKHD1, DGUOK, HMOX1, PTK2B, NCAM1, MAPK6, SKIL, WWTR1, XBP1, CDKN2B, YTHDF3, SMURF1, XRCC5, DAB2IP, EIF2AK4, SMAD7, SKI, GDF9, MEIS1, RHEB, AXL, BHLHE40, FGF18, MAFF, PICALM</t>
  </si>
  <si>
    <t>GO:1903827~regulation of cellular protein localization</t>
  </si>
  <si>
    <t>WWTR1, SEC16B, XBP1, LRP1, WNT5A, MFF, ACTB, SSH1, UFM1, ANP32B, VAMP4, RHOQ, PICALM</t>
  </si>
  <si>
    <t>ARF1, DAGLA, LRP1, TOMT, FGF2, SH3RF1, ACTB, AURKA, CAMSAP2, DGUOK, DPYSL3, PTK2B, VPS54, TSPAN2, NCAM1, MAPK6, SKIL, GIT1, XBP1, CDKN2B, TNFRSF12A, XRCC5, SMURF1, MAP1S, SPHK1, WNT5A, DAB2IP, EIF2AK4, CIP2A, LEMD2, ETV4, ZZEF1, SKI, MEIS1, RHEB, AXL, CDH11, BHLHE40, POMK, FOLR1, PICALM</t>
  </si>
  <si>
    <t>CD40, DYRK2, LRP1, NPRL3, RAP1GDS1, ARHGAP19, THBS1, FGF2, SH3RF1, PKHD1, CREB3L1, STK38, PDGFC, PTK2B, NCAM1, KMT5A, FAM83D, SKIL, GIT1, IVNS1ABP, XBP1, TLE1, GADD45B, SPHK1, WNT5A, SYVN1, DAB2IP, PLAUR, LEMD3, LEMD2, PIK3CA, TRAF3, RHEB, AXL, RASA1, FGF18, KCTD13, NOX4, AJUBA</t>
  </si>
  <si>
    <t>MAP1S, TPM1, ITGAE, SHROOM1, THBS1, AIF1, FGF2, ASPN, CTSS, FSTL3, SMAD7, RAB32, MYO1D, PSTPIP1, MPRIP, PKP2, AJUBA</t>
  </si>
  <si>
    <t>GPSM1, WWTR1, GADD45B, SERPINE1, RAP1GDS1, DAB2IP, PLAUR, THBS1, SH3RF1, ACTB, SMAD7, MPRIP, STK38, AJUBA, PICALM</t>
  </si>
  <si>
    <t>FOXC2, COL11A1, NOTCH4, WNT5A, TPM1, ETV4, FGF2, ACTB, ACTG1, SMAD7, SKI, PKHD1, PKP2, FOLR1, AJUBA</t>
  </si>
  <si>
    <t>GO:0001817~regulation of cytokine production</t>
  </si>
  <si>
    <t>XBP1, CD40, LRP1, SPHK1, CEBPG, SERPINE1, WNT5A, LRRC32, THBS1, AIF1, ADCY7, SMAD7, TRAF3, AXL, HMOX1, TRIM16, GIT1</t>
  </si>
  <si>
    <t>GO:0051338~regulation of transferase activity</t>
  </si>
  <si>
    <t>WWTR1, CDKN2B, CD40, GADD45B, XRCC5, WNT5A, DAB2IP, THBS1, FGF2, ACTB, SMAD7, PIK3CA, AXL, STK38, PDGFC, FGF18, NOX4, PTK2B, AJUBA</t>
  </si>
  <si>
    <t>GO:0048858~cell projection morphogenesis</t>
  </si>
  <si>
    <t>GO:0071417~cellular response to organonitrogen compound</t>
  </si>
  <si>
    <t>FOXC2, XBP1, LRP1, ANXA5, RAP1GDS1, AIF1, ACTB, SSH1, FUT7, PIK3CA, PDGFC, NOX4, FOLR1, RHOQ, BCAR1</t>
  </si>
  <si>
    <t>ZMYND15, ARF1, DYSF, AFF4, FGF2, ACTB, ACTG1, DPYSL3, GIT1, TNFRSF12A, MAP1S, SPHK1, WNT5A, ATRX, TPM1, CIP2A, ETV4, IQCG, PYGO2, CDH11, PKP2, FOXC2, L3MBTL3, LRP1, TOMT, COL11A1, NOTCH4, AURKA, CAMSAP2, PKHD1, DGUOK, PTK2B, VPS54, NCAM1, TSPAN2, MAPK6, SKIL, XBP1, CDKN2B, SMURF1, XRCC5, DAB2IP, TDRD7, EIF2AK4, MEX3C, SMAD7, SKI, GDF9, MEIS1, RHEB, AXL, BHLHE40, FGF18, FOLR1, BCAR1, PICALM</t>
  </si>
  <si>
    <t>WWTR1, FOXC2, NOTCH4, WNT5A, ATRX, DAB2IP, LTBP3, ETV4, FGF2, FSTL3, SMAD7, SKI, PKHD1, PDGFC, FGF18, FOLR1</t>
  </si>
  <si>
    <t>ARF1, LRP1, TNFRSF12A, SMURF1, SPHK1, WNT5A, DAB2IP, EIF2AK4, FGF2, CAMSAP2, DGUOK, MEIS1, DPYSL3, PTK2B, MAPK6, SKIL, PICALM</t>
  </si>
  <si>
    <t>GO:0043632~modification-dependent macromolecule catabolic process</t>
  </si>
  <si>
    <t>GPSM1, CD40, DYRK2, SERPINE1, LDLRAD4, FGF2, SH3RF1, CREB3L1, PMEPA1, KMT5A, GIT1, TLE1, TNFRSF12A, SPHK1, WNT5A, PLAUR, LEMD3, LEMD2, ASPN, PIK3CA, TRAF3, RASA1, KCTD13, TRIM16, AJUBA, STX1A, LRP1, NOTCH4, NPRL3, RAP1GDS1, ARHGAP19, MFF, THBS1, FSTL3, PKHD1, FUT7, TMEM204, STK38, PDGFC, HMOX1, PTK2B, NCAM1, FAM83D, SKIL, IVNS1ABP, WWTR1, XBP1, CDKN2B, GADD45B, YTHDF3, SMURF1, SYVN1, DAB2IP, GTF2H2, SSH1, SMAD7, SKI, GDF9, UFM1, RHEB, AXL, FGF18, NOX4, FOLR1</t>
  </si>
  <si>
    <t>LRPAP1, FOXC2, MCFD2, CD40, DYRK2, LRP1, SERPINE1, TNFRSF11B, MFF, THBS1, FGF2, AIF1, SH3RF1, ACTB, HK2, AURKA, PKHD1, CREB3L1, HMOX1, PTK2B, VPS54, NCAM1, SKIL, IVNS1ABP, XBP1, TLE1, TNFRSF12A, GADD45B, MAP1S, RHBDD1, SPHK1, WNT5A, ANXA5, CTRB1, SYVN1, DAB2IP, PLAUR, SSH1, UFM1, PIK3CA, ACOX2, TRAF3, AXL, RASA1, NOX4, FAM32A, ANP32B, PICALM</t>
  </si>
  <si>
    <t>GO:0051603~proteolysis involved in cellular protein catabolic process</t>
  </si>
  <si>
    <t>WWTR1, USP25, XBP1, PSMD12, UBXN2A, SMURF1, RNF180, DAB2IP, SYVN1, SH3RF1, CTSS, SMAD7, AURKA, PCYOX1L, KCTD13, PTK2B</t>
  </si>
  <si>
    <t>GO:0030659~cytoplasmic vesicle membrane</t>
  </si>
  <si>
    <t>RAB32, SEC16B, SNX15, ANXA5, DYSF, VAMP4, SPACA6, MFF, YKT6, SYT8, STX1A</t>
  </si>
  <si>
    <t>ARF1, LRP1, TOMT, ACTB, AURKA, CAMSAP2, DGUOK, DPYSL3, PTK2B, VPS54, TSPAN2, NCAM1, MAPK6, SKIL, GIT1, XBP1, TNFRSF12A, SMURF1, MAP1S, SPHK1, WNT5A, DAB2IP, EIF2AK4, ETV4, CDH11, FOLR1, PICALM</t>
  </si>
  <si>
    <t>GO:0048471~perinuclear region of cytoplasm</t>
  </si>
  <si>
    <t>ARF1, LRP1, GALNT3, MAP1S, ODC1, AIF1, SH3RF1, CKAP4, AURKA, PKHD1, FXR1, PSTPIP1, HMOX1, NOX4, VPS54, PTK2B, PICALM</t>
  </si>
  <si>
    <t>GO:0002683~negative regulation of immune system process</t>
  </si>
  <si>
    <t>MEIS1, YTHDF3, AXL, DAB2IP, HMOX1, MILL2, PTK2B, TNFRSF11B, LRRC32, THBS1, FSTL3, SMAD7</t>
  </si>
  <si>
    <t>WWTR1, USP25, XBP1, PSMD12, LRP1, UBXN2A, SMURF1, RNF180, DAB2IP, SYVN1, SH3RF1, CTSS, SMAD7, AURKA, PCYOX1L, KCTD13, PTK2B</t>
  </si>
  <si>
    <t>GO:0034613~cellular protein localization</t>
  </si>
  <si>
    <t>ARF1, LRP1, ZWILCH, RAP1GDS1, MFF, ACTB, MYL12A, HK2, AURKA, MPRIP, PMPCB, VPS54, FAM83D, RAB11FIP3, GIT1, SEC16B, ARL11, WWTR1, XBP1, SMURF1, RHBDD1, WNT5A, ATRX, SYVN1, TBC1D9, LEMD2, SSH1, SMAD7, RAB32, ARL4C, TBC1D1, UFM1, PKP2, ANP32B, VAMP4, FOLR1, AJUBA, RHOQ, STX1A, PICALM</t>
  </si>
  <si>
    <t>GO:0007283~spermatogenesis</t>
  </si>
  <si>
    <t>ZMYND15, GALNT3, RHBDD1, ATRX, TDRD7, CIP2A, AFF4, IQCG, FSTL3, PYGO2, AXL, GJB3, VPS54, GM28035, SKIL</t>
  </si>
  <si>
    <t>ISY1, ARF1, UBXN2A, LDLRAD4, ACTB, ACTG1, PSTPIP1, DPYSL3, PMEPA1, GIT1, WNT5A, ATRX, TPM1, RPSA, SHROOM1, IQCG, RAB32, RABEP2, RASA1, CDH11, KCTD13, PKP2, VAMP4, AJUBA, RHOQ, STX1A, FOXC2, LRP1, FBLIM1, NPRL3, RAP1GDS1, LTBP3, SNX30, AIF1, FOXRED1, AURKA, CAMSAP2, PKHD1, FXR1, CALD1, PDGFC, PTK2B, NCAM1, CBR4, SEC16B, WWTR1, YTHDF3, SMURF1, XRCC5, H2BC3, DAB2IP, TBCC, TDRD7, DEF8, SSH1, SMAD7, SKI, MFAP4, NOX4, ANP32B, RSL24D1, PICALM</t>
  </si>
  <si>
    <t>ISY1, FOXC2, ARF1, FBLIM1, RAP1GDS1, LDLRAD4, AIF1, FOXRED1, CAMSAP2, PSTPIP1, PDGFC, PMEPA1, PTK2B, NCAM1, GIT1, CBR4, SEC16B, YTHDF3, XRCC5, H2BC3, TPM1, ATRX, DAB2IP, TBCC, RPSA, SSH1, SKI, RASA1, KCTD13, ANP32B, VAMP4, AJUBA, RSL24D1, STX1A, PICALM</t>
  </si>
  <si>
    <t>GO:0048232~male gamete generation</t>
  </si>
  <si>
    <t>GO:0061024~membrane organization</t>
  </si>
  <si>
    <t>SEC16B, ARF1, LRP1, SLC66A2, UBXN2A, SMURF1, SPHK1, DYSF, MFF, LEMD3, THBS1, LEMD2, AIF1, ACTB, MYL12A, HK2, SSH1, PKP2, SPACA6, VAMP4, FOLR1, STX1A, RHOQ, PICALM</t>
  </si>
  <si>
    <t>GO:0010564~regulation of cell cycle process</t>
  </si>
  <si>
    <t>CDKN2B, ZWILCH, SPHK1, WNT5A, ATRX, DAB2IP, AIF1, ACTB, AURKA, PKHD1, ANP32B, FAM83D, RAB11FIP3, GIT1</t>
  </si>
  <si>
    <t>GO:0044297~cell body</t>
  </si>
  <si>
    <t>CD40, LRP1, SMURF1, MAP1S, ANXA5, DAB2IP, RPSA, AIF1, AURKA, FXR1, MYO1D, RHEB, CALD1, DPYSL3, PTK2B, NCAM1, YKT6, PICALM</t>
  </si>
  <si>
    <t>GO:0070727~cellular macromolecule localization</t>
  </si>
  <si>
    <t>SERPINE1, LDLRAD4, FGF2, ACTB, ELK3, ACTG1, BASP1, CREB3L1, DPYSL3, JUNB, ARL11, MAP1S, WNT5A, TPM1, RPSA, LEMD3, LEMD2, RAB32, PYGO2, PKP2, TRIM16, L3MBTL3, TOMT, FBLIM1, NOTCH4, TNFRSF11B, LTBP3, MYL12A, CAMSAP2, FXR1, PKHD1, DGUOK, FUT7, TSPAN2, FAM83D, SKIL, WWTR1, XBP1, GADD45B, SMURF1, BICRAL, XRCC5, RHBDD1, TBCC, TDRD7, EIF2AK4, MEX3C, ZZEF1, SSH1, SMAD7, GDF9, RHEB, FGF18, BHLHE40, MAFF, NOX4, ANP32B, GM28035, PICALM, ZMYND15, GPSM1, ARF1, DAGLA, DYSF, AFF4, SH3RF1, GIT1, TEAD4, TNFRSF12A, SPHK1, ATRX, PLAUR, SHROOM1, CIP2A, ETV4, IQCG, RASA1, CDH11, RHOQ, CREB5, FOXC2, LRP1, COL11A1, CEBPG, MFF, PTGS1, FSTL3, AURKA, FOXS1, TMEM204, PTK2B, VPS54, NCAM1, MAPK6, PDLIM7, CDKN2B, SYVN1, DAB2IP, SKI, MEIS1, AXL, POMK, FOLR1, BCAR1</t>
  </si>
  <si>
    <t>WWTR1, FOXC2, XBP1, COL11A1, SERPINE1, WNT5A, TPM1, TNFRSF11B, TDRD7, LTBP3, THBS1, LEMD2, ETV4, FGF2, ASPN, SMAD7, SKI, PKHD1, MEIS1, PDGFC, FGF18, PKP2, FOLR1, FJX1</t>
  </si>
  <si>
    <t>ARF1, CD40, DAGLA, LRP1, ACTB, ACTG1, AURKA, PTGS1, FSTL3, FXR1, BASP1, CALD1, DPYSL3, PTK2B, BAALC, NCAM1, YKT6, GIT1, POLG, SMURF1, MAP1S, SPHK1, ANXA5, DAB2IP, SYT8, SSH1, MYO1D, RHEB, GARS, STX1A, BCAR1, PICALM</t>
  </si>
  <si>
    <t>GO:0030163~protein catabolic process</t>
  </si>
  <si>
    <t>WWTR1, USP25, XBP1, PSMD12, LRP1, UBXN2A, SMURF1, RHBDD1, RNF180, CTRB1, WNT5A, DAB2IP, SYVN1, DYSF, SH3RF1, CTSS, SMAD7, AURKA, PCYOX1L, KCTD13, PTK2B</t>
  </si>
  <si>
    <t>GO:0033365~protein localization to organelle</t>
  </si>
  <si>
    <t>WWTR1, SEC16B, XBP1, LRP1, SMURF1, ZWILCH, RAP1GDS1, ATRX, MFF, LEMD2, HK2, AURKA, UFM1, PMPCB, VPS54, FAM83D, FOLR1, RAB11FIP3, GIT1</t>
  </si>
  <si>
    <t>PPP1R15B, CD40, DYRK2, LRP1, RAP1GDS1, LDLRAD4, THBS1, FGF2, AIF1, SH3RF1, ACTB, HK2, AURKA, PKHD1, FXR1, DGUOK, MPRIP, STK38, PDGFC, STK38L, PMEPA1, PTK2B, FAM83D, MAPK6, GIT1, USP25, WWTR1, XBP1, CDKN2B, GADD45B, XRCC5, SPHK1, WNT5A, DAB2IP, PLAUR, EIF2AK4, LEMD2, ZZEF1, SMAD7, GDF9, PIK3CA, TRAF3, AXL, RASA1, FGF18, POMK, NOX4, AJUBA</t>
  </si>
  <si>
    <t>PPP1R15B, CD40, LRP1, RNF180, THBS1, FGF2, AIF1, SH3RF1, AURKA, FXR1, MPRIP, PDGFC, PTK2B, XBP1, TRMT10C, GADD45B, YTHDF3, XRCC5, SMURF1, RHBDD1, SPHK1, WNT5A, DAB2IP, PLAUR, EIF2AK4, SMAD7, GDF9, PIK3CA, TRAF3, RASA1, FGF18, NOX4, ANP32B, AJUBA, PICALM</t>
  </si>
  <si>
    <t>ARF1, LRP1, AIF1, ACTB, AURKA, CAMSAP2, PKHD1, FXR1, DGUOK, DPYSL3, PTK2B, VPS54, TSPAN2, NCAM1, MAPK6, SKIL, GIT1, WWTR1, TNFRSF12A, SMURF1, MAP1S, SPHK1, WNT5A, TPM1, DAB2IP, EIF2AK4, DEF8, ETV4, IQCG, RABEP2, CDH11, FOLR1, AJUBA, RHOQ, PICALM</t>
  </si>
  <si>
    <t>GO:0007417~central nervous system development</t>
  </si>
  <si>
    <t>LRP1, XRCC5, MAP1S, SPHK1, WNT5A, ATRX, DAB2IP, AIF1, FGF2, SKI, MYO1D, PYGO2, UFM1, MEIS1, RHEB, AXL, CDH11, POMK, VPS54, NCAM1, TSPAN2, ANP32B, GIT1</t>
  </si>
  <si>
    <t>GO:0098609~cell-cell adhesion</t>
  </si>
  <si>
    <t>XBP1, FBLIM1, NOTCH4, WNT5A, PLAUR, RPSA, ITGAE, LRRC32, THBS1, AIF1, SH3RF1, ACTB, FSTL3, SMAD7, PKHD1, FUT7, CDH11, PKP2, NCAM1, AJUBA</t>
  </si>
  <si>
    <t>GPSM1, PPP1R15B, CD40, LRP1, SERPINE1, WNT5A, TPM1, RAP1GDS1, DAB2IP, PLAUR, TBC1D9, GTF2H2, THBS1, FGF2, SH3RF1, TBC1D1, MPRIP, RASA1, PTK2B, ANP32B, AJUBA, PICALM</t>
  </si>
  <si>
    <t>CD40, GUCY1B1, UBXN2A, SERPINE1, DYSF, LDLRAD4, LRRC32, FGF2, HK2, ACTB, CTSS, ACTG1, CREB3L1, DPYSL3, PMEPA1, MPV17, JUNB, GIT1, POLG, SPHK1, WNT5A, ATRX, ANXA5, TPM1, LEMD3, LEMD2, ASPN, TBC1D1, PIK3CA, TRAF3, RASA1, VAMP4, RHOQ, LY6F, FOXC2, LRP1, RAP1GDS1, LTBP3, THBS1, AIF1, ADCY7, FSTL3, FUT8, FUT7, TMEM204, PDGFC, HMOX1, PTK2B, VPS54, SKIL, USP25, XBP1, CDKN2B, YTHDF3, SMURF1, XRCC5, RHBDD1, DAB2IP, EIF2AK4, SYT8, SSH1, SMAD7, SKI, GDF9, UFM1, GJB3, AXL, FGF18, NOX4, FOLR1, BCAR1</t>
  </si>
  <si>
    <t>FOXC2, CD40, DYRK2, CEBPG, SERPINE1, THBS1, FGF2, ACTB, ELK3, FSTL3, FXR1, RAI1, PCBP1, CREB3L1, PTK2B, JUNB, ZBED4, TEAD4, WWTR1, XBP1, TRMT10C, YTHDF3, XRCC5, BICRAL, WNT5A, ATRX, DAB2IP, EIF2AK4, ETV4, SKI, DNAJC2, MEIS1, MAFF, KCTD13, NOX4, TRIM16, RHOQ, PICALM, CREB5</t>
  </si>
  <si>
    <t>GO:0005198~structural molecule activity</t>
  </si>
  <si>
    <t>COL11A1, H2BC3, TPM1, RPSA, THBS1, FBLN2, SH3RF1, ACTB, ASPN, ACTG1, MRPL52, MFAP4, TUBB6, HMOX1, RSL24D1, GIT1</t>
  </si>
  <si>
    <t>GO:0006511~ubiquitin-dependent protein catabolic process</t>
  </si>
  <si>
    <t>WWTR1, USP25, XBP1, PSMD12, UBXN2A, SMURF1, RNF180, SYVN1, SH3RF1, SMAD7, AURKA, KCTD13, PTK2B</t>
  </si>
  <si>
    <t>FOXC2, CD40, DYRK2, LRP1, SERPINE1, TNFRSF11B, MFF, THBS1, AIF1, SH3RF1, HK2, AURKA, PKHD1, CREB3L1, HMOX1, PTK2B, VPS54, SKIL, IVNS1ABP, XBP1, TLE1, TNFRSF12A, GADD45B, MAP1S, RHBDD1, SPHK1, WNT5A, ANXA5, CTRB1, SYVN1, DAB2IP, PLAUR, UFM1, PIK3CA, TRAF3, AXL, RASA1, NOX4, FAM32A, ANP32B</t>
  </si>
  <si>
    <t>GPSM1, LRPAP1, GASK1B, ARF1, MCFD2, LRP1, SLC66A2, DYSF, LDLRAD4, SH3RF1, PTGS1, FSTL3, CAMSAP2, PKHD1, FUT8, FUT7, CHST12, CREB3L1, GM45785, PMEPA1, VPS54, YKT6, GALNT7, SEC16B, GALNT3, RAB32, RHEB, VAMP4, AJUBA, PICALM, CHST3</t>
  </si>
  <si>
    <t>SERPINE1, LDLRAD4, FGF2, ACTB, ELK3, ACTG1, BASP1, CREB3L1, DPYSL3, JUNB, ARL11, MAP1S, WNT5A, TPM1, RPSA, LEMD3, LEMD2, RAB32, PYGO2, PKP2, TRIM16, L3MBTL3, TOMT, NOTCH4, TNFRSF11B, LTBP3, CAMSAP2, FXR1, PKHD1, DGUOK, FUT7, TSPAN2, FAM83D, SKIL, WWTR1, XBP1, GADD45B, SMURF1, BICRAL, XRCC5, RHBDD1, TDRD7, EIF2AK4, MEX3C, ZZEF1, SMAD7, GDF9, RHEB, FGF18, BHLHE40, MAFF, NOX4, ANP32B, GM28035, PICALM, ZMYND15, GPSM1, ARF1, DAGLA, DYSF, AFF4, SH3RF1, GIT1, TEAD4, TNFRSF12A, SPHK1, ATRX, PLAUR, CIP2A, ETV4, IQCG, RASA1, CDH11, CREB5, FOXC2, LRP1, COL11A1, CEBPG, PTGS1, FSTL3, AURKA, FOXS1, TMEM204, PTK2B, VPS54, NCAM1, MAPK6, PDLIM7, CDKN2B, SYVN1, DAB2IP, SKI, MEIS1, AXL, POMK, FOLR1, BCAR1</t>
  </si>
  <si>
    <t>GO:0044093~positive regulation of molecular function</t>
  </si>
  <si>
    <t>GPSM1, PPP1R15B, CD40, LRP1, RAP1GDS1, THBS1, FGF2, ADCY7, CTSS, CALD1, PDGFC, PTK2B, GADD45B, XRCC5, SPHK1, WNT5A, TPM1, DAB2IP, PLAUR, TBC1D9, GTF2H2, SKI, PYGO2, TBC1D1, PIK3CA, AXL, RASA1, FGF18, NOX4, ANP32B, AJUBA, PICALM</t>
  </si>
  <si>
    <t>GO:0043085~positive regulation of catalytic activity</t>
  </si>
  <si>
    <t>PPP1R15B, CD40, GADD45B, XRCC5, WNT5A, TPM1, RAP1GDS1, DAB2IP, TBC1D9, GTF2H2, THBS1, ADCY7, FGF2, TBC1D1, PIK3CA, AXL, RASA1, PDGFC, FGF18, NOX4, PTK2B, ANP32B, AJUBA, PICALM</t>
  </si>
  <si>
    <t>GPSM1, CD40, ARF1, GUCY1B1, DYRK2, SERPINE1, LDLRAD4, FGF2, SH3RF1, CREB3L1, PMEPA1, KMT5A, GIT1, TLE1, TNFRSF12A, SPHK1, WNT5A, ANXA5, PLAUR, LEMD3, LEMD2, ASPN, TBC1D1, PIK3CA, TRAF3, RASA1, CDH11, KCTD13, TRIM16, AJUBA, STX1A, LRP1, NOTCH4, NPRL3, RAP1GDS1, ARHGAP19, MFF, THBS1, PTGS1, FSTL3, PKHD1, FUT7, TMEM204, STK38, PDGFC, HMOX1, PTK2B, NCAM1, FAM83D, SKIL, RAB11FIP3, IVNS1ABP, WWTR1, XBP1, CDKN2B, GADD45B, YTHDF3, SMURF1, SYVN1, DAB2IP, GTF2H2, EIF2AK4, ZZEF1, SSH1, SMAD7, SKI, GDF9, UFM1, RHEB, AXL, FGF18, NOX4, FOLR1</t>
  </si>
  <si>
    <t>RTCB, SERPINE1, DYSF, LDLRAD4, FGF2, SH3RF1, HK2, ACTB, BASP1, MPV17, JUNB, GIT1, TEAD4, ARL11, MAP1S, SPHK1, WNT5A, ATRX, TPM1, PLAUR, LEMD3, LEMD2, ETV4, ASPN, PYGO2, PIK3CA, PKP2, TRIM16, FJX1, CREB5, FOXC2, L3MBTL3, LRP1, TOMT, COL11A1, NOTCH4, NPRL3, CEBPG, ODC1, TNFRSF11B, LTBP3, THBS1, AIF1, AURKA, PTGS1, FSTL3, PKHD1, FXR1, FUT7, PDGFC, HMOX1, PTK2B, VPS54, NCAM1, TSPAN2, FAM83D, SKIL, PDLIM7, WWTR1, XBP1, CDKN2B, XRCC5, SYVN1, DAB2IP, TDRD7, MEX3C, SMAD7, SKI, MYO1D, GDF9, UFM1, MEIS1, GJB3, AXL, FGF18, MAFF, POMK, NOX4, ANP32B, FOLR1, PICALM</t>
  </si>
  <si>
    <t>GO:0044433~cytoplasmic vesicle part</t>
  </si>
  <si>
    <t>SEC16B, LRPAP1, DAGLA, SPHK1, ANXA5, DYSF, LDLRAD4, MFF, SYT8, CTSS, RAB32, SNX15, PMEPA1, VPS54, SPACA6, VAMP4, YKT6, RAB11FIP3, STX1A</t>
  </si>
  <si>
    <t>FOXC2, CD40, DYRK2, LRP1, SERPINE1, TNFRSF11B, MFF, THBS1, FGF2, AIF1, SH3RF1, ACTB, HK2, AURKA, PKHD1, CREB3L1, HMOX1, PTK2B, VPS54, SKIL, IVNS1ABP, XBP1, TLE1, TNFRSF12A, GADD45B, MAP1S, RHBDD1, SPHK1, WNT5A, ANXA5, CTRB1, SYVN1, DAB2IP, PLAUR, UFM1, PIK3CA, TRAF3, AXL, RASA1, NOX4, FAM32A, ANP32B</t>
  </si>
  <si>
    <t>SERPINE1, RTCB, LDLRAD4, FGF2, LOXL1, ACTB, ELK3, ACTG1, BASP1, CREB3L1, DPYSL3, MPV17, JUNB, ARL11, MAP1S, WNT5A, TPM1, LEMD3, LEMD2, PYGO2, PKP2, TRIM16, L3MBTL3, TOMT, NOTCH4, NPRL3, TNFRSF11B, LTBP3, CAMSAP2, FXR1, PKHD1, RAI1, DGUOK, FUT7, CALD1, PDGFC, HMOX1, TSPAN2, FAM83D, SKIL, WWTR1, XBP1, SMURF1, XRCC5, TDRD7, EIF2AK4, MEX3C, ZZEF1, SMAD7, GDF9, GJB3, RHEB, FGF18, BHLHE40, MAFF, NOX4, ANP32B, PICALM, GPSM1, ARF1, CD40, DAGLA, DYSF, SH3RF1, HK2, GIT1, TEAD4, TNFRSF12A, SPHK1, ATRX, PLAUR, CIP2A, ETV4, ASPN, PIK3CA, RASA1, CDH11, FJX1, CREB5, FOXC2, LRP1, COL11A1, CEBPG, ODC1, THBS1, AIF1, PTGS1, FSTL3, AURKA, FOXS1, TMEM204, PTK2B, VPS54, NCAM1, MAPK6, PDLIM7, CDKN2B, SYVN1, DAB2IP, SKI, MYO1D, UFM1, MEIS1, AXL, POMK, FOLR1</t>
  </si>
  <si>
    <t>FOXC2, CD40, DYRK2, CEBPG, SERPINE1, THBS1, FGF2, AIF1, ADCY7, ACTB, ELK3, FSTL3, FXR1, RAI1, PCBP1, CREB3L1, PTK2B, JUNB, ZBED4, TEAD4, WWTR1, XBP1, TRMT10C, YTHDF3, XRCC5, BICRAL, WNT5A, ATRX, DAB2IP, EIF2AK4, ETV4, SKI, DNAJC2, MEIS1, MAFF, KCTD13, NOX4, TRIM16, AJUBA, RHOQ, PICALM, CREB5</t>
  </si>
  <si>
    <t>FOXC2, CD40, DYRK2, CEBPG, THBS1, FGF2, AIF1, ADCY7, ACTB, ELK3, FSTL3, FXR1, RAI1, PCBP1, CREB3L1, PTK2B, JUNB, ZBED4, TEAD4, WWTR1, XBP1, TRMT10C, YTHDF3, XRCC5, BICRAL, WNT5A, ATRX, DAB2IP, EIF2AK4, ETV4, SKI, DNAJC2, MEIS1, MAFF, KCTD13, NOX4, TRIM16, AJUBA, RHOQ, PICALM, CREB5</t>
  </si>
  <si>
    <t>FOXC2, ARF1, LRP1, SERPINE1, MFF, SNX30, HK2, AURKA, DPYSL3, PTK2B, MAPK6, SKIL, GIT1, XBP1, TNFRSF12A, XRCC5, SMURF1, SPHK1, WNT5A, TPM1, ATRX, DAB2IP, PLAUR, GTF2H2, DEF8, SSH1, AXL, NOX4, AJUBA, RHOQ, PICALM</t>
  </si>
  <si>
    <t>GO:0009057~macromolecule catabolic process</t>
  </si>
  <si>
    <t>PSMD12, LRP1, UBXN2A, RNF180, DYSF, FGF2, SH3RF1, CTSS, AURKA, PTK2B, VPS54, GIT1, USP25, WWTR1, XBP1, SMURF1, RHBDD1, WNT5A, CTRB1, SYVN1, DAB2IP, SMAD7, SKI, PCYOX1L, KCTD13, CNOT8</t>
  </si>
  <si>
    <t>GO:0006886~intracellular protein transport</t>
  </si>
  <si>
    <t>WWTR1, SEC16B, ARL11, ARF1, XBP1, LRP1, SMURF1, RHBDD1, SYVN1, TBC1D9, MFF, RAB32, ARL4C, TBC1D1, UFM1, PMPCB, VPS54, ANP32B, FOLR1, STX1A</t>
  </si>
  <si>
    <t>CD40, UBXN2A, SERPINE1, DYSF, LDLRAD4, FGF2, SH3RF1, ACTB, MPRIP, PMEPA1, SPHK1, WNT5A, ATRX, PLAUR, LEMD2, DNAJC2, PYGO2, PIK3CA, TRAF3, THAP7, RASA1, AJUBA, PPP1R15B, LRP1, RNF180, RAP1GDS1, THBS1, AIF1, AURKA, PKHD1, FXR1, STK38, PDGFC, PTK2B, FAM83D, IVNS1ABP, WWTR1, XBP1, CDKN2B, TRMT10C, GADD45B, YTHDF3, SMURF1, XRCC5, RHBDD1, DAB2IP, EIF2AK4, ZZEF1, SSH1, SMAD7, GDF9, FGF18, NOX4, ANP32B, CNOT8, PICALM</t>
  </si>
  <si>
    <t>GO:0032880~regulation of protein localization</t>
  </si>
  <si>
    <t>WWTR1, SEC16B, ARF1, XBP1, LRP1, TOMT, NOTCH4, ANXA5, WNT5A, RAP1GDS1, MFF, ACTB, SSH1, TBC1D1, UFM1, ANP32B, VAMP4, RAB11FIP3, RHOQ, PICALM</t>
  </si>
  <si>
    <t>GO:0030162~regulation of proteolysis</t>
  </si>
  <si>
    <t>SMURF1, RHBDD1, RNF180, NOTCH4, SERPINE1, DAB2IP, PLAUR, THBS1, SH3RF1, SMAD7, AURKA, TRAF3, PTK2B, ANP32B, PICALM</t>
  </si>
  <si>
    <t>GO:0060341~regulation of cellular localization</t>
  </si>
  <si>
    <t>WWTR1, SEC16B, ARF1, XBP1, LRP1, SPHK1, WNT5A, MFF, ACTB, ACTG1, SSH1, TBC1D1, UFM1, HMOX1, PTK2B, ANP32B, VAMP4, GIT1, STX1A, RHOQ, PICALM</t>
  </si>
  <si>
    <t>CD40, UBXN2A, SERPINE1, DYSF, LDLRAD4, FGF2, SH3RF1, ACTB, MPRIP, PMEPA1, SPHK1, WNT5A, ATRX, PLAUR, LEMD2, DNAJC2, PYGO2, PIK3CA, TRAF3, THAP7, RASA1, AJUBA, PPP1R15B, LRP1, RNF180, NOTCH4, ODC1, RAP1GDS1, THBS1, AIF1, AURKA, PKHD1, FXR1, STK38, PDGFC, PTK2B, FAM83D, IVNS1ABP, WWTR1, USP25, XBP1, CDKN2B, TRMT10C, GADD45B, YTHDF3, SMURF1, XRCC5, RHBDD1, DAB2IP, EIF2AK4, ZZEF1, SSH1, SMAD7, GDF9, FGF18, NOX4, ANP32B, CNOT8, PICALM</t>
  </si>
  <si>
    <t>GO:0030097~hemopoiesis</t>
  </si>
  <si>
    <t>ARL11, XBP1, CDKN2B, L3MBTL3, XRCC5, CEBPG, WNT5A, SYVN1, TNFRSF11B, SH3RF1, ACTB, FSTL3, SMAD7, MEIS1, FUT7, AXL, VPS54, PTK2B, TSPAN2, JUNB, PICALM</t>
  </si>
  <si>
    <t>CD40, ARF1, DAGLA, DYSF, CASC1, SH3RF1, ACTB, ACTG1, PSTPIP1, BASP1, DPYSL3, BAALC, GIT1, POLG, SLC6A18, TNFRSF12A, MAP1S, SPHK1, ANXA5, TPM1, ASPN, IQCG, ARL4C, PIK3CA, RABEP2, RASA1, GARS, AJUBA, STX1A, LRP1, AIF1, AURKA, PTGS1, CAMSAP2, FSTL3, PKHD1, FXR1, CALD1, PTK2B, NCAM1, YKT6, PDLIM7, SMURF1, DAB2IP, TBCC, SYT8, SSH1, MYO1D, RHEB, FOLR1, BCAR1, PICALM</t>
  </si>
  <si>
    <t>GPSM1, CD40, DYRK2, FGF2, SH3RF1, HK2, ACTB, ELK3, MPRIP, CREB3L1, JUNB, GIT1, TEAD4, SPHK1, WNT5A, ATRX, PLAUR, ETV4, DNAJC2, PIK3CA, TRAF3, RASA1, KCTD13, TRIM16, AJUBA, RHOQ, CREB5, FOXC2, PPP1R15B, KHDRBS3, LRP1, RNF180, NPRL3, CEBPG, SNX30, THBS1, AIF1, ADCY7, AURKA, FSTL3, FXR1, RAI1, PCBP1, PDGFC, HMOX1, PTK2B, ZBED4, WWTR1, XBP1, TRMT10C, GADD45B, YTHDF3, SMURF1, BICRAL, XRCC5, RHBDD1, DAB2IP, EIF2AK4, SMAD7, SKI, GDF9, MEIS1, AXL, FGF18, MAFF, NOX4, ANP32B, CNOT8, PICALM</t>
  </si>
  <si>
    <t>GO:0051046~regulation of secretion</t>
  </si>
  <si>
    <t>ARF1, XBP1, LRP1, RHBDD1, SPHK1, ANXA5, RAP1GDS1, SYT8, PTGS1, GDF9, TBC1D1, HMOX1, NCAM1, RAB11FIP3, GIT1, STX1A</t>
  </si>
  <si>
    <t>DYRK2, LRP1, FBLIM1, DYSF, CASC1, CCDC102A, AIF1, ACTB, MYL12A, HK2, ACTG1, AURKA, CAMSAP2, PKHD1, CNN1, PSTPIP1, TUBB6, MPRIP, CALD1, DPYSL3, STK38L, PTK2B, FAM83D, MAPK6, RAB11FIP3, GIT1, PDLIM7, IVNS1ABP, MAP1S, TPM1, SHROOM1, LEMD2, CKAP4, IQCG, SSH1, SMAD7, SKI, MYO1D, RABEP2, AXL, PKP2, NOX4, AJUBA, RHOQ, STX1A, BCAR1</t>
  </si>
  <si>
    <t>FOXC2, CD40, KHDRBS3, CEBPG, SERPINE1, LRRC32, THBS1, FGF2, ACTB, ACTG1, ELK3, FSTL3, FXR1, RAI1, PCBP1, CREB3L1, PTK2B, JUNB, ZBED4, TEAD4, SEC16B, WWTR1, XBP1, TRMT10C, TLE1, YTHDF3, BICRAL, RHBDD1, WNT5A, ATRX, DAB2IP, EIF2AK4, ETV4, SKI, DNAJC2, MEIS1, FGF18, MAFF, TRIM16, RHOQ, PICALM, CREB5</t>
  </si>
  <si>
    <t>ISY1, ARF1, UBXN2A, LDLRAD4, ACTB, ACTG1, PSTPIP1, DPYSL3, PMEPA1, GIT1, SPHK1, WNT5A, ATRX, TPM1, RPSA, SHROOM1, IQCG, RAB32, RABEP2, RASA1, CDH11, KCTD13, PKP2, VAMP4, AJUBA, RHOQ, STX1A, FOXC2, LRP1, FBLIM1, NPRL3, RAP1GDS1, LTBP3, SNX30, AIF1, FOXRED1, AURKA, CAMSAP2, PKHD1, FXR1, CALD1, PDGFC, PTK2B, NCAM1, CBR4, SEC16B, WWTR1, YTHDF3, SMURF1, XRCC5, H2BC3, DAB2IP, TBCC, TDRD7, DEF8, SSH1, SMAD7, SKI, MFAP4, NOX4, ANP32B, RSL24D1, PICALM</t>
  </si>
  <si>
    <t>CD40, ARF1, SERPINE1, DYSF, LDLRAD4, FGF2, HK2, ACTB, CTSS, ACTG1, DPYSL3, GM45785, GIT1, SPHK1, WNT5A, ANXA5, TPM1, TBC1D1, RASA1, CDH11, PKP2, VAMP4, AJUBA, RHOQ, STX1A, CHST3, FOXC2, LRPAP1, LRP1, TOMT, NOTCH4, RAP1GDS1, MFF, THBS1, AIF1, PTGS1, PKHD1, FUT7, PDGFC, HMOX1, PTK2B, NCAM1, RAB11FIP3, SEC16B, WWTR1, XBP1, YTHDF3, RHBDD1, DAB2IP, SYT8, SSH1, GDF9, UFM1, AXL, FGF18, NOX4, ANP32B, BCAR1, PICALM</t>
  </si>
  <si>
    <t>GO:0051726~regulation of cell cycle</t>
  </si>
  <si>
    <t>CDKN2B, GADD45B, ZWILCH, SPHK1, WNT5A, ATRX, DAB2IP, EIF2AK4, LEMD3, THBS1, AIF1, FGF2, ACTB, AURKA, PKHD1, ANP32B, FAM83D, SKIL, RAB11FIP3, JUNB, GIT1</t>
  </si>
  <si>
    <t>GO:1903530~regulation of secretion by cell</t>
  </si>
  <si>
    <t>ARF1, LRP1, SPHK1, ANXA5, RAP1GDS1, SYT8, PTGS1, GDF9, TBC1D1, HMOX1, NCAM1, RAB11FIP3, GIT1, STX1A</t>
  </si>
  <si>
    <t>CD40, DAGLA, DYRK2, SERPINE1, ITGAE, LDLRAD4, LRRC32, FGF2, SH3RF1, ADGRA1, CREB3L1, PMEPA1, GIT1, TLE1, TNFRSF12A, SPHK1, WNT5A, PLAUR, LEMD3, LEMD2, ASPN, PYGO2, PIK3CA, TRAF3, RHOQ, STX1A, FOXC2, LRP1, NOTCH4, MILL2, LTBP3, THBS1, FSTL3, FUT8, PDGFC, HMOX1, PTK2B, NCAM1, SKIL, WWTR1, USP25, XBP1, CDKN2B, YTHDF3, SMURF1, DAB2IP, SSH1, SMAD7, SKI, GDF9, AXL, FGF18, FOLR1, BCAR1</t>
  </si>
  <si>
    <t>GPSM1, CD40, DYRK2, SERPINE1, LRRC32, FGF2, SH3RF1, HK2, ACTB, ELK3, ACTG1, MPRIP, CREB3L1, JUNB, GIT1, TEAD4, TLE1, SPHK1, WNT5A, ATRX, PLAUR, ETV4, DNAJC2, PIK3CA, TRAF3, RASA1, KCTD13, TRIM16, AJUBA, RHOQ, CREB5, FOXC2, PPP1R15B, KHDRBS3, LRP1, RNF180, NPRL3, CEBPG, SNX30, THBS1, AIF1, ADCY7, AURKA, FSTL3, FXR1, RAI1, PCBP1, PDGFC, HMOX1, PTK2B, ZBED4, SEC16B, WWTR1, XBP1, TRMT10C, GADD45B, YTHDF3, SMURF1, BICRAL, XRCC5, RHBDD1, DAB2IP, EIF2AK4, SMAD7, SKI, GDF9, MEIS1, AXL, FGF18, MAFF, NOX4, ANP32B, CNOT8, PICALM</t>
  </si>
  <si>
    <t>GO:1901700~response to oxygen-containing compound</t>
  </si>
  <si>
    <t>FOXC2, PPP1R15B, CD40, GUCY1B1, LRP1, SERPINE1, RAP1GDS1, MILL2, THBS1, AIF1, ADCY7, ACTB, LOXL1, FUT7, PDGFC, HMOX1, PTK2B, VPS54, NCAM1, MPV17, GIT1, POLG, XBP1, XRCC5, SPHK1, WNT5A, ANXA5, TPM1, DAB2IP, SSH1, TBC1D1, PIK3CA, GJB3, AXL, NOX4, TRIM16, FOLR1, RHOQ, LY6F, BCAR1</t>
  </si>
  <si>
    <t>GO:0016462~pyrophosphatase activity</t>
  </si>
  <si>
    <t>ABCC3, ARL11, SMARCAL1, ARF1, XRCC5, ANXA5, ATRX, TBCC, SKI, RAB32, ARL4C, MYO1D, PLPP5, TUBB6, RHEB, NUDT18, GARS, RHOQ</t>
  </si>
  <si>
    <t>CD40, GUCY1B1, DYRK2, FGF2, SH3RF1, CREB3L1, KMT5A, GIT1, TEAD4, TLE1, SPHK1, WNT5A, ATRX, PLAUR, LEMD2, PIK3CA, TRAF3, RASA1, KCTD13, AJUBA, RHOQ, LRP1, NPRL3, RAP1GDS1, ARHGAP19, THBS1, AIF1, ADCY7, PKHD1, STK38, PDGFC, HMOX1, PTK2B, STK38L, NCAM1, FAM83D, MAPK6, SKIL, IVNS1ABP, WWTR1, USP25, XBP1, GADD45B, SYVN1, DAB2IP, DEF8, SMAD7, RHEB, AXL, FGF18, NOX4</t>
  </si>
  <si>
    <t>GPSM1, CD40, DYRK2, SERPINE1, DYSF, LDLRAD4, FGF2, SH3RF1, ACTB, CTSS, ACTG1, CREB3L1, PMEPA1, KMT5A, GIT1, TLE1, TNFRSF12A, SPHK1, WNT5A, ANXA5, PLAUR, LEMD3, LEMD2, ASPN, TBC1D1, PIK3CA, ACOX2, TRAF3, RASA1, KCTD13, TRIM16, AJUBA, STX1A, FOXC2, PPP1R15B, LRP1, NOTCH4, NPRL3, CEBPG, RAP1GDS1, ARHGAP19, MILL2, MFF, THBS1, AIF1, ADCY7, FSTL3, PKHD1, FXR1, FUT8, FUT7, TMEM204, STK38, PDGFC, HMOX1, PTK2B, NCAM1, FAM83D, SKIL, IVNS1ABP, WWTR1, USP25, XBP1, CDKN2B, GADD45B, YTHDF3, SMURF1, XRCC5, SYVN1, DAB2IP, GTF2H2, EIF2AK4, SSH1, SMAD7, SKI, MFAP4, GDF9, UFM1, RHEB, AXL, FGF18, NOX4, FOLR1, BCAR1</t>
  </si>
  <si>
    <t>GUCY1B1, LRP1, CEBPG, ITGAE, MFF, THBS1, FGF2, AIF1, CTSS, FSTL3, PSTPIP1, MPRIP, PTK2B, SKIL, GIT1, YTHDF3, XRCC5, MAP1S, TPM1, DAB2IP, RPSA, SHROOM1, ASPN, SMAD7, RAB32, MYO1D, DNAJC2, THAP7, RASA1, PKP2, AJUBA, STX1A</t>
  </si>
  <si>
    <t>GO:0016817~hydrolase activity, acting on acid anhydrides</t>
  </si>
  <si>
    <t>GO:0016818~hydrolase activity, acting on acid anhydrides, in phosphorus-containing anhydrides</t>
  </si>
  <si>
    <t>GO:0097458~neuron part</t>
  </si>
  <si>
    <t>ARF1, CD40, DAGLA, GUCY1B1, LRP1, MFF, AIF1, ACTB, ACTG1, AURKA, PTGS1, FSTL3, FXR1, BASP1, CALD1, DPYSL3, PTK2B, BAALC, NCAM1, YKT6, GIT1, ZBED4, POLG, XBP1, SMURF1, MAP1S, SPHK1, ANXA5, DAB2IP, TBCC, RPSA, SYT8, ZZEF1, SSH1, MYO1D, RHEB, GARS, VAMP4, STX1A, BCAR1, PICALM</t>
  </si>
  <si>
    <t>CD40, DYRK2, SERPINE1, LRRC32, FGF2, SH3RF1, ACTB, ELK3, ACTG1, MPRIP, CREB3L1, JUNB, GIT1, TEAD4, TLE1, SPHK1, WNT5A, ATRX, PLAUR, ETV4, DNAJC2, PIK3CA, TRAF3, RASA1, KCTD13, TRIM16, AJUBA, RHOQ, CREB5, FOXC2, PPP1R15B, KHDRBS3, LRP1, RNF180, CEBPG, THBS1, AIF1, AURKA, FSTL3, FXR1, RAI1, PCBP1, PDGFC, PTK2B, ZBED4, SEC16B, WWTR1, XBP1, TRMT10C, GADD45B, YTHDF3, SMURF1, BICRAL, XRCC5, RHBDD1, DAB2IP, EIF2AK4, SMAD7, SKI, GDF9, MEIS1, FGF18, MAFF, NOX4, ANP32B, CNOT8, PICALM</t>
  </si>
  <si>
    <t>GO:0006412~translation</t>
  </si>
  <si>
    <t>PPP1R15B, TRMT10C, YTHDF3, RPSA, EIF2AK4, THBS1, MRPL52, FXR1, DNAJC2, RARS, PTK2B, GARS, CNOT8, AJUBA, RSL24D1</t>
  </si>
  <si>
    <t>GO:0071345~cellular response to cytokine stimulus</t>
  </si>
  <si>
    <t>USP25, XBP1, CD40, YTHDF3, UBXN2A, XRCC5, SPHK1, SERPINE1, WNT5A, DAB2IP, THBS1, AIF1, HK2, ACTG1, SMAD7, TRAF3, AXL, DPYSL3, PTK2B, VAMP4</t>
  </si>
  <si>
    <t>LRP1, TNFRSF12A, SMURF1, MAP1S, NOTCH4, WNT5A, ETV4, ACTB, PKHD1, AXL, CDH11, PKP2, NCAM1, SKIL, BCAR1, PICALM</t>
  </si>
  <si>
    <t>GPSM1, CD40, SERPINE1, DYSF, FGF2, SH3RF1, ACTB, CTSS, MPRIP, SPHK1, WNT5A, TPM1, PLAUR, TBC1D9, PYGO2, TBC1D1, PIK3CA, TRAF3, RASA1, AJUBA, PPP1R15B, LRPAP1, LRP1, RNF180, CEBPG, RAP1GDS1, THBS1, ADCY7, AURKA, PKHD1, FOXS1, CALD1, STK38, PDGFC, HMOX1, PTK2B, WWTR1, CDKN2B, GADD45B, XRCC5, DAB2IP, GTF2H2, EIF2AK4, SMAD7, SKI, AXL, BHLHE40, FGF18, NOX4, ANP32B, PICALM</t>
  </si>
  <si>
    <t>FOXC2, TOMT, NOTCH4, SERPINE1, FGF2, ACTB, ACTG1, PTGS1, PKHD1, BASP1, SKIL, WWTR1, XBP1, WNT5A, ATRX, PLAUR, RPSA, TDRD7, ETV4, SMAD7, SKI, RHEB, MAFF, TRIM16, FOLR1, AJUBA</t>
  </si>
  <si>
    <t>SMARCAL1, ZWILCH, SERPINE1, LDLRAD4, FGF2, ACTB, ELK3, MPRIP, BASP1, CREB3L1, DPYSL3, KMT5A, TLE1, WNT5A, TPM1, LEMD3, LEMD2, THAP7, PKP2, KCTD13, AJUBA, LRPAP1, L3MBTL3, NOTCH4, NPRL3, TNFRSF11B, LTBP3, CAMSAP2, FXR1, PKHD1, DGUOK, CNN1, STK38, HMOX1, SKIL, RAB11FIP3, IVNS1ABP, WWTR1, XBP1, GADD45B, SMURF1, BICRAL, XRCC5, RHBDD1, EIF2AK4, SSH1, SMAD7, GDF9, BHLHE40, NOX4, ANP32B, CNOT8, PICALM, ZMYND15, MCFD2, ARF1, DYRK2, DYSF, LRRC32, SH3RF1, HK2, ZMYM5, PMEPA1, GIT1, SPHK1, ATRX, ANXA5, PLAUR, ETV4, ASPN, DNAJC2, TBC1D1, PIK3CA, RASA1, CDH11, RHOQ, FOXC2, PPP1R15B, LRP1, MILL2, THBS1, AIF1, PTGS1, FSTL3, AURKA, FOXS1, PTK2B, VPS54, NCAM1, USP25, CDKN2B, YTHDF3, SYVN1, DAB2IP, GTF2H2, SKI, UFM1, MEIS1, AXL, BCAR1</t>
  </si>
  <si>
    <t>GO:1902582~single-organism intracellular transport</t>
  </si>
  <si>
    <t>WWTR1, ARF1, XBP1, LRP1, MFF, SYT8, ACTB, ACTG1, MYO1D, UFM1, HMOX1, VPS54, VAMP4, GIT1, STX1A, PICALM</t>
  </si>
  <si>
    <t>GO:0044265~cellular macromolecule catabolic process</t>
  </si>
  <si>
    <t>WWTR1, USP25, XBP1, PSMD12, LRP1, UBXN2A, SMURF1, RNF180, DAB2IP, SYVN1, SH3RF1, CTSS, SMAD7, AURKA, SKI, PCYOX1L, KCTD13, VPS54, PTK2B, CNOT8</t>
  </si>
  <si>
    <t>GPSM1, GASK1B, MCFD2, ARF1, DAGLA, UBXN2A, RTCB, SERPINE1, DYSF, LDLRAD4, SH3RF1, HK2, LOXL1, CTSS, CREB3L1, DPYSL3, GM45785, PMEPA1, GIT1, SPHK1, WNT5A, ANXA5, LEMD3, LEMD2, CKAP4, RAB32, DNAJC2, TMX4, RABEP2, TRAF3, THAP7, RASA1, GARS, SPACA6, VAMP4, AJUBA, STX1A, CHST3, PPP1R15B, LRPAP1, LRP1, SLC66A2, TOMT, RNF180, NOTCH4, RAP1GDS1, MFF, SNX30, THBS1, PTGS1, CAMSAP2, FSTL3, PKHD1, FUT8, FUT7, CHST12, HMOX1, VPS54, SKIL, RAB11FIP3, YKT6, GALNT7, SEC16B, USP25, OST4, XBP1, GALNT3, RHBDD1, SYVN1, SYT8, MYO1D, UFM1, RHEB, DPY19L4, SNX15, SSPN, POMK, MSRB3, NOX4, FOLR1, PICALM</t>
  </si>
  <si>
    <t>GO:0044463~cell projection part</t>
  </si>
  <si>
    <t>CD40, DAGLA, LRP1, CASC1, AIF1, ACTB, ACTG1, AURKA, PTGS1, FSTL3, CAMSAP2, PKHD1, FXR1, BASP1, CALD1, DPYSL3, PTK2B, NCAM1, GIT1, POLG, SLC6A18, ANXA5, TPM1, TBCC, SSH1, MYO1D, RABEP2, FOLR1</t>
  </si>
  <si>
    <t>LRPAP1, ARF1, DAGLA, LRP1, SLC66A2, NOTCH4, SERPINE1, DYSF, LDLRAD4, MFF, SNX30, THBS1, CTSS, LOXL1, ACTG1, FSTL3, DPYSL3, PMEPA1, VPS54, SKIL, RAB11FIP3, YKT6, GIT1, SEC16B, SPHK1, ANXA5, DAB2IP, SYT8, RAB32, MYO1D, RABEP2, TRAF3, SNX15, SSPN, GARS, SPACA6, VAMP4, FOLR1, STX1A, PICALM</t>
  </si>
  <si>
    <t>GO:0032101~regulation of response to external stimulus</t>
  </si>
  <si>
    <t>LRP1, SERPINE1, ANXA5, WNT5A, PLAUR, DYSF, MILL2, EIF2AK4, THBS1, AIF1, ADCY7, FGF2, CTSS, FUT7, TRAF3, FGF18, PTK2B</t>
  </si>
  <si>
    <t>MCFD2, ARF1, ZWILCH, HK2, ACTB, ACTG1, MPRIP, GM45785, PMPCB, GIT1, ARL11, WNT5A, ATRX, ANXA5, TBC1D9, LEMD2, RAB32, ARL4C, TBC1D1, RABEP2, PKP2, VAMP4, AJUBA, RHOQ, STX1A, LRP1, TOMT, RAP1GDS1, MFF, SNX30, MYL12A, AURKA, VPS54, FAM83D, RAB11FIP3, YKT6, SEC16B, WWTR1, XBP1, SMURF1, RHBDD1, SYVN1, SSH1, SMAD7, MYO1D, UFM1, SNX15, ANP32B, FOLR1, PICALM</t>
  </si>
  <si>
    <t>FOXC2, CD40, KHDRBS3, CEBPG, THBS1, FGF2, AIF1, ADCY7, ACTB, ELK3, FSTL3, FXR1, RAI1, PCBP1, CREB3L1, PTK2B, JUNB, ZBED4, TEAD4, WWTR1, XBP1, TRMT10C, YTHDF3, XRCC5, BICRAL, WNT5A, ATRX, DAB2IP, EIF2AK4, ETV4, SKI, DNAJC2, MEIS1, MAFF, KCTD13, NOX4, TRIM16, CNOT8, RHOQ, PICALM, CREB5</t>
  </si>
  <si>
    <t>GPSM1, ARF1, UBXN2A, ZWILCH, DYSF, HK2, ACTB, ACTG1, PSTPIP1, TUBB6, MPRIP, DPYSL3, PMPCB, KMT5A, MPV17, GIT1, POLG, MAP1S, SPHK1, WNT5A, ATRX, TPM1, PLAUR, RPSA, SHROOM1, LEMD3, LEMD2, IQCG, RAB32, DNAJC2, PYGO2, PIK3CA, RABEP2, THAP7, RASA1, KCTD13, PKP2, TRIM16, VAMP4, AJUBA, RHOQ, STX1A, L3MBTL3, LRP1, NPRL3, CEBPG, RAP1GDS1, MFF, SNX30, AIF1, FOXRED1, AURKA, CAMSAP2, PKHD1, CNN1, CALD1, PTK2B, VPS54, PDLIM7, SEC16B, WWTR1, XBP1, TRMT10C, YTHDF3, SMURF1, BICRAL, XRCC5, H2BC3, TDRD7, GTF2H2, SSH1, MYO1D, UFM1, NOX4, ANP32B, RSL24D1, BCAR1, PICALM</t>
  </si>
  <si>
    <t>GO:1901698~response to nitrogen compound</t>
  </si>
  <si>
    <t>FOXC2, XBP1, CD40, GUCY1B1, LRP1, ANXA5, RAP1GDS1, ATRX, THBS1, AIF1, ACTB, SSH1, FUT7, PIK3CA, PDGFC, HMOX1, NOX4, PTK2B, NCAM1, TRIM16, FOLR1, LY6F, RHOQ, BCAR1</t>
  </si>
  <si>
    <t>GO:0018193~peptidyl-amino acid modification</t>
  </si>
  <si>
    <t>OST4, CD40, DYRK2, GALNT3, SPHK1, WNT5A, ATRX, ACTB, LOXL1, SMAD7, AURKA, FUT8, PIK3CA, DPY19L4, THAP7, RASA1, STK38, STK38L, NOX4, PTK2B, TRIM16, KMT5A, STX1A</t>
  </si>
  <si>
    <t>GO:0032940~secretion by cell</t>
  </si>
  <si>
    <t>ARF1, XBP1, LRP1, SPHK1, ANXA5, RAP1GDS1, SYT8, PTGS1, GDF9, TBC1D1, AXL, CREB3L1, HMOX1, NCAM1, YKT6, RAB11FIP3, GIT1, STX1A</t>
  </si>
  <si>
    <t>GO:0051049~regulation of transport</t>
  </si>
  <si>
    <t>LRPAP1, ARF1, LRP1, TOMT, SERPINE1, RAP1GDS1, DYSF, MFF, THBS1, ACTB, HK2, CTSS, ACTG1, PTGS1, GM45785, HMOX1, PTK2B, NCAM1, RAB11FIP3, GIT1, SEC16B, WWTR1, XBP1, RHBDD1, SPHK1, WNT5A, ANXA5, SYT8, GDF9, TBC1D1, UFM1, AXL, RASA1, ANP32B, VAMP4, RHOQ, STX1A, PICALM</t>
  </si>
  <si>
    <t>GO:0034097~response to cytokine</t>
  </si>
  <si>
    <t>USP25, XBP1, CD40, YTHDF3, UBXN2A, XRCC5, SPHK1, SERPINE1, CTRB1, WNT5A, DAB2IP, THBS1, AIF1, HK2, ACTG1, SMAD7, TRAF3, AXL, DPYSL3, PTK2B, VAMP4, SKIL</t>
  </si>
  <si>
    <t>GPSM1, ARF1, DAGLA, FGF2, SH3RF1, ACTB, DPYSL3, GIT1, TNFRSF12A, MAP1S, SPHK1, WNT5A, ATRX, CIP2A, LEMD2, ETV4, PYGO2, CDH11, LRP1, TOMT, AIF1, AURKA, CAMSAP2, DGUOK, PTK2B, VPS54, NCAM1, TSPAN2, MAPK6, SKIL, XBP1, CDKN2B, SMURF1, XRCC5, DAB2IP, EIF2AK4, ZZEF1, SKI, MYO1D, UFM1, MEIS1, RHEB, AXL, BHLHE40, FGF18, POMK, ANP32B, FOLR1, PICALM</t>
  </si>
  <si>
    <t>FOXC2, CD40, NOTCH4, CEBPG, FGF2, ELK3, FSTL3, FOXS1, ZMYM5, PCBP1, CREB3L1, HMOX1, KMT5A, SKIL, JUNB, ZBED4, TEAD4, WWTR1, XBP1, TLE1, SMURF1, WNT5A, ATRX, DAB2IP, GTF2H2, LEMD3, LEMD2, ETV4, MED13L, SMAD7, SKI, GDF9, MEIS1, THAP7, BHLHE40, MAFF, AJUBA, RHOQ, CREB5</t>
  </si>
  <si>
    <t>XBP1, CD40, LRP1, GADD45B, SPHK1, WNT5A, DAB2IP, THBS1, FGF2, SH3RF1, PIK3CA, RHEB, TRAF3, AXL, PDGFC, FGF18, NOX4, PTK2B, NCAM1, SKIL, AJUBA</t>
  </si>
  <si>
    <t>GO:0003006~developmental process involved in reproduction</t>
  </si>
  <si>
    <t>ZMYND15, RHBDD1, SERPINE1, WNT5A, RTCB, ATRX, PLAUR, TDRD7, AFF4, IQCG, FSTL3, AURKA, GDF9, PYGO2, AXL, GJB3, VPS54, PTK2B, JUNB</t>
  </si>
  <si>
    <t>GO:0048534~hematopoietic or lymphoid organ development</t>
  </si>
  <si>
    <t>GO:0032446~protein modification by small protein conjugation</t>
  </si>
  <si>
    <t>IVNS1ABP, WWTR1, SMURF1, RNF180, SPHK1, SYVN1, DYSF, SH3RF1, ZZEF1, SMAD7, UFM1, TRAF3, KCTD13, PTK2B, STX1A</t>
  </si>
  <si>
    <t>FBLIM1, DYSF, CASC1, CCDC102A, AIF1, ACTB, MYL12A, HK2, ACTG1, AURKA, CAMSAP2, PKHD1, PSTPIP1, TUBB6, MPRIP, CALD1, DPYSL3, FAM83D, RAB11FIP3, GIT1, PDLIM7, MAP1S, TPM1, SHROOM1, IQCG, SMAD7, SKI, MYO1D, RABEP2, PKP2, NOX4, AJUBA, RHOQ, STX1A</t>
  </si>
  <si>
    <t>GO:0002520~immune system development</t>
  </si>
  <si>
    <t>ARL11, XBP1, CDKN2B, CD40, L3MBTL3, XRCC5, CEBPG, WNT5A, SYVN1, TNFRSF11B, SH3RF1, ACTB, FSTL3, SMAD7, MEIS1, FUT7, AXL, VPS54, PTK2B, TSPAN2, JUNB, PICALM</t>
  </si>
  <si>
    <t>SERPINE1, RTCB, LDLRAD4, FGF2, LOXL1, ACTB, ELK3, ACTG1, BASP1, CREB3L1, DPYSL3, MPV17, JUNB, ARL11, MAP1S, WNT5A, TPM1, RPSA, LEMD3, LEMD2, PYGO2, PKP2, TRIM16, AJUBA, L3MBTL3, TOMT, FBLIM1, NOTCH4, NPRL3, TNFRSF11B, LTBP3, MYL12A, CAMSAP2, FXR1, PKHD1, RAI1, DGUOK, FUT7, CALD1, PDGFC, HMOX1, TSPAN2, FAM83D, SKIL, WWTR1, XBP1, GADD45B, SMURF1, XRCC5, TBCC, TDRD7, EIF2AK4, MEX3C, ZZEF1, SSH1, SMAD7, GDF9, GJB3, RHEB, FGF18, BHLHE40, MAFF, NOX4, ANP32B, PICALM, ZMYND15, GPSM1, ARF1, CD40, DAGLA, DYSF, AFF4, SH3RF1, HK2, GIT1, TEAD4, TNFRSF12A, SPHK1, ATRX, PLAUR, SHROOM1, CIP2A, ETV4, IQCG, ASPN, PIK3CA, RASA1, CDH11, FJX1, RHOQ, CREB5, FOXC2, LRP1, COL11A1, CEBPG, ODC1, MFF, THBS1, AIF1, PTGS1, FSTL3, AURKA, FOXS1, TMEM204, PTK2B, VPS54, NCAM1, MAPK6, PDLIM7, CDKN2B, YTHDF3, SYVN1, DAB2IP, SKI, MYO1D, UFM1, MEIS1, AXL, POMK, FOLR1, BCAR1</t>
  </si>
  <si>
    <t>GO:0009986~cell surface</t>
  </si>
  <si>
    <t>LRPAP1, CD40, LRP1, TNFRSF12A, NOTCH4, ANXA5, WNT5A, PLAUR, MILL2, ITGAE, LRRC32, THBS1, CKAP4, ZZEF1, CTSS, SSH1, PSTPIP1, AXL, PDGFC, NCAM1, VAMP4, FOLR1, RAB11FIP3, PICALM</t>
  </si>
  <si>
    <t>GPSM1, PPP1R15B, CD40, LRP1, RNF180, SERPINE1, RAP1GDS1, THBS1, FGF2, ADCY7, SH3RF1, ACTB, MPRIP, STK38, PDGFC, PTK2B, WWTR1, CDKN2B, GADD45B, XRCC5, WNT5A, TPM1, DAB2IP, PLAUR, TBC1D9, GTF2H2, SMAD7, TBC1D1, PIK3CA, AXL, RASA1, FGF18, NOX4, ANP32B, AJUBA, PICALM</t>
  </si>
  <si>
    <t>SMARCAL1, ZWILCH, SERPINE1, LDLRAD4, FGF2, ACTB, ELK3, MPRIP, BASP1, CREB3L1, DPYSL3, KMT5A, TLE1, WNT5A, TPM1, LEMD3, LEMD2, THAP7, PKP2, KCTD13, AJUBA, LRPAP1, L3MBTL3, NOTCH4, NPRL3, TNFRSF11B, LTBP3, CAMSAP2, FXR1, PKHD1, RAI1, DGUOK, CNN1, STK38, HMOX1, SKIL, RAB11FIP3, IVNS1ABP, WWTR1, XBP1, GADD45B, SMURF1, BICRAL, XRCC5, RHBDD1, EIF2AK4, SSH1, SMAD7, GDF9, BHLHE40, NOX4, ANP32B, CNOT8, PICALM, ZMYND15, GPSM1, MCFD2, ARF1, DYRK2, DYSF, LRRC32, SH3RF1, HK2, ZMYM5, PMEPA1, GIT1, SPHK1, ATRX, ANXA5, PLAUR, ETV4, ASPN, DNAJC2, TBC1D1, PIK3CA, TRAF3, RASA1, CDH11, RHOQ, FOXC2, PPP1R15B, LRP1, CEBPG, RAP1GDS1, MILL2, THBS1, AIF1, ADCY7, PTGS1, FSTL3, AURKA, FOXS1, PTK2B, VPS54, NCAM1, USP25, CDKN2B, YTHDF3, SYVN1, DAB2IP, GTF2H2, SKI, UFM1, MEIS1, AXL, BCAR1</t>
  </si>
  <si>
    <t>CD40, UBXN2A, SERPINE1, LDLRAD4, LRRC32, FGF2, HK2, LOXL1, ACTB, CTSS, ACTG1, CREB3L1, DPYSL3, PMEPA1, GIT1, POLG, SPHK1, WNT5A, CTRB1, ATRX, ANXA5, LEMD3, LEMD2, ASPN, TBC1D1, PIK3CA, TRAF3, RASA1, TRIM16, VAMP4, RHOQ, LY6F, FOXC2, LRP1, RAP1GDS1, MILL2, LTBP3, THBS1, AIF1, ADCY7, FSTL3, FUT8, FUT7, TMEM204, PDGFC, HMOX1, PTK2B, VPS54, NCAM1, SKIL, USP25, XBP1, CDKN2B, YTHDF3, SMURF1, XRCC5, RHBDD1, SYVN1, DAB2IP, EIF2AK4, SSH1, SMAD7, SKI, GDF9, UFM1, GJB3, AXL, FGF18, NOX4, FOLR1, BCAR1</t>
  </si>
  <si>
    <t>GO:0046903~secretion</t>
  </si>
  <si>
    <t>ABCC3, ARF1, XBP1, LRP1, RHBDD1, SPHK1, ANXA5, RAP1GDS1, SYT8, HK2, PTGS1, GDF9, TBC1D1, AXL, CREB3L1, HMOX1, NCAM1, YKT6, RAB11FIP3, GIT1, STX1A</t>
  </si>
  <si>
    <t>GO:0055082~cellular chemical homeostasis</t>
  </si>
  <si>
    <t>ARF1, XBP1, CD40, FRRS1, LRP1, WNT5A, RAP1GDS1, FGF2, HK2, PKHD1, TBC1D1, PIK3CA, HMOX1, NOX4, VPS54, PTK2B, POLG</t>
  </si>
  <si>
    <t>GO:0015031~protein transport</t>
  </si>
  <si>
    <t>ARF1, MCFD2, LRP1, TOMT, RAP1GDS1, MFF, SNX30, GM45785, PMPCB, VPS54, RAB11FIP3, YKT6, SEC16B, ARL11, WWTR1, XBP1, SMURF1, RHBDD1, ANXA5, SYVN1, TBC1D9, RAB32, ARL4C, MYO1D, TBC1D1, UFM1, RABEP2, SNX15, ANP32B, VAMP4, FOLR1, STX1A</t>
  </si>
  <si>
    <t>GPSM1, ARF1, GUCY1B1, DYRK2, UBXN2A, RTCB, SH3RF1, HK2, ACTB, CNDP2, ACTG1, PSTPIP1, MPRIP, RARS, CREB3L1, DPYSL3, GM45785, BAALC, KMT5A, ARHGEF40, GIT1, TLE1, MAP1S, SPHK1, ANXA5, TPM1, SPATS2, ACOT12, RPSA, CIP2A, CKAP4, IQCG, ARL4C, DNAJC2, TBC1D1, PIK3CA, ACOX2, RABEP2, RASA1, GARS, TRIM16, AJUBA, SLC66A2, NOTCH4, ODC1, RAP1GDS1, AIF1, AURKA, CAMSAP2, FXR1, DGUOK, PCBP1, STK38, PDGFC, HMOX1, VPS54, STK38L, NCAM1, FAM83D, MAPK6, YKT6, IVNS1ABP, WWTR1, USP25, XBP1, YTHDF3, SMURF1, H2BC3, TBCC, EIF2AK4, SSH1, SMAD7, MYO1D, RHEB, SNX15, RSL24D1, BCAR1</t>
  </si>
  <si>
    <t>ARF1, LRP1, TOMT, FGF2, ACTB, AURKA, CAMSAP2, DGUOK, DPYSL3, PTK2B, VPS54, TSPAN2, NCAM1, MAPK6, SKIL, GIT1, XBP1, TNFRSF12A, SMURF1, MAP1S, SPHK1, WNT5A, DAB2IP, EIF2AK4, ETV4, MEIS1, CDH11, FOLR1, PICALM</t>
  </si>
  <si>
    <t>GO:0010243~response to organonitrogen compound</t>
  </si>
  <si>
    <t>FOXC2, XBP1, CD40, LRP1, ANXA5, RAP1GDS1, AIF1, ACTB, SSH1, FUT7, PIK3CA, PDGFC, HMOX1, NOX4, PTK2B, NCAM1, TRIM16, FOLR1, RHOQ, BCAR1</t>
  </si>
  <si>
    <t>CD40, ARF1, GUCY1B1, DYRK2, LDLRAD4, FGF2, SH3RF1, HK2, ACTB, MPRIP, PMEPA1, NUDT18, GIT1, SPHK1, WNT5A, ACOT12, PLAUR, LEMD2, PLPP5, PIK3CA, TRAF3, RASA1, GARS, AJUBA, SMPDL3A, RHOQ, PPP1R15B, LRP1, RAP1GDS1, THBS1, AIF1, ADCY7, AURKA, PKHD1, FXR1, DGUOK, FUT8, STK38, PDGFC, PTK2B, STK38L, FAM83D, MAPK6, WWTR1, USP25, XBP1, CDKN2B, GADD45B, XRCC5, DAB2IP, EIF2AK4, ZZEF1, SSH1, SMAD7, GDF9, AXL, FGF18, POMK, NOX4</t>
  </si>
  <si>
    <t>GO:0046907~intracellular transport</t>
  </si>
  <si>
    <t>ARF1, LRP1, SLC66A2, MFF, ACTB, ACTG1, GM45785, HMOX1, PMPCB, VPS54, YKT6, GIT1, SEC16B, ARL11, WWTR1, XBP1, SMURF1, RHBDD1, SYVN1, TBC1D9, SYT8, RAB32, ARL4C, MYO1D, TBC1D1, UFM1, ANP32B, VAMP4, FOLR1, STX1A, PICALM</t>
  </si>
  <si>
    <t>GO:0015833~peptide transport</t>
  </si>
  <si>
    <t>ARF1, MCFD2, LRP1, TOMT, RAP1GDS1, MFF, SNX30, GM45785, PMPCB, VPS54, RAB11FIP3, YKT6, SEC16B, ARL11, WWTR1, XBP1, SMURF1, RHBDD1, ANXA5, SYVN1, TBC1D9, RAB32, ARL4C, MYO1D, TBC1D1, UFM1, RABEP2, SNX15, ANP32B, VAMP4, FOLR1, STX1A, PICALM</t>
  </si>
  <si>
    <t>GO:0044710~single-organism metabolic process</t>
  </si>
  <si>
    <t>MCFD2, CD40, ARF1, DAGLA, GUCY1B1, DYRK2, SERPINE1, DYSF, FGF2, SH3RF1, HK2, LOXL1, CTSS, RARS, CREB3L1, NUDT18, GIT1, SPHK1, WNT5A, ACOT12, LEMD2, PLPP5, SLC7A7, PIK3CA, ACOX2, TRAF3, AGPS, GARS, AJUBA, SMPDL3A, RHOQ, CHST3, LRPAP1, LRP1, ODC1, RAP1GDS1, SNX30, THBS1, ADCY7, PTGS1, PKHD1, DGUOK, FUT8, FUT7, CHST12, STK38, PDGFC, HMOX1, PTK2B, VPS54, FAM83D, CBR4, GALNT7, USP25, OST4, XBP1, GADD45B, GALNT3, SMURF1, RHBDD1, SYVN1, DAB2IP, GTF2H2, MCAT, MFAP4, UFM1, DPY19L4, FGF18, POMK, PCYOX1L, NOX4, FOLR1, PICALM</t>
  </si>
  <si>
    <t>SERPINE1, RTCB, LDLRAD4, FGF2, LOXL1, ACTB, ELK3, ACTG1, BASP1, CREB3L1, DPYSL3, MPV17, JUNB, ARL11, MAP1S, WNT5A, TPM1, LEMD3, LEMD2, PYGO2, PKP2, TRIM16, L3MBTL3, TOMT, NOTCH4, NPRL3, TNFRSF11B, LTBP3, CAMSAP2, FXR1, PKHD1, RAI1, DGUOK, FUT7, CALD1, PDGFC, HMOX1, TSPAN2, FAM83D, SKIL, WWTR1, XBP1, GADD45B, SMURF1, XRCC5, TDRD7, EIF2AK4, MEX3C, ZZEF1, SMAD7, GDF9, GJB3, RHEB, FGF18, BHLHE40, MAFF, NOX4, ANP32B, PICALM, GPSM1, ARF1, CD40, DAGLA, DYSF, SH3RF1, HK2, GIT1, TEAD4, TNFRSF12A, SPHK1, ATRX, PLAUR, CIP2A, ETV4, ASPN, PIK3CA, RASA1, CDH11, FJX1, CREB5, FOXC2, LRP1, COL11A1, CEBPG, ODC1, THBS1, AIF1, PTGS1, FSTL3, AURKA, FOXS1, TMEM204, PTK2B, VPS54, NCAM1, MAPK6, PDLIM7, CDKN2B, YTHDF3, SYVN1, DAB2IP, SKI, MYO1D, UFM1, MEIS1, AXL, POMK, FOLR1</t>
  </si>
  <si>
    <t>GO:0045184~establishment of protein localization</t>
  </si>
  <si>
    <t>ARF1, MCFD2, LRP1, TOMT, RAP1GDS1, MFF, SNX30, HK2, GM45785, PMPCB, VPS54, RAB11FIP3, YKT6, SEC16B, ARL11, WWTR1, XBP1, SMURF1, RHBDD1, ANXA5, SYVN1, TBC1D9, RAB32, ARL4C, MYO1D, TBC1D1, UFM1, RABEP2, SNX15, ANP32B, VAMP4, FOLR1, STX1A, PICALM</t>
  </si>
  <si>
    <t>CD40, ARF1, GUCY1B1, DYRK2, LDLRAD4, FGF2, SH3RF1, HK2, ACTB, MPRIP, PMEPA1, NUDT18, GIT1, SPHK1, WNT5A, PLAUR, LEMD2, PLPP5, PIK3CA, TRAF3, RASA1, GARS, AJUBA, SMPDL3A, RHOQ, PPP1R15B, LRP1, RAP1GDS1, THBS1, AIF1, ADCY7, AURKA, PKHD1, FXR1, DGUOK, STK38, PDGFC, PTK2B, STK38L, FAM83D, MAPK6, WWTR1, USP25, XBP1, CDKN2B, GADD45B, XRCC5, DAB2IP, EIF2AK4, ZZEF1, SSH1, SMAD7, GDF9, AXL, FGF18, POMK, NOX4</t>
  </si>
  <si>
    <t>GO:0097367~carbohydrate derivative binding</t>
  </si>
  <si>
    <t>LRPAP1, SMARCAL1, ARF1, GUCY1B1, DYRK2, COL11A1, RTCB, THBS1, FGF2, ADCY7, ACTB, HK2, CTSS, ACTG1, AURKA, DGUOK, TUBB6, RARS, STK38, DPYSL3, STK38L, PTK2B, NCAM1, MAPK6, ABCC3, ARL11, XRCC5, SPHK1, ATRX, ACOT12, EIF2AK4, SKI, RAB32, ARL4C, MYO1D, MFAP4, CCDC80, PIK3CA, RHEB, AXL, POMK, GARS, RHOQ</t>
  </si>
  <si>
    <t>GO:0051641~cellular localization</t>
  </si>
  <si>
    <t>GPSM1, ARF1, ZWILCH, FGF2, HK2, ACTB, ACTG1, MPRIP, GM45785, PMPCB, GIT1, ARL11, MAP1S, SPHK1, WNT5A, ATRX, TBC1D9, LEMD2, RAB32, ARL4C, TBC1D1, PKP2, VAMP4, AJUBA, RHOQ, STX1A, LRP1, SLC66A2, RAP1GDS1, MFF, MYL12A, AURKA, PKHD1, HMOX1, PTK2B, VPS54, FAM83D, RAB11FIP3, YKT6, SEC16B, WWTR1, XBP1, SMURF1, RHBDD1, SYVN1, DEF8, SYT8, SSH1, SMAD7, MYO1D, UFM1, AXL, ANP32B, FOLR1, PICALM</t>
  </si>
  <si>
    <t>GO:0005783~endoplasmic reticulum</t>
  </si>
  <si>
    <t>GPSM1, LRPAP1, PPP1R15B, MCFD2, TOMT, UBXN2A, RNF180, NOTCH4, RAP1GDS1, RTCB, THBS1, HK2, PTGS1, PKHD1, CREB3L1, HMOX1, YKT6, SEC16B, USP25, OST4, XBP1, RHBDD1, WNT5A, ANXA5, SYVN1, LEMD2, CKAP4, RAB32, MYO1D, UFM1, RHEB, POMK, MSRB3, NOX4</t>
  </si>
  <si>
    <t>ARF1, DAGLA, GUCY1B1, LRP1, FGF2, PTGS1, PTK2B, VPS54, RAB11FIP3, GIT1, WWTR1, XBP1, TLE1, SPHK1, WNT5A, ANXA5, DAB2IP, EIF2AK4, SYT8, ZZEF1, SSH1, GDF9, PYGO2, TBC1D1, GJB3, KCTD13, PKP2, FOLR1, FJX1, STX1A</t>
  </si>
  <si>
    <t>ZMYND15, SMARCAL1, SERPINE1, DYSF, LDLRAD4, SH3RF1, HK2, ACTB, ELK3, MPRIP, BASP1, CREB3L1, ZMYM5, PMEPA1, KMT5A, GIT1, TLE1, SPHK1, WNT5A, ATRX, PLAUR, LEMD2, DNAJC2, THAP7, AJUBA, FOXC2, PPP1R15B, LRPAP1, L3MBTL3, LRP1, NOTCH4, THBS1, FXR1, FOXS1, STK38, HMOX1, SKIL, IVNS1ABP, WWTR1, XBP1, CDKN2B, GADD45B, YTHDF3, XRCC5, DAB2IP, EIF2AK4, SMAD7, SKI, BHLHE40, CNOT8, PICALM</t>
  </si>
  <si>
    <t>LRPAP1, ARF1, DAGLA, LRP1, SLC66A2, NOTCH4, SERPINE1, DYSF, LDLRAD4, MFF, SNX30, THBS1, CTSS, LOXL1, ACTG1, FSTL3, PKHD1, DPYSL3, PMEPA1, VPS54, SKIL, RAB11FIP3, YKT6, GIT1, SEC16B, SPHK1, ANXA5, DAB2IP, SYT8, RAB32, MYO1D, RABEP2, TRAF3, SNX15, SSPN, GARS, SPACA6, VAMP4, FOLR1, STX1A, PICALM</t>
  </si>
  <si>
    <t>GO:0019752~carboxylic acid metabolic process</t>
  </si>
  <si>
    <t>MCFD2, DAGLA, SPHK1, ODC1, ACOT12, MCAT, HK2, PTGS1, SLC7A7, ACOX2, CHST12, RARS, PCYOX1L, NOX4, GARS, FOLR1, GIT1, CBR4</t>
  </si>
  <si>
    <t>MCFD2, ARF1, ZWILCH, DYSF, HK2, ACTB, ACTG1, MPRIP, GM45785, PMPCB, GIT1, ABCC3, ARL11, WNT5A, ATRX, ANXA5, TBC1D9, LEMD2, RAB32, ARL4C, TBC1D1, RABEP2, PKP2, VAMP4, AJUBA, RHOQ, STX1A, LRP1, SLC66A2, TOMT, RAP1GDS1, MFF, SNX30, THBS1, MYL12A, AURKA, VPS54, FAM83D, RAB11FIP3, YKT6, SEC16B, WWTR1, XBP1, SMURF1, RHBDD1, SYVN1, SSH1, SMAD7, MYO1D, GDF9, UFM1, SNX15, ANP32B, FOLR1, PICALM</t>
  </si>
  <si>
    <t>SERPINE1, RTCB, LDLRAD4, FGF2, LOXL1, ACTB, ELK3, ACTG1, BASP1, CREB3L1, DPYSL3, MPV17, JUNB, ARL11, MAP1S, WNT5A, TPM1, RPSA, LEMD3, LEMD2, RAB32, PYGO2, PKP2, TRIM16, AJUBA, L3MBTL3, TOMT, FBLIM1, NOTCH4, NPRL3, TNFRSF11B, LTBP3, MYL12A, CAMSAP2, FXR1, PKHD1, RAI1, DGUOK, FUT7, CALD1, PDGFC, HMOX1, TSPAN2, FAM83D, SKIL, WWTR1, XBP1, GADD45B, SMURF1, BICRAL, XRCC5, RHBDD1, TBCC, TDRD7, EIF2AK4, MEX3C, ZZEF1, SSH1, SMAD7, GDF9, GJB3, RHEB, FGF18, BHLHE40, MAFF, NOX4, ANP32B, GM28035, PICALM, ZMYND15, GPSM1, ARF1, CD40, DAGLA, DYSF, AFF4, SH3RF1, HK2, GIT1, POLG, TEAD4, TNFRSF12A, SPHK1, ATRX, PLAUR, SHROOM1, CIP2A, ETV4, IQCG, ASPN, PIK3CA, RASA1, CDH11, FJX1, RHOQ, CREB5, FOXC2, LRP1, COL11A1, CEBPG, ODC1, MFF, THBS1, AIF1, PTGS1, FSTL3, AURKA, FOXS1, TMEM204, PTK2B, VPS54, NCAM1, MAPK6, PDLIM7, CDKN2B, YTHDF3, SYVN1, DAB2IP, SKI, MYO1D, UFM1, MEIS1, AXL, POMK, FOLR1, BCAR1</t>
  </si>
  <si>
    <t>CD40, DYRK2, UBXN2A, DYSF, LDLRAD4, FGF2, SH3RF1, LOXL1, ACTB, MPRIP, PMEPA1, KMT5A, SPHK1, WNT5A, ATRX, PLAUR, LEMD2, PYGO2, PIK3CA, TRAF3, THAP7, RASA1, KCTD13, TRIM16, AJUBA, STX1A, PPP1R15B, LRP1, RNF180, RAP1GDS1, THBS1, AIF1, AURKA, PKHD1, FXR1, DGUOK, FUT8, FUT7, STK38, PDGFC, PTK2B, STK38L, FAM83D, MAPK6, IVNS1ABP, GALNT7, WWTR1, USP25, OST4, XBP1, CDKN2B, GADD45B, GALNT3, SMURF1, XRCC5, RHBDD1, SYVN1, DAB2IP, EIF2AK4, ZZEF1, SSH1, SMAD7, GDF9, UFM1, DPY19L4, AXL, FGF18, POMK, NOX4</t>
  </si>
  <si>
    <t>GO:0042886~amide transport</t>
  </si>
  <si>
    <t>ZMYND15, LRPAP1, CD40, LRP1, RNF180, SERPINE1, MFF, SH3RF1, ACTB, ACTG1, AURKA, PSTPIP1, STK38, HMOX1, PTK2B, NCAM1, FAM83D, MAPK6, RAB11FIP3, GIT1, POLG, USP25, XBP1, CDKN2B, XRCC5, SPHK1, ANXA5, SYVN1, DAB2IP, PLAUR, SMAD7, SKI, TRAF3, THAP7, RHEB, RASA1, KCTD13, PKP2, NOX4, ANP32B, STX1A, BCAR1, PICALM</t>
  </si>
  <si>
    <t>GO:0032504~multicellular organism reproduction</t>
  </si>
  <si>
    <t>ZMYND15, GALNT3, RHBDD1, ATRX, TDRD7, CIP2A, AFF4, ADCY7, IQCG, FSTL3, AURKA, GDF9, PYGO2, AXL, GJB3, VPS54, PTK2B, GM28035, SPACA6, SKIL, FOLR1, JUNB</t>
  </si>
  <si>
    <t>GO:0035639~purine ribonucleoside triphosphate binding</t>
  </si>
  <si>
    <t>SMARCAL1, ARF1, GUCY1B1, DYRK2, RTCB, ADCY7, ACTB, HK2, ACTG1, AURKA, DGUOK, TUBB6, RARS, STK38, STK38L, PTK2B, MAPK6, ABCC3, ARL11, XRCC5, SPHK1, ATRX, ACOT12, EIF2AK4, SKI, RAB32, ARL4C, MYO1D, PIK3CA, RHEB, AXL, POMK, GARS, RHOQ</t>
  </si>
  <si>
    <t>XBP1, CD40, GUCY1B1, XRCC5, RHBDD1, COL11A1, DYSF, MILL2, EIF2AK4, THBS1, AIF1, ACTB, ZZEF1, HK2, CTSS, MFAP4, PIK3CA, BHLHE40, HMOX1, NOX4, PTK2B, AJUBA, STX1A, POLG</t>
  </si>
  <si>
    <t>FOXC2, SMARCAL1, CD40, NOTCH4, CEBPG, FGF2, ACTB, ELK3, FSTL3, RAI1, FOXS1, ZMYM5, PCBP1, CREB3L1, HMOX1, KMT5A, ZFP267, SKIL, JUNB, ZBED4, ZSCAN18, TEAD4, ZBTB39, WWTR1, XBP1, TLE1, SMURF1, BICRAL, WNT5A, ATRX, DAB2IP, GTF2H2, LEMD3, LEMD2, ETV4, MED13L, SMAD7, SKI, GDF9, MEIS1, THAP7, BHLHE40, MAFF, AJUBA, ZFP871, RHOQ, CREB5</t>
  </si>
  <si>
    <t>GO:0044703~multi-organism reproductive process</t>
  </si>
  <si>
    <t>ZMYND15, AFF4, ADCY7, AURKA, FSTL3, FUT7, PTK2B, VPS54, SKIL, JUNB, TEAD4, GALNT3, RHBDD1, ATRX, TDRD7, CIP2A, SYT8, IQCG, GDF9, PYGO2, GJB3, AXL, SPACA6, GM28035, FOLR1</t>
  </si>
  <si>
    <t>SERPINE1, RTCB, LDLRAD4, FGF2, LOXL1, ACTB, ELK3, ACTG1, BASP1, CREB3L1, DPYSL3, MPV17, JUNB, ARL11, MAP1S, WNT5A, CTRB1, TPM1, LEMD3, LEMD2, PYGO2, PKP2, TRIM16, LRPAP1, L3MBTL3, TOMT, RNF180, NOTCH4, NPRL3, TNFRSF11B, LTBP3, CAMSAP2, FXR1, PKHD1, RAI1, DGUOK, FUT8, FUT7, CALD1, PDGFC, HMOX1, TSPAN2, FAM83D, SKIL, RAB11FIP3, WWTR1, XBP1, GADD45B, SMURF1, BICRAL, XRCC5, TDRD7, EIF2AK4, MEX3C, ZZEF1, SMAD7, GDF9, GJB3, RHEB, FGF18, BHLHE40, MAFF, NOX4, ANP32B, PICALM, GPSM1, ARF1, CD40, DAGLA, DYSF, LRRC32, SH3RF1, HK2, CTSS, GIT1, TEAD4, TNFRSF12A, SPHK1, ATRX, ANXA5, PLAUR, CIP2A, ETV4, ASPN, PIK3CA, TRAF3, RASA1, CDH11, FJX1, CREB5, FOXC2, LRP1, COL11A1, CEBPG, ODC1, RAP1GDS1, THBS1, AIF1, ADCY7, PTGS1, FSTL3, AURKA, FOXS1, TMEM204, PTK2B, VPS54, NCAM1, MAPK6, PDLIM7, USP25, CDKN2B, YTHDF3, SYVN1, DAB2IP, DEF8, SKI, MYO1D, MFAP4, UFM1, MEIS1, AXL, POMK, FOLR1, BCAR1</t>
  </si>
  <si>
    <t>GO:0007276~gamete generation</t>
  </si>
  <si>
    <t>ZMYND15, GALNT3, RHBDD1, ATRX, TDRD7, CIP2A, AFF4, IQCG, FSTL3, AURKA, GDF9, PYGO2, AXL, GJB3, VPS54, PTK2B, GM28035, SKIL</t>
  </si>
  <si>
    <t>GO:0051649~establishment of localization in cell</t>
  </si>
  <si>
    <t>GPSM1, ARF1, LRP1, SLC66A2, MFF, FGF2, ACTB, ACTG1, PKHD1, GM45785, HMOX1, PTK2B, PMPCB, VPS54, FAM83D, YKT6, GIT1, SEC16B, ARL11, WWTR1, XBP1, SMURF1, MAP1S, RHBDD1, SPHK1, SYVN1, TBC1D9, SYT8, RAB32, ARL4C, MYO1D, TBC1D1, UFM1, AXL, ANP32B, VAMP4, FOLR1, STX1A, PICALM</t>
  </si>
  <si>
    <t>FOXC2, CD40, KHDRBS3, CEBPG, FGF2, ADCY7, ACTB, ELK3, FSTL3, RAI1, PCBP1, CREB3L1, PTK2B, JUNB, ZBED4, TEAD4, WWTR1, XBP1, XRCC5, BICRAL, WNT5A, ATRX, DAB2IP, ETV4, SKI, DNAJC2, MEIS1, MAFF, KCTD13, NOX4, TRIM16, CNOT8, RHOQ, PICALM, CREB5</t>
  </si>
  <si>
    <t>GO:0019953~sexual reproduction</t>
  </si>
  <si>
    <t>ZMYND15, GALNT3, RHBDD1, ATRX, TDRD7, CIP2A, AFF4, SYT8, IQCG, FSTL3, AURKA, GDF9, PYGO2, AXL, GJB3, VPS54, PTK2B, GM28035, SPACA6, SKIL, FOLR1</t>
  </si>
  <si>
    <t>GO:0043436~oxoacid metabolic process</t>
  </si>
  <si>
    <t>MCFD2, DAGLA, SPHK1, ODC1, ACOT12, MCAT, HK2, PTGS1, SLC7A7, ACOX2, CHST12, RARS, PCYOX1L, NOX4, GARS, FOLR1, GIT1, CBR4, CHST3</t>
  </si>
  <si>
    <t>UBXN2A, ZWILCH, SERPINE1, LDLRAD4, LOXL1, ACTB, ACTG1, TUBB6, MPRIP, CREB3L1, DPYSL3, PMPCB, KMT5A, MPV17, MAP1S, WNT5A, TPM1, RPSA, LEMD3, LEMD2, RAB32, PYGO2, CCDC80, THAP7, PKP2, KCTD13, TRIM16, AJUBA, STX1A, LRPAP1, L3MBTL3, FBLIM1, NOTCH4, NPRL3, TNFRSF11B, LTBP3, FBLN2, MYL12A, CAMSAP2, FXR1, PKHD1, DGUOK, CNN1, CALD1, PDGFC, TSPAN2, SKIL, SEC16B, WWTR1, XBP1, SMURF1, BICRAL, XRCC5, TBCC, TDRD7, EIF2AK4, SSH1, SMAD7, GDF9, NOX4, ANP32B, RSL24D1, PICALM, ISY1, GPSM1, ARF1, DYSF, HK2, CTSS, PSTPIP1, PMEPA1, GIT1, POLG, TNFRSF12A, SPHK1, ATRX, PLAUR, SHROOM1, ETV4, IQCG, DNAJC2, PIK3CA, RABEP2, RASA1, CDH11, VAMP4, SPACA6, RHOQ, FOXC2, LRP1, SLC66A2, COL11A1, CEBPG, RAP1GDS1, MFF, SNX30, THBS1, AIF1, FOXRED1, AURKA, PTK2B, VPS54, NCAM1, MAPK6, PDLIM7, CBR4, TRMT10C, YTHDF3, H2BC3, DAB2IP, GTF2H2, DEF8, SKI, MYO1D, MFAP4, UFM1, AXL, FOLR1, BCAR1</t>
  </si>
  <si>
    <t>ZMYND15, SMARCAL1, SERPINE1, DYSF, LDLRAD4, SH3RF1, HK2, ACTB, ELK3, MPRIP, BASP1, CREB3L1, ZMYM5, PMEPA1, KMT5A, GIT1, TLE1, SPHK1, WNT5A, ATRX, PLAUR, LEMD2, DNAJC2, PIK3CA, THAP7, AJUBA, FOXC2, PPP1R15B, LRPAP1, L3MBTL3, LRP1, NOTCH4, THBS1, AIF1, AURKA, FXR1, FOXS1, STK38, HMOX1, SKIL, IVNS1ABP, WWTR1, USP25, XBP1, CDKN2B, GADD45B, YTHDF3, XRCC5, DAB2IP, EIF2AK4, SMAD7, SKI, BHLHE40, CNOT8, PICALM</t>
  </si>
  <si>
    <t>CD40, DYRK2, UBXN2A, DYSF, LDLRAD4, FGF2, SH3RF1, LOXL1, ACTB, MPRIP, PMEPA1, KMT5A, SPHK1, WNT5A, ATRX, PLAUR, LEMD2, PYGO2, PIK3CA, TRAF3, THAP7, RASA1, KCTD13, TRIM16, AJUBA, STX1A, PPP1R15B, LRP1, RNF180, RAP1GDS1, THBS1, AIF1, AURKA, PKHD1, FXR1, DGUOK, FUT8, FUT7, STK38, PDGFC, PTK2B, STK38L, FAM83D, MAPK6, IVNS1ABP, GALNT7, WWTR1, USP25, OST4, XBP1, CDKN2B, TRMT10C, GADD45B, GALNT3, SMURF1, XRCC5, RHBDD1, SYVN1, DAB2IP, EIF2AK4, ZZEF1, SSH1, SMAD7, GDF9, UFM1, DPY19L4, AXL, FGF18, POMK, NOX4</t>
  </si>
  <si>
    <t>CD40, LRP1, MFF, THBS1, FGF2, SH3RF1, PDGFC, PTK2B, NCAM1, SKIL, XBP1, CDKN2B, TNFRSF12A, GADD45B, SPHK1, WNT5A, DAB2IP, PLAUR, SSH1, GDF9, PIK3CA, TRAF3, RHEB, AXL, FGF18, NOX4, TRIM16, AJUBA, STX1A</t>
  </si>
  <si>
    <t>FOXC2, CD40, KHDRBS3, CEBPG, FGF2, ACTB, ELK3, FSTL3, RAI1, PCBP1, CREB3L1, JUNB, ZBED4, TEAD4, WWTR1, XBP1, BICRAL, WNT5A, ATRX, DAB2IP, ETV4, SKI, DNAJC2, MEIS1, MAFF, TRIM16, CNOT8, RHOQ, PICALM, CREB5</t>
  </si>
  <si>
    <t>GO:0032555~purine ribonucleotide binding</t>
  </si>
  <si>
    <t>GO:0042592~homeostatic process</t>
  </si>
  <si>
    <t>ARF1, L3MBTL3, CD40, LRP1, FRRS1, CEBPG, RAP1GDS1, TNFRSF11B, LTBP3, FGF2, HK2, CTSS, PKHD1, HMOX1, PTK2B, VPS54, MPV17, SKIL, GIT1, POLG, WWTR1, XBP1, XRCC5, WNT5A, ATRX, DEF8, MEX3C, SMAD7, TBC1D1, PIK3CA, ACOX2, AXL, PKP2, NOX4, PICALM, CHST3</t>
  </si>
  <si>
    <t>GO:0071705~nitrogen compound transport</t>
  </si>
  <si>
    <t>ARF1, MCFD2, LRP1, TOMT, RAP1GDS1, MFF, SNX30, PTGS1, GM45785, PMPCB, VPS54, RAB11FIP3, YKT6, SEC16B, ARL11, WWTR1, XBP1, SLC6A18, SMURF1, RHBDD1, ANXA5, SYVN1, TBC1D9, SYT8, RAB32, ARL4C, MYO1D, TBC1D1, UFM1, SLC7A7, RABEP2, SNX15, ANP32B, VAMP4, FOLR1, STX1A, PICALM</t>
  </si>
  <si>
    <t>GO:0017076~purine nucleotide binding</t>
  </si>
  <si>
    <t>GO:0032553~ribonucleotide binding</t>
  </si>
  <si>
    <t>ZMYND15, SMARCAL1, SERPINE1, DYSF, LDLRAD4, SH3RF1, ACTB, ELK3, MPRIP, BASP1, CREB3L1, ZMYM5, PMEPA1, KMT5A, TLE1, WNT5A, ATRX, PLAUR, LEMD2, DNAJC2, PIK3CA, THAP7, AJUBA, FOXC2, PPP1R15B, LRPAP1, L3MBTL3, LRP1, NOTCH4, THBS1, AIF1, AURKA, FXR1, FOXS1, STK38, SKIL, IVNS1ABP, WWTR1, USP25, XBP1, GADD45B, YTHDF3, XRCC5, DAB2IP, EIF2AK4, SMAD7, SKI, BHLHE40, CNOT8, PICALM</t>
  </si>
  <si>
    <t>ZMYND15, SMARCAL1, CD40, UBXN2A, SERPINE1, DYSF, LRRC32, AFF4, FGF2, ACTB, ELK3, ACTG1, BASP1, CREB3L1, ZMYM5, KMT5A, JUNB, TEAD4, ZBTB39, TLE1, SPHK1, WNT5A, ATRX, PLAUR, LEMD3, LEMD2, ETV4, DNAJC2, PIK3CA, TRAF3, THAP7, TRIM16, AJUBA, RHOQ, CREB5, FOXC2, PPP1R15B, L3MBTL3, KHDRBS3, LRP1, NOTCH4, CEBPG, THBS1, AIF1, AURKA, FSTL3, PKHD1, FXR1, RAI1, FOXS1, FUT8, PCBP1, HMOX1, PTK2B, ZFP267, SKIL, ZBED4, ZSCAN18, SEC16B, WWTR1, XBP1, TRMT10C, YTHDF3, SMURF1, BICRAL, XRCC5, RHBDD1, ZFP719, DAB2IP, TDRD7, GTF2H2, EIF2AK4, MED13L, SMAD7, SKI, GDF9, MEIS1, BHLHE40, FGF18, MAFF, CNOT8, ZFP871, PICALM</t>
  </si>
  <si>
    <t>FOXC2, CD40, CEBPG, FGF2, ACTB, ELK3, FSTL3, RAI1, PCBP1, CREB3L1, JUNB, ZBED4, TEAD4, WWTR1, XBP1, BICRAL, WNT5A, ATRX, DAB2IP, ETV4, SKI, DNAJC2, MEIS1, MAFF, TRIM16, RHOQ, PICALM, CREB5</t>
  </si>
  <si>
    <t>GO:0043168~anion binding</t>
  </si>
  <si>
    <t>SMARCAL1, ARF1, GUCY1B1, DYRK2, RTCB, DYSF, FGF2, HK2, ACTB, ACTG1, TUBB6, RARS, DPYSL3, ABCC3, ARL11, SPHK1, ATRX, ANXA5, ACOT12, RAB32, ARL4C, CCDC80, PIK3CA, ACOX2, AGPS, GARS, RHOQ, LRPAP1, COL11A1, SNX30, THBS1, ADCY7, AURKA, DGUOK, STK38, PTK2B, STK38L, NCAM1, MAPK6, CBR4, XRCC5, DAB2IP, EIF2AK4, SYT8, SKI, MYO1D, RHEB, AXL, SNX15, POMK, FOLR1, PICALM</t>
  </si>
  <si>
    <t>GO:0045944~positive regulation of transcription from RNA polymerase II promoter</t>
  </si>
  <si>
    <t>TEAD4, WWTR1, FOXC2, XBP1, CD40, CEBPG, WNT5A, ATRX, DAB2IP, ETV4, FGF2, FSTL3, ELK3, SKI, MEIS1, PCBP1, CREB3L1, MAFF, JUNB, RHOQ, ZBED4, CREB5</t>
  </si>
  <si>
    <t>SMARCAL1, ARF1, DYRK2, ZWILCH, DYSF, CASC1, AFF4, CCDC102A, HK2, ACTB, ACTG1, PSTPIP1, TUBB6, MPRIP, BASP1, RARS, CREB3L1, DPYSL3, KMT5A, GIT1, POLG, MAP1S, ATRX, ANXA5, TPM1, RPSA, SHROOM1, LEMD2, ETV4, CKAP4, IQCG, MRPL52, DNAJC2, RABEP2, THAP7, AGPS, PKP2, FAM32A, AJUBA, RHOQ, STX1A, L3MBTL3, LRP1, FBLIM1, AIF1, MYL12A, AURKA, CAMSAP2, PKHD1, FXR1, CNN1, CALD1, PCBP1, HMOX1, PTK2B, STK38L, FAM83D, MAPK6, RAB11FIP3, PDLIM7, IVNS1ABP, TRMT10C, YTHDF3, BICRAL, XRCC5, H2BC3, TDRD7, EIF2AK4, SSH1, SMAD7, SKI, MYO1D, AXL, SNX15, FGF18, NOX4, ANP32B, CNOT8, RSL24D1, BCAR1</t>
  </si>
  <si>
    <t>GO:0071702~organic substance transport</t>
  </si>
  <si>
    <t>ARF1, MCFD2, LRP1, SLC66A2, TOMT, RAP1GDS1, MFF, SNX30, THBS1, HK2, PTGS1, GM45785, PMPCB, VPS54, RAB11FIP3, YKT6, ABCC3, SEC16B, ARL11, WWTR1, XBP1, SLC6A18, SMURF1, RHBDD1, ANXA5, SYVN1, TBC1D9, SYT8, RAB32, ARL4C, MYO1D, GDF9, TBC1D1, UFM1, SLC7A7, RABEP2, RASA1, SNX15, ANP32B, VAMP4, FOLR1, RHOQ, STX1A, PICALM</t>
  </si>
  <si>
    <t>ZMYND15, SMARCAL1, CD40, FGF2, ACTB, ELK3, BASP1, CREB3L1, ZMYM5, KMT5A, JUNB, TEAD4, ZBTB39, TLE1, SPHK1, WNT5A, ATRX, LEMD3, LEMD2, ETV4, DNAJC2, TRAF3, THAP7, TRIM16, AJUBA, RHOQ, CREB5, FOXC2, L3MBTL3, NOTCH4, CEBPG, FSTL3, PKHD1, RAI1, FOXS1, PCBP1, HMOX1, ZFP267, SKIL, ZBED4, ZSCAN18, WWTR1, XBP1, SMURF1, BICRAL, XRCC5, DAB2IP, GTF2H2, EIF2AK4, MED13L, SMAD7, SKI, GDF9, MEIS1, BHLHE40, MAFF, CNOT8, ZFP871, PICALM</t>
  </si>
  <si>
    <t>GO:0044428~nuclear part</t>
  </si>
  <si>
    <t>ISY1, GPSM1, SMARCAL1, DYRK2, RTCB, LRRC32, AFF4, ACTB, CNDP2, ELK3, BASP1, RARS, CREB3L1, BAALC, KMT5A, JUNB, TEAD4, ZBTB39, TLE1, MAP1S, ATRX, ACOT12, LEMD3, LEMD2, ETV4, 4931406C07RIK, CKAP4, MRPL52, DNAJC2, PYGO2, TMX4, THAP7, RASA1, AGPS, KCTD13, PKP2, FAM32A, TRIM16, AJUBA, STX1A, FOXC2, L3MBTL3, PSMD12, KHDRBS3, FBLIM1, RNF180, NOTCH4, CEBPG, AURKA, PTGS1, FSTL3, RAI1, PCBP1, HMOX1, VPS54, TSPAN2, SKIL, RAB11FIP3, ZBED4, PDLIM7, WWTR1, XBP1, TRMT10C, BICRAL, XRCC5, H2BC3, SYVN1, GTF2H2, MED13L, SMAD7, SKI, MEIS1, RHEB, DPY19L4, BHLHE40, SNX15, FGF18, MAFF, NOX4, ANP32B, RSL24D1</t>
  </si>
  <si>
    <t>SMARCAL1, CD40, GUCY1B1, DYRK2, SERPINE1, DYSF, FGF2, SH3RF1, HK2, ACTB, CTSS, ELK3, ACTG1, PSTPIP1, CREB3L1, DPYSL3, KMT5A, MPV17, POLG, TNFRSF12A, SPHK1, WNT5A, ATRX, ANXA5, TPM1, PLAUR, PIK3CA, ACOX2, TRAF3, VAMP4, AJUBA, FOXC2, PPP1R15B, LRP1, PON2, NPRL3, CEBPG, RAP1GDS1, ENDOD1, MILL2, THBS1, AIF1, ADCY7, AURKA, PTGS1, FXR1, FUT8, FUT7, HMOX1, PTK2B, VPS54, NCAM1, TSPAN2, SKIL, USP25, XBP1, CDKN2B, GADD45B, YTHDF3, SMURF1, XRCC5, RHBDD1, SYVN1, DAB2IP, GTF2H2, EIF2AK4, SMAD7, MFAP4, UFM1, AXL, MSRB3, NOX4, FOLR1, BCAR1</t>
  </si>
  <si>
    <t>GO:0009056~catabolic process</t>
  </si>
  <si>
    <t>GPSM1, PSMD12, DAGLA, LRP1, TOMT, UBXN2A, RNF180, PON2, NPRL3, ODC1, DYSF, SNX30, FGF2, SH3RF1, HK2, CTSS, AURKA, HMOX1, PTK2B, NUDT18, VPS54, FAM83D, GIT1, SEC16B, USP25, WWTR1, XBP1, SMURF1, RHBDD1, WNT5A, CTRB1, SYVN1, DAB2IP, EIF2AK4, SMAD7, SKI, UFM1, ACOX2, PCYOX1L, KCTD13, CNOT8, SMPDL3A</t>
  </si>
  <si>
    <t>GO:0044267~cellular protein metabolic process</t>
  </si>
  <si>
    <t>CD40, DYRK2, UBXN2A, SERPINE1, DYSF, LDLRAD4, FGF2, SH3RF1, LOXL1, ACTB, CTSS, MPRIP, RARS, PMEPA1, PMPCB, KMT5A, SPHK1, WNT5A, ATRX, PLAUR, RPSA, LEMD2, MRPL52, DNAJC2, PYGO2, PIK3CA, TRAF3, THAP7, RASA1, KCTD13, GARS, TRIM16, AJUBA, STX1A, PPP1R15B, PSMD12, LRP1, RNF180, RAP1GDS1, THBS1, AIF1, AURKA, PKHD1, FXR1, DGUOK, FUT8, FUT7, STK38, PDGFC, PTK2B, STK38L, FAM83D, MAPK6, IVNS1ABP, GALNT7, WWTR1, USP25, OST4, XBP1, CDKN2B, TRMT10C, GADD45B, GALNT3, YTHDF3, SMURF1, XRCC5, RHBDD1, SYVN1, DAB2IP, EIF2AK4, ZZEF1, SSH1, SMAD7, GDF9, UFM1, DPY19L4, AXL, FGF18, POMK, PCYOX1L, MSRB3, NOX4, ANP32B, CNOT8, RSL24D1, PICALM</t>
  </si>
  <si>
    <t>ZMYND15, FOXC2, L3MBTL3, LRP1, NOTCH4, SERPINE1, DYSF, THBS1, AIF1, AURKA, ELK3, FXR1, FOXS1, BASP1, ZMYM5, CREB3L1, KMT5A, SKIL, WWTR1, XBP1, TLE1, YTHDF3, XRCC5, WNT5A, ATRX, DAB2IP, EIF2AK4, SMAD7, SKI, PIK3CA, THAP7, BHLHE40, CNOT8, AJUBA, PICALM</t>
  </si>
  <si>
    <t>FOXC2, CD40, LRP1, CEBPG, SERPINE1, DYSF, MILL2, MFF, THBS1, FGF2, AIF1, SH3RF1, ACTB, CTSS, ACTG1, FXR1, PDGFC, PTK2B, NCAM1, SKIL, XBP1, CDKN2B, TNFRSF12A, GADD45B, XRCC5, SPHK1, WNT5A, DAB2IP, PLAUR, EIF2AK4, SSH1, MFAP4, GDF9, PIK3CA, ACOX2, TRAF3, RHEB, AXL, FGF18, NOX4, TRIM16, AJUBA, STX1A, BCAR1</t>
  </si>
  <si>
    <t>ISY1, SMARCAL1, GUCY1B1, ZWILCH, RTCB, SERPINE1, ITGAE, CASC1, AFF4, CCDC102A, ACTB, ACTG1, BASP1, RARS, DPYSL3, GM45785, PMPCB, JUNB, TEAD4, TLE1, MAP1S, PYGO2, CDH11, VAMP4, AJUBA, STX1A, PSMD12, COL11A1, NPRL3, CEBPG, THBS1, FOXRED1, MYL12A, AURKA, VPS54, SKIL, YKT6, PDLIM7, WWTR1, USP25, XBP1, BICRAL, XRCC5, SYVN1, DAB2IP, GTF2H2, MED13L, SMAD7, SKI, MYO1D, MEIS1, GJB3, MAFF, SSPN, CNOT8, PICALM</t>
  </si>
  <si>
    <t>ZMYND15, FOXC2, SMARCAL1, L3MBTL3, NOTCH4, ELK3, FXR1, FOXS1, BASP1, ZMYM5, CREB3L1, KMT5A, SKIL, WWTR1, XBP1, TLE1, YTHDF3, XRCC5, WNT5A, ATRX, DAB2IP, EIF2AK4, SMAD7, SKI, DNAJC2, THAP7, BHLHE40, CNOT8, AJUBA</t>
  </si>
  <si>
    <t>SMARCAL1, UBXN2A, SERPINE1, LDLRAD4, FGF2, ACTB, ELK3, ACTG1, MPRIP, BASP1, CREB3L1, KMT5A, MPV17, JUNB, ZBTB39, TLE1, WNT5A, LEMD3, LEMD2, PYGO2, THAP7, KCTD13, TRIM16, AJUBA, LRPAP1, L3MBTL3, KHDRBS3, RNF180, NOTCH4, FXR1, PKHD1, RAI1, FUT8, PCBP1, STK38, PDGFC, HMOX1, FAM83D, SKIL, ZBED4, ZSCAN18, IVNS1ABP, SEC16B, WWTR1, XBP1, GADD45B, SMURF1, BICRAL, XRCC5, RHBDD1, TDRD7, EIF2AK4, ZZEF1, MED13L, SSH1, SMAD7, GDF9, FGF18, BHLHE40, MAFF, NOX4, ANP32B, CNOT8, ZFP871, PICALM, ZMYND15, ARF1, CD40, DYRK2, DYSF, LRRC32, AFF4, SH3RF1, ZMYM5, PMEPA1, GIT1, TEAD4, SPHK1, ATRX, PLAUR, ETV4, DNAJC2, PIK3CA, TRAF3, RASA1, RHOQ, CREB5, FOXC2, PPP1R15B, LRP1, CEBPG, ODC1, RAP1GDS1, THBS1, AIF1, FSTL3, AURKA, FOXS1, PTK2B, ZFP267, USP25, CDKN2B, TRMT10C, YTHDF3, ZFP719, DAB2IP, GTF2H2, SKI, MFAP4, MEIS1</t>
  </si>
  <si>
    <t>GO:0098805~whole membrane</t>
  </si>
  <si>
    <t>ARF1, DAGLA, LRP1, NPRL3, DYSF, LDLRAD4, MFF, ACTB, HK2, HMOX1, PMEPA1, PTK2B, BAALC, RAB11FIP3, SEC16B, SPHK1, ANXA5, SYT8, RAB32, MYO1D, AGPS, SPACA6, VAMP4, RHOQ, STX1A, PICALM</t>
  </si>
  <si>
    <t>SMARCAL1, UBXN2A, SERPINE1, LDLRAD4, FGF2, ACTB, ELK3, MPRIP, BASP1, CREB3L1, KMT5A, MPV17, JUNB, ZBTB39, TLE1, WNT5A, LEMD3, LEMD2, PYGO2, THAP7, KCTD13, TRIM16, AJUBA, LRPAP1, L3MBTL3, KHDRBS3, RNF180, NOTCH4, NPRL3, FXR1, PKHD1, RAI1, PCBP1, STK38, PDGFC, HMOX1, FAM83D, SKIL, ZBED4, ZSCAN18, IVNS1ABP, WWTR1, XBP1, GADD45B, SMURF1, BICRAL, XRCC5, RHBDD1, EIF2AK4, ZZEF1, MED13L, SSH1, SMAD7, GDF9, FGF18, BHLHE40, MAFF, NOX4, ANP32B, CNOT8, ZFP871, PICALM, ZMYND15, GPSM1, ARF1, CD40, DYRK2, DYSF, SH3RF1, HK2, ZMYM5, PMEPA1, GIT1, TEAD4, SPHK1, ATRX, PLAUR, ETV4, DNAJC2, SLC7A7, PIK3CA, TRAF3, RASA1, RHOQ, CREB5, FOXC2, PPP1R15B, LRP1, CEBPG, RAP1GDS1, SNX30, THBS1, AIF1, ADCY7, FSTL3, AURKA, FOXS1, PTK2B, ZFP267, CDKN2B, TRMT10C, YTHDF3, ZFP719, DAB2IP, GTF2H2, SKI, MEIS1, AXL</t>
  </si>
  <si>
    <t>GO:0031090~organelle membrane</t>
  </si>
  <si>
    <t>GPSM1, GASK1B, ARF1, DAGLA, NPRL3, DYSF, LDLRAD4, MFF, FOXRED1, HK2, FUT8, FUT7, CHST12, CREB3L1, GM45785, PMEPA1, PMPCB, MPV17, RAB11FIP3, YKT6, POLG, GALNT7, SEC16B, GALNT3, RHBDD1, SPHK1, ANXA5, LEMD3, LEMD2, SYT8, RAB32, MRPL52, DNAJC2, TMX4, DPY19L4, THAP7, RHEB, RASA1, AGPS, SNX15, SPACA6, VAMP4, STX1A, CHST3</t>
  </si>
  <si>
    <t>GO:0044248~cellular catabolic process</t>
  </si>
  <si>
    <t>GPSM1, PSMD12, DAGLA, LRP1, TOMT, UBXN2A, RNF180, PON2, NPRL3, SNX30, SH3RF1, HK2, CTSS, AURKA, HMOX1, PTK2B, NUDT18, VPS54, GIT1, SEC16B, USP25, WWTR1, XBP1, SMURF1, SYVN1, DAB2IP, EIF2AK4, SMAD7, SKI, UFM1, ACOX2, PCYOX1L, KCTD13, CNOT8, SMPDL3A</t>
  </si>
  <si>
    <t>GO:1901564~organonitrogen compound metabolic process</t>
  </si>
  <si>
    <t>PPP1R15B, GUCY1B1, TOMT, RNF180, ODC1, THBS1, FGF2, ADCY7, HK2, FXR1, DGUOK, FUT7, CHST12, RARS, HMOX1, PTK2B, NUDT18, VPS54, GIT1, TRMT10C, YTHDF3, SPHK1, RPSA, EIF2AK4, MRPL52, DNAJC2, SLC7A7, PCYOX1L, NOX4, GARS, CNOT8, FOLR1, AJUBA, SMPDL3A, RSL24D1, RHOQ, PICALM, CHST3</t>
  </si>
  <si>
    <t>SMARCAL1, UBXN2A, SERPINE1, LDLRAD4, FGF2, ACTB, ELK3, ACTG1, MPRIP, BASP1, CREB3L1, KMT5A, MPV17, JUNB, ZBTB39, TLE1, WNT5A, LEMD3, LEMD2, PYGO2, THAP7, KCTD13, TRIM16, AJUBA, LRPAP1, L3MBTL3, KHDRBS3, RNF180, NOTCH4, NPRL3, FXR1, PKHD1, RAI1, FUT8, PCBP1, STK38, PDGFC, HMOX1, FAM83D, SKIL, ZBED4, ZSCAN18, IVNS1ABP, SEC16B, WWTR1, XBP1, GADD45B, SMURF1, BICRAL, XRCC5, RHBDD1, TDRD7, EIF2AK4, ZZEF1, MED13L, SSH1, SMAD7, GDF9, FGF18, BHLHE40, MAFF, NOX4, ANP32B, CNOT8, ZFP871, PICALM, ZMYND15, GPSM1, ARF1, CD40, DYRK2, DYSF, LRRC32, AFF4, SH3RF1, HK2, ZMYM5, PMEPA1, GIT1, TEAD4, SPHK1, ATRX, PLAUR, ETV4, DNAJC2, SLC7A7, PIK3CA, TRAF3, RASA1, RHOQ, CREB5, FOXC2, PPP1R15B, LRP1, CEBPG, ODC1, RAP1GDS1, SNX30, THBS1, AIF1, ADCY7, FSTL3, AURKA, FOXS1, PTK2B, ZFP267, USP25, CDKN2B, TRMT10C, YTHDF3, ZFP719, DAB2IP, GTF2H2, SKI, MFAP4, MEIS1, AXL</t>
  </si>
  <si>
    <t>GO:0034645~cellular macromolecule biosynthetic process</t>
  </si>
  <si>
    <t>ZMYND15, SMARCAL1, CD40, DYRK2, FGF2, ACTB, ELK3, BASP1, RARS, CREB3L1, ZMYM5, KMT5A, JUNB, POLG, TEAD4, ZBTB39, TLE1, SPHK1, WNT5A, ATRX, RPSA, LEMD3, LEMD2, ETV4, MRPL52, DNAJC2, TRAF3, THAP7, KCTD13, GARS, TRIM16, AJUBA, RHOQ, CREB5, CHST3, FOXC2, PPP1R15B, L3MBTL3, NOTCH4, CEBPG, THBS1, FSTL3, PKHD1, FXR1, RAI1, FOXS1, FUT8, FUT7, CHST12, PCBP1, HMOX1, PTK2B, ZFP267, SKIL, ZBED4, ZSCAN18, GALNT7, WWTR1, OST4, XBP1, TRMT10C, GALNT3, YTHDF3, SMURF1, BICRAL, XRCC5, ZFP719, DAB2IP, GTF2H2, EIF2AK4, MED13L, SMAD7, SKI, GDF9, MEIS1, DPY19L4, BHLHE40, MAFF, POMK, NOX4, CNOT8, ZFP871, RSL24D1, PICALM</t>
  </si>
  <si>
    <t>GO:0009059~macromolecule biosynthetic process</t>
  </si>
  <si>
    <t>ZMYND15, SMARCAL1, CD40, DYRK2, SERPINE1, FGF2, ACTB, ELK3, BASP1, RARS, CREB3L1, ZMYM5, KMT5A, JUNB, POLG, TEAD4, ZBTB39, TLE1, SPHK1, WNT5A, ATRX, RPSA, LEMD3, LEMD2, ETV4, MRPL52, DNAJC2, TRAF3, THAP7, KCTD13, GARS, TRIM16, AJUBA, RHOQ, CREB5, CHST3, FOXC2, PPP1R15B, L3MBTL3, NOTCH4, CEBPG, THBS1, FSTL3, PKHD1, FXR1, RAI1, FOXS1, FUT8, FUT7, CHST12, PCBP1, HMOX1, PTK2B, ZFP267, SKIL, ZBED4, ZSCAN18, GALNT7, WWTR1, OST4, XBP1, TRMT10C, GALNT3, YTHDF3, SMURF1, BICRAL, XRCC5, ZFP719, DAB2IP, GTF2H2, EIF2AK4, MED13L, SMAD7, SKI, GDF9, MEIS1, DPY19L4, BHLHE40, MAFF, POMK, NOX4, CNOT8, ZFP871, RSL24D1, PICALM</t>
  </si>
  <si>
    <t>ZMYND15, SMARCAL1, CD40, DYRK2, SERPINE1, FGF2, ACTB, ELK3, BASP1, CREB3L1, ZMYM5, KMT5A, JUNB, TEAD4, ZBTB39, TLE1, SPHK1, WNT5A, ATRX, LEMD3, LEMD2, ETV4, DNAJC2, TRAF3, THAP7, KCTD13, TRIM16, AJUBA, RHOQ, CREB5, FOXC2, PPP1R15B, L3MBTL3, NOTCH4, CEBPG, THBS1, FSTL3, PKHD1, FXR1, RAI1, FOXS1, PCBP1, HMOX1, PTK2B, ZFP267, SKIL, ZBED4, ZSCAN18, WWTR1, XBP1, TRMT10C, YTHDF3, SMURF1, BICRAL, XRCC5, ZFP719, DAB2IP, GTF2H2, EIF2AK4, MED13L, SMAD7, SKI, GDF9, MEIS1, BHLHE40, MAFF, NOX4, CNOT8, ZFP871, PICALM</t>
  </si>
  <si>
    <t>ZMYND15, SMARCAL1, CD40, DYRK2, FGF2, ACTB, ELK3, BASP1, CREB3L1, ZMYM5, KMT5A, JUNB, TEAD4, ZBTB39, TLE1, SPHK1, WNT5A, ATRX, LEMD3, LEMD2, ETV4, DNAJC2, TRAF3, THAP7, KCTD13, TRIM16, AJUBA, RHOQ, CREB5, FOXC2, PPP1R15B, L3MBTL3, NOTCH4, CEBPG, THBS1, FSTL3, PKHD1, FXR1, RAI1, FOXS1, PCBP1, HMOX1, PTK2B, ZFP267, SKIL, ZBED4, ZSCAN18, WWTR1, XBP1, TRMT10C, YTHDF3, SMURF1, BICRAL, XRCC5, ZFP719, DAB2IP, GTF2H2, EIF2AK4, MED13L, SMAD7, SKI, GDF9, MEIS1, BHLHE40, MAFF, NOX4, CNOT8, ZFP871, PICALM</t>
  </si>
  <si>
    <t>GPSM1, GASK1B, ARF1, DAGLA, NPRL3, LDLRAD4, MFF, HK2, FUT8, FUT7, CHST12, CREB3L1, GM45785, PMEPA1, RAB11FIP3, YKT6, GALNT7, SEC16B, GALNT3, SPHK1, ANXA5, SYT8, RAB32, RHEB, AGPS, SPACA6, VAMP4, STX1A, CHST3</t>
  </si>
  <si>
    <t>GO:0044702~single organism reproductive process</t>
  </si>
  <si>
    <t>ZMYND15, SERPINE1, RTCB, AFF4, ADCY7, AURKA, FSTL3, FUT7, PTK2B, VPS54, SKIL, JUNB, TEAD4, GALNT3, RHBDD1, WNT5A, ATRX, PLAUR, TDRD7, CIP2A, SYT8, IQCG, GDF9, PYGO2, GJB3, AXL, SPACA6, GM28035, FOLR1</t>
  </si>
  <si>
    <t>GO:1901265~nucleoside phosphate binding</t>
  </si>
  <si>
    <t>SMARCAL1, ARF1, GUCY1B1, DYRK2, RTCB, ADCY7, ACTB, HK2, ACTG1, AURKA, DGUOK, TUBB6, RARS, STK38, STK38L, PTK2B, MAPK6, CBR4, ABCC3, ARL11, XRCC5, SPHK1, ATRX, ACOT12, EIF2AK4, SKI, RAB32, ARL4C, MYO1D, PIK3CA, ACOX2, RHEB, AXL, AGPS, POMK, GARS, RHOQ</t>
  </si>
  <si>
    <t>GO:0000166~nucleotide binding</t>
  </si>
  <si>
    <t>ZMYND15, FOXC2, SMARCAL1, L3MBTL3, NOTCH4, ELK3, FXR1, FOXS1, BASP1, ZMYM5, CREB3L1, KMT5A, SKIL, WWTR1, XBP1, TLE1, YTHDF3, XRCC5, SPHK1, WNT5A, ATRX, DAB2IP, EIF2AK4, SMAD7, SKI, DNAJC2, THAP7, BHLHE40, CNOT8, AJUBA</t>
  </si>
  <si>
    <t>ZMYND15, SMARCAL1, CD40, FGF2, ACTB, ELK3, BASP1, CREB3L1, ZMYM5, KMT5A, MPV17, JUNB, GIT1, TEAD4, ZBTB39, TLE1, SPHK1, WNT5A, ATRX, LEMD3, LEMD2, ETV4, DNAJC2, PIK3CA, TRAF3, THAP7, KCTD13, TRIM16, AJUBA, RHOQ, CREB5, FOXC2, L3MBTL3, KHDRBS3, NOTCH4, CEBPG, ADCY7, FSTL3, PKHD1, FXR1, RAI1, FOXS1, PCBP1, HMOX1, PTK2B, ZFP267, SKIL, ZBED4, ZSCAN18, WWTR1, XBP1, SMURF1, BICRAL, XRCC5, ZFP719, DAB2IP, GTF2H2, EIF2AK4, MED13L, SMAD7, SKI, GDF9, MEIS1, BHLHE40, MAFF, NOX4, CNOT8, ZFP871, PICALM</t>
  </si>
  <si>
    <t>ZMYND15, SMARCAL1, CD40, FGF2, ACTB, ELK3, BASP1, CREB3L1, ZMYM5, KMT5A, JUNB, TEAD4, ZBTB39, TLE1, SPHK1, WNT5A, ATRX, LEMD3, LEMD2, ETV4, DNAJC2, TRAF3, THAP7, TRIM16, AJUBA, RHOQ, CREB5, FOXC2, L3MBTL3, NOTCH4, CEBPG, FSTL3, PKHD1, RAI1, FOXS1, PCBP1, HMOX1, ZFP267, SKIL, ZBED4, ZSCAN18, WWTR1, XBP1, SMURF1, BICRAL, XRCC5, ZFP719, DAB2IP, GTF2H2, EIF2AK4, MED13L, SMAD7, SKI, GDF9, MEIS1, BHLHE40, MAFF, ZFP871, PICALM</t>
  </si>
  <si>
    <t>SMARCAL1, UBXN2A, SERPINE1, LDLRAD4, FGF2, ACTB, ELK3, MPRIP, BASP1, CREB3L1, KMT5A, MPV17, JUNB, ZBTB39, TLE1, WNT5A, LEMD3, LEMD2, PYGO2, THAP7, KCTD13, TRIM16, AJUBA, L3MBTL3, KHDRBS3, RNF180, NOTCH4, FXR1, PKHD1, RAI1, PCBP1, STK38, PDGFC, HMOX1, FAM83D, SKIL, ZBED4, ZSCAN18, IVNS1ABP, WWTR1, XBP1, GADD45B, SMURF1, BICRAL, XRCC5, RHBDD1, EIF2AK4, ZZEF1, MED13L, SSH1, SMAD7, GDF9, FGF18, BHLHE40, MAFF, NOX4, ANP32B, CNOT8, ZFP871, PICALM, ZMYND15, ARF1, CD40, DYRK2, DYSF, SH3RF1, ZMYM5, PMEPA1, GIT1, TEAD4, SPHK1, ATRX, PLAUR, ETV4, DNAJC2, SLC7A7, PIK3CA, TRAF3, RASA1, RHOQ, CREB5, FOXC2, PPP1R15B, LRP1, CEBPG, ODC1, RAP1GDS1, THBS1, AIF1, ADCY7, FSTL3, AURKA, FOXS1, PTK2B, ZFP267, USP25, CDKN2B, TRMT10C, YTHDF3, ZFP719, DAB2IP, GTF2H2, SKI, MEIS1</t>
  </si>
  <si>
    <t>GO:0016740~transferase activity</t>
  </si>
  <si>
    <t>DYRK2, TOMT, RNF180, SH3RF1, HK2, AURKA, DGUOK, FUT8, FUT7, CHST12, STK38, STK38L, PTK2B, KMT5A, MAPK6, YKT6, CBR4, POLG, GALNT7, CDKN2B, TRMT10C, GALNT3, SMURF1, SPHK1, SYVN1, EIF2AK4, MEX3C, MCAT, ZZEF1, PIK3CA, DPY19L4, TRAF3, AXL, AGPS, KCTD13, POMK, GARS, TRIM16, CHST3</t>
  </si>
  <si>
    <t>SERPINE1, FGF2, ACTB, ELK3, ACTG1, MPRIP, CREB3L1, DPYSL3, JUNB, TLE1, WNT5A, CTRB1, TPM1, CCDC80, KCTD13, TRIM16, AJUBA, STX1A, KHDRBS3, TOMT, RNF180, NOTCH4, NPRL3, LTBP3, FBLN2, FXR1, PKHD1, RAI1, FUT7, PCBP1, PDGFC, HMOX1, FAM83D, SKIL, ZBED4, SEC16B, WWTR1, XBP1, GADD45B, SMURF1, BICRAL, XRCC5, RHBDD1, EIF2AK4, SSH1, SMAD7, GDF9, RHEB, FGF18, MAFF, NOX4, ANP32B, CNOT8, PICALM, GPSM1, ARF1, CD40, DYRK2, DYSF, LRRC32, SH3RF1, HK2, CTSS, GIT1, TEAD4, TNFRSF12A, SPHK1, ATRX, ANXA5, PLAUR, CIP2A, ETV4, DNAJC2, PIK3CA, ACOX2, TRAF3, RASA1, RHOQ, CREB5, CHST3, FOXC2, PPP1R15B, LRP1, CEBPG, ODC1, MILL2, MFF, SNX30, THBS1, AIF1, ADCY7, PTGS1, FSTL3, AURKA, FOXS1, PTK2B, NCAM1, MAPK6, PDLIM7, CDKN2B, TRMT10C, YTHDF3, DAB2IP, GTF2H2, DEF8, SKI, MFAP4, MEIS1, AXL, BCAR1</t>
  </si>
  <si>
    <t>GO:1901575~organic substance catabolic process</t>
  </si>
  <si>
    <t>PSMD12, DAGLA, LRP1, TOMT, UBXN2A, RNF180, DYSF, FGF2, SH3RF1, HK2, CTSS, AURKA, HMOX1, PTK2B, NUDT18, VPS54, GIT1, USP25, WWTR1, XBP1, SMURF1, RHBDD1, WNT5A, CTRB1, SYVN1, DAB2IP, SMAD7, SKI, ACOX2, PCYOX1L, KCTD13, CNOT8, SMPDL3A</t>
  </si>
  <si>
    <t>ZMYND15, FOXC2, SMARCAL1, L3MBTL3, NOTCH4, ELK3, FXR1, FOXS1, BASP1, ZMYM5, CREB3L1, KMT5A, SKIL, GIT1, WWTR1, XBP1, TLE1, YTHDF3, XRCC5, SPHK1, WNT5A, ATRX, DAB2IP, EIF2AK4, SMAD7, SKI, DNAJC2, THAP7, BHLHE40, CNOT8, AJUBA</t>
  </si>
  <si>
    <t>GO:0046872~metal ion binding</t>
  </si>
  <si>
    <t>ZMYND15, MCFD2, ARF1, DAGLA, GUCY1B1, DYRK2, RTCB, DYSF, ITGAE, SH3RF1, LOXL1, CNDP2, TUBB6, ZMYM5, NUDT18, PMPCB, GIT1, SPHK1, ATRX, ANXA5, TBC1D9, 4931406C07RIK, ASPN, PYGO2, TRAF3, THAP7, CDH11, TRIM16, AJUBA, SMPDL3A, L3MBTL3, LRP1, FRRS1, FBLIM1, RNF180, COL11A1, PON2, NOTCH4, ENDOD1, LTBP3, FBLN2, THBS1, AIF1, ADCY7, MYL12A, PTGS1, RAI1, STK38, HMOX1, STK38L, ZFP267, RAB11FIP3, ZBED4, PDLIM7, GALNT7, GALNT3, SYVN1, ZFP719, GTF2H2, DEF8, MEX3C, SYT8, ZZEF1, SMAD7, SKI, RHEB, MSRB3, CNOT8, ZFP871</t>
  </si>
  <si>
    <t>ZMYND15, SMARCAL1, CD40, FGF2, ACTB, ELK3, BASP1, CREB3L1, ZMYM5, KMT5A, MPV17, JUNB, GIT1, TEAD4, ZBTB39, TLE1, SPHK1, WNT5A, ATRX, LEMD3, LEMD2, ETV4, DNAJC2, SLC7A7, PIK3CA, TRAF3, THAP7, KCTD13, TRIM16, AJUBA, RHOQ, CREB5, FOXC2, PPP1R15B, L3MBTL3, KHDRBS3, NOTCH4, CEBPG, THBS1, AIF1, ADCY7, FSTL3, PKHD1, FXR1, RAI1, FOXS1, PCBP1, HMOX1, PTK2B, ZFP267, SKIL, ZBED4, ZSCAN18, WWTR1, XBP1, TRMT10C, YTHDF3, SMURF1, BICRAL, XRCC5, ZFP719, DAB2IP, GTF2H2, EIF2AK4, MED13L, SMAD7, SKI, GDF9, MEIS1, BHLHE40, MAFF, NOX4, CNOT8, ZFP871, PICALM</t>
  </si>
  <si>
    <t>ISY1, ZMYND15, SMARCAL1, CD40, RTCB, SERPINE1, DYSF, LRRC32, FGF2, ACTB, CTSS, ELK3, ACTG1, BASP1, RARS, CREB3L1, ZMYM5, PMPCB, KMT5A, JUNB, RBM6, TEAD4, ZBTB39, TLE1, SPHK1, WNT5A, ATRX, PLAUR, RPSA, LEMD3, LEMD2, ETV4, MRPL52, DNAJC2, PIK3CA, TRAF3, THAP7, GARS, TRIM16, AJUBA, RHOQ, CREB5, FOXC2, PPP1R15B, L3MBTL3, KHDRBS3, LRP1, NOTCH4, CEBPG, RAP1GDS1, THBS1, AIF1, AURKA, FSTL3, PKHD1, FXR1, RAI1, FOXS1, PCBP1, HMOX1, PTK2B, VPS54, ZFP267, SKIL, ZBED4, ZSCAN18, IVNS1ABP, SEC16B, WWTR1, XBP1, TRMT10C, YTHDF3, SMURF1, BICRAL, XRCC5, RHBDD1, ZFP719, DAB2IP, TDRD7, GTF2H2, EIF2AK4, MED13L, SMAD7, SKI, GDF9, MEIS1, BHLHE40, FGF18, MAFF, NOX4, CNOT8, ZFP871, RSL24D1, PICALM</t>
  </si>
  <si>
    <t>GUCY1B1, UBXN2A, SERPINE1, RTCB, LDLRAD4, C330018D20RIK, CASC1, LOXL1, ACTB, CNDP2, ELK3, ACTG1, MPRIP, CREB3L1, DPYSL3, GM45785, PMPCB, BAALC, KMT5A, MPV17, ARHGEF40, TLE1, MAP1S, WNT5A, CTRB1, TPM1, ACOT12, RPSA, LEMD2, RAB32, TRIM16, AJUBA, STX1A, LRPAP1, TOMT, RNF180, NOTCH4, NPRL3, MYL12A, CAMSAP2, FXR1, PKHD1, DGUOK, FUT8, FUT7, CALD1, CHST12, PCBP1, STK38, PDGFC, HMOX1, STK38L, FAM83D, SKIL, RAB11FIP3, IVNS1ABP, SEC16B, WWTR1, OST4, XBP1, SMURF1, RHBDD1, TBCC, TDRD7, EIF2AK4, SYT8, MCAT, SSH1, SMAD7, RHEB, MAFF, SSPN, NOX4, CNOT8, GM28035, RSL24D1, PICALM, GPSM1, GASK1B, MCFD2, ARF1, DAGLA, DYRK2, DYSF, SH3RF1, HK2, CTSS, PSTPIP1, RARS, PMEPA1, GIT1, POLG, SPHK1, SPATS2, ANXA5, SHROOM1, CIP2A, IQCG, CKAP4, ARL4C, MRPL52, DNAJC2, TBC1D1, PIK3CA, ACOX2, RABEP2, TRAF3, RASA1, AGPS, GARS, VAMP4, SPACA6, CHST3, PPP1R15B, LRP1, SLC66A2, PON2, ODC1, RAP1GDS1, MFF, SNX30, THBS1, AIF1, FOXRED1, PTGS1, FSTL3, AURKA, PTK2B, VPS54, NCAM1, MAPK6, YKT6, PDLIM7, CBR4, GALNT7, USP25, TRMT10C, GALNT3, YTHDF3, H2BC3, SYVN1, DAB2IP, MYO1D, UFM1, SNX15, POMK, MSRB3, FOLR1, BCAR1</t>
  </si>
  <si>
    <t>GO:0043167~ion binding</t>
  </si>
  <si>
    <t>SMARCAL1, GUCY1B1, RTCB, FGF2, LOXL1, ACTB, CNDP2, ACTG1, TUBB6, DPYSL3, PMPCB, NUDT18, ARL11, ACOT12, 4931406C07RIK, RAB32, PYGO2, CCDC80, THAP7, TRIM16, AJUBA, LRPAP1, L3MBTL3, FBLIM1, RNF180, NOTCH4, ENDOD1, LTBP3, FBLN2, MYL12A, RAI1, DGUOK, STK38, HMOX1, STK38L, RAB11FIP3, ZBED4, XRCC5, EIF2AK4, MEX3C, SYT8, ZZEF1, SMAD7, RHEB, CNOT8, ZFP871, PICALM, ZMYND15, MCFD2, ARF1, DAGLA, DYRK2, DYSF, ITGAE, SH3RF1, HK2, RARS, ZMYM5, GIT1, ABCC3, SPHK1, ATRX, ANXA5, TBC1D9, ASPN, ARL4C, PIK3CA, ACOX2, TRAF3, CDH11, AGPS, GARS, SMPDL3A, RHOQ, LRP1, FRRS1, COL11A1, PON2, SNX30, THBS1, AIF1, ADCY7, PTGS1, AURKA, PTK2B, NCAM1, ZFP267, MAPK6, PDLIM7, CBR4, GALNT7, GALNT3, SYVN1, ZFP719, DAB2IP, GTF2H2, DEF8, SKI, MYO1D, AXL, SNX15, POMK, MSRB3, FOLR1</t>
  </si>
  <si>
    <t>SERPINE1, FGF2, ACTB, ELK3, ACTG1, MPRIP, CREB3L1, DPYSL3, JUNB, WNT5A, CTRB1, TPM1, KCTD13, TRIM16, AJUBA, STX1A, KHDRBS3, RNF180, NPRL3, LTBP3, FXR1, PKHD1, RAI1, FUT7, PCBP1, PDGFC, HMOX1, FAM83D, SKIL, ZBED4, WWTR1, XBP1, GADD45B, SMURF1, BICRAL, XRCC5, RHBDD1, EIF2AK4, SSH1, SMAD7, GDF9, RHEB, FGF18, MAFF, NOX4, ANP32B, CNOT8, PICALM, GPSM1, ARF1, CD40, DYRK2, DYSF, SH3RF1, HK2, GIT1, TEAD4, TNFRSF12A, SPHK1, ATRX, ANXA5, PLAUR, CIP2A, ETV4, DNAJC2, PIK3CA, ACOX2, TRAF3, RASA1, RHOQ, CREB5, CHST3, FOXC2, PPP1R15B, LRP1, CEBPG, ODC1, MFF, SNX30, THBS1, AIF1, ADCY7, FSTL3, AURKA, PTK2B, NCAM1, MAPK6, PDLIM7, CDKN2B, TRMT10C, YTHDF3, DAB2IP, GTF2H2, DEF8, SKI, MEIS1, AXL, BCAR1</t>
  </si>
  <si>
    <t>GO:0043169~cation binding</t>
  </si>
  <si>
    <t>ZMYND15, MCFD2, ARF1, DAGLA, GUCY1B1, DYRK2, RTCB, DYSF, ITGAE, SH3RF1, LOXL1, CNDP2, TUBB6, RARS, ZMYM5, NUDT18, PMPCB, GIT1, SPHK1, ATRX, ANXA5, TBC1D9, 4931406C07RIK, ASPN, PYGO2, TRAF3, THAP7, CDH11, TRIM16, AJUBA, SMPDL3A, L3MBTL3, LRP1, FRRS1, FBLIM1, RNF180, COL11A1, PON2, NOTCH4, ENDOD1, LTBP3, FBLN2, THBS1, AIF1, ADCY7, MYL12A, PTGS1, RAI1, STK38, HMOX1, STK38L, ZFP267, RAB11FIP3, ZBED4, PDLIM7, GALNT7, GALNT3, SYVN1, ZFP719, GTF2H2, DEF8, MEX3C, SYT8, ZZEF1, SMAD7, SKI, RHEB, MSRB3, CNOT8, ZFP871</t>
  </si>
  <si>
    <t>ZMYND15, SMARCAL1, CD40, FGF2, ACTB, ELK3, BASP1, CREB3L1, ZMYM5, KMT5A, JUNB, TEAD4, ZBTB39, TLE1, SPHK1, WNT5A, ATRX, LEMD3, LEMD2, ETV4, DNAJC2, TRAF3, THAP7, TRIM16, AJUBA, RHOQ, CREB5, FOXC2, L3MBTL3, KHDRBS3, NOTCH4, CEBPG, FSTL3, PKHD1, FXR1, RAI1, FOXS1, PCBP1, HMOX1, ZFP267, SKIL, ZBED4, ZSCAN18, WWTR1, XBP1, SMURF1, BICRAL, XRCC5, ZFP719, DAB2IP, GTF2H2, EIF2AK4, MED13L, SMAD7, SKI, GDF9, MEIS1, BHLHE40, MAFF, CNOT8, ZFP871, PICALM</t>
  </si>
  <si>
    <t>GUCY1B1, UBXN2A, ZWILCH, SERPINE1, LDLRAD4, FGF2, CASC1, LOXL1, ACTB, ELK3, ACTG1, TUBB6, MPRIP, BASP1, CREB3L1, DPYSL3, NUDT18, KMT5A, MPV17, JUNB, ARL11, TLE1, MAP1S, WNT5A, CTRB1, TPM1, ACOT12, RPSA, LEMD3, LEMD2, RAB32, PYGO2, PLPP5, CCDC80, PKP2, KCTD13, TRIM16, AJUBA, STX1A, LRPAP1, L3MBTL3, TOMT, FBLIM1, NOTCH4, TNFRSF11B, LTBP3, FBLN2, MYL12A, CAMSAP2, FXR1, PKHD1, DGUOK, CNN1, FUT8, FUT7, CALD1, CHST12, STK38, PDGFC, HMOX1, TSPAN2, FAM83D, SKIL, RAB11FIP3, IVNS1ABP, SEC16B, WWTR1, OST4, XBP1, GADD45B, SMURF1, BICRAL, XRCC5, RHBDD1, TBCC, TDRD7, EIF2AK4, MEX3C, SYT8, MCAT, ZZEF1, SSH1, SMAD7, GDF9, GJB3, RHEB, FGF18, BHLHE40, MAFF, NOX4, ANP32B, CNOT8, GM28035, PICALM, ZMYND15, GPSM1, MCFD2, ARF1, CD40, DAGLA, DYRK2, DYSF, LRRC32, AFF4, SH3RF1, HK2, CTSS, PSTPIP1, RARS, GIT1, POLG, TEAD4, TNFRSF12A, SPHK1, ATRX, ANXA5, PLAUR, SHROOM1, CIP2A, ETV4, IQCG, DNAJC2, TBC1D1, SLC7A7, PIK3CA, ACOX2, RABEP2, TRAF3, RASA1, CDH11, AGPS, FAM32A, GARS, VAMP4, SPACA6, FJX1, SMPDL3A, RHOQ, CREB5, CHST3, FOXC2, LRP1, FRRS1, SLC66A2, COL11A1, CEBPG, ODC1, RAP1GDS1, MILL2, MFF, SNX30, THBS1, AIF1, ADCY7, PTGS1, FSTL3, AURKA, FOXS1, TMEM204, PTK2B, VPS54, NCAM1, MAPK6, YKT6, PDLIM7, CBR4, GALNT7, USP25, CDKN2B, GALNT3, YTHDF3, SYVN1, DAB2IP, GTF2H2, DEF8, SKI, MYO1D, MFAP4, UFM1, MEIS1, DPY19L4, AXL, POMK, PCYOX1L, FOLR1, BCAR1</t>
  </si>
  <si>
    <t>ZMYND15, SMARCAL1, CD40, FGF2, ACTB, ELK3, BASP1, CREB3L1, ZMYM5, KMT5A, JUNB, TEAD4, ZBTB39, TLE1, SPHK1, WNT5A, ATRX, LEMD3, LEMD2, ETV4, DNAJC2, TRAF3, THAP7, TRIM16, AJUBA, RHOQ, CREB5, FOXC2, L3MBTL3, NOTCH4, CEBPG, FSTL3, PKHD1, RAI1, FOXS1, PCBP1, HMOX1, ZFP267, SKIL, ZBED4, ZSCAN18, WWTR1, XBP1, SMURF1, BICRAL, XRCC5, ZFP719, DAB2IP, GTF2H2, EIF2AK4, MED13L, SMAD7, SKI, GDF9, MEIS1, BHLHE40, MAFF, CNOT8, ZFP871, PICALM</t>
  </si>
  <si>
    <t>GO:0019538~protein metabolic process</t>
  </si>
  <si>
    <t>CD40, DYRK2, UBXN2A, SERPINE1, DYSF, PRSS27, LDLRAD4, FGF2, SH3RF1, LOXL1, ACTB, CTSS, CNDP2, MPRIP, RARS, PMEPA1, PMPCB, KMT5A, SPHK1, WNT5A, CTRB1, ATRX, PLAUR, RPSA, LEMD2, MRPL52, DNAJC2, PYGO2, PIK3CA, TRAF3, THAP7, RASA1, KCTD13, GARS, TRIM16, AJUBA, STX1A, CHST3, PPP1R15B, PSMD12, LRP1, RNF180, COL11A1, NOTCH4, ODC1, RAP1GDS1, THBS1, AIF1, AURKA, PKHD1, FXR1, DGUOK, FUT8, FUT7, CHST12, STK38, PDGFC, PTK2B, STK38L, FAM83D, MAPK6, IVNS1ABP, GALNT7, WWTR1, USP25, OST4, XBP1, CDKN2B, TRMT10C, GADD45B, GALNT3, YTHDF3, SMURF1, XRCC5, RHBDD1, SYVN1, DAB2IP, EIF2AK4, ZZEF1, SSH1, SMAD7, MFAP4, GDF9, UFM1, DPY19L4, AXL, FGF18, POMK, PCYOX1L, MSRB3, NOX4, ANP32B, CNOT8, RSL24D1, PICALM</t>
  </si>
  <si>
    <t>ZMYND15, SMARCAL1, CD40, DYRK2, FGF2, ACTB, ELK3, BASP1, CREB3L1, ZMYM5, KMT5A, JUNB, TEAD4, ZBTB39, TLE1, SPHK1, WNT5A, ATRX, LEMD3, LEMD2, ETV4, DNAJC2, TRAF3, THAP7, KCTD13, TRIM16, AJUBA, RHOQ, CREB5, FOXC2, PPP1R15B, L3MBTL3, NOTCH4, CEBPG, THBS1, AIF1, ADCY7, FSTL3, PKHD1, FXR1, RAI1, FOXS1, PCBP1, HMOX1, PTK2B, ZFP267, SKIL, ZBED4, ZSCAN18, WWTR1, XBP1, TRMT10C, YTHDF3, SMURF1, BICRAL, XRCC5, ZFP719, DAB2IP, GTF2H2, EIF2AK4, MED13L, SMAD7, SKI, GDF9, MEIS1, BHLHE40, MAFF, NOX4, CNOT8, ZFP871, PICALM</t>
  </si>
  <si>
    <t>GO:0044281~small molecule metabolic process</t>
  </si>
  <si>
    <t>MCFD2, DAGLA, GUCY1B1, DYRK2, LRP1, ODC1, DYSF, FGF2, ADCY7, HK2, PTGS1, DGUOK, CHST12, RARS, PTK2B, NUDT18, GIT1, CBR4, SPHK1, ACOT12, MCAT, SLC7A7, PIK3CA, ACOX2, AGPS, PCYOX1L, NOX4, GARS, FOLR1, SMPDL3A, RHOQ, CHST3</t>
  </si>
  <si>
    <t>ZMYND15, SMARCAL1, CD40, DYRK2, SERPINE1, FGF2, ACTB, ELK3, BASP1, CREB3L1, ZMYM5, KMT5A, JUNB, TEAD4, ZBTB39, TLE1, SPHK1, WNT5A, ATRX, LEMD3, LEMD2, ETV4, DNAJC2, TRAF3, THAP7, KCTD13, TRIM16, AJUBA, RHOQ, CREB5, FOXC2, PPP1R15B, L3MBTL3, NOTCH4, CEBPG, THBS1, AIF1, ADCY7, FSTL3, PKHD1, FXR1, RAI1, FOXS1, PCBP1, HMOX1, PTK2B, ZFP267, SKIL, ZBED4, ZSCAN18, WWTR1, XBP1, TRMT10C, YTHDF3, SMURF1, BICRAL, XRCC5, ZFP719, DAB2IP, GTF2H2, EIF2AK4, MED13L, SMAD7, SKI, GDF9, MEIS1, BHLHE40, MAFF, NOX4, CNOT8, ZFP871, PICALM</t>
  </si>
  <si>
    <t>CD40, GUCY1B1, UBXN2A, SERPINE1, DYSF, LDLRAD4, LRRC32, FGF2, HK2, LOXL1, ACTB, CTSS, ACTG1, CREB3L1, DPYSL3, PMEPA1, MPV17, JUNB, GIT1, POLG, ABCC3, SPHK1, WNT5A, CTRB1, ATRX, ANXA5, TPM1, LEMD3, LEMD2, ETV4, ASPN, TBC1D1, PIK3CA, TRAF3, RASA1, TRIM16, VAMP4, RHOQ, LY6F, FOXC2, PPP1R15B, LRP1, PON2, RAP1GDS1, MILL2, TNFRSF11B, LTBP3, THBS1, AIF1, ADCY7, FSTL3, FUT8, FUT7, TMEM204, PDGFC, HMOX1, PTK2B, VPS54, NCAM1, SKIL, USP25, XBP1, CDKN2B, YTHDF3, SMURF1, XRCC5, RHBDD1, SYVN1, DAB2IP, EIF2AK4, SYT8, SSH1, SMAD7, SKI, GDF9, UFM1, GJB3, AXL, FGF18, NOX4, FOLR1, BCAR1</t>
  </si>
  <si>
    <t>ZMYND15, SMARCAL1, CD40, GUCY1B1, FGF2, ACTB, ELK3, BASP1, CREB3L1, ZMYM5, KMT5A, JUNB, TEAD4, ZBTB39, TLE1, SPHK1, WNT5A, ATRX, LEMD3, LEMD2, ETV4, DNAJC2, TRAF3, THAP7, GARS, TRIM16, AJUBA, RHOQ, CREB5, FOXC2, L3MBTL3, NOTCH4, CEBPG, ADCY7, FSTL3, PKHD1, RAI1, DGUOK, FOXS1, PCBP1, HMOX1, PTK2B, ZFP267, SKIL, ZBED4, ZSCAN18, WWTR1, XBP1, SMURF1, BICRAL, XRCC5, ZFP719, DAB2IP, GTF2H2, EIF2AK4, MED13L, SMAD7, SKI, GDF9, MEIS1, BHLHE40, MAFF, NOX4, CNOT8, ZFP871, PICALM</t>
  </si>
  <si>
    <t>GO:0042802~identical protein binding</t>
  </si>
  <si>
    <t>FOXC2, L3MBTL3, KHDRBS3, PON2, CEBPG, ODC1, MFF, FGF2, ACTB, ACTG1, FXR1, PSTPIP1, DPYSL3, PDGFC, HMOX1, SKIL, RAB11FIP3, GIT1, ZBED4, WWTR1, XBP1, TRMT10C, TLE1, MAP1S, ANXA5, TPM1, DAB2IP, ACOT12, CIP2A, SKI, ACOX2, TRAF3, THAP7, BHLHE40, KCTD13, GARS, STX1A, PICALM, CREB5</t>
  </si>
  <si>
    <t>GO:0005654~nucleoplasm</t>
  </si>
  <si>
    <t>GPSM1, SMARCAL1, DYRK2, RTCB, LRRC32, AFF4, ACTB, CNDP2, ELK3, BASP1, RARS, CREB3L1, BAALC, KMT5A, JUNB, TEAD4, ZBTB39, TLE1, MAP1S, ATRX, ACOT12, 4931406C07RIK, CKAP4, MRPL52, THAP7, KCTD13, PKP2, FAM32A, TRIM16, AJUBA, FOXC2, L3MBTL3, KHDRBS3, NOTCH4, CEBPG, AURKA, FSTL3, RAI1, PCBP1, VPS54, TSPAN2, SKIL, RAB11FIP3, ZBED4, PDLIM7, WWTR1, TRMT10C, XRCC5, H2BC3, SYVN1, GTF2H2, MED13L, SMAD7, SKI, MEIS1, BHLHE40, MAFF, NOX4, ANP32B, RSL24D1</t>
  </si>
  <si>
    <t>GO:0031981~nuclear lumen</t>
  </si>
  <si>
    <t>GPSM1, SMARCAL1, DYRK2, RTCB, LRRC32, AFF4, ACTB, CNDP2, ELK3, BASP1, RARS, CREB3L1, BAALC, KMT5A, JUNB, TEAD4, ZBTB39, TLE1, MAP1S, ATRX, ACOT12, ETV4, 4931406C07RIK, CKAP4, MRPL52, DNAJC2, THAP7, AGPS, KCTD13, PKP2, FAM32A, TRIM16, AJUBA, FOXC2, L3MBTL3, PSMD12, KHDRBS3, FBLIM1, NOTCH4, CEBPG, AURKA, FSTL3, RAI1, PCBP1, HMOX1, VPS54, TSPAN2, SKIL, RAB11FIP3, ZBED4, PDLIM7, WWTR1, TRMT10C, XRCC5, H2BC3, SYVN1, GTF2H2, MED13L, SMAD7, SKI, MEIS1, BHLHE40, SNX15, FGF18, MAFF, NOX4, ANP32B, RSL24D1</t>
  </si>
  <si>
    <t>ZWILCH, SERPINE1, LDLRAD4, FGF2, ACTB, ACTG1, MPRIP, CREB3L1, DPYSL3, GM45785, PMPCB, ARL11, SLC6A18, MAP1S, WNT5A, TPM1, LEMD3, LEMD2, RAB32, PKP2, KCTD13, AJUBA, STX1A, LRPAP1, TOMT, NOTCH4, MYL12A, PKHD1, FUT8, FUT7, PDGFC, HMOX1, FAM83D, RAB11FIP3, SEC16B, WWTR1, XBP1, SMURF1, RHBDD1, SYT8, SSH1, SMAD7, GDF9, FGF18, NOX4, ANP32B, GM28035, PICALM, GPSM1, MCFD2, ARF1, CD40, DYSF, SH3RF1, HK2, CTSS, PSTPIP1, GIT1, ABCC3, TNFRSF12A, SPHK1, ATRX, ANXA5, TBC1D9, IQCG, ARL4C, TBC1D1, SLC7A7, PIK3CA, RABEP2, RASA1, CDH11, VAMP4, RHOQ, CHST3, FOXC2, LRP1, SLC66A2, RAP1GDS1, MFF, SNX30, THBS1, AIF1, PTGS1, AURKA, PTK2B, VPS54, NCAM1, YKT6, YTHDF3, SYVN1, DAB2IP, GTF2H2, DEF8, MYO1D, UFM1, AXL, SNX15, POMK, FOLR1, BCAR1</t>
  </si>
  <si>
    <t>GO:0044249~cellular biosynthetic process</t>
  </si>
  <si>
    <t>ZMYND15, SMARCAL1, CD40, DAGLA, GUCY1B1, DYRK2, FGF2, ACTB, ELK3, BASP1, RARS, CREB3L1, ZMYM5, KMT5A, JUNB, POLG, TEAD4, ZBTB39, TLE1, SPHK1, WNT5A, ATRX, RPSA, LEMD3, LEMD2, ETV4, MRPL52, DNAJC2, PIK3CA, TRAF3, THAP7, AGPS, KCTD13, GARS, TRIM16, AJUBA, RHOQ, CREB5, CHST3, FOXC2, PPP1R15B, L3MBTL3, NOTCH4, CEBPG, ODC1, THBS1, AIF1, ADCY7, PTGS1, FSTL3, PKHD1, FXR1, RAI1, DGUOK, FOXS1, FUT8, FUT7, CHST12, PCBP1, HMOX1, PTK2B, ZFP267, SKIL, ZBED4, CBR4, ZSCAN18, GALNT7, WWTR1, OST4, XBP1, TRMT10C, GALNT3, YTHDF3, SMURF1, BICRAL, XRCC5, ZFP719, DAB2IP, GTF2H2, EIF2AK4, MCAT, MED13L, SMAD7, SKI, GDF9, MEIS1, DPY19L4, BHLHE40, MAFF, POMK, NOX4, CNOT8, ZFP871, RSL24D1, PICALM</t>
  </si>
  <si>
    <t>GO:0044446~intracellular organelle part</t>
  </si>
  <si>
    <t>SMARCAL1, ZWILCH, RTCB, LDLRAD4, CCDC102A, CASC1, ACTB, CNDP2, ELK3, ACTG1, TUBB6, MPRIP, BASP1, CREB3L1, DPYSL3, GM45785, PMPCB, BAALC, KMT5A, MPV17, JUNB, ZBTB39, TLE1, MAP1S, WNT5A, TPM1, ACOT12, RPSA, LEMD3, 4931406C07RIK, LEMD2, RAB32, PYGO2, TMX4, THAP7, PKP2, KCTD13, TRIM16, AJUBA, STX1A, LRPAP1, L3MBTL3, PSMD12, KHDRBS3, FBLIM1, RNF180, NOTCH4, NPRL3, MYL12A, CAMSAP2, PKHD1, RAI1, FUT8, FUT7, CALD1, CHST12, PCBP1, HMOX1, TSPAN2, FAM83D, SKIL, RAB11FIP3, ZBED4, SEC16B, WWTR1, OST4, XBP1, BICRAL, XRCC5, RHBDD1, TDRD7, SYT8, MED13L, SMAD7, RHEB, FGF18, BHLHE40, MAFF, NOX4, ANP32B, RSL24D1, ISY1, GPSM1, GASK1B, ARF1, DAGLA, DYRK2, DYSF, LRRC32, AFF4, HK2, CTSS, PSTPIP1, RARS, PMEPA1, GIT1, POLG, TEAD4, SPHK1, ATRX, ANXA5, SHROOM1, ETV4, IQCG, CKAP4, MRPL52, DNAJC2, RABEP2, RASA1, AGPS, FAM32A, VAMP4, SPACA6, RHOQ, CHST3, FOXC2, SLC66A2, CEBPG, MFF, AIF1, FOXRED1, PTGS1, FSTL3, AURKA, VPS54, YKT6, PDLIM7, CBR4, GALNT7, TRMT10C, GALNT3, H2BC3, SYVN1, GTF2H2, SKI, MYO1D, MEIS1, DPY19L4, SNX15, POMK</t>
  </si>
  <si>
    <t>SMARCAL1, UBXN2A, RTCB, FGF2, ACTB, CNDP2, ELK3, BASP1, CREB3L1, BAALC, KMT5A, JUNB, ZBTB39, TLE1, MAP1S, ACOT12, RPSA, LEMD3, 4931406C07RIK, LEMD2, PYGO2, TMX4, THAP7, PKP2, KCTD13, TRIM16, AJUBA, STX1A, L3MBTL3, PSMD12, KHDRBS3, FBLIM1, RNF180, NOTCH4, FXR1, PKHD1, RAI1, PCBP1, STK38, PDGFC, HMOX1, TSPAN2, SKIL, RAB11FIP3, ZBED4, ZSCAN18, IVNS1ABP, WWTR1, XBP1, GADD45B, BICRAL, XRCC5, MEX3C, MED13L, SMAD7, RHEB, FGF18, BHLHE40, MAFF, NOX4, ANP32B, CNOT8, ZFP871, RSL24D1, PICALM, ISY1, ZMYND15, GPSM1, DYRK2, DYSF, LRRC32, AFF4, RARS, ZMYM5, RBM6, TEAD4, SPHK1, ATRX, ANXA5, ETV4, CKAP4, MRPL52, DNAJC2, TBC1D1, RASA1, AGPS, FAM32A, CREB5, FOXC2, LRP1, PON2, CEBPG, RAP1GDS1, AIF1, PTGS1, FSTL3, AURKA, FOXS1, SERTAD4, PTK2B, VPS54, ZFP267, MAPK6, PDLIM7, USP25, CDKN2B, TRMT10C, H2BC3, SYVN1, GTF2H2, SKI, UFM1, MEIS1, DPY19L4, SNX15, FOLR1</t>
  </si>
  <si>
    <t>GO:0070013~intracellular organelle lumen</t>
  </si>
  <si>
    <t>GPSM1, SMARCAL1, DYRK2, RTCB, LRRC32, AFF4, ACTB, CTSS, CNDP2, ELK3, BASP1, RARS, CREB3L1, BAALC, PMPCB, KMT5A, JUNB, POLG, TEAD4, ZBTB39, TLE1, MAP1S, WNT5A, ATRX, ACOT12, ETV4, 4931406C07RIK, CKAP4, MRPL52, DNAJC2, THAP7, AGPS, KCTD13, PKP2, FAM32A, TRIM16, AJUBA, FOXC2, LRPAP1, L3MBTL3, PSMD12, KHDRBS3, FBLIM1, NOTCH4, CEBPG, AURKA, FSTL3, RAI1, PCBP1, HMOX1, VPS54, TSPAN2, SKIL, RAB11FIP3, ZBED4, PDLIM7, CBR4, WWTR1, TRMT10C, XRCC5, H2BC3, SYVN1, TDRD7, GTF2H2, MED13L, SMAD7, SKI, MEIS1, BHLHE40, SNX15, FGF18, MAFF, NOX4, ANP32B, RSL24D1</t>
  </si>
  <si>
    <t>GO:0043233~organelle lumen</t>
  </si>
  <si>
    <t>GO:0031974~membrane-enclosed lumen</t>
  </si>
  <si>
    <t>SMARCAL1, UBXN2A, SERPINE1, RTCB, LDLRAD4, FGF2, LOXL1, ACTB, ELK3, MPRIP, BASP1, CREB3L1, PMPCB, KMT5A, MPV17, JUNB, ZBTB39, TLE1, WNT5A, RPSA, LEMD3, LEMD2, PYGO2, THAP7, KCTD13, TRIM16, AJUBA, STX1A, LRPAP1, L3MBTL3, PSMD12, KHDRBS3, RNF180, NOTCH4, FXR1, PKHD1, RAI1, DGUOK, FUT8, FUT7, CHST12, PCBP1, STK38, PDGFC, HMOX1, STK38L, FAM83D, SKIL, ZBED4, ZSCAN18, IVNS1ABP, WWTR1, OST4, XBP1, GADD45B, SMURF1, BICRAL, XRCC5, RHBDD1, TDRD7, EIF2AK4, ZZEF1, MED13L, SSH1, SMAD7, GDF9, FGF18, BHLHE40, MAFF, NOX4, ANP32B, CNOT8, ZFP871, RSL24D1, PICALM, ISY1, ZMYND15, CD40, DYRK2, DYSF, SH3RF1, CTSS, RARS, ZMYM5, PMEPA1, GIT1, POLG, RBM6, TEAD4, SPHK1, ATRX, PLAUR, ETV4, MRPL52, DNAJC2, PIK3CA, TRAF3, RASA1, GARS, RHOQ, CREB5, CHST3, FOXC2, PPP1R15B, LRP1, COL11A1, CEBPG, RAP1GDS1, THBS1, AIF1, FSTL3, AURKA, FOXS1, PTK2B, VPS54, ZFP267, MAPK6, GALNT7, USP25, CDKN2B, TRMT10C, GALNT3, YTHDF3, SYVN1, ZFP719, DAB2IP, GTF2H2, SKI, UFM1, MEIS1, DPY19L4, AXL, POMK, PCYOX1L, MSRB3</t>
  </si>
  <si>
    <t>GO:0044271~cellular nitrogen compound biosynthetic process</t>
  </si>
  <si>
    <t>ZMYND15, SMARCAL1, CD40, GUCY1B1, FGF2, ACTB, ELK3, BASP1, RARS, CREB3L1, ZMYM5, KMT5A, JUNB, TEAD4, ZBTB39, TLE1, SPHK1, WNT5A, ATRX, RPSA, LEMD3, LEMD2, ETV4, MRPL52, DNAJC2, TRAF3, THAP7, GARS, TRIM16, AJUBA, RHOQ, CREB5, FOXC2, PPP1R15B, L3MBTL3, NOTCH4, CEBPG, ODC1, THBS1, AIF1, ADCY7, FSTL3, PKHD1, FXR1, RAI1, DGUOK, FOXS1, PCBP1, HMOX1, PTK2B, ZFP267, SKIL, ZBED4, ZSCAN18, WWTR1, XBP1, TRMT10C, YTHDF3, SMURF1, BICRAL, XRCC5, ZFP719, DAB2IP, GTF2H2, EIF2AK4, MED13L, SMAD7, SKI, GDF9, MEIS1, BHLHE40, MAFF, NOX4, CNOT8, ZFP871, RSL24D1, PICALM</t>
  </si>
  <si>
    <t>SMARCAL1, SERPINE1, RTCB, LDLRAD4, CCDC102A, ACTB, ELK3, MPRIP, CREB3L1, DPYSL3, GM45785, MPV17, JUNB, MAP1S, CTRB1, 4931406C07RIK, THAP7, KCTD13, TRIM16, STX1A, LRPAP1, L3MBTL3, NPRL3, MYL12A, FXR1, PKHD1, DGUOK, CHST12, PCBP1, PDGFC, HMOX1, STK38L, TSPAN2, RAB11FIP3, ZBED4, ZSCAN18, WWTR1, XBP1, GADD45B, XRCC5, EIF2AK4, MEX3C, MCAT, MED13L, GJB3, SSPN, NOX4, ANP32B, ZFP871, GASK1B, ARF1, CD40, LRRC32, SH3RF1, CTSS, RARS, ZMYM5, GIT1, TEAD4, SPHK1, ANXA5, MRPL52, AGPS, FAM32A, GARS, VAMP4, RHOQ, CHST3, FOXC2, SLC66A2, SNX30, AIF1, FSTL3, PTGS1, FOXS1, SERTAD4, ZFP267, YKT6, CBR4, CDKN2B, TRMT10C, YTHDF3, H2BC3, SYVN1, DAB2IP, GTF2H2, SKI, DPY19L4, AXL, SNX15, MSRB3, UBXN2A, ZWILCH, C330018D20RIK, CASC1, FGF2, LOXL1, CNDP2, ACTG1, TUBB6, BASP1, BAALC, PMPCB, KMT5A, ZBTB39, TLE1, WNT5A, TPM1, ACOT12, RPSA, LEMD3, LEMD2, RAB32, PYGO2, TMX4, PKP2, AJUBA, PSMD12, KHDRBS3, TOMT, FBLIM1, RNF180, NOTCH4, ARHGAP19, CAMSAP2, RAI1, CNN1, FUT8, FUT7, CALD1, STK38, FAM83D, SKIL, IVNS1ABP, OST4, SEC16B, SMURF1, BICRAL, RHBDD1, TDRD7, SYT8, SSH1, SMAD7, RHEB, MAFF, FGF18, BHLHE40, CNOT8, GM28035, RSL24D1, PICALM, ISY1, GPSM1, ZMYND15, MCFD2, DYRK2, DAGLA, DYSF, AFF4, HK2, PSTPIP1, PMEPA1, POLG, RBM6, ATRX, SHROOM1, ETV4, IQCG, CKAP4, TBC1D1, DNAJC2, ACOX2, RABEP2, TRAF3, RASA1, SPACA6, CREB5, PPP1R15B, LRP1, PON2, CEBPG, RAP1GDS1, MFF, THBS1, FOXRED1, AURKA, VPS54, PTK2B, MAPK6, PDLIM7, GALNT7, USP25, GALNT3, MYO1D, UFM1, MEIS1, POMK, FOLR1, BCAR1</t>
  </si>
  <si>
    <t>CD40, ARF1, DAGLA, SERPINE1, DYSF, FGF2, HK2, CTSS, MPRIP, MPV17, GIT1, POLG, TNFRSF12A, SPHK1, WNT5A, ATRX, ANXA5, TPM1, PLAUR, DNAJC2, TBC1D1, PIK3CA, ACOX2, RASA1, PKP2, RHOQ, STX1A, CHST3, FOXC2, L3MBTL3, LRP1, FRRS1, SLC66A2, TOMT, FBLIM1, CEBPG, RAP1GDS1, TNFRSF11B, LTBP3, THBS1, MYL12A, AURKA, PTGS1, PKHD1, FXR1, HMOX1, PTK2B, VPS54, SKIL, RAB11FIP3, WWTR1, XBP1, YTHDF3, SMURF1, XRCC5, SYVN1, DAB2IP, EIF2AK4, DEF8, MEX3C, SYT8, ZZEF1, SSH1, SMAD7, GDF9, AXL, NOX4, PICALM</t>
  </si>
  <si>
    <t>GO:0009058~biosynthetic process</t>
  </si>
  <si>
    <t>ZMYND15, SMARCAL1, CD40, DAGLA, GUCY1B1, DYRK2, SERPINE1, FGF2, ACTB, ELK3, BASP1, RARS, CREB3L1, ZMYM5, KMT5A, JUNB, POLG, TEAD4, ZBTB39, TLE1, SPHK1, WNT5A, ATRX, RPSA, LEMD3, LEMD2, ETV4, MRPL52, DNAJC2, PIK3CA, TRAF3, THAP7, AGPS, KCTD13, GARS, TRIM16, AJUBA, RHOQ, CREB5, CHST3, FOXC2, PPP1R15B, L3MBTL3, NOTCH4, CEBPG, ODC1, THBS1, AIF1, ADCY7, PTGS1, FSTL3, PKHD1, FXR1, RAI1, DGUOK, FOXS1, FUT8, FUT7, CHST12, PCBP1, HMOX1, PTK2B, ZFP267, SKIL, ZBED4, CBR4, ZSCAN18, GALNT7, WWTR1, OST4, XBP1, TRMT10C, GALNT3, YTHDF3, SMURF1, BICRAL, XRCC5, ZFP719, DAB2IP, GTF2H2, EIF2AK4, MCAT, MED13L, SMAD7, SKI, GDF9, MEIS1, DPY19L4, BHLHE40, MAFF, POMK, NOX4, CNOT8, ZFP871, RSL24D1, PICALM</t>
  </si>
  <si>
    <t>GO:1901576~organic substance biosynthetic process</t>
  </si>
  <si>
    <t>ZMYND15, SMARCAL1, CD40, GUCY1B1, DYRK2, SERPINE1, FGF2, ACTB, ELK3, BASP1, RARS, CREB3L1, ZMYM5, KMT5A, JUNB, POLG, TEAD4, ZBTB39, TLE1, SPHK1, WNT5A, ATRX, RPSA, LEMD3, LEMD2, ETV4, MRPL52, DNAJC2, PIK3CA, TRAF3, THAP7, AGPS, KCTD13, GARS, TRIM16, AJUBA, RHOQ, CREB5, CHST3, FOXC2, PPP1R15B, L3MBTL3, NOTCH4, CEBPG, ODC1, THBS1, ADCY7, PTGS1, FSTL3, PKHD1, FXR1, RAI1, DGUOK, FOXS1, FUT8, FUT7, CHST12, PCBP1, HMOX1, PTK2B, ZFP267, SKIL, ZBED4, CBR4, ZSCAN18, GALNT7, WWTR1, OST4, XBP1, TRMT10C, GALNT3, YTHDF3, SMURF1, BICRAL, XRCC5, ZFP719, DAB2IP, GTF2H2, EIF2AK4, MCAT, MED13L, SMAD7, SKI, GDF9, MEIS1, DPY19L4, BHLHE40, MAFF, POMK, NOX4, CNOT8, ZFP871, RSL24D1, PICALM</t>
  </si>
  <si>
    <t>GO:0044422~organelle part</t>
  </si>
  <si>
    <t>SMARCAL1, ZWILCH, RTCB, LDLRAD4, CCDC102A, CASC1, ACTB, CNDP2, ELK3, ACTG1, TUBB6, MPRIP, BASP1, CREB3L1, DPYSL3, GM45785, PMPCB, BAALC, KMT5A, MPV17, JUNB, ZBTB39, TLE1, MAP1S, WNT5A, TPM1, ACOT12, RPSA, LEMD3, 4931406C07RIK, LEMD2, RAB32, PYGO2, TMX4, THAP7, PKP2, KCTD13, TRIM16, AJUBA, STX1A, LRPAP1, L3MBTL3, PSMD12, KHDRBS3, FBLIM1, RNF180, NOTCH4, NPRL3, MYL12A, CAMSAP2, FXR1, PKHD1, RAI1, FUT8, FUT7, CALD1, CHST12, PCBP1, HMOX1, TSPAN2, FAM83D, SKIL, RAB11FIP3, ZBED4, SEC16B, WWTR1, OST4, XBP1, BICRAL, XRCC5, RHBDD1, TBCC, TDRD7, SYT8, MED13L, SMAD7, RHEB, FGF18, BHLHE40, MAFF, NOX4, ANP32B, RSL24D1, ISY1, GPSM1, GASK1B, ARF1, DAGLA, DYRK2, DYSF, LRRC32, AFF4, HK2, CTSS, PSTPIP1, RARS, PMEPA1, GIT1, POLG, TEAD4, SPHK1, ATRX, ANXA5, SHROOM1, ETV4, IQCG, CKAP4, MRPL52, DNAJC2, RABEP2, RASA1, AGPS, FAM32A, VAMP4, SPACA6, RHOQ, CHST3, FOXC2, SLC66A2, CEBPG, MFF, AIF1, FOXRED1, PTGS1, FSTL3, AURKA, PTK2B, VPS54, YKT6, PDLIM7, CBR4, GALNT7, TRMT10C, GALNT3, H2BC3, SYVN1, GTF2H2, SKI, MYO1D, MEIS1, DPY19L4, SNX15, POMK</t>
  </si>
  <si>
    <t>GUCY1B1, UBXN2A, SERPINE1, RTCB, LDLRAD4, FGF2, CASC1, LOXL1, ACTB, ACTG1, MPRIP, BASP1, CREB3L1, DPYSL3, GM45785, KMT5A, JUNB, SLC6A18, TLE1, MAP1S, WNT5A, TPM1, ACOT12, RPSA, RAB32, PYGO2, CCDC80, THAP7, PKP2, KCTD13, TRIM16, AJUBA, STX1A, LY6F, LRPAP1, L3MBTL3, KHDRBS3, TOMT, FBLIM1, RNF180, NOTCH4, TNFRSF11B, LTBP3, FBLN2, MYL12A, CAMSAP2, FXR1, PKHD1, CNN1, FUT8, CALD1, PCBP1, STK38, PDGFC, HMOX1, STK38L, FAM83D, SKIL, RAB11FIP3, ZBED4, IVNS1ABP, WWTR1, XBP1, GADD45B, SMURF1, XRCC5, RHBDD1, TBCC, TDRD7, EIF2AK4, SYT8, ZZEF1, SSH1, SMAD7, GDF9, GJB3, RHEB, FGF18, BHLHE40, NOX4, ANP32B, CNOT8, PICALM, ZMYND15, GPSM1, ARF1, CD40, DAGLA, DYSF, ITGAE, LRRC32, AFF4, SH3RF1, CTSS, PSTPIP1, PMEPA1, GIT1, POLG, TEAD4, TNFRSF12A, SPHK1, ATRX, ANXA5, PLAUR, SHROOM1, CIP2A, IQCG, CKAP4, ASPN, ARL4C, DNAJC2, TBC1D1, PIK3CA, ACOX2, RABEP2, TRAF3, RASA1, CDH11, GARS, RHOQ, CREB5, FOXC2, LRP1, PON2, CEBPG, ODC1, MILL2, MFF, THBS1, AIF1, FSTL3, AURKA, TMEM204, PTK2B, VPS54, NCAM1, MAPK6, YKT6, PDLIM7, USP25, CDKN2B, TRMT10C, H2BC3, SYVN1, DAB2IP, GTF2H2, DEF8, SKI, MYO1D, MFAP4, UFM1, MEIS1, AXL, BCAR1</t>
  </si>
  <si>
    <t>GO:0006725~cellular aromatic compound metabolic process</t>
  </si>
  <si>
    <t>ISY1, ZMYND15, SMARCAL1, CD40, GUCY1B1, RTCB, FGF2, HK2, ACTB, ELK3, BASP1, RARS, CREB3L1, ZMYM5, NUDT18, KMT5A, MPV17, JUNB, GIT1, POLG, RBM6, TEAD4, ZBTB39, TLE1, SPHK1, WNT5A, ATRX, LEMD3, LEMD2, ETV4, DNAJC2, PIK3CA, TRAF3, THAP7, KCTD13, GARS, TRIM16, AJUBA, SMPDL3A, RHOQ, CREB5, FOXC2, L3MBTL3, KHDRBS3, TOMT, RNF180, PON2, NOTCH4, CEBPG, ADCY7, FSTL3, PKHD1, FXR1, RAI1, DGUOK, FOXS1, FUT8, PCBP1, HMOX1, PTK2B, VPS54, ZFP267, SKIL, ZBED4, CBR4, ZSCAN18, IVNS1ABP, WWTR1, USP25, XBP1, TRMT10C, SMURF1, BICRAL, XRCC5, ZFP719, DAB2IP, TDRD7, GTF2H2, EIF2AK4, MED13L, SMAD7, SKI, GDF9, MEIS1, BHLHE40, MAFF, NOX4, CNOT8, ZFP871, FOLR1, PICALM</t>
  </si>
  <si>
    <t>SMARCAL1, UBXN2A, RTCB, LDLRAD4, C330018D20RIK, FGF2, ACTB, CNDP2, ELK3, BASP1, CREB3L1, GM45785, PMPCB, BAALC, KMT5A, MPV17, JUNB, ZBTB39, TLE1, MAP1S, WNT5A, CTRB1, ACOT12, RPSA, LEMD3, 4931406C07RIK, LEMD2, RAB32, PYGO2, TMX4, THAP7, PKP2, KCTD13, TRIM16, AJUBA, STX1A, LRPAP1, L3MBTL3, PSMD12, KHDRBS3, TOMT, FBLIM1, RNF180, NOTCH4, NPRL3, ARHGAP19, CAMSAP2, FXR1, PKHD1, RAI1, DGUOK, FUT8, FUT7, CHST12, PCBP1, STK38, PDGFC, HMOX1, TSPAN2, SKIL, RAB11FIP3, ZBED4, ZSCAN18, IVNS1ABP, SEC16B, WWTR1, OST4, XBP1, GADD45B, SMURF1, BICRAL, XRCC5, RHBDD1, TDRD7, MEX3C, MCAT, MED13L, SMAD7, GJB3, RHEB, FGF18, BHLHE40, MAFF, NOX4, ANP32B, CNOT8, GM28035, ZFP871, RSL24D1, PICALM, ISY1, ZMYND15, GPSM1, GASK1B, MCFD2, ARF1, CD40, DYRK2, DYSF, LRRC32, AFF4, SH3RF1, HK2, CTSS, RARS, ZMYM5, PMEPA1, GIT1, POLG, RBM6, TEAD4, SPHK1, ATRX, ANXA5, ETV4, CKAP4, MRPL52, DNAJC2, TBC1D1, ACOX2, RABEP2, TRAF3, RASA1, AGPS, FAM32A, GARS, VAMP4, CREB5, CHST3, FOXC2, PPP1R15B, LRP1, SLC66A2, PON2, CEBPG, RAP1GDS1, MFF, THBS1, AIF1, FOXRED1, PTGS1, FSTL3, AURKA, FOXS1, SERTAD4, PTK2B, VPS54, ZFP267, MAPK6, YKT6, PDLIM7, CBR4, GALNT7, USP25, CDKN2B, TRMT10C, GALNT3, H2BC3, SYVN1, GTF2H2, SKI, MYO1D, UFM1, MEIS1, DPY19L4, AXL, SNX15, POMK, MSRB3, FOLR1</t>
  </si>
  <si>
    <t>GO:0016070~RNA metabolic process</t>
  </si>
  <si>
    <t>ISY1, ZMYND15, SMARCAL1, CD40, RTCB, FGF2, ACTB, ELK3, BASP1, RARS, CREB3L1, ZMYM5, KMT5A, JUNB, RBM6, TEAD4, ZBTB39, TLE1, SPHK1, WNT5A, ATRX, LEMD3, LEMD2, ETV4, DNAJC2, TRAF3, THAP7, GARS, TRIM16, AJUBA, RHOQ, CREB5, FOXC2, L3MBTL3, KHDRBS3, NOTCH4, CEBPG, FSTL3, PKHD1, FXR1, RAI1, FOXS1, PCBP1, HMOX1, ZFP267, SKIL, ZBED4, ZSCAN18, IVNS1ABP, WWTR1, USP25, XBP1, TRMT10C, SMURF1, BICRAL, XRCC5, ZFP719, DAB2IP, TDRD7, GTF2H2, EIF2AK4, MED13L, SMAD7, SKI, GDF9, MEIS1, BHLHE40, MAFF, CNOT8, ZFP871, PICALM</t>
  </si>
  <si>
    <t>SMARCAL1, SERPINE1, RTCB, LDLRAD4, CCDC102A, ACTB, ELK3, ADGRA1, MPRIP, CREB3L1, DPYSL3, GM45785, MPV17, JUNB, MAP1S, CTRB1, 4931406C07RIK, THAP7, KCTD13, TRIM16, STX1A, LRPAP1, L3MBTL3, NPRL3, MYL12A, FXR1, PKHD1, DGUOK, CHST12, PCBP1, PDGFC, HMOX1, STK38L, TSPAN2, RAB11FIP3, ZBED4, ZSCAN18, WWTR1, XBP1, GADD45B, XRCC5, EIF2AK4, MEX3C, MCAT, MED13L, GJB3, SSPN, NOX4, ANP32B, ZFP871, GASK1B, ARF1, CD40, LRRC32, SH3RF1, CTSS, RARS, ZMYM5, GIT1, TEAD4, SPHK1, ANXA5, MRPL52, AGPS, FAM32A, GARS, VAMP4, RHOQ, CHST3, FOXC2, SLC66A2, SNX30, AIF1, FSTL3, PTGS1, FOXS1, SERTAD4, ZFP267, YKT6, CBR4, CDKN2B, TRMT10C, YTHDF3, H2BC3, SYVN1, DAB2IP, GTF2H2, SKI, DPY19L4, AXL, SNX15, MSRB3, UBXN2A, ZWILCH, C330018D20RIK, CASC1, FGF2, LOXL1, CNDP2, ACTG1, TUBB6, BASP1, BAALC, PMPCB, KMT5A, ZBTB39, TLE1, WNT5A, TPM1, ACOT12, RPSA, LEMD3, LEMD2, RAB32, PYGO2, TMX4, PKP2, AJUBA, PSMD12, KHDRBS3, TOMT, FBLIM1, RNF180, NOTCH4, ARHGAP19, CAMSAP2, RAI1, CNN1, FUT8, FUT7, CALD1, STK38, FAM83D, SKIL, IVNS1ABP, OST4, SEC16B, SMURF1, BICRAL, RHBDD1, TBCC, TDRD7, SYT8, SSH1, SMAD7, RHEB, MAFF, FGF18, BHLHE40, CNOT8, GM28035, RSL24D1, PICALM, ISY1, GPSM1, ZMYND15, MCFD2, DYRK2, DAGLA, DYSF, AFF4, HK2, PSTPIP1, PMEPA1, POLG, RBM6, ATRX, SHROOM1, ETV4, IQCG, CKAP4, TBC1D1, DNAJC2, ACOX2, RABEP2, TRAF3, RASA1, SPACA6, CREB5, PPP1R15B, LRP1, PON2, CEBPG, RAP1GDS1, MFF, THBS1, FOXRED1, AURKA, VPS54, PTK2B, MAPK6, PDLIM7, GALNT7, USP25, GALNT3, MYO1D, UFM1, MEIS1, POMK, FOLR1, BCAR1</t>
  </si>
  <si>
    <t>SMARCAL1, UBXN2A, SERPINE1, RTCB, LDLRAD4, C330018D20RIK, FGF2, LOXL1, ACTB, CNDP2, ELK3, ACTG1, BASP1, CREB3L1, DPYSL3, GM45785, PMPCB, BAALC, KMT5A, MPV17, JUNB, ZBTB39, TLE1, MAP1S, WNT5A, CTRB1, ACOT12, RPSA, LEMD3, 4931406C07RIK, LEMD2, RAB32, PYGO2, TMX4, THAP7, PKP2, KCTD13, TRIM16, AJUBA, STX1A, LRPAP1, L3MBTL3, PSMD12, KHDRBS3, TOMT, FBLIM1, RNF180, NOTCH4, NPRL3, ARHGAP19, CAMSAP2, FXR1, PKHD1, RAI1, DGUOK, FUT8, FUT7, CHST12, PCBP1, STK38, PDGFC, HMOX1, TSPAN2, SKIL, RAB11FIP3, ZBED4, ZSCAN18, IVNS1ABP, SEC16B, WWTR1, OST4, XBP1, GADD45B, SMURF1, BICRAL, XRCC5, RHBDD1, TDRD7, MEX3C, SYT8, MCAT, MED13L, SMAD7, GJB3, RHEB, FGF18, BHLHE40, MAFF, SSPN, NOX4, ANP32B, CNOT8, GM28035, ZFP871, RSL24D1, PICALM, ISY1, ZMYND15, GPSM1, GASK1B, MCFD2, ARF1, CD40, DAGLA, DYRK2, DYSF, LRRC32, AFF4, SH3RF1, HK2, CTSS, RARS, ZMYM5, PMEPA1, GIT1, POLG, RBM6, TEAD4, SPHK1, ATRX, ANXA5, ETV4, CKAP4, MRPL52, DNAJC2, TBC1D1, ACOX2, RABEP2, TRAF3, RASA1, AGPS, FAM32A, GARS, VAMP4, SPACA6, CREB5, CHST3, FOXC2, PPP1R15B, LRP1, SLC66A2, PON2, CEBPG, RAP1GDS1, MFF, SNX30, THBS1, AIF1, FOXRED1, PTGS1, FSTL3, AURKA, FOXS1, SERTAD4, PTK2B, VPS54, ZFP267, MAPK6, YKT6, PDLIM7, CBR4, GALNT7, USP25, CDKN2B, TRMT10C, GALNT3, H2BC3, SYVN1, DAB2IP, GTF2H2, SKI, MYO1D, UFM1, MEIS1, DPY19L4, AXL, SNX15, POMK, MSRB3, FOLR1</t>
  </si>
  <si>
    <t>GO:1901362~organic cyclic compound biosynthetic process</t>
  </si>
  <si>
    <t>GUCY1B1, UBXN2A, SERPINE1, RTCB, LDLRAD4, C330018D20RIK, FGF2, CASC1, LOXL1, ACTB, CNDP2, ELK3, ACTG1, TUBB6, MPRIP, BASP1, CREB3L1, DPYSL3, GM45785, PMPCB, BAALC, KMT5A, MPV17, ARHGEF40, ARL11, TLE1, MAP1S, WNT5A, CTRB1, TPM1, ACOT12, RPSA, LEMD2, RAB32, PKP2, TRIM16, AJUBA, STX1A, LRPAP1, PSMD12, TOMT, FBLIM1, RNF180, NOTCH4, NPRL3, ARHGAP19, MYL12A, CAMSAP2, FXR1, PKHD1, RAI1, DGUOK, FUT8, FUT7, CALD1, CHST12, PCBP1, STK38, PDGFC, HMOX1, STK38L, FAM83D, SKIL, RAB11FIP3, ZBED4, IVNS1ABP, SEC16B, WWTR1, OST4, XBP1, GADD45B, SMURF1, XRCC5, RHBDD1, TBCC, TDRD7, EIF2AK4, MEX3C, SYT8, MCAT, SSH1, SMAD7, GDF9, GJB3, RHEB, FGF18, BHLHE40, MAFF, SSPN, NOX4, ANP32B, CNOT8, GM28035, RSL24D1, PICALM, ZMYND15, GPSM1, GASK1B, MCFD2, ARF1, CD40, DAGLA, DYRK2, DYSF, SH3RF1, HK2, CTSS, PSTPIP1, RARS, PMEPA1, GIT1, POLG, TEAD4, SPHK1, ATRX, SPATS2, ANXA5, SHROOM1, CIP2A, IQCG, CKAP4, ARL4C, MRPL52, DNAJC2, TBC1D1, PIK3CA, ACOX2, RABEP2, TRAF3, RASA1, CDH11, AGPS, GARS, VAMP4, SPACA6, RHOQ, CHST3, PPP1R15B, LRP1, SLC66A2, PON2, ODC1, RAP1GDS1, MFF, SNX30, THBS1, AIF1, FOXRED1, PTGS1, FSTL3, AURKA, PTK2B, VPS54, NCAM1, MAPK6, YKT6, PDLIM7, CBR4, GALNT7, USP25, CDKN2B, TRMT10C, GALNT3, YTHDF3, H2BC3, SYVN1, DAB2IP, SKI, MYO1D, UFM1, SNX15, POMK, MSRB3, FOLR1, BCAR1</t>
  </si>
  <si>
    <t>GO:0090304~nucleic acid metabolic process</t>
  </si>
  <si>
    <t>ISY1, ZMYND15, SMARCAL1, CD40, RTCB, FGF2, ACTB, ELK3, BASP1, RARS, CREB3L1, ZMYM5, KMT5A, MPV17, JUNB, POLG, RBM6, TEAD4, ZBTB39, TLE1, SPHK1, WNT5A, ATRX, LEMD3, LEMD2, ETV4, DNAJC2, PIK3CA, TRAF3, THAP7, KCTD13, GARS, TRIM16, AJUBA, RHOQ, CREB5, FOXC2, L3MBTL3, KHDRBS3, NOTCH4, CEBPG, FSTL3, PKHD1, FXR1, RAI1, FOXS1, PCBP1, HMOX1, PTK2B, VPS54, ZFP267, SKIL, ZBED4, ZSCAN18, IVNS1ABP, WWTR1, USP25, XBP1, TRMT10C, SMURF1, BICRAL, XRCC5, ZFP719, DAB2IP, TDRD7, GTF2H2, EIF2AK4, MED13L, SMAD7, SKI, GDF9, MEIS1, BHLHE40, MAFF, NOX4, CNOT8, ZFP871, PICALM</t>
  </si>
  <si>
    <t>GO:0003824~catalytic activity</t>
  </si>
  <si>
    <t>SMARCAL1, ARF1, DAGLA, GUCY1B1, DYRK2, RTCB, PRSS27, SH3RF1, HK2, LOXL1, ACTB, CTSS, CNDP2, ACTG1, TUBB6, RARS, DPYSL3, NUDT18, PMPCB, KMT5A, POLG, ABCC3, ARL11, SPHK1, CTRB1, ATRX, ANXA5, ACOT12, 4931406C07RIK, RAB32, ARL4C, TMX4, PLPP5, PIK3CA, ACOX2, TRAF3, AGPS, KCTD13, HHIPL1, GARS, TRIM16, SMPDL3A, RHOQ, CHST3, FRRS1, TOMT, RNF180, PON2, ODC1, ENDOD1, ADCY7, FOXRED1, AURKA, PTGS1, DGUOK, FUT8, FUT7, CHST12, STK38, HMOX1, PTK2B, STK38L, MAPK6, YKT6, CBR4, GALNT7, USP25, CDKN2B, TMEM86A, TRMT10C, GALNT3, SMURF1, XRCC5, RHBDD1, SYVN1, TBCC, EIF2AK4, MEX3C, MCAT, ZZEF1, SSH1, SKI, MYO1D, RHEB, DPY19L4, AXL, POMK, PCYOX1L, MSRB3, NOX4, CNOT8</t>
  </si>
  <si>
    <t>GO:0002376~immune system process</t>
  </si>
  <si>
    <t>L3MBTL3, CD40, LRP1, CEBPG, SERPINE1, ENDOD1, DYSF, MILL2, TNFRSF11B, LRRC32, THBS1, AIF1, ADCY7, SH3RF1, ACTB, CTSS, ACTG1, FSTL3, PSTPIP1, FUT7, HMOX1, PTK2B, VPS54, TSPAN2, SKIL, JUNB, GIT1, ARL11, USP25, XBP1, CDKN2B, YTHDF3, XRCC5, SPHK1, WNT5A, SYVN1, DAB2IP, EIF2AK4, SMAD7, RAB32, MFAP4, MEIS1, TRAF3, AXL, VAMP4, BCAR1, PICALM, CHST3</t>
  </si>
  <si>
    <t>GO:0006139~nucleobase-containing compound metabolic process</t>
  </si>
  <si>
    <t>ISY1, ZMYND15, SMARCAL1, CD40, GUCY1B1, RTCB, FGF2, HK2, ACTB, ELK3, BASP1, RARS, CREB3L1, ZMYM5, NUDT18, KMT5A, MPV17, JUNB, GIT1, POLG, RBM6, TEAD4, ZBTB39, TLE1, SPHK1, WNT5A, ATRX, LEMD3, LEMD2, ETV4, DNAJC2, PIK3CA, TRAF3, THAP7, KCTD13, GARS, TRIM16, AJUBA, SMPDL3A, RHOQ, CREB5, FOXC2, L3MBTL3, KHDRBS3, NOTCH4, CEBPG, ADCY7, FSTL3, PKHD1, FXR1, RAI1, DGUOK, FOXS1, FUT8, PCBP1, HMOX1, PTK2B, VPS54, ZFP267, SKIL, ZBED4, ZSCAN18, IVNS1ABP, WWTR1, USP25, XBP1, TRMT10C, SMURF1, BICRAL, XRCC5, ZFP719, DAB2IP, TDRD7, GTF2H2, EIF2AK4, MED13L, SMAD7, SKI, GDF9, MEIS1, BHLHE40, MAFF, NOX4, CNOT8, ZFP871, PICALM</t>
  </si>
  <si>
    <t>GO:0046483~heterocycle metabolic process</t>
  </si>
  <si>
    <t>ISY1, ZMYND15, SMARCAL1, CD40, GUCY1B1, RTCB, FGF2, HK2, ACTB, ELK3, BASP1, RARS, CREB3L1, ZMYM5, NUDT18, KMT5A, MPV17, JUNB, GIT1, POLG, RBM6, TEAD4, ZBTB39, TLE1, SPHK1, WNT5A, ATRX, LEMD3, LEMD2, ETV4, DNAJC2, PIK3CA, TRAF3, THAP7, KCTD13, GARS, TRIM16, AJUBA, SMPDL3A, RHOQ, CREB5, FOXC2, L3MBTL3, KHDRBS3, RNF180, NOTCH4, CEBPG, ADCY7, FSTL3, PKHD1, FXR1, RAI1, DGUOK, FOXS1, FUT8, PCBP1, HMOX1, PTK2B, VPS54, ZFP267, SKIL, ZBED4, ZSCAN18, IVNS1ABP, WWTR1, USP25, XBP1, TRMT10C, SMURF1, BICRAL, XRCC5, ZFP719, DAB2IP, TDRD7, GTF2H2, EIF2AK4, MED13L, SMAD7, SKI, GDF9, MEIS1, BHLHE40, MAFF, NOX4, CNOT8, ZFP871, FOLR1, PICALM</t>
  </si>
  <si>
    <t>GO:0044237~cellular metabolic process</t>
  </si>
  <si>
    <t>SMARCAL1, GUCY1B1, UBXN2A, SERPINE1, RTCB, LDLRAD4, FGF2, LOXL1, ACTB, ELK3, MPRIP, BASP1, CREB3L1, PMPCB, NUDT18, KMT5A, MPV17, JUNB, ZBTB39, TLE1, WNT5A, ACOT12, RPSA, LEMD3, LEMD2, PYGO2, PLPP5, THAP7, KCTD13, TRIM16, AJUBA, STX1A, LRPAP1, L3MBTL3, PSMD12, KHDRBS3, TOMT, RNF180, NOTCH4, NPRL3, FXR1, PKHD1, RAI1, DGUOK, FUT8, FUT7, CHST12, PCBP1, STK38, PDGFC, HMOX1, STK38L, FAM83D, SKIL, ZBED4, ZSCAN18, IVNS1ABP, SEC16B, WWTR1, OST4, XBP1, GADD45B, SMURF1, BICRAL, XRCC5, RHBDD1, TDRD7, EIF2AK4, MCAT, ZZEF1, MED13L, SSH1, SMAD7, GDF9, FGF18, BHLHE40, MAFF, NOX4, ANP32B, CNOT8, ZFP871, RSL24D1, PICALM, ISY1, ZMYND15, GPSM1, MCFD2, ARF1, CD40, DAGLA, DYRK2, DYSF, SH3RF1, HK2, CTSS, RARS, ZMYM5, PMEPA1, GIT1, POLG, RBM6, TEAD4, SPHK1, ATRX, PLAUR, ETV4, MRPL52, DNAJC2, SLC7A7, PIK3CA, ACOX2, TRAF3, RASA1, AGPS, GARS, SMPDL3A, RHOQ, CREB5, CHST3, FOXC2, PPP1R15B, LRP1, COL11A1, PON2, CEBPG, ODC1, RAP1GDS1, SNX30, THBS1, AIF1, ADCY7, PTGS1, FSTL3, AURKA, FOXS1, PTK2B, VPS54, ZFP267, MAPK6, CBR4, GALNT7, USP25, CDKN2B, TRMT10C, GALNT3, YTHDF3, SYVN1, ZFP719, DAB2IP, GTF2H2, SKI, UFM1, MEIS1, DPY19L4, AXL, POMK, PCYOX1L, MSRB3, FOLR1</t>
  </si>
  <si>
    <t>SMARCAL1, UBXN2A, SERPINE1, RTCB, LDLRAD4, FGF2, LOXL1, ACTB, CNDP2, ELK3, ACTG1, MPRIP, BASP1, CREB3L1, PMPCB, KMT5A, MPV17, JUNB, ZBTB39, TLE1, WNT5A, CTRB1, RPSA, LEMD3, LEMD2, PYGO2, THAP7, KCTD13, TRIM16, AJUBA, STX1A, LRPAP1, L3MBTL3, PSMD12, KHDRBS3, RNF180, NOTCH4, FXR1, PKHD1, RAI1, DGUOK, FUT8, FUT7, CHST12, PCBP1, STK38, PDGFC, HMOX1, STK38L, FAM83D, SKIL, ZBED4, ZSCAN18, IVNS1ABP, SEC16B, WWTR1, OST4, XBP1, GADD45B, SMURF1, BICRAL, XRCC5, RHBDD1, TDRD7, EIF2AK4, ZZEF1, MED13L, SSH1, SMAD7, GDF9, FGF18, BHLHE40, MAFF, NOX4, ANP32B, CNOT8, ZFP871, RSL24D1, PICALM, ISY1, ZMYND15, ARF1, CD40, DYRK2, DYSF, PRSS27, LRRC32, AFF4, SH3RF1, CTSS, RARS, ZMYM5, PMEPA1, GIT1, POLG, RBM6, TEAD4, SPHK1, ATRX, PLAUR, ETV4, MRPL52, DNAJC2, PIK3CA, TRAF3, RASA1, GARS, RHOQ, CREB5, CHST3, FOXC2, PPP1R15B, LRP1, COL11A1, CEBPG, ODC1, RAP1GDS1, THBS1, AIF1, FSTL3, AURKA, FOXS1, PTK2B, VPS54, ZFP267, MAPK6, GALNT7, USP25, CDKN2B, TRMT10C, GALNT3, YTHDF3, SYVN1, ZFP719, DAB2IP, GTF2H2, SKI, MFAP4, UFM1, MEIS1, DPY19L4, AXL, POMK, PCYOX1L, MSRB3</t>
  </si>
  <si>
    <t>GO:1902578~single-organism localization</t>
  </si>
  <si>
    <t>LRPAP1, ARF1, LRP1, SLC66A2, TOMT, RAP1GDS1, DYSF, MFF, THBS1, FGF2, AIF1, ACTB, MYL12A, HK2, ACTG1, PTGS1, MPRIP, CREB3L1, HMOX1, PTK2B, VPS54, NCAM1, RAB11FIP3, YKT6, GIT1, ABCC3, WWTR1, XBP1, SLC6A18, RHBDD1, SPHK1, ANXA5, GTF2H2, SYT8, MYO1D, GDF9, TBC1D1, UFM1, SLC7A7, PIK3CA, AXL, RASA1, PKP2, VAMP4, FOLR1, RHOQ, STX1A, PICALM</t>
  </si>
  <si>
    <t>GO:0034641~cellular nitrogen compound metabolic process</t>
  </si>
  <si>
    <t>SMARCAL1, GUCY1B1, RTCB, FGF2, ACTB, ELK3, BASP1, CREB3L1, NUDT18, KMT5A, MPV17, JUNB, ZBTB39, TLE1, WNT5A, RPSA, LEMD3, LEMD2, THAP7, KCTD13, TRIM16, AJUBA, L3MBTL3, KHDRBS3, RNF180, NOTCH4, FXR1, PKHD1, RAI1, DGUOK, FUT8, FUT7, PCBP1, HMOX1, SKIL, ZBED4, ZSCAN18, IVNS1ABP, WWTR1, XBP1, SMURF1, BICRAL, XRCC5, TDRD7, EIF2AK4, MED13L, SMAD7, GDF9, BHLHE40, MAFF, NOX4, CNOT8, ZFP871, RSL24D1, PICALM, ISY1, ZMYND15, CD40, HK2, RARS, ZMYM5, GIT1, POLG, RBM6, TEAD4, SPHK1, ATRX, ETV4, MRPL52, DNAJC2, SLC7A7, PIK3CA, TRAF3, GARS, SMPDL3A, RHOQ, CREB5, FOXC2, PPP1R15B, CEBPG, ODC1, THBS1, AIF1, ADCY7, FSTL3, FOXS1, PTK2B, VPS54, ZFP267, USP25, TRMT10C, YTHDF3, ZFP719, DAB2IP, GTF2H2, SKI, MEIS1, FOLR1</t>
  </si>
  <si>
    <t>GO:1901360~organic cyclic compound metabolic process</t>
  </si>
  <si>
    <t>ISY1, ZMYND15, SMARCAL1, CD40, GUCY1B1, RTCB, FGF2, HK2, ACTB, ELK3, BASP1, RARS, CREB3L1, ZMYM5, NUDT18, KMT5A, MPV17, JUNB, GIT1, POLG, RBM6, TEAD4, ZBTB39, TLE1, SPHK1, WNT5A, ATRX, LEMD3, LEMD2, ETV4, DNAJC2, PIK3CA, TRAF3, THAP7, KCTD13, GARS, TRIM16, AJUBA, SMPDL3A, RHOQ, CREB5, FOXC2, L3MBTL3, KHDRBS3, LRP1, TOMT, RNF180, NOTCH4, CEBPG, ADCY7, FSTL3, PKHD1, FXR1, RAI1, DGUOK, FOXS1, FUT8, PCBP1, HMOX1, PTK2B, VPS54, ZFP267, SKIL, ZBED4, CBR4, ZSCAN18, IVNS1ABP, WWTR1, USP25, XBP1, TRMT10C, SMURF1, BICRAL, XRCC5, ZFP719, DAB2IP, TDRD7, GTF2H2, EIF2AK4, MED13L, SMAD7, SKI, GDF9, MEIS1, BHLHE40, MAFF, NOX4, CNOT8, ZFP871, FOLR1, PICALM</t>
  </si>
  <si>
    <t>GO:0006807~nitrogen compound metabolic process</t>
  </si>
  <si>
    <t>SMARCAL1, GUCY1B1, RTCB, FGF2, ACTB, ELK3, BASP1, CREB3L1, NUDT18, KMT5A, MPV17, JUNB, ZBTB39, TLE1, WNT5A, RPSA, LEMD3, LEMD2, THAP7, KCTD13, TRIM16, AJUBA, L3MBTL3, KHDRBS3, TOMT, RNF180, NOTCH4, FXR1, PKHD1, RAI1, DGUOK, FUT8, FUT7, CHST12, PCBP1, HMOX1, SKIL, ZBED4, ZSCAN18, IVNS1ABP, WWTR1, XBP1, SMURF1, BICRAL, XRCC5, TDRD7, EIF2AK4, MED13L, SMAD7, GDF9, BHLHE40, MAFF, NOX4, CNOT8, ZFP871, RSL24D1, PICALM, ISY1, ZMYND15, CD40, HK2, RARS, ZMYM5, GIT1, POLG, RBM6, TEAD4, SPHK1, ATRX, ETV4, MRPL52, DNAJC2, SLC7A7, PIK3CA, TRAF3, GARS, SMPDL3A, RHOQ, CREB5, CHST3, FOXC2, PPP1R15B, CEBPG, ODC1, THBS1, AIF1, ADCY7, FSTL3, FOXS1, PTK2B, VPS54, ZFP267, CBR4, USP25, TRMT10C, YTHDF3, ZFP719, DAB2IP, GTF2H2, SKI, MEIS1, PCYOX1L, FOLR1</t>
  </si>
  <si>
    <t>ISY1, GPSM1, SMARCAL1, CD40, ARF1, GUCY1B1, DYRK2, ZWILCH, RTCB, SERPINE1, ITGAE, CASC1, AFF4, CCDC102A, ACTB, ACTG1, BASP1, RARS, DPYSL3, GM45785, PMPCB, JUNB, POLG, TEAD4, TLE1, MAP1S, TPM1, PLAUR, RPSA, CKAP4, MRPL52, PYGO2, PIK3CA, TRAF3, CDH11, KCTD13, VAMP4, AJUBA, STX1A, PPP1R15B, PSMD12, KHDRBS3, LRP1, COL11A1, NPRL3, CEBPG, TNFRSF11B, MFF, THBS1, FOXRED1, MYL12A, AURKA, FXR1, PCBP1, PTK2B, VPS54, MAPK6, SKIL, YKT6, PDLIM7, CBR4, WWTR1, USP25, OST4, XBP1, TRMT10C, YTHDF3, BICRAL, XRCC5, H2BC3, SYVN1, DAB2IP, TDRD7, GTF2H2, EIF2AK4, MED13L, SMAD7, SKI, MYO1D, MEIS1, GJB3, RHEB, AXL, MAFF, SSPN, NOX4, CNOT8, RSL24D1, PICALM</t>
  </si>
  <si>
    <t>GUCY1B1, SERPINE1, LDLRAD4, FGF2, ADGRA1, CREB3L1, KMT5A, TLE1, WNT5A, LEMD3, LEMD2, PYGO2, PKP2, KCTD13, TRIM16, AJUBA, STX1A, LY6F, LRPAP1, NOTCH4, NPRL3, ARHGAP19, TNFRSF11B, LTBP3, PKHD1, FUT8, FUT7, STK38, PDGFC, HMOX1, STK38L, FAM83D, SKIL, RAB11FIP3, IVNS1ABP, WWTR1, XBP1, GADD45B, SMURF1, EIF2AK4, SYT8, ZZEF1, SSH1, SMAD7, GDF9, GJB3, RHEB, FGF18, NOX4, GPSM1, ARF1, CD40, DAGLA, DYRK2, ITGAE, LRRC32, SH3RF1, PMEPA1, GIT1, TEAD4, TNFRSF12A, SPHK1, ATRX, ANXA5, PLAUR, ASPN, TBC1D1, PIK3CA, TRAF3, RASA1, CDH11, FJX1, RHOQ, FOXC2, PPP1R15B, LRP1, RAP1GDS1, MILL2, MFF, THBS1, AIF1, ADCY7, PTGS1, FSTL3, TMEM204, PTK2B, VPS54, NCAM1, MAPK6, USP25, CDKN2B, YTHDF3, SYVN1, DAB2IP, GTF2H2, DEF8, SKI, GPR141, UFM1, AXL, FOLR1, BCAR1</t>
  </si>
  <si>
    <t>GUCY1B1, SERPINE1, LDLRAD4, FGF2, ADGRA1, CREB3L1, KMT5A, TLE1, WNT5A, LEMD3, LEMD2, PYGO2, PKP2, KCTD13, TRIM16, AJUBA, STX1A, LY6F, LRPAP1, NOTCH4, NPRL3, ARHGAP19, TNFRSF11B, LTBP3, PKHD1, FUT8, FUT7, STK38, PDGFC, HMOX1, STK38L, FAM83D, SKIL, RAB11FIP3, IVNS1ABP, WWTR1, XBP1, GADD45B, SMURF1, EIF2AK4, SYT8, ZZEF1, SSH1, SMAD7, GDF9, GJB3, RHEB, FGF18, NOX4, GPSM1, ARF1, CD40, DAGLA, DYRK2, ITGAE, LRRC32, SH3RF1, PMEPA1, GIT1, TEAD4, TNFRSF12A, SPHK1, ATRX, ANXA5, PLAUR, ASPN, TBC1D1, PIK3CA, TRAF3, RASA1, FJX1, RHOQ, FOXC2, PPP1R15B, LRP1, RAP1GDS1, MILL2, MFF, THBS1, AIF1, ADCY7, PTGS1, FSTL3, TMEM204, PTK2B, VPS54, NCAM1, MAPK6, USP25, CDKN2B, YTHDF3, SYVN1, DAB2IP, GTF2H2, DEF8, SKI, GPR141, UFM1, AXL, FOLR1, BCAR1</t>
  </si>
  <si>
    <t>SERPINE1, RTCB, LDLRAD4, FGF2, LOXL1, ACTB, ELK3, ACTG1, BASP1, CREB3L1, DPYSL3, MPV17, JUNB, ARL11, MAP1S, WNT5A, CTRB1, TPM1, LEMD3, LEMD2, PYGO2, PKP2, TRIM16, LRPAP1, L3MBTL3, TOMT, RNF180, NOTCH4, NPRL3, TNFRSF11B, LTBP3, CAMSAP2, FXR1, PKHD1, RAI1, DGUOK, FUT8, FUT7, CALD1, PDGFC, HMOX1, TSPAN2, FAM83D, SKIL, RAB11FIP3, WWTR1, XBP1, GADD45B, SMURF1, BICRAL, XRCC5, RHBDD1, TDRD7, EIF2AK4, MEX3C, ZZEF1, SMAD7, GDF9, GJB3, RHEB, FGF18, BHLHE40, MAFF, NOX4, ANP32B, GM28035, PICALM, ZMYND15, GPSM1, ARF1, CD40, DAGLA, DYSF, LRRC32, AFF4, SH3RF1, HK2, CTSS, GIT1, TEAD4, TNFRSF12A, SPHK1, ATRX, ANXA5, PLAUR, CIP2A, ETV4, IQCG, ASPN, PIK3CA, TRAF3, RASA1, CDH11, SPACA6, FJX1, CREB5, FOXC2, LRP1, COL11A1, CEBPG, ODC1, RAP1GDS1, THBS1, AIF1, ADCY7, PTGS1, FSTL3, AURKA, FOXS1, TMEM204, PTK2B, VPS54, NCAM1, MAPK6, PDLIM7, USP25, CDKN2B, GALNT3, YTHDF3, SYVN1, DAB2IP, DEF8, SKI, MYO1D, MFAP4, UFM1, MEIS1, AXL, POMK, FOLR1, BCAR1</t>
  </si>
  <si>
    <t>SMARCAL1, SERPINE1, RTCB, LDLRAD4, CCDC102A, ACTB, ELK3, MPRIP, CREB3L1, DPYSL3, GM45785, MPV17, JUNB, ARL11, MAP1S, CTRB1, 4931406C07RIK, THAP7, KCTD13, TRIM16, STX1A, LRPAP1, L3MBTL3, NPRL3, MYL12A, FXR1, PKHD1, DGUOK, CHST12, PCBP1, PDGFC, HMOX1, STK38L, TSPAN2, RAB11FIP3, ZBED4, ZSCAN18, WWTR1, XBP1, GADD45B, XRCC5, EIF2AK4, MEX3C, MCAT, MED13L, GDF9, GJB3, SSPN, NOX4, ANP32B, ZFP871, GASK1B, ARF1, CD40, LRRC32, SH3RF1, CTSS, RARS, ZMYM5, GIT1, TEAD4, SPHK1, ANXA5, MRPL52, AGPS, FAM32A, GARS, VAMP4, RHOQ, CHST3, FOXC2, SLC66A2, ODC1, SNX30, AIF1, FSTL3, PTGS1, FOXS1, SERTAD4, ZFP267, YKT6, CBR4, CDKN2B, TRMT10C, YTHDF3, H2BC3, SYVN1, DAB2IP, GTF2H2, SKI, DPY19L4, AXL, SNX15, MSRB3, GUCY1B1, UBXN2A, ZWILCH, C330018D20RIK, CASC1, FGF2, LOXL1, CNDP2, ACTG1, TUBB6, BASP1, BAALC, PMPCB, KMT5A, ARHGEF40, ZBTB39, TLE1, WNT5A, TPM1, ACOT12, RPSA, LEMD3, LEMD2, RAB32, PYGO2, TMX4, PKP2, AJUBA, PSMD12, KHDRBS3, TOMT, FBLIM1, RNF180, NOTCH4, ARHGAP19, CAMSAP2, RAI1, CNN1, FUT8, FUT7, CALD1, STK38, FAM83D, SKIL, IVNS1ABP, OST4, SEC16B, SMURF1, BICRAL, RHBDD1, TBCC, TDRD7, SYT8, SSH1, SMAD7, RHEB, MAFF, FGF18, BHLHE40, CNOT8, GM28035, RSL24D1, PICALM, ISY1, GPSM1, ZMYND15, MCFD2, DYRK2, DAGLA, DYSF, AFF4, HK2, PSTPIP1, PMEPA1, POLG, RBM6, ATRX, SPATS2, SHROOM1, CIP2A, ETV4, IQCG, CKAP4, ARL4C, TBC1D1, DNAJC2, ACOX2, RABEP2, PIK3CA, TRAF3, RASA1, CDH11, SPACA6, CREB5, PPP1R15B, LRP1, PON2, CEBPG, RAP1GDS1, MFF, THBS1, FOXRED1, AURKA, VPS54, PTK2B, NCAM1, MAPK6, PDLIM7, GALNT7, USP25, GALNT3, MYO1D, UFM1, MEIS1, POMK, FOLR1, BCAR1</t>
  </si>
  <si>
    <t>GO:0044238~primary metabolic process</t>
  </si>
  <si>
    <t>SMARCAL1, GUCY1B1, UBXN2A, SERPINE1, RTCB, LDLRAD4, FGF2, LOXL1, ACTB, CNDP2, ELK3, MPRIP, BASP1, CREB3L1, PMPCB, NUDT18, KMT5A, MPV17, JUNB, ZBTB39, TLE1, WNT5A, CTRB1, ACOT12, RPSA, LEMD3, LEMD2, PYGO2, PLPP5, THAP7, KCTD13, TRIM16, AJUBA, STX1A, L3MBTL3, PSMD12, KHDRBS3, RNF180, NOTCH4, FXR1, PKHD1, RAI1, DGUOK, FUT8, FUT7, CHST12, PCBP1, STK38, PDGFC, HMOX1, STK38L, FAM83D, SKIL, ZBED4, ZSCAN18, IVNS1ABP, WWTR1, OST4, XBP1, GADD45B, SMURF1, BICRAL, XRCC5, RHBDD1, TDRD7, EIF2AK4, MCAT, ZZEF1, MED13L, SSH1, SMAD7, GDF9, FGF18, BHLHE40, MAFF, NOX4, ANP32B, CNOT8, ZFP871, RSL24D1, PICALM, ISY1, ZMYND15, ARF1, CD40, DAGLA, DYRK2, DYSF, PRSS27, SH3RF1, HK2, CTSS, RARS, ZMYM5, PMEPA1, GIT1, POLG, RBM6, TEAD4, SPHK1, ATRX, PLAUR, ETV4, MRPL52, DNAJC2, SLC7A7, PIK3CA, ACOX2, TRAF3, RASA1, AGPS, GARS, SMPDL3A, RHOQ, CREB5, CHST3, FOXC2, PPP1R15B, LRP1, COL11A1, CEBPG, ODC1, RAP1GDS1, THBS1, AIF1, ADCY7, PTGS1, FSTL3, AURKA, FOXS1, PTK2B, VPS54, ZFP267, MAPK6, CBR4, GALNT7, USP25, CDKN2B, TRMT10C, GALNT3, YTHDF3, SYVN1, ZFP719, DAB2IP, GTF2H2, SKI, MFAP4, UFM1, MEIS1, DPY19L4, AXL, POMK, PCYOX1L, MSRB3</t>
  </si>
  <si>
    <t>GO:0071704~organic substance metabolic process</t>
  </si>
  <si>
    <t>SMARCAL1, GUCY1B1, UBXN2A, SERPINE1, RTCB, LDLRAD4, FGF2, LOXL1, ACTB, CNDP2, ELK3, ACTG1, MPRIP, BASP1, CREB3L1, PMPCB, NUDT18, KMT5A, MPV17, JUNB, ZBTB39, TLE1, WNT5A, CTRB1, ACOT12, RPSA, LEMD3, LEMD2, PYGO2, PLPP5, THAP7, KCTD13, TRIM16, AJUBA, STX1A, LRPAP1, L3MBTL3, PSMD12, KHDRBS3, TOMT, RNF180, NOTCH4, FXR1, PKHD1, RAI1, DGUOK, FUT8, FUT7, CHST12, PCBP1, STK38, PDGFC, HMOX1, STK38L, FAM83D, SKIL, ZBED4, ZSCAN18, IVNS1ABP, SEC16B, WWTR1, OST4, XBP1, GADD45B, SMURF1, BICRAL, XRCC5, RHBDD1, TDRD7, EIF2AK4, MCAT, ZZEF1, MED13L, SSH1, SMAD7, GDF9, FGF18, BHLHE40, MAFF, NOX4, ANP32B, CNOT8, ZFP871, RSL24D1, PICALM, ISY1, ZMYND15, MCFD2, ARF1, CD40, DAGLA, DYRK2, DYSF, PRSS27, LRRC32, AFF4, SH3RF1, HK2, CTSS, RARS, ZMYM5, PMEPA1, GIT1, POLG, RBM6, TEAD4, SPHK1, ATRX, PLAUR, ETV4, MRPL52, DNAJC2, SLC7A7, PIK3CA, ACOX2, TRAF3, RASA1, AGPS, GARS, SMPDL3A, RHOQ, CREB5, CHST3, FOXC2, PPP1R15B, LRP1, COL11A1, CEBPG, ODC1, RAP1GDS1, THBS1, AIF1, ADCY7, PTGS1, FSTL3, AURKA, FOXS1, PTK2B, VPS54, ZFP267, MAPK6, CBR4, GALNT7, USP25, CDKN2B, TRMT10C, GALNT3, YTHDF3, SYVN1, ZFP719, DAB2IP, GTF2H2, SKI, MFAP4, UFM1, MEIS1, DPY19L4, AXL, POMK, PCYOX1L, MSRB3, FOLR1</t>
  </si>
  <si>
    <t>GPSM1, CD40, DAGLA, GUCY1B1, DYRK2, SERPINE1, ITGAE, LDLRAD4, LRRC32, FGF2, SH3RF1, ADGRA1, CREB3L1, PMEPA1, KMT5A, GIT1, TEAD4, TLE1, TNFRSF12A, SPHK1, WNT5A, ATRX, PLAUR, LEMD3, LEMD2, ASPN, PYGO2, PIK3CA, TRAF3, RASA1, KCTD13, TRIM16, AJUBA, RHOQ, STX1A, LY6F, FOXC2, PPP1R15B, LRPAP1, LRP1, NOTCH4, NPRL3, RAP1GDS1, ARHGAP19, MILL2, TNFRSF11B, LTBP3, MFF, THBS1, AIF1, ADCY7, FSTL3, PKHD1, FUT8, FUT7, TMEM204, STK38, PDGFC, HMOX1, PTK2B, VPS54, STK38L, NCAM1, FAM83D, MAPK6, SKIL, IVNS1ABP, WWTR1, USP25, XBP1, CDKN2B, GADD45B, YTHDF3, SMURF1, SYVN1, DAB2IP, GTF2H2, EIF2AK4, DEF8, SSH1, SMAD7, SKI, GPR141, GDF9, UFM1, RHEB, AXL, FGF18, NOX4, FOLR1, BCAR1</t>
  </si>
  <si>
    <t>GO:0051234~establishment of localization</t>
  </si>
  <si>
    <t>GPSM1, MCFD2, ARF1, SERPINE1, DYSF, FGF2, HK2, ACTB, CTSS, ACTG1, PSTPIP1, CREB3L1, GM45785, PMPCB, GIT1, ABCC3, ARL11, SLC6A18, MAP1S, SPHK1, WNT5A, ANXA5, TBC1D9, RAB32, ARL4C, TBC1D1, SLC7A7, PIK3CA, RABEP2, RASA1, VAMP4, RHOQ, STX1A, LRPAP1, LRP1, SLC66A2, TOMT, RAP1GDS1, MFF, SNX30, THBS1, AIF1, PTGS1, PKHD1, HMOX1, PTK2B, VPS54, NCAM1, FAM83D, RAB11FIP3, YKT6, SEC16B, WWTR1, XBP1, SMURF1, RHBDD1, SYVN1, GTF2H2, SYT8, MYO1D, GDF9, UFM1, AXL, SNX15, ANP32B, GM28035, FOLR1, PICALM</t>
  </si>
  <si>
    <t>GO:0008152~metabolic process</t>
  </si>
  <si>
    <t>SMARCAL1, GUCY1B1, UBXN2A, SERPINE1, RTCB, LDLRAD4, FGF2, LOXL1, ACTB, CNDP2, ELK3, ACTG1, MPRIP, BASP1, CREB3L1, PMPCB, NUDT18, KMT5A, MPV17, JUNB, ZBTB39, TLE1, WNT5A, CTRB1, ACOT12, RPSA, LEMD3, LEMD2, PYGO2, PLPP5, THAP7, KCTD13, TRIM16, AJUBA, STX1A, LRPAP1, L3MBTL3, PSMD12, KHDRBS3, TOMT, RNF180, NOTCH4, NPRL3, FXR1, PKHD1, RAI1, DGUOK, FUT8, FUT7, CHST12, PCBP1, STK38, PDGFC, HMOX1, STK38L, FAM83D, SKIL, ZBED4, ZSCAN18, IVNS1ABP, SEC16B, WWTR1, OST4, XBP1, GADD45B, SMURF1, BICRAL, XRCC5, RHBDD1, TDRD7, EIF2AK4, MCAT, ZZEF1, MED13L, SSH1, SMAD7, GDF9, FGF18, BHLHE40, MAFF, NOX4, ANP32B, CNOT8, ZFP871, RSL24D1, PICALM, ISY1, ZMYND15, GPSM1, MCFD2, ARF1, CD40, DAGLA, DYRK2, DYSF, PRSS27, LRRC32, AFF4, SH3RF1, HK2, CTSS, RARS, ZMYM5, PMEPA1, GIT1, POLG, RBM6, TEAD4, SPHK1, ATRX, PLAUR, ETV4, MRPL52, DNAJC2, SLC7A7, PIK3CA, ACOX2, TRAF3, RASA1, AGPS, GARS, SMPDL3A, RHOQ, CREB5, CHST3, FOXC2, PPP1R15B, LRP1, COL11A1, PON2, CEBPG, ODC1, RAP1GDS1, SNX30, THBS1, AIF1, ADCY7, PTGS1, FSTL3, AURKA, FOXS1, PTK2B, VPS54, ZFP267, MAPK6, CBR4, GALNT7, USP25, CDKN2B, TRMT10C, GALNT3, YTHDF3, SYVN1, ZFP719, DAB2IP, GTF2H2, SKI, MFAP4, UFM1, MEIS1, DPY19L4, AXL, POMK, PCYOX1L, MSRB3, FOLR1</t>
  </si>
  <si>
    <t>SMARCAL1, GUCY1B1, UBXN2A, ZWILCH, SERPINE1, LDLRAD4, FGF2, ACTB, ELK3, ACTG1, MPRIP, ADGRA1, BASP1, CREB3L1, DPYSL3, GM45785, KMT5A, MPV17, JUNB, ZBTB39, TLE1, MAP1S, WNT5A, CTRB1, TPM1, LEMD3, LEMD2, PYGO2, THAP7, PKP2, KCTD13, TRIM16, AJUBA, STX1A, LY6F, LRPAP1, L3MBTL3, KHDRBS3, FBLIM1, RNF180, NOTCH4, NPRL3, ARHGAP19, TNFRSF11B, LTBP3, MYL12A, CAMSAP2, FXR1, PKHD1, RAI1, DGUOK, CNN1, FUT8, FUT7, PCBP1, STK38, PDGFC, HMOX1, STK38L, FAM83D, SKIL, RAB11FIP3, ZBED4, ZSCAN18, IVNS1ABP, WWTR1, XBP1, GADD45B, SMURF1, BICRAL, XRCC5, RHBDD1, EIF2AK4, MEX3C, SYT8, ZZEF1, MED13L, SSH1, SMAD7, GDF9, RHEB, FGF18, BHLHE40, MAFF, NOX4, ANP32B, CNOT8, ZFP871, PICALM, ZMYND15, GPSM1, MCFD2, ARF1, CD40, DAGLA, DYRK2, DYSF, ITGAE, LRRC32, SH3RF1, HK2, ZMYM5, PMEPA1, GIT1, TEAD4, TNFRSF12A, SPHK1, ATRX, ANXA5, PLAUR, CIP2A, ETV4, ASPN, DNAJC2, TBC1D1, SLC7A7, PIK3CA, ACOX2, RABEP2, TRAF3, RASA1, CDH11, VAMP4, RHOQ, CREB5, CHST3, FOXC2, PPP1R15B, LRP1, CEBPG, ODC1, RAP1GDS1, MILL2, MFF, SNX30, THBS1, AIF1, ADCY7, PTGS1, FSTL3, AURKA, FOXS1, TMEM204, PTK2B, VPS54, NCAM1, ZFP267, MAPK6, PDLIM7, USP25, CDKN2B, TRMT10C, YTHDF3, SYVN1, ZFP719, DAB2IP, GTF2H2, DEF8, SKI, GPR141, UFM1, MEIS1, AXL, FOLR1, BCAR1</t>
  </si>
  <si>
    <t>SMARCAL1, GUCY1B1, UBXN2A, ZWILCH, SERPINE1, LDLRAD4, FGF2, ACTB, ELK3, ACTG1, MPRIP, ADGRA1, BASP1, CREB3L1, DPYSL3, GM45785, KMT5A, MPV17, JUNB, ZBTB39, TLE1, MAP1S, WNT5A, CTRB1, TPM1, LEMD3, LEMD2, PYGO2, CCDC80, THAP7, PKP2, KCTD13, TRIM16, AJUBA, STX1A, LY6F, LRPAP1, L3MBTL3, KHDRBS3, TOMT, FBLIM1, RNF180, NOTCH4, NPRL3, ARHGAP19, TNFRSF11B, LTBP3, FBLN2, MYL12A, CAMSAP2, FXR1, PKHD1, RAI1, DGUOK, CNN1, FUT8, FUT7, CALD1, PCBP1, STK38, PDGFC, HMOX1, STK38L, FAM83D, SKIL, RAB11FIP3, ZBED4, ZSCAN18, IVNS1ABP, SEC16B, WWTR1, XBP1, GADD45B, SMURF1, BICRAL, XRCC5, RHBDD1, TDRD7, EIF2AK4, MEX3C, SYT8, ZZEF1, MED13L, SSH1, SMAD7, GDF9, RHEB, FGF18, BHLHE40, MAFF, NOX4, ANP32B, CNOT8, ZFP871, PICALM, ZMYND15, GPSM1, MCFD2, ARF1, CD40, DAGLA, DYRK2, DYSF, ITGAE, LRRC32, AFF4, SH3RF1, HK2, CTSS, ZMYM5, PMEPA1, GIT1, TEAD4, TNFRSF12A, SPHK1, ATRX, ANXA5, PLAUR, CIP2A, ETV4, ASPN, DNAJC2, TBC1D1, SLC7A7, PIK3CA, ACOX2, RABEP2, TRAF3, RASA1, CDH11, VAMP4, RHOQ, CREB5, CHST3, FOXC2, PPP1R15B, LRP1, CEBPG, ODC1, RAP1GDS1, MILL2, MFF, SNX30, THBS1, AIF1, ADCY7, PTGS1, FSTL3, AURKA, FOXS1, TMEM204, PTK2B, VPS54, NCAM1, ZFP267, MAPK6, PDLIM7, USP25, CDKN2B, TRMT10C, YTHDF3, SYVN1, ZFP719, DAB2IP, GTF2H2, DEF8, SKI, GPR141, MFAP4, UFM1, MEIS1, AXL, FOLR1, BCAR1</t>
  </si>
  <si>
    <t>SMARCAL1, GUCY1B1, UBXN2A, SERPINE1, LDLRAD4, FGF2, ACTB, ACTG1, ADGRA1, CREB3L1, DPYSL3, KMT5A, MPV17, JUNB, TLE1, WNT5A, TPM1, LEMD3, LEMD2, RAB32, PYGO2, KCTD13, TRIM16, AJUBA, STX1A, LY6F, LRPAP1, NOTCH4, NPRL3, ARHGAP19, TNFRSF11B, LTBP3, FXR1, PKHD1, FUT8, FUT7, STK38, PDGFC, HMOX1, STK38L, FAM83D, SKIL, IVNS1ABP, WWTR1, XBP1, GADD45B, SMURF1, XRCC5, RHBDD1, EIF2AK4, SYT8, SSH1, SMAD7, GDF9, GJB3, RHEB, FGF18, NOX4, GPSM1, CD40, DAGLA, DYRK2, DYSF, ITGAE, LRRC32, SH3RF1, HK2, CTSS, PMEPA1, GIT1, POLG, TEAD4, TNFRSF12A, SPHK1, ATRX, ANXA5, PLAUR, ASPN, TBC1D1, PIK3CA, TRAF3, RASA1, VAMP4, RHOQ, FOXC2, PPP1R15B, LRP1, CEBPG, RAP1GDS1, MILL2, MFF, THBS1, AIF1, ADCY7, FSTL3, TMEM204, PTK2B, VPS54, NCAM1, MAPK6, USP25, CDKN2B, YTHDF3, SYVN1, DAB2IP, GTF2H2, DEF8, SKI, GPR141, MFAP4, UFM1, AXL, FOLR1, BCAR1</t>
  </si>
  <si>
    <t>SERPINE1, RTCB, LDLRAD4, ACTB, ELK3, ADGRA1, MPRIP, CREB3L1, DPYSL3, MPV17, JUNB, ARL11, SLC6A18, MAP1S, CTRB1, PLPP5, CCDC80, KCTD13, TRIM16, STX1A, LRPAP1, L3MBTL3, NPRL3, MYL12A, FXR1, PKHD1, DGUOK, CHST12, PDGFC, HMOX1, STK38L, TSPAN2, RAB11FIP3, WWTR1, XBP1, GADD45B, XRCC5, EIF2AK4, MEX3C, MCAT, GDF9, GJB3, NOX4, ANP32B, ARF1, CD40, LRRC32, SH3RF1, CTSS, RARS, GIT1, TEAD4, TNFRSF12A, SPHK1, ANXA5, SLC7A7, AGPS, FAM32A, GARS, VAMP4, FJX1, RHOQ, CHST3, FOXC2, SLC66A2, COL11A1, ODC1, SNX30, ADCY7, AIF1, FSTL3, PTGS1, FOXS1, YKT6, CBR4, CDKN2B, YTHDF3, SYVN1, DAB2IP, GTF2H2, DEF8, SKI, GPR141, DPY19L4, AXL, PCYOX1L, GUCY1B1, UBXN2A, ZWILCH, CASC1, FGF2, LOXL1, ACTG1, TUBB6, BASP1, NUDT18, KMT5A, TLE1, WNT5A, TPM1, ACOT12, RPSA, LEMD3, LEMD2, RAB32, PYGO2, PKP2, AJUBA, LY6F, TOMT, FBLIM1, RNF180, NOTCH4, ARHGAP19, TNFRSF11B, LTBP3, FBLN2, CAMSAP2, RAI1, CNN1, FUT8, FUT7, CALD1, STK38, FAM83D, SKIL, IVNS1ABP, OST4, SEC16B, SMURF1, BICRAL, RHBDD1, TBCC, TDRD7, SYT8, ZZEF1, SSH1, SMAD7, RHEB, MAFF, FGF18, BHLHE40, CNOT8, GM28035, PICALM, GPSM1, ZMYND15, MCFD2, DYRK2, DAGLA, DYSF, ITGAE, AFF4, HK2, PSTPIP1, PMEPA1, POLG, ABCC3, ATRX, PLAUR, SHROOM1, CIP2A, ETV4, IQCG, ASPN, TBC1D1, DNAJC2, ACOX2, RABEP2, PIK3CA, TRAF3, RASA1, CDH11, SPACA6, SMPDL3A, CREB5, PPP1R15B, LRP1, FRRS1, CEBPG, RAP1GDS1, MILL2, MFF, THBS1, AURKA, TMEM204, VPS54, PTK2B, NCAM1, MAPK6, PDLIM7, GALNT7, USP25, GALNT3, MYO1D, MFAP4, UFM1, MEIS1, POMK, FOLR1, BCAR1</t>
  </si>
  <si>
    <t>SMARCAL1, SERPINE1, RTCB, LDLRAD4, ACTB, ELK3, MPRIP, CREB3L1, DPYSL3, GM45785, JUNB, ARL11, SLC6A18, MAP1S, 4931406C07RIK, CCDC80, THAP7, KCTD13, TRIM16, STX1A, LRPAP1, L3MBTL3, ENDOD1, MYL12A, FXR1, PKHD1, DGUOK, PCBP1, PDGFC, HMOX1, STK38L, RAB11FIP3, ZBED4, ZSCAN18, WWTR1, XBP1, GADD45B, XRCC5, EIF2AK4, MEX3C, GDF9, GJB3, NOX4, ANP32B, ZFP871, ARF1, CD40, LRRC32, SH3RF1, CTSS, RARS, ZMYM5, GIT1, TEAD4, TNFRSF12A, SPHK1, ANXA5, AGPS, GARS, RHOQ, FOXC2, COL11A1, ODC1, SNX30, ADCY7, AIF1, FSTL3, PTGS1, FOXS1, ZFP267, YKT6, CBR4, CDKN2B, TRMT10C, YTHDF3, H2BC3, ZFP719, SYVN1, DAB2IP, GTF2H2, DEF8, SKI, AXL, SNX15, MSRB3, GUCY1B1, UBXN2A, CASC1, FGF2, LOXL1, CNDP2, ACTG1, TUBB6, BASP1, PMPCB, NUDT18, KMT5A, ZBTB39, TLE1, WNT5A, TPM1, ACOT12, RPSA, LEMD3, LEMD2, RAB32, PYGO2, PKP2, AJUBA, LY6F, KHDRBS3, TOMT, FBLIM1, RNF180, NOTCH4, TNFRSF11B, LTBP3, FBLN2, CAMSAP2, RAI1, CNN1, FUT8, CALD1, STK38, FAM83D, SKIL, IVNS1ABP, SMURF1, RHBDD1, TBCC, TDRD7, SYT8, ZZEF1, SSH1, SMAD7, RHEB, MAFF, FGF18, BHLHE40, CNOT8, RSL24D1, PICALM, GPSM1, ZMYND15, MCFD2, DYRK2, DAGLA, DYSF, ITGAE, AFF4, HK2, PSTPIP1, PMEPA1, POLG, RBM6, ABCC3, ATRX, PLAUR, TBC1D9, SHROOM1, CIP2A, ETV4, IQCG, CKAP4, ASPN, ARL4C, TBC1D1, DNAJC2, ACOX2, RABEP2, PIK3CA, TRAF3, RASA1, CDH11, SMPDL3A, CREB5, LRP1, FRRS1, PON2, CEBPG, MILL2, MFF, THBS1, AURKA, TMEM204, VPS54, PTK2B, NCAM1, MAPK6, PDLIM7, GALNT7, USP25, GALNT3, MYO1D, MFAP4, UFM1, MEIS1, POMK, FOLR1, BCAR1</t>
  </si>
  <si>
    <t>SMARCAL1, GUCY1B1, UBXN2A, ZWILCH, SERPINE1, LDLRAD4, FGF2, ACTB, ELK3, ACTG1, MPRIP, ADGRA1, BASP1, CREB3L1, DPYSL3, GM45785, KMT5A, MPV17, JUNB, ZBTB39, TLE1, MAP1S, WNT5A, CTRB1, TPM1, LEMD3, LEMD2, PYGO2, CCDC80, THAP7, PKP2, KCTD13, TRIM16, AJUBA, STX1A, LY6F, LRPAP1, L3MBTL3, KHDRBS3, TOMT, FBLIM1, RNF180, NOTCH4, NPRL3, ARHGAP19, TNFRSF11B, LTBP3, FBLN2, MYL12A, CAMSAP2, FXR1, PKHD1, RAI1, DGUOK, CNN1, FUT8, FUT7, CALD1, PCBP1, STK38, PDGFC, HMOX1, STK38L, FAM83D, SKIL, RAB11FIP3, ZBED4, ZSCAN18, IVNS1ABP, SEC16B, WWTR1, XBP1, GADD45B, SMURF1, BICRAL, XRCC5, RHBDD1, TDRD7, EIF2AK4, MEX3C, SYT8, ZZEF1, MED13L, SSH1, SMAD7, GDF9, RHEB, FGF18, BHLHE40, MAFF, NOX4, ANP32B, CNOT8, ZFP871, PICALM, ZMYND15, GPSM1, MCFD2, ARF1, CD40, DAGLA, DYRK2, DYSF, ITGAE, LRRC32, AFF4, SH3RF1, HK2, CTSS, ZMYM5, PMEPA1, GIT1, POLG, TEAD4, TNFRSF12A, SPHK1, ATRX, ANXA5, PLAUR, TBC1D9, CIP2A, ETV4, ASPN, DNAJC2, TBC1D1, SLC7A7, PIK3CA, ACOX2, RABEP2, TRAF3, RASA1, CDH11, VAMP4, RHOQ, CREB5, CHST3, FOXC2, PPP1R15B, LRP1, FRRS1, SLC66A2, CEBPG, ODC1, RAP1GDS1, MILL2, MFF, SNX30, THBS1, AIF1, ADCY7, PTGS1, FSTL3, AURKA, FOXS1, TMEM204, PTK2B, VPS54, NCAM1, ZFP267, MAPK6, PDLIM7, USP25, CDKN2B, TRMT10C, YTHDF3, SYVN1, ZFP719, DAB2IP, GTF2H2, DEF8, SKI, GPR141, MFAP4, UFM1, MEIS1, AXL, FOLR1, BCAR1</t>
  </si>
  <si>
    <t>GO:0009987~cellular process</t>
  </si>
  <si>
    <t>SMARCAL1, SERPINE1, RTCB, LDLRAD4, ACTB, ELK3, ADGRA1, MPRIP, CREB3L1, DPYSL3, GM45785, MPV17, JUNB, ARL11, MAP1S, CTRB1, PLPP5, CCDC80, THAP7, KCTD13, TRIM16, STX1A, LRPAP1, L3MBTL3, NPRL3, MYL12A, FXR1, PKHD1, DGUOK, CHST12, PCBP1, PDGFC, HMOX1, STK38L, TSPAN2, RAB11FIP3, ZBED4, ZSCAN18, WWTR1, XBP1, GADD45B, XRCC5, EIF2AK4, MEX3C, MCAT, MED13L, GDF9, GJB3, NOX4, ANP32B, ZFP871, ARF1, CD40, LRRC32, SH3RF1, CTSS, RARS, ZMYM5, GIT1, TEAD4, TNFRSF12A, SPHK1, ANXA5, MRPL52, SLC7A7, AGPS, FAM32A, GARS, VAMP4, FJX1, RHOQ, CHST3, FOXC2, SLC66A2, COL11A1, ODC1, SNX30, ADCY7, AIF1, FSTL3, PTGS1, FOXS1, ZFP267, YKT6, CBR4, CDKN2B, TRMT10C, YTHDF3, H2BC3, ZFP719, SYVN1, DAB2IP, GTF2H2, DEF8, SKI, GPR141, DPY19L4, AXL, PCYOX1L, MSRB3, GUCY1B1, UBXN2A, ZWILCH, CASC1, FGF2, LOXL1, ACTG1, TUBB6, BASP1, PMPCB, NUDT18, KMT5A, ZBTB39, TLE1, WNT5A, TPM1, ACOT12, RPSA, LEMD3, LEMD2, RAB32, PYGO2, PKP2, AJUBA, LY6F, PSMD12, KHDRBS3, TOMT, FBLIM1, RNF180, NOTCH4, ARHGAP19, TNFRSF11B, LTBP3, FBLN2, CAMSAP2, RAI1, CNN1, FUT8, FUT7, CALD1, STK38, FAM83D, SKIL, IVNS1ABP, OST4, SEC16B, SMURF1, BICRAL, RHBDD1, TBCC, TDRD7, SYT8, ZZEF1, SSH1, SMAD7, RHEB, MAFF, FGF18, BHLHE40, CNOT8, GM28035, RSL24D1, PICALM, ISY1, GPSM1, ZMYND15, MCFD2, DYRK2, DAGLA, DYSF, ITGAE, AFF4, HK2, PSTPIP1, PMEPA1, POLG, RBM6, ATRX, PLAUR, SHROOM1, CIP2A, ETV4, IQCG, ASPN, TBC1D1, DNAJC2, ACOX2, RABEP2, PIK3CA, TRAF3, RASA1, CDH11, SPACA6, SMPDL3A, CREB5, PPP1R15B, LRP1, FRRS1, PON2, CEBPG, RAP1GDS1, MILL2, MFF, THBS1, FOXRED1, AURKA, TMEM204, VPS54, PTK2B, NCAM1, MAPK6, PDLIM7, GALNT7, USP25, GALNT3, MYO1D, MFAP4, UFM1, MEIS1, POMK, FOLR1, BCAR1</t>
  </si>
  <si>
    <t>SMARCAL1, SERPINE1, RTCB, LDLRAD4, CCDC102A, ACTB, ELK3, ADGRA1, MPRIP, CREB3L1, DPYSL3, GM45785, MPV17, JUNB, ARL11, SLC6A18, MAP1S, CTRB1, 4931406C07RIK, PLPP5, THAP7, KCTD13, TRIM16, STX1A, LRPAP1, L3MBTL3, NPRL3, MYL12A, FXR1, PKHD1, DGUOK, CHST12, PCBP1, PDGFC, HMOX1, STK38L, TSPAN2, RAB11FIP3, ZBED4, ZSCAN18, WWTR1, IFITM10, XBP1, GADD45B, XRCC5, EIF2AK4, MEX3C, MCAT, MED13L, GDF9, GJB3, SSPN, NOX4, ANP32B, ZFP871, GASK1B, ARF1, CD40, PRSS27, LRRC32, SH3RF1, CTSS, RARS, ZMYM5, GIT1, TEAD4, TNFRSF12A, SPHK1, ANXA5, MRPL52, SLC7A7, AGPS, FAM32A, GARS, VAMP4, RHOQ, CHST3, FOXC2, SLC66A2, ODC1, SNX30, ADCY7, AIF1, FSTL3, PTGS1, FOXS1, SERTAD4, ZFP267, YKT6, CBR4, CDKN2B, TRMT10C, YTHDF3, H2BC3, SYVN1, DAB2IP, GTF2H2, SKI, GPR141, DPY19L4, AXL, SNX15, MSRB3, GUCY1B1, UBXN2A, ZWILCH, C330018D20RIK, CASC1, FGF2, LOXL1, CNDP2, ACTG1, TUBB6, BASP1, BAALC, PMPCB, KMT5A, ARHGEF40, ZBTB39, TLE1, WNT5A, TPM1, ACOT12, RPSA, LEMD3, LEMD2, RAB32, PYGO2, TMX4, PKP2, AJUBA, LY6F, PSMD12, KHDRBS3, TOMT, FBLIM1, RNF180, NOTCH4, ARHGAP19, CAMSAP2, RAI1, CNN1, FUT8, FUT7, CALD1, STK38, FAM83D, SKIL, IVNS1ABP, OST4, SEC16B, SMURF1, BICRAL, RHBDD1, TBCC, TDRD7, SYT8, ZZEF1, SSH1, SMAD7, RHEB, MAFF, FGF18, BHLHE40, CNOT8, GM28035, RSL24D1, PICALM, ISY1, GPSM1, ZMYND15, MCFD2, DYRK2, DAGLA, DYSF, ITGAE, AFF4, HK2, PSTPIP1, PMEPA1, POLG, RBM6, ABCC3, ATRX, SPATS2, PLAUR, SHROOM1, CIP2A, ETV4, IQCG, CKAP4, ASPN, ARL4C, TBC1D1, DNAJC2, ACOX2, RABEP2, PIK3CA, TRAF3, RASA1, CDH11, SPACA6, CREB5, PPP1R15B, LRP1, PON2, CEBPG, RAP1GDS1, MILL2, MFF, THBS1, FOXRED1, AURKA, TMEM204, VPS54, PTK2B, NCAM1, MAPK6, PDLIM7, GALNT7, USP25, GALNT3, MYO1D, UFM1, MEIS1, POMK, FOLR1, BCAR1</t>
  </si>
  <si>
    <t>mm10 alignment rates</t>
  </si>
  <si>
    <t>spike in alignment rates</t>
  </si>
  <si>
    <t>ctrl_A1_CKDL230000952-1A_HT3LYDSX5_L3.bowtie2: 95.63% overall alignment rate</t>
  </si>
  <si>
    <t>ctrl_B2_CKDL230000953-1A_HT3LYDSX5_L3.bowtie2: 93.54% overall alignment rate</t>
  </si>
  <si>
    <t>ctrl_C3_CKDL230000954-1A_HT3LYDSX5_L3.bowtie2: 93.68% overall alignment rate</t>
  </si>
  <si>
    <t>ctrl_D4_CKDL230000955-1A_HT3LYDSX5_L3.bowtie2: 93.40% overall alignment rate</t>
  </si>
  <si>
    <t>ctrl_5_IgG_CKDL230000956-1A_HT3LYDSX5_L3.bowtie2: 55.32% overall alignment rate</t>
  </si>
  <si>
    <t>ACLi_A6_CKDL230000957-1A_HT3LYDSX5_L3.bowtie2: 90.01% overall alignment rate</t>
  </si>
  <si>
    <t>ACLi_B7_CKDL230000958-1A_HT3LYDSX5_L3.bowtie2: 87.98% overall alignment rate</t>
  </si>
  <si>
    <t>ACLi_C8_CKDL230000959-1A_HT3LYDSX5_L3.bowtie2: 92.85% overall alignment rate</t>
  </si>
  <si>
    <t>ACLi_D9_CKDL230000960-1A_HT3LYDSX5_L3.bowtie2: 94.40% overall alignment rate</t>
  </si>
  <si>
    <t>ACLi_10_IgG_CKDL230000961-1A_HT3LYDSX5_L3.bowtie2: 50.69% overall alignment rate</t>
  </si>
  <si>
    <t>TGFb_A11_CKDL230000962-1A_HT3LYDSX5_L3.bowtie2: 92.44% overall alignment rate</t>
  </si>
  <si>
    <t>TGFb_B12_CKDL230000963-1A_HT3LYDSX5_L3.bowtie2: 91.60% overall alignment rate</t>
  </si>
  <si>
    <t>TGFb_C13_CKDL230000964-1A_HT3LYDSX5_L3.bowtie2: 90.56% overall alignment rate</t>
  </si>
  <si>
    <t>TGFb_D14_CKDL230000965-1A_HT3LYDSX5_L3.bowtie2: 89.09% overall alignment rate</t>
  </si>
  <si>
    <t>TGFb_15_IgG_CKDL230000966-1A_HT3LYDSX5_L3.bowtie2: 57.87% overall alignment rate</t>
  </si>
  <si>
    <t>ACLi_TGFb_B17_CKDL230000968-1A_HT3LYDSX5_L3.bowtie2: 85.98% overall alignment rate</t>
  </si>
  <si>
    <t>ACLi_TGFb_C18_CKDL230000969-1A_HT3LYDSX5_L3.bowtie2: 85.06% overall alignment rate</t>
  </si>
  <si>
    <t>ACLi_TGFb_D19_CKDL230000970-1A_HT3LYDSX5_L3.bowtie2: 90.30% overall alignment rate</t>
  </si>
  <si>
    <t>ACLi_TGFb_20_IgG_CKDL230000971-1A_HT3LYDSX5_L3.bowtie2: 51.76% overall alignment rate</t>
  </si>
  <si>
    <t>ctrl_A1_CKDL230000952-1A_HT3LYDSX5_L3.spikein.bowtie2: 3.63% overall alignment rate</t>
  </si>
  <si>
    <t>ctrl_B2_CKDL230000953-1A_HT3LYDSX5_L3.spikein.bowtie2: 5.51% overall alignment rate</t>
  </si>
  <si>
    <t>ctrl_C3_CKDL230000954-1A_HT3LYDSX5_L3.spikein.bowtie2: 5.30% overall alignment rate</t>
  </si>
  <si>
    <t>ctrl_D4_CKDL230000955-1A_HT3LYDSX5_L3.spikein.bowtie2: 5.63% overall alignment rate</t>
  </si>
  <si>
    <t>ctrl_5_IgG_CKDL230000956-1A_HT3LYDSX5_L3.spikein.bowtie2: 17.01% overall alignment rate</t>
  </si>
  <si>
    <t>ACLi_A6_CKDL230000957-1A_HT3LYDSX5_L3.spikein.bowtie2: 8.60% overall alignment rate</t>
  </si>
  <si>
    <t>ACLi_B7_CKDL230000958-1A_HT3LYDSX5_L3.spikein.bowtie2: 10.44% overall alignment rate</t>
  </si>
  <si>
    <t>ACLi_C8_CKDL230000959-1A_HT3LYDSX5_L3.spikein.bowtie2: 6.12% overall alignment rate</t>
  </si>
  <si>
    <t>ACLi_D9_CKDL230000960-1A_HT3LYDSX5_L3.spikein.bowtie2: 4.65% overall alignment rate</t>
  </si>
  <si>
    <t>ACLi_10_IgG_CKDL230000961-1A_HT3LYDSX5_L3.spikein.bowtie2: 18.29% overall alignment rate</t>
  </si>
  <si>
    <t>TGFb_A11_CKDL230000962-1A_HT3LYDSX5_L3.spikein.bowtie2: 6.47% overall alignment rate</t>
  </si>
  <si>
    <t>TGFb_B12_CKDL230000963-1A_HT3LYDSX5_L3.spikein.bowtie2: 7.21% overall alignment rate</t>
  </si>
  <si>
    <t>TGFb_C13_CKDL230000964-1A_HT3LYDSX5_L3.spikein.bowtie2: 5.17% overall alignment rate</t>
  </si>
  <si>
    <t>TGFb_D14_CKDL230000965-1A_HT3LYDSX5_L3.spikein.bowtie2: 9.31% overall alignment rate</t>
  </si>
  <si>
    <t>TGFb_15_IgG_CKDL230000966-1A_HT3LYDSX5_L3.spikein.bowtie2: 19.23% overall alignment rate</t>
  </si>
  <si>
    <t>ACLi_TGFb_B17_CKDL230000968-1A_HT3LYDSX5_L3.spikein.bowtie2: 11.90% overall alignment rate</t>
  </si>
  <si>
    <t>ACLi_TGFb_C18_CKDL230000969-1A_HT3LYDSX5_L3.spikein.bowtie2: 12.93% overall alignment rate</t>
  </si>
  <si>
    <t>ACLi_TGFb_D19_CKDL230000970-1A_HT3LYDSX5_L3.spikein.bowtie2: 8.22% overall alignment rate</t>
  </si>
  <si>
    <t>ACLi_TGFb_20_IgG_CKDL230000971-1A_HT3LYDSX5_L3.spikein.bowtie2: 23.68% overall alignment rate</t>
  </si>
  <si>
    <t>(omitted) ACLi_TGFb_A16_CKDL230000967-1A_HT3LYDSX5_L3.bowtie2: 94.11% overall alignment rate</t>
  </si>
  <si>
    <t>(ommitted) ACLi_TGFb_A16_CKDL230000967-1A_HT3LYDSX5_L3.spikein.bowtie2: 4.95% overall alignment rate</t>
  </si>
  <si>
    <t xml:space="preserve">ACLYi sensitive genes from Extended Data Fig. 6b </t>
  </si>
  <si>
    <t>ACLYi sensitive genes from Fig. 5f</t>
  </si>
  <si>
    <t>Pmepa1</t>
  </si>
  <si>
    <t>Col1a1</t>
  </si>
  <si>
    <t>Ncor2</t>
  </si>
  <si>
    <t>Gna14</t>
  </si>
  <si>
    <t>Tns3</t>
  </si>
  <si>
    <t>Mical2</t>
  </si>
  <si>
    <t>Hhipl1</t>
  </si>
  <si>
    <t>Foxl1</t>
  </si>
  <si>
    <t>Smyd3</t>
  </si>
  <si>
    <t>Prss27</t>
  </si>
  <si>
    <t>Apol8</t>
  </si>
  <si>
    <t>Nav2</t>
  </si>
  <si>
    <t>Mfap4</t>
  </si>
  <si>
    <t>Foxs1</t>
  </si>
  <si>
    <t>Pdlim7</t>
  </si>
  <si>
    <t>Tns1</t>
  </si>
  <si>
    <t>Sowahb</t>
  </si>
  <si>
    <t>Nmur1</t>
  </si>
  <si>
    <t>Lrp1</t>
  </si>
  <si>
    <t>A3galt2</t>
  </si>
  <si>
    <t>Hic1</t>
  </si>
  <si>
    <t>Foxc2</t>
  </si>
  <si>
    <t>Fndc3b</t>
  </si>
  <si>
    <t>Acbd4</t>
  </si>
  <si>
    <t>Bmf</t>
  </si>
  <si>
    <t>1700001O22Rik</t>
  </si>
  <si>
    <t>Csnk1e</t>
  </si>
  <si>
    <t>Pvr</t>
  </si>
  <si>
    <t>Psmd12</t>
  </si>
  <si>
    <t>Myh9</t>
  </si>
  <si>
    <t>Dact3</t>
  </si>
  <si>
    <t>Gm5148</t>
  </si>
  <si>
    <t>Rusc2</t>
  </si>
  <si>
    <t>Synj2</t>
  </si>
  <si>
    <t>Rmdn2</t>
  </si>
  <si>
    <t>Eif2ak4</t>
  </si>
  <si>
    <t>Ipo9</t>
  </si>
  <si>
    <t>Wwtr1</t>
  </si>
  <si>
    <t>Ajuba</t>
  </si>
  <si>
    <t>Fhl2</t>
  </si>
  <si>
    <t>Smad7</t>
  </si>
  <si>
    <t>Ldlrad4</t>
  </si>
  <si>
    <t>Lnx1</t>
  </si>
  <si>
    <t>Bicral</t>
  </si>
  <si>
    <t>Dpysl3</t>
  </si>
  <si>
    <t>Dact1</t>
  </si>
  <si>
    <t>Nacad</t>
  </si>
  <si>
    <t>Sh3rf1</t>
  </si>
  <si>
    <t>Gask1b</t>
  </si>
  <si>
    <t>4931406P16Rik</t>
  </si>
  <si>
    <t>Serpinf1</t>
  </si>
  <si>
    <t>Cbr4</t>
  </si>
  <si>
    <t>Zfp90</t>
  </si>
  <si>
    <t>Lrrc32</t>
  </si>
  <si>
    <t>Plekho2</t>
  </si>
  <si>
    <t>Bcar1</t>
  </si>
  <si>
    <t>Mprip</t>
  </si>
  <si>
    <t>Gm45785</t>
  </si>
  <si>
    <t>Unc5b</t>
  </si>
  <si>
    <t>Arl4d</t>
  </si>
  <si>
    <t>Ythdf3</t>
  </si>
  <si>
    <t>Spaca6</t>
  </si>
  <si>
    <t>Actn1</t>
  </si>
  <si>
    <t>Med13l</t>
  </si>
  <si>
    <t>Sfrp1</t>
  </si>
  <si>
    <t>Rheb</t>
  </si>
  <si>
    <t>Lif</t>
  </si>
  <si>
    <t>Git1</t>
  </si>
  <si>
    <t>Cdkn2b</t>
  </si>
  <si>
    <t>Mapk6</t>
  </si>
  <si>
    <t>4930558K02Rik</t>
  </si>
  <si>
    <t>Tead3</t>
  </si>
  <si>
    <t>Rps6kb1</t>
  </si>
  <si>
    <t>Map2</t>
  </si>
  <si>
    <t>Serpine1</t>
  </si>
  <si>
    <t>Synpo</t>
  </si>
  <si>
    <t>Rbm6</t>
  </si>
  <si>
    <t>Creb3l1</t>
  </si>
  <si>
    <t>Parva</t>
  </si>
  <si>
    <t>Pcbp1</t>
  </si>
  <si>
    <t>Sspn</t>
  </si>
  <si>
    <t>Loxl1</t>
  </si>
  <si>
    <t>Fndc1</t>
  </si>
  <si>
    <t>Gpsm1</t>
  </si>
  <si>
    <t>Olfr543</t>
  </si>
  <si>
    <t>Tnfrsf12a</t>
  </si>
  <si>
    <t>Flacc1</t>
  </si>
  <si>
    <t>Mex3c</t>
  </si>
  <si>
    <t>Zfp296</t>
  </si>
  <si>
    <t>Hk2</t>
  </si>
  <si>
    <t>Slc7a7</t>
  </si>
  <si>
    <t>Cnn1</t>
  </si>
  <si>
    <t>Tubb6</t>
  </si>
  <si>
    <t>Def8</t>
  </si>
  <si>
    <t>Stk38l</t>
  </si>
  <si>
    <t>Rtcb</t>
  </si>
  <si>
    <t>Folr1</t>
  </si>
  <si>
    <t>Axl</t>
  </si>
  <si>
    <t>Ykt6</t>
  </si>
  <si>
    <t>Fam32a</t>
  </si>
  <si>
    <t>Arhgef40</t>
  </si>
  <si>
    <t>Hmox1</t>
  </si>
  <si>
    <t>Itgae</t>
  </si>
  <si>
    <t>Fblim1</t>
  </si>
  <si>
    <t>Stx1a</t>
  </si>
  <si>
    <t>Tle1</t>
  </si>
  <si>
    <t>Elk3</t>
  </si>
  <si>
    <t>Tmem86a</t>
  </si>
  <si>
    <t>Mrpl52</t>
  </si>
  <si>
    <t>Odc1</t>
  </si>
  <si>
    <t>Dguok</t>
  </si>
  <si>
    <t>Gadd45b</t>
  </si>
  <si>
    <t>Notch4</t>
  </si>
  <si>
    <t>Sertad4</t>
  </si>
  <si>
    <t>Cd40</t>
  </si>
  <si>
    <t>Etv4</t>
  </si>
  <si>
    <t>Gdf9</t>
  </si>
  <si>
    <t>Shroom1</t>
  </si>
  <si>
    <t>Rars</t>
  </si>
  <si>
    <t>Map1s</t>
  </si>
  <si>
    <t>Rab32</t>
  </si>
  <si>
    <t>Smpdl3a</t>
  </si>
  <si>
    <t>Vps54</t>
  </si>
  <si>
    <t>Meis1</t>
  </si>
  <si>
    <t>Nprl3</t>
  </si>
  <si>
    <t>Fstl3</t>
  </si>
  <si>
    <t>Xbp1</t>
  </si>
  <si>
    <t>Cnot8</t>
  </si>
  <si>
    <t>Ubxn2a</t>
  </si>
  <si>
    <t>Abcc3</t>
  </si>
  <si>
    <t>Fut8</t>
  </si>
  <si>
    <t>Traf3</t>
  </si>
  <si>
    <t>Aspn</t>
  </si>
  <si>
    <t>Rasa1</t>
  </si>
  <si>
    <t>Slc6a18</t>
  </si>
  <si>
    <t>Acot12</t>
  </si>
  <si>
    <t>Gtf2h2</t>
  </si>
  <si>
    <t>Rnf180</t>
  </si>
  <si>
    <t>Acox2</t>
  </si>
  <si>
    <t>Wnt5a</t>
  </si>
  <si>
    <t>Baalc</t>
  </si>
  <si>
    <t>Khdrbs3</t>
  </si>
  <si>
    <t>Ly6f</t>
  </si>
  <si>
    <t>Ccdc80</t>
  </si>
  <si>
    <t>Thap7</t>
  </si>
  <si>
    <t>Usp25</t>
  </si>
  <si>
    <t>Ivns1abp</t>
  </si>
  <si>
    <t>Stk38</t>
  </si>
  <si>
    <t>Myl12a</t>
  </si>
  <si>
    <t>Rhoq</t>
  </si>
  <si>
    <t>Mcfd2</t>
  </si>
  <si>
    <t>Tmem204</t>
  </si>
  <si>
    <t>Zfp871</t>
  </si>
  <si>
    <t>Aif1</t>
  </si>
  <si>
    <t>Pcyox1l</t>
  </si>
  <si>
    <t>C330018D20Rik</t>
  </si>
  <si>
    <t>Cndp2</t>
  </si>
  <si>
    <t>Snx15</t>
  </si>
  <si>
    <t>Syvn1</t>
  </si>
  <si>
    <t>Ltbp3</t>
  </si>
  <si>
    <t>Arhgap19</t>
  </si>
  <si>
    <t>Adgra1</t>
  </si>
  <si>
    <t>Rhbdd1</t>
  </si>
  <si>
    <t>Mff</t>
  </si>
  <si>
    <t>Xrcc5</t>
  </si>
  <si>
    <t>Sec16b</t>
  </si>
  <si>
    <t>Vamp4</t>
  </si>
  <si>
    <t>Dab2ip</t>
  </si>
  <si>
    <t>Galnt3</t>
  </si>
  <si>
    <t>Aurka</t>
  </si>
  <si>
    <t>Fam83d</t>
  </si>
  <si>
    <t>Skil</t>
  </si>
  <si>
    <t>Pik3ca</t>
  </si>
  <si>
    <t>Fxr1</t>
  </si>
  <si>
    <t>Anxa5</t>
  </si>
  <si>
    <t>Ufm1</t>
  </si>
  <si>
    <t>Tspan2</t>
  </si>
  <si>
    <t>Col11a1</t>
  </si>
  <si>
    <t>Gucy1b1</t>
  </si>
  <si>
    <t>Pdgfc</t>
  </si>
  <si>
    <t>Rap1gds1</t>
  </si>
  <si>
    <t>Anp32b</t>
  </si>
  <si>
    <t>Snx30</t>
  </si>
  <si>
    <t>Dyrk2</t>
  </si>
  <si>
    <t>Dnajc2</t>
  </si>
  <si>
    <t>Pmpcb</t>
  </si>
  <si>
    <t>Ski</t>
  </si>
  <si>
    <t>Lrpap1</t>
  </si>
  <si>
    <t>Tbc1d1</t>
  </si>
  <si>
    <t>Actb</t>
  </si>
  <si>
    <t>Cald1</t>
  </si>
  <si>
    <t>Gars</t>
  </si>
  <si>
    <t>Isy1</t>
  </si>
  <si>
    <t>Bhlhe40</t>
  </si>
  <si>
    <t>Tead4</t>
  </si>
  <si>
    <t>Zfp719</t>
  </si>
  <si>
    <t>Nox4</t>
  </si>
  <si>
    <t>Kctd13</t>
  </si>
  <si>
    <t>Rabep2</t>
  </si>
  <si>
    <t>Syt8</t>
  </si>
  <si>
    <t>Atrx</t>
  </si>
  <si>
    <t>Plpp5</t>
  </si>
  <si>
    <t>Galnt7</t>
  </si>
  <si>
    <t>Adcy7</t>
  </si>
  <si>
    <t>Cdh11</t>
  </si>
  <si>
    <t>Tbc1d9</t>
  </si>
  <si>
    <t>Gse1</t>
  </si>
  <si>
    <t>4931406C07Rik</t>
  </si>
  <si>
    <t>Ctrb1</t>
  </si>
  <si>
    <t>Rsl24d1</t>
  </si>
  <si>
    <t>Pstpip1</t>
  </si>
  <si>
    <t>Tpm1</t>
  </si>
  <si>
    <t>Zwilch</t>
  </si>
  <si>
    <t>Rpsa</t>
  </si>
  <si>
    <t>Pon2</t>
  </si>
  <si>
    <t>Cip2a</t>
  </si>
  <si>
    <t>Frrs1</t>
  </si>
  <si>
    <t>Dysf</t>
  </si>
  <si>
    <t>Zfp267</t>
  </si>
  <si>
    <t>Slc66a2</t>
  </si>
  <si>
    <t>Zbed4</t>
  </si>
  <si>
    <t>Tmx4</t>
  </si>
  <si>
    <t>Myo1d</t>
  </si>
  <si>
    <t>Tdrd7</t>
  </si>
  <si>
    <t>Iqcg</t>
  </si>
  <si>
    <t>Dagla</t>
  </si>
  <si>
    <t>Tbcc</t>
  </si>
  <si>
    <t>Fut7</t>
  </si>
  <si>
    <t>Chst12</t>
  </si>
  <si>
    <t>Rab11fip3</t>
  </si>
  <si>
    <t>Fgf2</t>
  </si>
  <si>
    <t>Pomk</t>
  </si>
  <si>
    <t>Endod1</t>
  </si>
  <si>
    <t>Erv3</t>
  </si>
  <si>
    <t>Ctss</t>
  </si>
  <si>
    <t>Smurf1</t>
  </si>
  <si>
    <t>Ost4</t>
  </si>
  <si>
    <t>Foxred1</t>
  </si>
  <si>
    <t>L3mbtl3</t>
  </si>
  <si>
    <t>Polg</t>
  </si>
  <si>
    <t>Smarcal1</t>
  </si>
  <si>
    <t>Picalm</t>
  </si>
  <si>
    <t>Ncam1</t>
  </si>
  <si>
    <t>Zmym5</t>
  </si>
  <si>
    <t>Thbs1</t>
  </si>
  <si>
    <t>1700034J05Rik</t>
  </si>
  <si>
    <t>Zmynd15</t>
  </si>
  <si>
    <t>Mill2</t>
  </si>
  <si>
    <t>Camsap2</t>
  </si>
  <si>
    <t>Pkp2</t>
  </si>
  <si>
    <t>Ssh1</t>
  </si>
  <si>
    <t>Gjb3</t>
  </si>
  <si>
    <t>Agps</t>
  </si>
  <si>
    <t>Maff</t>
  </si>
  <si>
    <t>Arl11</t>
  </si>
  <si>
    <t>Casc1</t>
  </si>
  <si>
    <t>Pkhd1</t>
  </si>
  <si>
    <t>Zbtb39</t>
  </si>
  <si>
    <t>Trmt10c</t>
  </si>
  <si>
    <t>Lemd2</t>
  </si>
  <si>
    <t>Dpy19l4</t>
  </si>
  <si>
    <t>Nudt18</t>
  </si>
  <si>
    <t>Basp1</t>
  </si>
  <si>
    <t>Ifitm10</t>
  </si>
  <si>
    <t>Ppp1r15b</t>
  </si>
  <si>
    <t>Plaur</t>
  </si>
  <si>
    <t>Ckap4</t>
  </si>
  <si>
    <t>Ptgs1</t>
  </si>
  <si>
    <t>Cd3eap</t>
  </si>
  <si>
    <t>Trim16</t>
  </si>
  <si>
    <t>Pygo2</t>
  </si>
  <si>
    <t>Arf1</t>
  </si>
  <si>
    <t>Lemd3</t>
  </si>
  <si>
    <t>Mcat</t>
  </si>
  <si>
    <t>Kmt5a</t>
  </si>
  <si>
    <t>Aff4</t>
  </si>
  <si>
    <t>Arl4c</t>
  </si>
  <si>
    <t>Msrb3</t>
  </si>
  <si>
    <t>Spats2</t>
  </si>
  <si>
    <t>Junb</t>
  </si>
  <si>
    <t>Creb5</t>
  </si>
  <si>
    <t>Gpr141</t>
  </si>
  <si>
    <t>Zzef1</t>
  </si>
  <si>
    <t>Cebpg</t>
  </si>
  <si>
    <t>Chst3</t>
  </si>
  <si>
    <t>Fgf18</t>
  </si>
  <si>
    <t>Ptk2b</t>
  </si>
  <si>
    <t>Tmem40</t>
  </si>
  <si>
    <t>Sphk1</t>
  </si>
  <si>
    <t>Rai1</t>
  </si>
  <si>
    <t>Actg1</t>
  </si>
  <si>
    <t>Ccdc102a</t>
  </si>
  <si>
    <t>Tnfrsf11b</t>
  </si>
  <si>
    <t>Fbln2</t>
  </si>
  <si>
    <t>Zscan18</t>
  </si>
  <si>
    <t>Fjx1</t>
  </si>
  <si>
    <t>H2bc3</t>
  </si>
  <si>
    <t>Tomt</t>
  </si>
  <si>
    <t>Gm10974</t>
  </si>
  <si>
    <t>Crocc2</t>
  </si>
  <si>
    <t>Gm28035</t>
  </si>
  <si>
    <t>Mpv17</t>
  </si>
  <si>
    <t>KEGG_PATHWAY</t>
  </si>
  <si>
    <t>6.06E-04</t>
  </si>
  <si>
    <t>WWTR1, SERPINE1, CSNK1E, AJUBA, SMAD7, TEAD3</t>
  </si>
  <si>
    <t>2.20E-04</t>
  </si>
  <si>
    <t>WWTR1, CSNK1E, AJUBA, TEAD3</t>
  </si>
  <si>
    <t>COL1A1, ACTN1, PARVA, BCAR1</t>
  </si>
  <si>
    <t>RPS6KB1, RHEB, CREB3L1</t>
  </si>
  <si>
    <t>CDKN2B, RPS6KB1, SMAD7</t>
  </si>
  <si>
    <t>COL1A1, GNA14, ACTN1</t>
  </si>
  <si>
    <t>ACTN1, MYH9, GIT1, BCAR1</t>
  </si>
  <si>
    <t>Hippo signaling pathway</t>
  </si>
  <si>
    <t>Hippo signaling pathway - multiple species</t>
  </si>
  <si>
    <t>Focal adhesion</t>
  </si>
  <si>
    <t>Longevity regulating pathway</t>
  </si>
  <si>
    <t>TGF-beta signaling pathway</t>
  </si>
  <si>
    <t>:Amoebiasis</t>
  </si>
  <si>
    <t>Regulation of actin cytoskele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0" fontId="14" fillId="0" borderId="0" xfId="0" applyFont="1"/>
    <xf numFmtId="0" fontId="0" fillId="0" borderId="0" xfId="0" applyAlignment="1">
      <alignment vertical="center"/>
    </xf>
    <xf numFmtId="0" fontId="0" fillId="33" borderId="0" xfId="0" applyFill="1"/>
    <xf numFmtId="0" fontId="0" fillId="33" borderId="0" xfId="0" applyFill="1" applyAlignment="1">
      <alignment vertical="center"/>
    </xf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8D70-BD38-4181-A290-5B0F920278F7}">
  <sheetPr filterMode="1"/>
  <dimension ref="A1:N991"/>
  <sheetViews>
    <sheetView workbookViewId="0">
      <selection activeCell="J952" sqref="J952"/>
    </sheetView>
  </sheetViews>
  <sheetFormatPr defaultRowHeight="15" x14ac:dyDescent="0.25"/>
  <cols>
    <col min="1" max="1" width="16.42578125" bestFit="1" customWidth="1"/>
    <col min="2" max="2" width="75" customWidth="1"/>
    <col min="10" max="10" width="24.42578125" bestFit="1" customWidth="1"/>
    <col min="11" max="11" width="255.710937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5</v>
      </c>
      <c r="G1" t="s">
        <v>6</v>
      </c>
      <c r="H1" t="s">
        <v>7</v>
      </c>
      <c r="I1" t="s">
        <v>8</v>
      </c>
      <c r="J1" t="s">
        <v>1029</v>
      </c>
      <c r="K1" t="s">
        <v>9</v>
      </c>
      <c r="L1" t="s">
        <v>10</v>
      </c>
      <c r="M1" t="s">
        <v>11</v>
      </c>
      <c r="N1" t="s">
        <v>12</v>
      </c>
    </row>
    <row r="2" spans="1:14" hidden="1" x14ac:dyDescent="0.25">
      <c r="A2" t="s">
        <v>13</v>
      </c>
      <c r="B2" t="s">
        <v>1030</v>
      </c>
      <c r="C2">
        <v>2</v>
      </c>
      <c r="D2">
        <v>0.79681274900398402</v>
      </c>
      <c r="E2">
        <v>3.41334494285662E-2</v>
      </c>
      <c r="F2">
        <v>57.673881673881603</v>
      </c>
      <c r="G2">
        <v>1</v>
      </c>
      <c r="H2">
        <v>0.28311448190376798</v>
      </c>
      <c r="I2">
        <v>0.264559538347856</v>
      </c>
      <c r="J2">
        <f t="shared" ref="J2:J14" si="0">-LOG(I2,10)</f>
        <v>0.57747657593058588</v>
      </c>
      <c r="K2" t="s">
        <v>1031</v>
      </c>
      <c r="L2">
        <v>231</v>
      </c>
      <c r="M2">
        <v>3</v>
      </c>
      <c r="N2">
        <v>19984</v>
      </c>
    </row>
    <row r="3" spans="1:14" hidden="1" x14ac:dyDescent="0.25">
      <c r="A3" t="s">
        <v>13</v>
      </c>
      <c r="B3" t="s">
        <v>1032</v>
      </c>
      <c r="C3">
        <v>2</v>
      </c>
      <c r="D3">
        <v>0.79681274900398402</v>
      </c>
      <c r="E3">
        <v>3.41334494285662E-2</v>
      </c>
      <c r="F3">
        <v>57.673881673881603</v>
      </c>
      <c r="G3">
        <v>1</v>
      </c>
      <c r="H3">
        <v>0.28311448190376798</v>
      </c>
      <c r="I3">
        <v>0.264559538347856</v>
      </c>
      <c r="J3">
        <f t="shared" si="0"/>
        <v>0.57747657593058588</v>
      </c>
      <c r="K3" t="s">
        <v>1033</v>
      </c>
      <c r="L3">
        <v>231</v>
      </c>
      <c r="M3">
        <v>3</v>
      </c>
      <c r="N3">
        <v>19984</v>
      </c>
    </row>
    <row r="4" spans="1:14" hidden="1" x14ac:dyDescent="0.25">
      <c r="A4" t="s">
        <v>13</v>
      </c>
      <c r="B4" t="s">
        <v>1034</v>
      </c>
      <c r="C4">
        <v>2</v>
      </c>
      <c r="D4">
        <v>0.79681274900398402</v>
      </c>
      <c r="E4">
        <v>4.5251476888331997E-2</v>
      </c>
      <c r="F4">
        <v>43.255411255411197</v>
      </c>
      <c r="G4">
        <v>1</v>
      </c>
      <c r="H4">
        <v>0.33804663294659498</v>
      </c>
      <c r="I4">
        <v>0.31589150986206799</v>
      </c>
      <c r="J4">
        <f t="shared" si="0"/>
        <v>0.50046204636330394</v>
      </c>
      <c r="K4" t="s">
        <v>1035</v>
      </c>
      <c r="L4">
        <v>231</v>
      </c>
      <c r="M4">
        <v>4</v>
      </c>
      <c r="N4">
        <v>19984</v>
      </c>
    </row>
    <row r="5" spans="1:14" hidden="1" x14ac:dyDescent="0.25">
      <c r="A5" t="s">
        <v>13</v>
      </c>
      <c r="B5" t="s">
        <v>1036</v>
      </c>
      <c r="C5">
        <v>2</v>
      </c>
      <c r="D5">
        <v>0.79681274900398402</v>
      </c>
      <c r="E5">
        <v>4.5251476888331997E-2</v>
      </c>
      <c r="F5">
        <v>43.255411255411197</v>
      </c>
      <c r="G5">
        <v>1</v>
      </c>
      <c r="H5">
        <v>0.33804663294659498</v>
      </c>
      <c r="I5">
        <v>0.31589150986206799</v>
      </c>
      <c r="J5">
        <f t="shared" si="0"/>
        <v>0.50046204636330394</v>
      </c>
      <c r="K5" t="s">
        <v>1031</v>
      </c>
      <c r="L5">
        <v>231</v>
      </c>
      <c r="M5">
        <v>4</v>
      </c>
      <c r="N5">
        <v>19984</v>
      </c>
    </row>
    <row r="6" spans="1:14" hidden="1" x14ac:dyDescent="0.25">
      <c r="A6" t="s">
        <v>13</v>
      </c>
      <c r="B6" t="s">
        <v>1037</v>
      </c>
      <c r="C6">
        <v>2</v>
      </c>
      <c r="D6">
        <v>0.79681274900398402</v>
      </c>
      <c r="E6">
        <v>4.5251476888331997E-2</v>
      </c>
      <c r="F6">
        <v>43.255411255411197</v>
      </c>
      <c r="G6">
        <v>1</v>
      </c>
      <c r="H6">
        <v>0.33804663294659498</v>
      </c>
      <c r="I6">
        <v>0.31589150986206799</v>
      </c>
      <c r="J6">
        <f t="shared" si="0"/>
        <v>0.50046204636330394</v>
      </c>
      <c r="K6" t="s">
        <v>1038</v>
      </c>
      <c r="L6">
        <v>231</v>
      </c>
      <c r="M6">
        <v>4</v>
      </c>
      <c r="N6">
        <v>19984</v>
      </c>
    </row>
    <row r="7" spans="1:14" hidden="1" x14ac:dyDescent="0.25">
      <c r="A7" t="s">
        <v>13</v>
      </c>
      <c r="B7" t="s">
        <v>1039</v>
      </c>
      <c r="C7">
        <v>2</v>
      </c>
      <c r="D7">
        <v>0.79681274900398402</v>
      </c>
      <c r="E7">
        <v>4.5251476888331997E-2</v>
      </c>
      <c r="F7">
        <v>43.255411255411197</v>
      </c>
      <c r="G7">
        <v>1</v>
      </c>
      <c r="H7">
        <v>0.33804663294659498</v>
      </c>
      <c r="I7">
        <v>0.31589150986206799</v>
      </c>
      <c r="J7">
        <f t="shared" si="0"/>
        <v>0.50046204636330394</v>
      </c>
      <c r="K7" t="s">
        <v>1040</v>
      </c>
      <c r="L7">
        <v>231</v>
      </c>
      <c r="M7">
        <v>4</v>
      </c>
      <c r="N7">
        <v>19984</v>
      </c>
    </row>
    <row r="8" spans="1:14" hidden="1" x14ac:dyDescent="0.25">
      <c r="A8" t="s">
        <v>13</v>
      </c>
      <c r="B8" t="s">
        <v>1041</v>
      </c>
      <c r="C8">
        <v>2</v>
      </c>
      <c r="D8">
        <v>0.79681274900398402</v>
      </c>
      <c r="E8">
        <v>4.5251476888331997E-2</v>
      </c>
      <c r="F8">
        <v>43.255411255411197</v>
      </c>
      <c r="G8">
        <v>1</v>
      </c>
      <c r="H8">
        <v>0.33804663294659498</v>
      </c>
      <c r="I8">
        <v>0.31589150986206799</v>
      </c>
      <c r="J8">
        <f t="shared" si="0"/>
        <v>0.50046204636330394</v>
      </c>
      <c r="K8" t="s">
        <v>1031</v>
      </c>
      <c r="L8">
        <v>231</v>
      </c>
      <c r="M8">
        <v>4</v>
      </c>
      <c r="N8">
        <v>19984</v>
      </c>
    </row>
    <row r="9" spans="1:14" hidden="1" x14ac:dyDescent="0.25">
      <c r="A9" t="s">
        <v>13</v>
      </c>
      <c r="B9" t="s">
        <v>1042</v>
      </c>
      <c r="C9">
        <v>2</v>
      </c>
      <c r="D9">
        <v>0.79681274900398402</v>
      </c>
      <c r="E9">
        <v>4.5251476888331997E-2</v>
      </c>
      <c r="F9">
        <v>43.255411255411197</v>
      </c>
      <c r="G9">
        <v>1</v>
      </c>
      <c r="H9">
        <v>0.33804663294659498</v>
      </c>
      <c r="I9">
        <v>0.31589150986206799</v>
      </c>
      <c r="J9">
        <f t="shared" si="0"/>
        <v>0.50046204636330394</v>
      </c>
      <c r="K9" t="s">
        <v>1035</v>
      </c>
      <c r="L9">
        <v>231</v>
      </c>
      <c r="M9">
        <v>4</v>
      </c>
      <c r="N9">
        <v>19984</v>
      </c>
    </row>
    <row r="10" spans="1:14" hidden="1" x14ac:dyDescent="0.25">
      <c r="A10" t="s">
        <v>13</v>
      </c>
      <c r="B10" t="s">
        <v>617</v>
      </c>
      <c r="C10">
        <v>2</v>
      </c>
      <c r="D10">
        <v>0.79681274900398402</v>
      </c>
      <c r="E10">
        <v>5.6242075502383297E-2</v>
      </c>
      <c r="F10">
        <v>34.604329004329003</v>
      </c>
      <c r="G10">
        <v>1</v>
      </c>
      <c r="H10">
        <v>0.38960571293861701</v>
      </c>
      <c r="I10">
        <v>0.36407147687967101</v>
      </c>
      <c r="J10">
        <f t="shared" si="0"/>
        <v>0.43881334446347064</v>
      </c>
      <c r="K10" t="s">
        <v>618</v>
      </c>
      <c r="L10">
        <v>231</v>
      </c>
      <c r="M10">
        <v>5</v>
      </c>
      <c r="N10">
        <v>19984</v>
      </c>
    </row>
    <row r="11" spans="1:14" hidden="1" x14ac:dyDescent="0.25">
      <c r="A11" t="s">
        <v>13</v>
      </c>
      <c r="B11" t="s">
        <v>1043</v>
      </c>
      <c r="C11">
        <v>2</v>
      </c>
      <c r="D11">
        <v>0.79681274900398402</v>
      </c>
      <c r="E11">
        <v>5.6242075502383297E-2</v>
      </c>
      <c r="F11">
        <v>34.604329004329003</v>
      </c>
      <c r="G11">
        <v>1</v>
      </c>
      <c r="H11">
        <v>0.38960571293861701</v>
      </c>
      <c r="I11">
        <v>0.36407147687967101</v>
      </c>
      <c r="J11">
        <f t="shared" si="0"/>
        <v>0.43881334446347064</v>
      </c>
      <c r="K11" t="s">
        <v>1035</v>
      </c>
      <c r="L11">
        <v>231</v>
      </c>
      <c r="M11">
        <v>5</v>
      </c>
      <c r="N11">
        <v>19984</v>
      </c>
    </row>
    <row r="12" spans="1:14" hidden="1" x14ac:dyDescent="0.25">
      <c r="A12" t="s">
        <v>13</v>
      </c>
      <c r="B12" t="s">
        <v>1044</v>
      </c>
      <c r="C12">
        <v>2</v>
      </c>
      <c r="D12">
        <v>0.79681274900398402</v>
      </c>
      <c r="E12">
        <v>5.6242075502383297E-2</v>
      </c>
      <c r="F12">
        <v>34.604329004329003</v>
      </c>
      <c r="G12">
        <v>1</v>
      </c>
      <c r="H12">
        <v>0.38960571293861701</v>
      </c>
      <c r="I12">
        <v>0.36407147687967101</v>
      </c>
      <c r="J12">
        <f t="shared" si="0"/>
        <v>0.43881334446347064</v>
      </c>
      <c r="K12" t="s">
        <v>1045</v>
      </c>
      <c r="L12">
        <v>231</v>
      </c>
      <c r="M12">
        <v>5</v>
      </c>
      <c r="N12">
        <v>19984</v>
      </c>
    </row>
    <row r="13" spans="1:14" hidden="1" x14ac:dyDescent="0.25">
      <c r="A13" t="s">
        <v>13</v>
      </c>
      <c r="B13" t="s">
        <v>1046</v>
      </c>
      <c r="C13">
        <v>2</v>
      </c>
      <c r="D13">
        <v>0.79681274900398402</v>
      </c>
      <c r="E13">
        <v>5.6242075502383297E-2</v>
      </c>
      <c r="F13">
        <v>34.604329004329003</v>
      </c>
      <c r="G13">
        <v>1</v>
      </c>
      <c r="H13">
        <v>0.38960571293861701</v>
      </c>
      <c r="I13">
        <v>0.36407147687967101</v>
      </c>
      <c r="J13">
        <f t="shared" si="0"/>
        <v>0.43881334446347064</v>
      </c>
      <c r="K13" t="s">
        <v>1047</v>
      </c>
      <c r="L13">
        <v>231</v>
      </c>
      <c r="M13">
        <v>5</v>
      </c>
      <c r="N13">
        <v>19984</v>
      </c>
    </row>
    <row r="14" spans="1:14" x14ac:dyDescent="0.25">
      <c r="A14" t="s">
        <v>13</v>
      </c>
      <c r="B14" t="s">
        <v>93</v>
      </c>
      <c r="C14">
        <v>5</v>
      </c>
      <c r="D14">
        <v>1.9920318725099599</v>
      </c>
      <c r="E14" s="1">
        <v>1.1265458280677101E-5</v>
      </c>
      <c r="F14">
        <v>33.273393273393197</v>
      </c>
      <c r="G14">
        <v>5.1250034379672203E-2</v>
      </c>
      <c r="H14" s="1">
        <v>8.6226925758166697E-4</v>
      </c>
      <c r="I14" s="1">
        <v>8.0575728653433602E-4</v>
      </c>
      <c r="J14">
        <f t="shared" si="0"/>
        <v>3.0937957584344971</v>
      </c>
      <c r="K14" t="s">
        <v>1048</v>
      </c>
      <c r="L14">
        <v>231</v>
      </c>
      <c r="M14">
        <v>13</v>
      </c>
      <c r="N14">
        <v>19984</v>
      </c>
    </row>
    <row r="15" spans="1:14" hidden="1" x14ac:dyDescent="0.25">
      <c r="A15" t="s">
        <v>98</v>
      </c>
      <c r="B15" t="s">
        <v>1049</v>
      </c>
      <c r="C15">
        <v>2</v>
      </c>
      <c r="D15">
        <v>0.79681274900398402</v>
      </c>
      <c r="E15">
        <v>5.8713886150621598E-2</v>
      </c>
      <c r="F15">
        <v>33.1089285714285</v>
      </c>
      <c r="G15">
        <v>1</v>
      </c>
      <c r="H15">
        <v>0.80990798860025903</v>
      </c>
      <c r="I15">
        <v>0.80760384069528002</v>
      </c>
      <c r="K15" t="s">
        <v>1050</v>
      </c>
      <c r="L15">
        <v>224</v>
      </c>
      <c r="M15">
        <v>5</v>
      </c>
      <c r="N15">
        <v>18541</v>
      </c>
    </row>
    <row r="16" spans="1:14" hidden="1" x14ac:dyDescent="0.25">
      <c r="A16" t="s">
        <v>13</v>
      </c>
      <c r="B16" t="s">
        <v>1051</v>
      </c>
      <c r="C16">
        <v>2</v>
      </c>
      <c r="D16">
        <v>0.79681274900398402</v>
      </c>
      <c r="E16">
        <v>6.7106699488332894E-2</v>
      </c>
      <c r="F16">
        <v>28.836940836940801</v>
      </c>
      <c r="G16">
        <v>1</v>
      </c>
      <c r="H16">
        <v>0.437599413283556</v>
      </c>
      <c r="I16">
        <v>0.40891973445195001</v>
      </c>
      <c r="J16">
        <f>-LOG(I16,10)</f>
        <v>0.38836192990354024</v>
      </c>
      <c r="K16" t="s">
        <v>1052</v>
      </c>
      <c r="L16">
        <v>231</v>
      </c>
      <c r="M16">
        <v>6</v>
      </c>
      <c r="N16">
        <v>19984</v>
      </c>
    </row>
    <row r="17" spans="1:14" hidden="1" x14ac:dyDescent="0.25">
      <c r="A17" t="s">
        <v>13</v>
      </c>
      <c r="B17" t="s">
        <v>664</v>
      </c>
      <c r="C17">
        <v>2</v>
      </c>
      <c r="D17">
        <v>0.79681274900398402</v>
      </c>
      <c r="E17">
        <v>6.7106699488332894E-2</v>
      </c>
      <c r="F17">
        <v>28.836940836940801</v>
      </c>
      <c r="G17">
        <v>1</v>
      </c>
      <c r="H17">
        <v>0.437599413283556</v>
      </c>
      <c r="I17">
        <v>0.40891973445195001</v>
      </c>
      <c r="J17">
        <f>-LOG(I17,10)</f>
        <v>0.38836192990354024</v>
      </c>
      <c r="K17" t="s">
        <v>618</v>
      </c>
      <c r="L17">
        <v>231</v>
      </c>
      <c r="M17">
        <v>6</v>
      </c>
      <c r="N17">
        <v>19984</v>
      </c>
    </row>
    <row r="18" spans="1:14" hidden="1" x14ac:dyDescent="0.25">
      <c r="A18" t="s">
        <v>98</v>
      </c>
      <c r="B18" t="s">
        <v>1053</v>
      </c>
      <c r="C18">
        <v>2</v>
      </c>
      <c r="D18">
        <v>0.79681274900398402</v>
      </c>
      <c r="E18">
        <v>7.0038163416249993E-2</v>
      </c>
      <c r="F18">
        <v>27.5907738095238</v>
      </c>
      <c r="G18">
        <v>1</v>
      </c>
      <c r="H18">
        <v>0.85322892428749397</v>
      </c>
      <c r="I18">
        <v>0.85080153047728801</v>
      </c>
      <c r="K18" t="s">
        <v>1054</v>
      </c>
      <c r="L18">
        <v>224</v>
      </c>
      <c r="M18">
        <v>6</v>
      </c>
      <c r="N18">
        <v>18541</v>
      </c>
    </row>
    <row r="19" spans="1:14" hidden="1" x14ac:dyDescent="0.25">
      <c r="A19" t="s">
        <v>13</v>
      </c>
      <c r="B19" t="s">
        <v>762</v>
      </c>
      <c r="C19">
        <v>3</v>
      </c>
      <c r="D19">
        <v>1.1952191235059699</v>
      </c>
      <c r="E19">
        <v>5.5845595099918398E-3</v>
      </c>
      <c r="F19">
        <v>25.953246753246699</v>
      </c>
      <c r="G19">
        <v>0.99999999999561495</v>
      </c>
      <c r="H19">
        <v>7.8066791473508798E-2</v>
      </c>
      <c r="I19">
        <v>7.2950398629025207E-2</v>
      </c>
      <c r="J19">
        <f>-LOG(I19,10)</f>
        <v>1.1369723306120241</v>
      </c>
      <c r="K19" t="s">
        <v>1055</v>
      </c>
      <c r="L19">
        <v>231</v>
      </c>
      <c r="M19">
        <v>10</v>
      </c>
      <c r="N19">
        <v>19984</v>
      </c>
    </row>
    <row r="20" spans="1:14" hidden="1" x14ac:dyDescent="0.25">
      <c r="A20" t="s">
        <v>24</v>
      </c>
      <c r="B20" t="s">
        <v>1056</v>
      </c>
      <c r="C20">
        <v>2</v>
      </c>
      <c r="D20">
        <v>0.79681274900398402</v>
      </c>
      <c r="E20">
        <v>7.7495140330253301E-2</v>
      </c>
      <c r="F20">
        <v>24.838252656434399</v>
      </c>
      <c r="G20">
        <v>1</v>
      </c>
      <c r="H20">
        <v>0.452598853673988</v>
      </c>
      <c r="I20">
        <v>0.41530880272508103</v>
      </c>
      <c r="K20" t="s">
        <v>1054</v>
      </c>
      <c r="L20">
        <v>242</v>
      </c>
      <c r="M20">
        <v>7</v>
      </c>
      <c r="N20">
        <v>21038</v>
      </c>
    </row>
    <row r="21" spans="1:14" hidden="1" x14ac:dyDescent="0.25">
      <c r="A21" t="s">
        <v>13</v>
      </c>
      <c r="B21" t="s">
        <v>1057</v>
      </c>
      <c r="C21">
        <v>2</v>
      </c>
      <c r="D21">
        <v>0.79681274900398402</v>
      </c>
      <c r="E21">
        <v>7.7846786540513593E-2</v>
      </c>
      <c r="F21">
        <v>24.717377860235</v>
      </c>
      <c r="G21">
        <v>1</v>
      </c>
      <c r="H21">
        <v>0.478245587312708</v>
      </c>
      <c r="I21">
        <v>0.44690201273192198</v>
      </c>
      <c r="J21">
        <f t="shared" ref="J21:J47" si="1">-LOG(I21,10)</f>
        <v>0.34978768938439614</v>
      </c>
      <c r="K21" t="s">
        <v>1035</v>
      </c>
      <c r="L21">
        <v>231</v>
      </c>
      <c r="M21">
        <v>7</v>
      </c>
      <c r="N21">
        <v>19984</v>
      </c>
    </row>
    <row r="22" spans="1:14" hidden="1" x14ac:dyDescent="0.25">
      <c r="A22" t="s">
        <v>13</v>
      </c>
      <c r="B22" t="s">
        <v>692</v>
      </c>
      <c r="C22">
        <v>2</v>
      </c>
      <c r="D22">
        <v>0.79681274900398402</v>
      </c>
      <c r="E22">
        <v>7.7846786540513593E-2</v>
      </c>
      <c r="F22">
        <v>24.717377860235</v>
      </c>
      <c r="G22">
        <v>1</v>
      </c>
      <c r="H22">
        <v>0.478245587312708</v>
      </c>
      <c r="I22">
        <v>0.44690201273192198</v>
      </c>
      <c r="J22">
        <f t="shared" si="1"/>
        <v>0.34978768938439614</v>
      </c>
      <c r="K22" t="s">
        <v>1058</v>
      </c>
      <c r="L22">
        <v>231</v>
      </c>
      <c r="M22">
        <v>7</v>
      </c>
      <c r="N22">
        <v>19984</v>
      </c>
    </row>
    <row r="23" spans="1:14" hidden="1" x14ac:dyDescent="0.25">
      <c r="A23" t="s">
        <v>13</v>
      </c>
      <c r="B23" t="s">
        <v>694</v>
      </c>
      <c r="C23">
        <v>2</v>
      </c>
      <c r="D23">
        <v>0.79681274900398402</v>
      </c>
      <c r="E23">
        <v>7.7846786540513593E-2</v>
      </c>
      <c r="F23">
        <v>24.717377860235</v>
      </c>
      <c r="G23">
        <v>1</v>
      </c>
      <c r="H23">
        <v>0.478245587312708</v>
      </c>
      <c r="I23">
        <v>0.44690201273192198</v>
      </c>
      <c r="J23">
        <f t="shared" si="1"/>
        <v>0.34978768938439614</v>
      </c>
      <c r="K23" t="s">
        <v>1058</v>
      </c>
      <c r="L23">
        <v>231</v>
      </c>
      <c r="M23">
        <v>7</v>
      </c>
      <c r="N23">
        <v>19984</v>
      </c>
    </row>
    <row r="24" spans="1:14" hidden="1" x14ac:dyDescent="0.25">
      <c r="A24" t="s">
        <v>13</v>
      </c>
      <c r="B24" t="s">
        <v>1059</v>
      </c>
      <c r="C24">
        <v>2</v>
      </c>
      <c r="D24">
        <v>0.79681274900398402</v>
      </c>
      <c r="E24">
        <v>7.7846786540513593E-2</v>
      </c>
      <c r="F24">
        <v>24.717377860235</v>
      </c>
      <c r="G24">
        <v>1</v>
      </c>
      <c r="H24">
        <v>0.478245587312708</v>
      </c>
      <c r="I24">
        <v>0.44690201273192198</v>
      </c>
      <c r="J24">
        <f t="shared" si="1"/>
        <v>0.34978768938439614</v>
      </c>
      <c r="K24" t="s">
        <v>1035</v>
      </c>
      <c r="L24">
        <v>231</v>
      </c>
      <c r="M24">
        <v>7</v>
      </c>
      <c r="N24">
        <v>19984</v>
      </c>
    </row>
    <row r="25" spans="1:14" hidden="1" x14ac:dyDescent="0.25">
      <c r="A25" t="s">
        <v>13</v>
      </c>
      <c r="B25" t="s">
        <v>690</v>
      </c>
      <c r="C25">
        <v>2</v>
      </c>
      <c r="D25">
        <v>0.79681274900398402</v>
      </c>
      <c r="E25">
        <v>7.7846786540513593E-2</v>
      </c>
      <c r="F25">
        <v>24.717377860235</v>
      </c>
      <c r="G25">
        <v>1</v>
      </c>
      <c r="H25">
        <v>0.478245587312708</v>
      </c>
      <c r="I25">
        <v>0.44690201273192198</v>
      </c>
      <c r="J25">
        <f t="shared" si="1"/>
        <v>0.34978768938439614</v>
      </c>
      <c r="K25" t="s">
        <v>691</v>
      </c>
      <c r="L25">
        <v>231</v>
      </c>
      <c r="M25">
        <v>7</v>
      </c>
      <c r="N25">
        <v>19984</v>
      </c>
    </row>
    <row r="26" spans="1:14" hidden="1" x14ac:dyDescent="0.25">
      <c r="A26" t="s">
        <v>13</v>
      </c>
      <c r="B26" t="s">
        <v>1060</v>
      </c>
      <c r="C26">
        <v>2</v>
      </c>
      <c r="D26">
        <v>0.79681274900398402</v>
      </c>
      <c r="E26">
        <v>7.7846786540513593E-2</v>
      </c>
      <c r="F26">
        <v>24.717377860235</v>
      </c>
      <c r="G26">
        <v>1</v>
      </c>
      <c r="H26">
        <v>0.478245587312708</v>
      </c>
      <c r="I26">
        <v>0.44690201273192198</v>
      </c>
      <c r="J26">
        <f t="shared" si="1"/>
        <v>0.34978768938439614</v>
      </c>
      <c r="K26" t="s">
        <v>1035</v>
      </c>
      <c r="L26">
        <v>231</v>
      </c>
      <c r="M26">
        <v>7</v>
      </c>
      <c r="N26">
        <v>19984</v>
      </c>
    </row>
    <row r="27" spans="1:14" hidden="1" x14ac:dyDescent="0.25">
      <c r="A27" t="s">
        <v>13</v>
      </c>
      <c r="B27" t="s">
        <v>1061</v>
      </c>
      <c r="C27">
        <v>2</v>
      </c>
      <c r="D27">
        <v>0.79681274900398402</v>
      </c>
      <c r="E27">
        <v>8.8463758012857205E-2</v>
      </c>
      <c r="F27">
        <v>21.627705627705598</v>
      </c>
      <c r="G27">
        <v>1</v>
      </c>
      <c r="H27">
        <v>0.52283200780003802</v>
      </c>
      <c r="I27">
        <v>0.488566299000121</v>
      </c>
      <c r="J27">
        <f t="shared" si="1"/>
        <v>0.31107649369305079</v>
      </c>
      <c r="K27" t="s">
        <v>1062</v>
      </c>
      <c r="L27">
        <v>231</v>
      </c>
      <c r="M27">
        <v>8</v>
      </c>
      <c r="N27">
        <v>19984</v>
      </c>
    </row>
    <row r="28" spans="1:14" hidden="1" x14ac:dyDescent="0.25">
      <c r="A28" t="s">
        <v>13</v>
      </c>
      <c r="B28" t="s">
        <v>1063</v>
      </c>
      <c r="C28">
        <v>3</v>
      </c>
      <c r="D28">
        <v>1.1952191235059699</v>
      </c>
      <c r="E28">
        <v>9.4624943368332003E-3</v>
      </c>
      <c r="F28">
        <v>19.964035964035901</v>
      </c>
      <c r="G28">
        <v>1</v>
      </c>
      <c r="H28">
        <v>0.11626417383861599</v>
      </c>
      <c r="I28">
        <v>0.108644375767377</v>
      </c>
      <c r="J28">
        <f t="shared" si="1"/>
        <v>0.96399275104078563</v>
      </c>
      <c r="K28" t="s">
        <v>1064</v>
      </c>
      <c r="L28">
        <v>231</v>
      </c>
      <c r="M28">
        <v>13</v>
      </c>
      <c r="N28">
        <v>19984</v>
      </c>
    </row>
    <row r="29" spans="1:14" hidden="1" x14ac:dyDescent="0.25">
      <c r="A29" t="s">
        <v>13</v>
      </c>
      <c r="B29" t="s">
        <v>1065</v>
      </c>
      <c r="C29">
        <v>2</v>
      </c>
      <c r="D29">
        <v>0.79681274900398402</v>
      </c>
      <c r="E29">
        <v>9.8959019109168503E-2</v>
      </c>
      <c r="F29">
        <v>19.224627224627199</v>
      </c>
      <c r="G29">
        <v>1</v>
      </c>
      <c r="H29">
        <v>0.56622507379988696</v>
      </c>
      <c r="I29">
        <v>0.52911544163394797</v>
      </c>
      <c r="J29">
        <f t="shared" si="1"/>
        <v>0.27644956389119479</v>
      </c>
      <c r="K29" t="s">
        <v>1066</v>
      </c>
      <c r="L29">
        <v>231</v>
      </c>
      <c r="M29">
        <v>9</v>
      </c>
      <c r="N29">
        <v>19984</v>
      </c>
    </row>
    <row r="30" spans="1:14" hidden="1" x14ac:dyDescent="0.25">
      <c r="A30" t="s">
        <v>13</v>
      </c>
      <c r="B30" t="s">
        <v>1067</v>
      </c>
      <c r="C30">
        <v>2</v>
      </c>
      <c r="D30">
        <v>0.79681274900398402</v>
      </c>
      <c r="E30">
        <v>9.8959019109168503E-2</v>
      </c>
      <c r="F30">
        <v>19.224627224627199</v>
      </c>
      <c r="G30">
        <v>1</v>
      </c>
      <c r="H30">
        <v>0.56622507379988696</v>
      </c>
      <c r="I30">
        <v>0.52911544163394797</v>
      </c>
      <c r="J30">
        <f t="shared" si="1"/>
        <v>0.27644956389119479</v>
      </c>
      <c r="K30" t="s">
        <v>1068</v>
      </c>
      <c r="L30">
        <v>231</v>
      </c>
      <c r="M30">
        <v>9</v>
      </c>
      <c r="N30">
        <v>19984</v>
      </c>
    </row>
    <row r="31" spans="1:14" hidden="1" x14ac:dyDescent="0.25">
      <c r="A31" t="s">
        <v>13</v>
      </c>
      <c r="B31" t="s">
        <v>1069</v>
      </c>
      <c r="C31">
        <v>3</v>
      </c>
      <c r="D31">
        <v>1.1952191235059699</v>
      </c>
      <c r="E31">
        <v>1.09564583488549E-2</v>
      </c>
      <c r="F31">
        <v>18.5380333951762</v>
      </c>
      <c r="G31">
        <v>1</v>
      </c>
      <c r="H31">
        <v>0.12950811147038799</v>
      </c>
      <c r="I31">
        <v>0.12102032348368</v>
      </c>
      <c r="J31">
        <f t="shared" si="1"/>
        <v>0.9171416905459685</v>
      </c>
      <c r="K31" t="s">
        <v>1070</v>
      </c>
      <c r="L31">
        <v>231</v>
      </c>
      <c r="M31">
        <v>14</v>
      </c>
      <c r="N31">
        <v>19984</v>
      </c>
    </row>
    <row r="32" spans="1:14" hidden="1" x14ac:dyDescent="0.25">
      <c r="A32" t="s">
        <v>13</v>
      </c>
      <c r="B32" t="s">
        <v>1071</v>
      </c>
      <c r="C32">
        <v>3</v>
      </c>
      <c r="D32">
        <v>1.1952191235059699</v>
      </c>
      <c r="E32">
        <v>1.78740347720012E-2</v>
      </c>
      <c r="F32">
        <v>14.418470418470401</v>
      </c>
      <c r="G32">
        <v>1</v>
      </c>
      <c r="H32">
        <v>0.18181670664591201</v>
      </c>
      <c r="I32">
        <v>0.16990068346457801</v>
      </c>
      <c r="J32">
        <f t="shared" si="1"/>
        <v>0.76980487407799503</v>
      </c>
      <c r="K32" t="s">
        <v>1072</v>
      </c>
      <c r="L32">
        <v>231</v>
      </c>
      <c r="M32">
        <v>18</v>
      </c>
      <c r="N32">
        <v>19984</v>
      </c>
    </row>
    <row r="33" spans="1:14" hidden="1" x14ac:dyDescent="0.25">
      <c r="A33" t="s">
        <v>13</v>
      </c>
      <c r="B33" t="s">
        <v>1073</v>
      </c>
      <c r="C33">
        <v>3</v>
      </c>
      <c r="D33">
        <v>1.1952191235059699</v>
      </c>
      <c r="E33">
        <v>1.78740347720012E-2</v>
      </c>
      <c r="F33">
        <v>14.418470418470401</v>
      </c>
      <c r="G33">
        <v>1</v>
      </c>
      <c r="H33">
        <v>0.18181670664591201</v>
      </c>
      <c r="I33">
        <v>0.16990068346457801</v>
      </c>
      <c r="J33">
        <f t="shared" si="1"/>
        <v>0.76980487407799503</v>
      </c>
      <c r="K33" t="s">
        <v>1070</v>
      </c>
      <c r="L33">
        <v>231</v>
      </c>
      <c r="M33">
        <v>18</v>
      </c>
      <c r="N33">
        <v>19984</v>
      </c>
    </row>
    <row r="34" spans="1:14" x14ac:dyDescent="0.25">
      <c r="A34" t="s">
        <v>13</v>
      </c>
      <c r="B34" t="s">
        <v>1074</v>
      </c>
      <c r="C34">
        <v>5</v>
      </c>
      <c r="D34">
        <v>1.9920318725099599</v>
      </c>
      <c r="E34" s="1">
        <v>4.2134908692883198E-4</v>
      </c>
      <c r="F34">
        <v>13.953358469487499</v>
      </c>
      <c r="G34">
        <v>0.86028000527373105</v>
      </c>
      <c r="H34">
        <v>1.2141675114191701E-2</v>
      </c>
      <c r="I34">
        <v>1.1345926006258E-2</v>
      </c>
      <c r="J34">
        <f t="shared" si="1"/>
        <v>1.9451600530627524</v>
      </c>
      <c r="K34" t="s">
        <v>1075</v>
      </c>
      <c r="L34">
        <v>231</v>
      </c>
      <c r="M34">
        <v>31</v>
      </c>
      <c r="N34">
        <v>19984</v>
      </c>
    </row>
    <row r="35" spans="1:14" hidden="1" x14ac:dyDescent="0.25">
      <c r="A35" t="s">
        <v>13</v>
      </c>
      <c r="B35" t="s">
        <v>1076</v>
      </c>
      <c r="C35">
        <v>3</v>
      </c>
      <c r="D35">
        <v>1.1952191235059699</v>
      </c>
      <c r="E35">
        <v>1.9827169446071699E-2</v>
      </c>
      <c r="F35">
        <v>13.6596035543403</v>
      </c>
      <c r="G35">
        <v>1</v>
      </c>
      <c r="H35">
        <v>0.195714702206572</v>
      </c>
      <c r="I35">
        <v>0.182887823030044</v>
      </c>
      <c r="J35">
        <f t="shared" si="1"/>
        <v>0.73781520959689706</v>
      </c>
      <c r="K35" t="s">
        <v>1077</v>
      </c>
      <c r="L35">
        <v>231</v>
      </c>
      <c r="M35">
        <v>19</v>
      </c>
      <c r="N35">
        <v>19984</v>
      </c>
    </row>
    <row r="36" spans="1:14" hidden="1" x14ac:dyDescent="0.25">
      <c r="A36" t="s">
        <v>13</v>
      </c>
      <c r="B36" t="s">
        <v>925</v>
      </c>
      <c r="C36">
        <v>3</v>
      </c>
      <c r="D36">
        <v>1.1952191235059699</v>
      </c>
      <c r="E36">
        <v>1.9827169446071699E-2</v>
      </c>
      <c r="F36">
        <v>13.6596035543403</v>
      </c>
      <c r="G36">
        <v>1</v>
      </c>
      <c r="H36">
        <v>0.195714702206572</v>
      </c>
      <c r="I36">
        <v>0.182887823030044</v>
      </c>
      <c r="J36">
        <f t="shared" si="1"/>
        <v>0.73781520959689706</v>
      </c>
      <c r="K36" t="s">
        <v>1055</v>
      </c>
      <c r="L36">
        <v>231</v>
      </c>
      <c r="M36">
        <v>19</v>
      </c>
      <c r="N36">
        <v>19984</v>
      </c>
    </row>
    <row r="37" spans="1:14" hidden="1" x14ac:dyDescent="0.25">
      <c r="A37" t="s">
        <v>13</v>
      </c>
      <c r="B37" t="s">
        <v>1078</v>
      </c>
      <c r="C37">
        <v>3</v>
      </c>
      <c r="D37">
        <v>1.1952191235059699</v>
      </c>
      <c r="E37">
        <v>1.9827169446071699E-2</v>
      </c>
      <c r="F37">
        <v>13.6596035543403</v>
      </c>
      <c r="G37">
        <v>1</v>
      </c>
      <c r="H37">
        <v>0.195714702206572</v>
      </c>
      <c r="I37">
        <v>0.182887823030044</v>
      </c>
      <c r="J37">
        <f t="shared" si="1"/>
        <v>0.73781520959689706</v>
      </c>
      <c r="K37" t="s">
        <v>1079</v>
      </c>
      <c r="L37">
        <v>231</v>
      </c>
      <c r="M37">
        <v>19</v>
      </c>
      <c r="N37">
        <v>19984</v>
      </c>
    </row>
    <row r="38" spans="1:14" hidden="1" x14ac:dyDescent="0.25">
      <c r="A38" t="s">
        <v>13</v>
      </c>
      <c r="B38" t="s">
        <v>1080</v>
      </c>
      <c r="C38">
        <v>4</v>
      </c>
      <c r="D38">
        <v>1.5936254980079601</v>
      </c>
      <c r="E38">
        <v>3.5892922595290601E-3</v>
      </c>
      <c r="F38">
        <v>12.816418149751399</v>
      </c>
      <c r="G38">
        <v>0.99999994903612899</v>
      </c>
      <c r="H38">
        <v>5.6808154439800598E-2</v>
      </c>
      <c r="I38">
        <v>5.3085024163814498E-2</v>
      </c>
      <c r="J38">
        <f t="shared" si="1"/>
        <v>1.275027980619907</v>
      </c>
      <c r="K38" t="s">
        <v>1081</v>
      </c>
      <c r="L38">
        <v>231</v>
      </c>
      <c r="M38">
        <v>27</v>
      </c>
      <c r="N38">
        <v>19984</v>
      </c>
    </row>
    <row r="39" spans="1:14" hidden="1" x14ac:dyDescent="0.25">
      <c r="A39" t="s">
        <v>13</v>
      </c>
      <c r="B39" t="s">
        <v>1082</v>
      </c>
      <c r="C39">
        <v>3</v>
      </c>
      <c r="D39">
        <v>1.1952191235059699</v>
      </c>
      <c r="E39">
        <v>2.3986132961464901E-2</v>
      </c>
      <c r="F39">
        <v>12.3586889301175</v>
      </c>
      <c r="G39">
        <v>1</v>
      </c>
      <c r="H39">
        <v>0.224431372338837</v>
      </c>
      <c r="I39">
        <v>0.209722441103951</v>
      </c>
      <c r="J39">
        <f t="shared" si="1"/>
        <v>0.67835509587627296</v>
      </c>
      <c r="K39" t="s">
        <v>1072</v>
      </c>
      <c r="L39">
        <v>231</v>
      </c>
      <c r="M39">
        <v>21</v>
      </c>
      <c r="N39">
        <v>19984</v>
      </c>
    </row>
    <row r="40" spans="1:14" hidden="1" x14ac:dyDescent="0.25">
      <c r="A40" t="s">
        <v>13</v>
      </c>
      <c r="B40" t="s">
        <v>1083</v>
      </c>
      <c r="C40">
        <v>3</v>
      </c>
      <c r="D40">
        <v>1.1952191235059699</v>
      </c>
      <c r="E40">
        <v>2.3986132961464901E-2</v>
      </c>
      <c r="F40">
        <v>12.3586889301175</v>
      </c>
      <c r="G40">
        <v>1</v>
      </c>
      <c r="H40">
        <v>0.224431372338837</v>
      </c>
      <c r="I40">
        <v>0.209722441103951</v>
      </c>
      <c r="J40">
        <f t="shared" si="1"/>
        <v>0.67835509587627296</v>
      </c>
      <c r="K40" t="s">
        <v>1084</v>
      </c>
      <c r="L40">
        <v>231</v>
      </c>
      <c r="M40">
        <v>21</v>
      </c>
      <c r="N40">
        <v>19984</v>
      </c>
    </row>
    <row r="41" spans="1:14" x14ac:dyDescent="0.25">
      <c r="A41" t="s">
        <v>13</v>
      </c>
      <c r="B41" t="s">
        <v>1085</v>
      </c>
      <c r="C41">
        <v>8</v>
      </c>
      <c r="D41">
        <v>3.1872509960159299</v>
      </c>
      <c r="E41" s="1">
        <v>5.0082564870557299E-6</v>
      </c>
      <c r="F41">
        <v>11.7302810184166</v>
      </c>
      <c r="G41">
        <v>2.3117222633845601E-2</v>
      </c>
      <c r="H41" s="1">
        <v>4.49683644962753E-4</v>
      </c>
      <c r="I41" s="1">
        <v>4.2021198178892499E-4</v>
      </c>
      <c r="J41">
        <f t="shared" si="1"/>
        <v>3.3765315684207238</v>
      </c>
      <c r="K41" t="s">
        <v>1086</v>
      </c>
      <c r="L41">
        <v>231</v>
      </c>
      <c r="M41">
        <v>59</v>
      </c>
      <c r="N41">
        <v>19984</v>
      </c>
    </row>
    <row r="42" spans="1:14" hidden="1" x14ac:dyDescent="0.25">
      <c r="A42" t="s">
        <v>13</v>
      </c>
      <c r="B42" t="s">
        <v>1087</v>
      </c>
      <c r="C42">
        <v>3</v>
      </c>
      <c r="D42">
        <v>1.1952191235059699</v>
      </c>
      <c r="E42">
        <v>2.8467572615463201E-2</v>
      </c>
      <c r="F42">
        <v>11.284020327498499</v>
      </c>
      <c r="G42">
        <v>1</v>
      </c>
      <c r="H42">
        <v>0.25332341347647302</v>
      </c>
      <c r="I42">
        <v>0.23672093660266699</v>
      </c>
      <c r="J42">
        <f t="shared" si="1"/>
        <v>0.62576332952803615</v>
      </c>
      <c r="K42" t="s">
        <v>1088</v>
      </c>
      <c r="L42">
        <v>231</v>
      </c>
      <c r="M42">
        <v>23</v>
      </c>
      <c r="N42">
        <v>19984</v>
      </c>
    </row>
    <row r="43" spans="1:14" hidden="1" x14ac:dyDescent="0.25">
      <c r="A43" t="s">
        <v>13</v>
      </c>
      <c r="B43" t="s">
        <v>1089</v>
      </c>
      <c r="C43">
        <v>3</v>
      </c>
      <c r="D43">
        <v>1.1952191235059699</v>
      </c>
      <c r="E43">
        <v>2.8467572615463201E-2</v>
      </c>
      <c r="F43">
        <v>11.284020327498499</v>
      </c>
      <c r="G43">
        <v>1</v>
      </c>
      <c r="H43">
        <v>0.25332341347647302</v>
      </c>
      <c r="I43">
        <v>0.23672093660266699</v>
      </c>
      <c r="J43">
        <f t="shared" si="1"/>
        <v>0.62576332952803615</v>
      </c>
      <c r="K43" t="s">
        <v>1090</v>
      </c>
      <c r="L43">
        <v>231</v>
      </c>
      <c r="M43">
        <v>23</v>
      </c>
      <c r="N43">
        <v>19984</v>
      </c>
    </row>
    <row r="44" spans="1:14" x14ac:dyDescent="0.25">
      <c r="A44" t="s">
        <v>13</v>
      </c>
      <c r="B44" t="s">
        <v>1091</v>
      </c>
      <c r="C44">
        <v>5</v>
      </c>
      <c r="D44">
        <v>1.9920318725099599</v>
      </c>
      <c r="E44">
        <v>1.0249734383273501E-3</v>
      </c>
      <c r="F44">
        <v>11.091131091131</v>
      </c>
      <c r="G44">
        <v>0.99167989760172703</v>
      </c>
      <c r="H44">
        <v>2.3118845331161399E-2</v>
      </c>
      <c r="I44">
        <v>2.16036672049384E-2</v>
      </c>
      <c r="J44">
        <f t="shared" si="1"/>
        <v>1.6654725214562054</v>
      </c>
      <c r="K44" t="s">
        <v>1075</v>
      </c>
      <c r="L44">
        <v>231</v>
      </c>
      <c r="M44">
        <v>39</v>
      </c>
      <c r="N44">
        <v>19984</v>
      </c>
    </row>
    <row r="45" spans="1:14" x14ac:dyDescent="0.25">
      <c r="A45" t="s">
        <v>13</v>
      </c>
      <c r="B45" t="s">
        <v>1092</v>
      </c>
      <c r="C45">
        <v>6</v>
      </c>
      <c r="D45">
        <v>2.3904382470119501</v>
      </c>
      <c r="E45" s="1">
        <v>2.00027067811091E-4</v>
      </c>
      <c r="F45">
        <v>11.0439347886156</v>
      </c>
      <c r="G45">
        <v>0.60710773691193198</v>
      </c>
      <c r="H45">
        <v>6.6235913447516802E-3</v>
      </c>
      <c r="I45">
        <v>6.1894900486510101E-3</v>
      </c>
      <c r="J45">
        <f t="shared" si="1"/>
        <v>2.2083451309766602</v>
      </c>
      <c r="K45" t="s">
        <v>1093</v>
      </c>
      <c r="L45">
        <v>231</v>
      </c>
      <c r="M45">
        <v>47</v>
      </c>
      <c r="N45">
        <v>19984</v>
      </c>
    </row>
    <row r="46" spans="1:14" hidden="1" x14ac:dyDescent="0.25">
      <c r="A46" t="s">
        <v>13</v>
      </c>
      <c r="B46" t="s">
        <v>1094</v>
      </c>
      <c r="C46">
        <v>3</v>
      </c>
      <c r="D46">
        <v>1.1952191235059699</v>
      </c>
      <c r="E46">
        <v>3.08239461731128E-2</v>
      </c>
      <c r="F46">
        <v>10.813852813852799</v>
      </c>
      <c r="G46">
        <v>1</v>
      </c>
      <c r="H46">
        <v>0.26363033819833398</v>
      </c>
      <c r="I46">
        <v>0.246352359297351</v>
      </c>
      <c r="J46">
        <f t="shared" si="1"/>
        <v>0.60844327416473953</v>
      </c>
      <c r="K46" t="s">
        <v>1095</v>
      </c>
      <c r="L46">
        <v>231</v>
      </c>
      <c r="M46">
        <v>24</v>
      </c>
      <c r="N46">
        <v>19984</v>
      </c>
    </row>
    <row r="47" spans="1:14" hidden="1" x14ac:dyDescent="0.25">
      <c r="A47" t="s">
        <v>13</v>
      </c>
      <c r="B47" t="s">
        <v>1096</v>
      </c>
      <c r="C47">
        <v>3</v>
      </c>
      <c r="D47">
        <v>1.1952191235059699</v>
      </c>
      <c r="E47">
        <v>3.08239461731128E-2</v>
      </c>
      <c r="F47">
        <v>10.813852813852799</v>
      </c>
      <c r="G47">
        <v>1</v>
      </c>
      <c r="H47">
        <v>0.26363033819833398</v>
      </c>
      <c r="I47">
        <v>0.246352359297351</v>
      </c>
      <c r="J47">
        <f t="shared" si="1"/>
        <v>0.60844327416473953</v>
      </c>
      <c r="K47" t="s">
        <v>1072</v>
      </c>
      <c r="L47">
        <v>231</v>
      </c>
      <c r="M47">
        <v>24</v>
      </c>
      <c r="N47">
        <v>19984</v>
      </c>
    </row>
    <row r="48" spans="1:14" hidden="1" x14ac:dyDescent="0.25">
      <c r="A48" t="s">
        <v>98</v>
      </c>
      <c r="B48" t="s">
        <v>1097</v>
      </c>
      <c r="C48">
        <v>3</v>
      </c>
      <c r="D48">
        <v>1.1952191235059699</v>
      </c>
      <c r="E48">
        <v>3.6032377162442099E-2</v>
      </c>
      <c r="F48">
        <v>9.9326785714285695</v>
      </c>
      <c r="G48">
        <v>0.99999999999351596</v>
      </c>
      <c r="H48">
        <v>0.74432945092623903</v>
      </c>
      <c r="I48">
        <v>0.74221187069600802</v>
      </c>
      <c r="K48" t="s">
        <v>1098</v>
      </c>
      <c r="L48">
        <v>224</v>
      </c>
      <c r="M48">
        <v>25</v>
      </c>
      <c r="N48">
        <v>18541</v>
      </c>
    </row>
    <row r="49" spans="1:14" hidden="1" x14ac:dyDescent="0.25">
      <c r="A49" t="s">
        <v>13</v>
      </c>
      <c r="B49" t="s">
        <v>1099</v>
      </c>
      <c r="C49">
        <v>4</v>
      </c>
      <c r="D49">
        <v>1.5936254980079601</v>
      </c>
      <c r="E49">
        <v>7.5078051497856901E-3</v>
      </c>
      <c r="F49">
        <v>9.8869511440940006</v>
      </c>
      <c r="G49">
        <v>0.999999999999999</v>
      </c>
      <c r="H49">
        <v>9.7916039788685405E-2</v>
      </c>
      <c r="I49">
        <v>9.1498753822667506E-2</v>
      </c>
      <c r="J49">
        <f>-LOG(I49,10)</f>
        <v>1.0385848208146935</v>
      </c>
      <c r="K49" t="s">
        <v>1100</v>
      </c>
      <c r="L49">
        <v>231</v>
      </c>
      <c r="M49">
        <v>35</v>
      </c>
      <c r="N49">
        <v>19984</v>
      </c>
    </row>
    <row r="50" spans="1:14" hidden="1" x14ac:dyDescent="0.25">
      <c r="A50" t="s">
        <v>13</v>
      </c>
      <c r="B50" t="s">
        <v>1026</v>
      </c>
      <c r="C50">
        <v>3</v>
      </c>
      <c r="D50">
        <v>1.1952191235059699</v>
      </c>
      <c r="E50">
        <v>3.8331257105136102E-2</v>
      </c>
      <c r="F50">
        <v>9.6123136123136099</v>
      </c>
      <c r="G50">
        <v>1</v>
      </c>
      <c r="H50">
        <v>0.30231189091871702</v>
      </c>
      <c r="I50">
        <v>0.28249877491504799</v>
      </c>
      <c r="J50">
        <f>-LOG(I50,10)</f>
        <v>0.54898343120308479</v>
      </c>
      <c r="K50" t="s">
        <v>1055</v>
      </c>
      <c r="L50">
        <v>231</v>
      </c>
      <c r="M50">
        <v>27</v>
      </c>
      <c r="N50">
        <v>19984</v>
      </c>
    </row>
    <row r="51" spans="1:14" hidden="1" x14ac:dyDescent="0.25">
      <c r="A51" t="s">
        <v>13</v>
      </c>
      <c r="B51" t="s">
        <v>1101</v>
      </c>
      <c r="C51">
        <v>3</v>
      </c>
      <c r="D51">
        <v>1.1952191235059699</v>
      </c>
      <c r="E51">
        <v>3.8331257105136102E-2</v>
      </c>
      <c r="F51">
        <v>9.6123136123136099</v>
      </c>
      <c r="G51">
        <v>1</v>
      </c>
      <c r="H51">
        <v>0.30231189091871702</v>
      </c>
      <c r="I51">
        <v>0.28249877491504799</v>
      </c>
      <c r="J51">
        <f>-LOG(I51,10)</f>
        <v>0.54898343120308479</v>
      </c>
      <c r="K51" t="s">
        <v>1102</v>
      </c>
      <c r="L51">
        <v>231</v>
      </c>
      <c r="M51">
        <v>27</v>
      </c>
      <c r="N51">
        <v>19984</v>
      </c>
    </row>
    <row r="52" spans="1:14" hidden="1" x14ac:dyDescent="0.25">
      <c r="A52" t="s">
        <v>98</v>
      </c>
      <c r="B52" t="s">
        <v>1025</v>
      </c>
      <c r="C52">
        <v>3</v>
      </c>
      <c r="D52">
        <v>1.1952191235059699</v>
      </c>
      <c r="E52">
        <v>3.87318495943045E-2</v>
      </c>
      <c r="F52">
        <v>9.5506524725274708</v>
      </c>
      <c r="G52">
        <v>0.99999999999909395</v>
      </c>
      <c r="H52">
        <v>0.74432945092623903</v>
      </c>
      <c r="I52">
        <v>0.74221187069600802</v>
      </c>
      <c r="K52" t="s">
        <v>1103</v>
      </c>
      <c r="L52">
        <v>224</v>
      </c>
      <c r="M52">
        <v>26</v>
      </c>
      <c r="N52">
        <v>18541</v>
      </c>
    </row>
    <row r="53" spans="1:14" hidden="1" x14ac:dyDescent="0.25">
      <c r="A53" t="s">
        <v>13</v>
      </c>
      <c r="B53" t="s">
        <v>1104</v>
      </c>
      <c r="C53">
        <v>3</v>
      </c>
      <c r="D53">
        <v>1.1952191235059699</v>
      </c>
      <c r="E53">
        <v>4.0973184266312197E-2</v>
      </c>
      <c r="F53">
        <v>9.2690166975881194</v>
      </c>
      <c r="G53">
        <v>1</v>
      </c>
      <c r="H53">
        <v>0.31672814129041599</v>
      </c>
      <c r="I53">
        <v>0.29597020356609199</v>
      </c>
      <c r="J53">
        <f>-LOG(I53,10)</f>
        <v>0.52875200879979622</v>
      </c>
      <c r="K53" t="s">
        <v>1105</v>
      </c>
      <c r="L53">
        <v>231</v>
      </c>
      <c r="M53">
        <v>28</v>
      </c>
      <c r="N53">
        <v>19984</v>
      </c>
    </row>
    <row r="54" spans="1:14" hidden="1" x14ac:dyDescent="0.25">
      <c r="A54" t="s">
        <v>98</v>
      </c>
      <c r="B54" t="s">
        <v>1106</v>
      </c>
      <c r="C54">
        <v>4</v>
      </c>
      <c r="D54">
        <v>1.5936254980079601</v>
      </c>
      <c r="E54">
        <v>9.1507975134001301E-3</v>
      </c>
      <c r="F54">
        <v>9.1969246031745993</v>
      </c>
      <c r="G54">
        <v>0.99842489307415805</v>
      </c>
      <c r="H54">
        <v>0.42886737679468601</v>
      </c>
      <c r="I54">
        <v>0.42764727045956602</v>
      </c>
      <c r="K54" t="s">
        <v>1107</v>
      </c>
      <c r="L54">
        <v>224</v>
      </c>
      <c r="M54">
        <v>36</v>
      </c>
      <c r="N54">
        <v>18541</v>
      </c>
    </row>
    <row r="55" spans="1:14" hidden="1" x14ac:dyDescent="0.25">
      <c r="A55" t="s">
        <v>13</v>
      </c>
      <c r="B55" t="s">
        <v>502</v>
      </c>
      <c r="C55">
        <v>4</v>
      </c>
      <c r="D55">
        <v>1.5936254980079601</v>
      </c>
      <c r="E55">
        <v>9.4361547936022208E-3</v>
      </c>
      <c r="F55">
        <v>9.1064023695602607</v>
      </c>
      <c r="G55">
        <v>1</v>
      </c>
      <c r="H55">
        <v>0.11624645575548399</v>
      </c>
      <c r="I55">
        <v>0.108627818903658</v>
      </c>
      <c r="J55">
        <f t="shared" ref="J55:J62" si="2">-LOG(I55,10)</f>
        <v>0.96405894040823403</v>
      </c>
      <c r="K55" t="s">
        <v>1108</v>
      </c>
      <c r="L55">
        <v>231</v>
      </c>
      <c r="M55">
        <v>38</v>
      </c>
      <c r="N55">
        <v>19984</v>
      </c>
    </row>
    <row r="56" spans="1:14" hidden="1" x14ac:dyDescent="0.25">
      <c r="A56" t="s">
        <v>13</v>
      </c>
      <c r="B56" t="s">
        <v>1109</v>
      </c>
      <c r="C56">
        <v>4</v>
      </c>
      <c r="D56">
        <v>1.5936254980079601</v>
      </c>
      <c r="E56">
        <v>9.4361547936022208E-3</v>
      </c>
      <c r="F56">
        <v>9.1064023695602607</v>
      </c>
      <c r="G56">
        <v>1</v>
      </c>
      <c r="H56">
        <v>0.11624645575548399</v>
      </c>
      <c r="I56">
        <v>0.108627818903658</v>
      </c>
      <c r="J56">
        <f t="shared" si="2"/>
        <v>0.96405894040823403</v>
      </c>
      <c r="K56" t="s">
        <v>1110</v>
      </c>
      <c r="L56">
        <v>231</v>
      </c>
      <c r="M56">
        <v>38</v>
      </c>
      <c r="N56">
        <v>19984</v>
      </c>
    </row>
    <row r="57" spans="1:14" x14ac:dyDescent="0.25">
      <c r="A57" t="s">
        <v>13</v>
      </c>
      <c r="B57" t="s">
        <v>1111</v>
      </c>
      <c r="C57">
        <v>5</v>
      </c>
      <c r="D57">
        <v>1.9920318725099599</v>
      </c>
      <c r="E57">
        <v>2.2368296165233602E-3</v>
      </c>
      <c r="F57">
        <v>9.0115440115440109</v>
      </c>
      <c r="G57">
        <v>0.999971273620615</v>
      </c>
      <c r="H57">
        <v>3.9710104484971802E-2</v>
      </c>
      <c r="I57">
        <v>3.7107557478674599E-2</v>
      </c>
      <c r="J57">
        <f t="shared" si="2"/>
        <v>1.4305376311657492</v>
      </c>
      <c r="K57" t="s">
        <v>1075</v>
      </c>
      <c r="L57">
        <v>231</v>
      </c>
      <c r="M57">
        <v>48</v>
      </c>
      <c r="N57">
        <v>19984</v>
      </c>
    </row>
    <row r="58" spans="1:14" hidden="1" x14ac:dyDescent="0.25">
      <c r="A58" t="s">
        <v>13</v>
      </c>
      <c r="B58" t="s">
        <v>1112</v>
      </c>
      <c r="C58">
        <v>3</v>
      </c>
      <c r="D58">
        <v>1.1952191235059699</v>
      </c>
      <c r="E58">
        <v>4.3681658266421099E-2</v>
      </c>
      <c r="F58">
        <v>8.9493954321540503</v>
      </c>
      <c r="G58">
        <v>1</v>
      </c>
      <c r="H58">
        <v>0.33108711436026</v>
      </c>
      <c r="I58">
        <v>0.309388108792849</v>
      </c>
      <c r="J58">
        <f t="shared" si="2"/>
        <v>0.50949638224909855</v>
      </c>
      <c r="K58" t="s">
        <v>1113</v>
      </c>
      <c r="L58">
        <v>231</v>
      </c>
      <c r="M58">
        <v>29</v>
      </c>
      <c r="N58">
        <v>19984</v>
      </c>
    </row>
    <row r="59" spans="1:14" hidden="1" x14ac:dyDescent="0.25">
      <c r="A59" t="s">
        <v>13</v>
      </c>
      <c r="B59" t="s">
        <v>1114</v>
      </c>
      <c r="C59">
        <v>3</v>
      </c>
      <c r="D59">
        <v>1.1952191235059699</v>
      </c>
      <c r="E59">
        <v>4.3681658266421099E-2</v>
      </c>
      <c r="F59">
        <v>8.9493954321540503</v>
      </c>
      <c r="G59">
        <v>1</v>
      </c>
      <c r="H59">
        <v>0.33108711436026</v>
      </c>
      <c r="I59">
        <v>0.309388108792849</v>
      </c>
      <c r="J59">
        <f t="shared" si="2"/>
        <v>0.50949638224909855</v>
      </c>
      <c r="K59" t="s">
        <v>1077</v>
      </c>
      <c r="L59">
        <v>231</v>
      </c>
      <c r="M59">
        <v>29</v>
      </c>
      <c r="N59">
        <v>19984</v>
      </c>
    </row>
    <row r="60" spans="1:14" x14ac:dyDescent="0.25">
      <c r="A60" t="s">
        <v>13</v>
      </c>
      <c r="B60" t="s">
        <v>448</v>
      </c>
      <c r="C60">
        <v>10</v>
      </c>
      <c r="D60">
        <v>3.9840637450199199</v>
      </c>
      <c r="E60" s="1">
        <v>1.7988798997995299E-6</v>
      </c>
      <c r="F60">
        <v>8.9186414959610794</v>
      </c>
      <c r="G60">
        <v>8.3655887678888395E-3</v>
      </c>
      <c r="H60" s="1">
        <v>1.9088568754918199E-4</v>
      </c>
      <c r="I60" s="1">
        <v>1.78375295518758E-4</v>
      </c>
      <c r="J60">
        <f t="shared" si="2"/>
        <v>3.7486652943703049</v>
      </c>
      <c r="K60" t="s">
        <v>1115</v>
      </c>
      <c r="L60">
        <v>231</v>
      </c>
      <c r="M60">
        <v>97</v>
      </c>
      <c r="N60">
        <v>19984</v>
      </c>
    </row>
    <row r="61" spans="1:14" hidden="1" x14ac:dyDescent="0.25">
      <c r="A61" t="s">
        <v>13</v>
      </c>
      <c r="B61" t="s">
        <v>1116</v>
      </c>
      <c r="C61">
        <v>4</v>
      </c>
      <c r="D61">
        <v>1.5936254980079601</v>
      </c>
      <c r="E61">
        <v>1.0137086572581701E-2</v>
      </c>
      <c r="F61">
        <v>8.8729048729048703</v>
      </c>
      <c r="G61">
        <v>1</v>
      </c>
      <c r="H61">
        <v>0.122299889424765</v>
      </c>
      <c r="I61">
        <v>0.114284518646445</v>
      </c>
      <c r="J61">
        <f t="shared" si="2"/>
        <v>0.94201259656702885</v>
      </c>
      <c r="K61" t="s">
        <v>1117</v>
      </c>
      <c r="L61">
        <v>231</v>
      </c>
      <c r="M61">
        <v>39</v>
      </c>
      <c r="N61">
        <v>19984</v>
      </c>
    </row>
    <row r="62" spans="1:14" x14ac:dyDescent="0.25">
      <c r="A62" t="s">
        <v>13</v>
      </c>
      <c r="B62" t="s">
        <v>1118</v>
      </c>
      <c r="C62">
        <v>6</v>
      </c>
      <c r="D62">
        <v>2.3904382470119501</v>
      </c>
      <c r="E62" s="1">
        <v>5.8375548503443605E-4</v>
      </c>
      <c r="F62">
        <v>8.7977107638124501</v>
      </c>
      <c r="G62">
        <v>0.93458044924255401</v>
      </c>
      <c r="H62">
        <v>1.5226560668300399E-2</v>
      </c>
      <c r="I62">
        <v>1.4228632297235999E-2</v>
      </c>
      <c r="J62">
        <f t="shared" si="2"/>
        <v>1.8468368437182665</v>
      </c>
      <c r="K62" t="s">
        <v>1119</v>
      </c>
      <c r="L62">
        <v>231</v>
      </c>
      <c r="M62">
        <v>59</v>
      </c>
      <c r="N62">
        <v>19984</v>
      </c>
    </row>
    <row r="63" spans="1:14" hidden="1" x14ac:dyDescent="0.25">
      <c r="A63" t="s">
        <v>24</v>
      </c>
      <c r="B63" t="s">
        <v>1120</v>
      </c>
      <c r="C63">
        <v>3</v>
      </c>
      <c r="D63">
        <v>1.1952191235059699</v>
      </c>
      <c r="E63">
        <v>4.60724161670319E-2</v>
      </c>
      <c r="F63">
        <v>8.6933884297520603</v>
      </c>
      <c r="G63">
        <v>0.99999999999979095</v>
      </c>
      <c r="H63">
        <v>0.32043624277969301</v>
      </c>
      <c r="I63">
        <v>0.294035195313192</v>
      </c>
      <c r="K63" t="s">
        <v>1121</v>
      </c>
      <c r="L63">
        <v>242</v>
      </c>
      <c r="M63">
        <v>30</v>
      </c>
      <c r="N63">
        <v>21038</v>
      </c>
    </row>
    <row r="64" spans="1:14" x14ac:dyDescent="0.25">
      <c r="A64" t="s">
        <v>13</v>
      </c>
      <c r="B64" t="s">
        <v>452</v>
      </c>
      <c r="C64">
        <v>10</v>
      </c>
      <c r="D64">
        <v>3.9840637450199199</v>
      </c>
      <c r="E64" s="1">
        <v>2.3239455810235399E-6</v>
      </c>
      <c r="F64">
        <v>8.6510822510822507</v>
      </c>
      <c r="G64">
        <v>1.07941588942301E-2</v>
      </c>
      <c r="H64" s="1">
        <v>2.4112226483997601E-4</v>
      </c>
      <c r="I64" s="1">
        <v>2.2531943488901499E-4</v>
      </c>
      <c r="J64">
        <f>-LOG(I64,10)</f>
        <v>3.6472013466648519</v>
      </c>
      <c r="K64" t="s">
        <v>1115</v>
      </c>
      <c r="L64">
        <v>231</v>
      </c>
      <c r="M64">
        <v>100</v>
      </c>
      <c r="N64">
        <v>19984</v>
      </c>
    </row>
    <row r="65" spans="1:14" hidden="1" x14ac:dyDescent="0.25">
      <c r="A65" t="s">
        <v>13</v>
      </c>
      <c r="B65" t="s">
        <v>1122</v>
      </c>
      <c r="C65">
        <v>4</v>
      </c>
      <c r="D65">
        <v>1.5936254980079601</v>
      </c>
      <c r="E65">
        <v>1.08674978256762E-2</v>
      </c>
      <c r="F65">
        <v>8.6510822510822507</v>
      </c>
      <c r="G65">
        <v>1</v>
      </c>
      <c r="H65">
        <v>0.128782607482442</v>
      </c>
      <c r="I65">
        <v>0.12034236805437901</v>
      </c>
      <c r="J65">
        <f>-LOG(I65,10)</f>
        <v>0.91958144686770493</v>
      </c>
      <c r="K65" t="s">
        <v>1123</v>
      </c>
      <c r="L65">
        <v>231</v>
      </c>
      <c r="M65">
        <v>40</v>
      </c>
      <c r="N65">
        <v>19984</v>
      </c>
    </row>
    <row r="66" spans="1:14" hidden="1" x14ac:dyDescent="0.25">
      <c r="A66" t="s">
        <v>98</v>
      </c>
      <c r="B66" t="s">
        <v>1124</v>
      </c>
      <c r="C66">
        <v>3</v>
      </c>
      <c r="D66">
        <v>1.1952191235059699</v>
      </c>
      <c r="E66">
        <v>4.7268461354104598E-2</v>
      </c>
      <c r="F66">
        <v>8.5626539408866993</v>
      </c>
      <c r="G66">
        <v>0.999999999999998</v>
      </c>
      <c r="H66">
        <v>0.80990798860025903</v>
      </c>
      <c r="I66">
        <v>0.80760384069528002</v>
      </c>
      <c r="K66" t="s">
        <v>1125</v>
      </c>
      <c r="L66">
        <v>224</v>
      </c>
      <c r="M66">
        <v>29</v>
      </c>
      <c r="N66">
        <v>18541</v>
      </c>
    </row>
    <row r="67" spans="1:14" hidden="1" x14ac:dyDescent="0.25">
      <c r="A67" t="s">
        <v>13</v>
      </c>
      <c r="B67" t="s">
        <v>1126</v>
      </c>
      <c r="C67">
        <v>3</v>
      </c>
      <c r="D67">
        <v>1.1952191235059699</v>
      </c>
      <c r="E67">
        <v>4.92908122941451E-2</v>
      </c>
      <c r="F67">
        <v>8.3720150816924992</v>
      </c>
      <c r="G67">
        <v>1</v>
      </c>
      <c r="H67">
        <v>0.36071912633442599</v>
      </c>
      <c r="I67">
        <v>0.33707807843159099</v>
      </c>
      <c r="J67">
        <f>-LOG(I67,10)</f>
        <v>0.47226949051006872</v>
      </c>
      <c r="K67" t="s">
        <v>1088</v>
      </c>
      <c r="L67">
        <v>231</v>
      </c>
      <c r="M67">
        <v>31</v>
      </c>
      <c r="N67">
        <v>19984</v>
      </c>
    </row>
    <row r="68" spans="1:14" hidden="1" x14ac:dyDescent="0.25">
      <c r="A68" t="s">
        <v>24</v>
      </c>
      <c r="B68" t="s">
        <v>1127</v>
      </c>
      <c r="C68">
        <v>3</v>
      </c>
      <c r="D68">
        <v>1.1952191235059699</v>
      </c>
      <c r="E68">
        <v>5.1761515309115498E-2</v>
      </c>
      <c r="F68">
        <v>8.1500516528925608</v>
      </c>
      <c r="G68">
        <v>0.999999999999994</v>
      </c>
      <c r="H68">
        <v>0.35209206567409301</v>
      </c>
      <c r="I68">
        <v>0.323082864786567</v>
      </c>
      <c r="K68" t="s">
        <v>1125</v>
      </c>
      <c r="L68">
        <v>242</v>
      </c>
      <c r="M68">
        <v>32</v>
      </c>
      <c r="N68">
        <v>21038</v>
      </c>
    </row>
    <row r="69" spans="1:14" x14ac:dyDescent="0.25">
      <c r="A69" t="s">
        <v>13</v>
      </c>
      <c r="B69" t="s">
        <v>313</v>
      </c>
      <c r="C69">
        <v>6</v>
      </c>
      <c r="D69">
        <v>2.3904382470119501</v>
      </c>
      <c r="E69" s="1">
        <v>8.4864219155123498E-4</v>
      </c>
      <c r="F69">
        <v>8.1103896103896105</v>
      </c>
      <c r="G69">
        <v>0.981028959343901</v>
      </c>
      <c r="H69">
        <v>2.0424280372952099E-2</v>
      </c>
      <c r="I69">
        <v>1.90857004213301E-2</v>
      </c>
      <c r="J69">
        <f>-LOG(I69,10)</f>
        <v>1.7192918973582187</v>
      </c>
      <c r="K69" t="s">
        <v>1128</v>
      </c>
      <c r="L69">
        <v>231</v>
      </c>
      <c r="M69">
        <v>64</v>
      </c>
      <c r="N69">
        <v>19984</v>
      </c>
    </row>
    <row r="70" spans="1:14" hidden="1" x14ac:dyDescent="0.25">
      <c r="A70" t="s">
        <v>13</v>
      </c>
      <c r="B70" t="s">
        <v>1129</v>
      </c>
      <c r="C70">
        <v>5</v>
      </c>
      <c r="D70">
        <v>1.9920318725099599</v>
      </c>
      <c r="E70">
        <v>3.4456851289728502E-3</v>
      </c>
      <c r="F70">
        <v>8.0102613435946708</v>
      </c>
      <c r="G70">
        <v>0.99999990010400697</v>
      </c>
      <c r="H70">
        <v>5.4720761452973603E-2</v>
      </c>
      <c r="I70">
        <v>5.1134436114654999E-2</v>
      </c>
      <c r="J70">
        <f>-LOG(I70,10)</f>
        <v>1.2912865288743993</v>
      </c>
      <c r="K70" t="s">
        <v>1130</v>
      </c>
      <c r="L70">
        <v>231</v>
      </c>
      <c r="M70">
        <v>54</v>
      </c>
      <c r="N70">
        <v>19984</v>
      </c>
    </row>
    <row r="71" spans="1:14" x14ac:dyDescent="0.25">
      <c r="A71" t="s">
        <v>13</v>
      </c>
      <c r="B71" t="s">
        <v>316</v>
      </c>
      <c r="C71">
        <v>6</v>
      </c>
      <c r="D71">
        <v>2.3904382470119501</v>
      </c>
      <c r="E71" s="1">
        <v>9.1085897240071503E-4</v>
      </c>
      <c r="F71">
        <v>7.9856143856143804</v>
      </c>
      <c r="G71">
        <v>0.98581612955162601</v>
      </c>
      <c r="H71">
        <v>2.1370856995672999E-2</v>
      </c>
      <c r="I71">
        <v>1.9970239681328199E-2</v>
      </c>
      <c r="J71">
        <f>-LOG(I71,10)</f>
        <v>1.6996167227280157</v>
      </c>
      <c r="K71" t="s">
        <v>1128</v>
      </c>
      <c r="L71">
        <v>231</v>
      </c>
      <c r="M71">
        <v>65</v>
      </c>
      <c r="N71">
        <v>19984</v>
      </c>
    </row>
    <row r="72" spans="1:14" x14ac:dyDescent="0.25">
      <c r="A72" t="s">
        <v>24</v>
      </c>
      <c r="B72" t="s">
        <v>207</v>
      </c>
      <c r="C72">
        <v>9</v>
      </c>
      <c r="D72">
        <v>3.5856573705179202</v>
      </c>
      <c r="E72" s="1">
        <v>1.7111364009270899E-5</v>
      </c>
      <c r="F72">
        <v>7.98372406813965</v>
      </c>
      <c r="G72">
        <v>1.0536126979416799E-2</v>
      </c>
      <c r="H72" s="1">
        <v>8.8266119347822603E-4</v>
      </c>
      <c r="I72" s="1">
        <v>8.0993789643882502E-4</v>
      </c>
      <c r="J72" s="1"/>
      <c r="K72" t="s">
        <v>1131</v>
      </c>
      <c r="L72">
        <v>242</v>
      </c>
      <c r="M72">
        <v>98</v>
      </c>
      <c r="N72">
        <v>21038</v>
      </c>
    </row>
    <row r="73" spans="1:14" x14ac:dyDescent="0.25">
      <c r="A73" t="s">
        <v>13</v>
      </c>
      <c r="B73" t="s">
        <v>321</v>
      </c>
      <c r="C73">
        <v>13</v>
      </c>
      <c r="D73">
        <v>5.17928286852589</v>
      </c>
      <c r="E73" s="1">
        <v>1.0219311477936099E-7</v>
      </c>
      <c r="F73">
        <v>7.86462022825659</v>
      </c>
      <c r="G73" s="1">
        <v>4.7712800847221599E-4</v>
      </c>
      <c r="H73" s="1">
        <v>1.83515251117245E-5</v>
      </c>
      <c r="I73" s="1">
        <v>1.7148790760859702E-5</v>
      </c>
      <c r="J73">
        <f t="shared" ref="J73:J81" si="3">-LOG(I73,10)</f>
        <v>4.7657664986183779</v>
      </c>
      <c r="K73" t="s">
        <v>1132</v>
      </c>
      <c r="L73">
        <v>231</v>
      </c>
      <c r="M73">
        <v>143</v>
      </c>
      <c r="N73">
        <v>19984</v>
      </c>
    </row>
    <row r="74" spans="1:14" hidden="1" x14ac:dyDescent="0.25">
      <c r="A74" t="s">
        <v>13</v>
      </c>
      <c r="B74" t="s">
        <v>1133</v>
      </c>
      <c r="C74">
        <v>5</v>
      </c>
      <c r="D74">
        <v>1.9920318725099599</v>
      </c>
      <c r="E74">
        <v>3.6829135387499599E-3</v>
      </c>
      <c r="F74">
        <v>7.86462022825659</v>
      </c>
      <c r="G74">
        <v>0.99999996713822703</v>
      </c>
      <c r="H74">
        <v>5.7703098363837503E-2</v>
      </c>
      <c r="I74">
        <v>5.3921314662973403E-2</v>
      </c>
      <c r="J74">
        <f t="shared" si="3"/>
        <v>1.2682395277502838</v>
      </c>
      <c r="K74" t="s">
        <v>1134</v>
      </c>
      <c r="L74">
        <v>231</v>
      </c>
      <c r="M74">
        <v>55</v>
      </c>
      <c r="N74">
        <v>19984</v>
      </c>
    </row>
    <row r="75" spans="1:14" hidden="1" x14ac:dyDescent="0.25">
      <c r="A75" t="s">
        <v>13</v>
      </c>
      <c r="B75" t="s">
        <v>1135</v>
      </c>
      <c r="C75">
        <v>4</v>
      </c>
      <c r="D75">
        <v>1.5936254980079601</v>
      </c>
      <c r="E75">
        <v>1.4087888392373901E-2</v>
      </c>
      <c r="F75">
        <v>7.86462022825659</v>
      </c>
      <c r="G75">
        <v>1</v>
      </c>
      <c r="H75">
        <v>0.15440457958684001</v>
      </c>
      <c r="I75">
        <v>0.14428511045992301</v>
      </c>
      <c r="J75">
        <f t="shared" si="3"/>
        <v>0.84077848372795616</v>
      </c>
      <c r="K75" t="s">
        <v>1136</v>
      </c>
      <c r="L75">
        <v>231</v>
      </c>
      <c r="M75">
        <v>44</v>
      </c>
      <c r="N75">
        <v>19984</v>
      </c>
    </row>
    <row r="76" spans="1:14" hidden="1" x14ac:dyDescent="0.25">
      <c r="A76" t="s">
        <v>13</v>
      </c>
      <c r="B76" t="s">
        <v>541</v>
      </c>
      <c r="C76">
        <v>4</v>
      </c>
      <c r="D76">
        <v>1.5936254980079601</v>
      </c>
      <c r="E76">
        <v>1.4087888392373901E-2</v>
      </c>
      <c r="F76">
        <v>7.86462022825659</v>
      </c>
      <c r="G76">
        <v>1</v>
      </c>
      <c r="H76">
        <v>0.15440457958684001</v>
      </c>
      <c r="I76">
        <v>0.14428511045992301</v>
      </c>
      <c r="J76">
        <f t="shared" si="3"/>
        <v>0.84077848372795616</v>
      </c>
      <c r="K76" t="s">
        <v>1137</v>
      </c>
      <c r="L76">
        <v>231</v>
      </c>
      <c r="M76">
        <v>44</v>
      </c>
      <c r="N76">
        <v>19984</v>
      </c>
    </row>
    <row r="77" spans="1:14" hidden="1" x14ac:dyDescent="0.25">
      <c r="A77" t="s">
        <v>13</v>
      </c>
      <c r="B77" t="s">
        <v>1138</v>
      </c>
      <c r="C77">
        <v>3</v>
      </c>
      <c r="D77">
        <v>1.1952191235059699</v>
      </c>
      <c r="E77">
        <v>5.5144185367215097E-2</v>
      </c>
      <c r="F77">
        <v>7.86462022825659</v>
      </c>
      <c r="G77">
        <v>1</v>
      </c>
      <c r="H77">
        <v>0.3883381621109</v>
      </c>
      <c r="I77">
        <v>0.36288699963372401</v>
      </c>
      <c r="J77">
        <f t="shared" si="3"/>
        <v>0.44022859004818538</v>
      </c>
      <c r="K77" t="s">
        <v>1113</v>
      </c>
      <c r="L77">
        <v>231</v>
      </c>
      <c r="M77">
        <v>33</v>
      </c>
      <c r="N77">
        <v>19984</v>
      </c>
    </row>
    <row r="78" spans="1:14" hidden="1" x14ac:dyDescent="0.25">
      <c r="A78" t="s">
        <v>13</v>
      </c>
      <c r="B78" t="s">
        <v>1139</v>
      </c>
      <c r="C78">
        <v>3</v>
      </c>
      <c r="D78">
        <v>1.1952191235059699</v>
      </c>
      <c r="E78">
        <v>5.5144185367215097E-2</v>
      </c>
      <c r="F78">
        <v>7.86462022825659</v>
      </c>
      <c r="G78">
        <v>1</v>
      </c>
      <c r="H78">
        <v>0.3883381621109</v>
      </c>
      <c r="I78">
        <v>0.36288699963372401</v>
      </c>
      <c r="J78">
        <f t="shared" si="3"/>
        <v>0.44022859004818538</v>
      </c>
      <c r="K78" t="s">
        <v>1140</v>
      </c>
      <c r="L78">
        <v>231</v>
      </c>
      <c r="M78">
        <v>33</v>
      </c>
      <c r="N78">
        <v>19984</v>
      </c>
    </row>
    <row r="79" spans="1:14" hidden="1" x14ac:dyDescent="0.25">
      <c r="A79" t="s">
        <v>13</v>
      </c>
      <c r="B79" t="s">
        <v>1141</v>
      </c>
      <c r="C79">
        <v>3</v>
      </c>
      <c r="D79">
        <v>1.1952191235059699</v>
      </c>
      <c r="E79">
        <v>5.5144185367215097E-2</v>
      </c>
      <c r="F79">
        <v>7.86462022825659</v>
      </c>
      <c r="G79">
        <v>1</v>
      </c>
      <c r="H79">
        <v>0.3883381621109</v>
      </c>
      <c r="I79">
        <v>0.36288699963372401</v>
      </c>
      <c r="J79">
        <f t="shared" si="3"/>
        <v>0.44022859004818538</v>
      </c>
      <c r="K79" t="s">
        <v>1142</v>
      </c>
      <c r="L79">
        <v>231</v>
      </c>
      <c r="M79">
        <v>33</v>
      </c>
      <c r="N79">
        <v>19984</v>
      </c>
    </row>
    <row r="80" spans="1:14" hidden="1" x14ac:dyDescent="0.25">
      <c r="A80" t="s">
        <v>13</v>
      </c>
      <c r="B80" t="s">
        <v>1143</v>
      </c>
      <c r="C80">
        <v>3</v>
      </c>
      <c r="D80">
        <v>1.1952191235059699</v>
      </c>
      <c r="E80">
        <v>5.5144185367215097E-2</v>
      </c>
      <c r="F80">
        <v>7.86462022825659</v>
      </c>
      <c r="G80">
        <v>1</v>
      </c>
      <c r="H80">
        <v>0.3883381621109</v>
      </c>
      <c r="I80">
        <v>0.36288699963372401</v>
      </c>
      <c r="J80">
        <f t="shared" si="3"/>
        <v>0.44022859004818538</v>
      </c>
      <c r="K80" t="s">
        <v>1079</v>
      </c>
      <c r="L80">
        <v>231</v>
      </c>
      <c r="M80">
        <v>33</v>
      </c>
      <c r="N80">
        <v>19984</v>
      </c>
    </row>
    <row r="81" spans="1:14" hidden="1" x14ac:dyDescent="0.25">
      <c r="A81" t="s">
        <v>13</v>
      </c>
      <c r="B81" t="s">
        <v>1144</v>
      </c>
      <c r="C81">
        <v>3</v>
      </c>
      <c r="D81">
        <v>1.1952191235059699</v>
      </c>
      <c r="E81">
        <v>5.5144185367215097E-2</v>
      </c>
      <c r="F81">
        <v>7.86462022825659</v>
      </c>
      <c r="G81">
        <v>1</v>
      </c>
      <c r="H81">
        <v>0.3883381621109</v>
      </c>
      <c r="I81">
        <v>0.36288699963372401</v>
      </c>
      <c r="J81">
        <f t="shared" si="3"/>
        <v>0.44022859004818538</v>
      </c>
      <c r="K81" t="s">
        <v>1145</v>
      </c>
      <c r="L81">
        <v>231</v>
      </c>
      <c r="M81">
        <v>33</v>
      </c>
      <c r="N81">
        <v>19984</v>
      </c>
    </row>
    <row r="82" spans="1:14" x14ac:dyDescent="0.25">
      <c r="A82" t="s">
        <v>24</v>
      </c>
      <c r="B82" t="s">
        <v>193</v>
      </c>
      <c r="C82">
        <v>8</v>
      </c>
      <c r="D82">
        <v>3.1872509960159299</v>
      </c>
      <c r="E82" s="1">
        <v>7.3602857151356096E-5</v>
      </c>
      <c r="F82">
        <v>7.8142817346086</v>
      </c>
      <c r="G82">
        <v>4.45394900337895E-2</v>
      </c>
      <c r="H82">
        <v>2.68000991627585E-3</v>
      </c>
      <c r="I82">
        <v>2.4592013448217799E-3</v>
      </c>
      <c r="K82" t="s">
        <v>1146</v>
      </c>
      <c r="L82">
        <v>242</v>
      </c>
      <c r="M82">
        <v>89</v>
      </c>
      <c r="N82">
        <v>21038</v>
      </c>
    </row>
    <row r="83" spans="1:14" x14ac:dyDescent="0.25">
      <c r="A83" t="s">
        <v>24</v>
      </c>
      <c r="B83" t="s">
        <v>191</v>
      </c>
      <c r="C83">
        <v>8</v>
      </c>
      <c r="D83">
        <v>3.1872509960159299</v>
      </c>
      <c r="E83" s="1">
        <v>7.3602857151356096E-5</v>
      </c>
      <c r="F83">
        <v>7.8142817346086</v>
      </c>
      <c r="G83">
        <v>4.45394900337895E-2</v>
      </c>
      <c r="H83">
        <v>2.68000991627585E-3</v>
      </c>
      <c r="I83">
        <v>2.4592013448217799E-3</v>
      </c>
      <c r="K83" t="s">
        <v>1146</v>
      </c>
      <c r="L83">
        <v>242</v>
      </c>
      <c r="M83">
        <v>89</v>
      </c>
      <c r="N83">
        <v>21038</v>
      </c>
    </row>
    <row r="84" spans="1:14" x14ac:dyDescent="0.25">
      <c r="A84" t="s">
        <v>13</v>
      </c>
      <c r="B84" t="s">
        <v>332</v>
      </c>
      <c r="C84">
        <v>13</v>
      </c>
      <c r="D84">
        <v>5.17928286852589</v>
      </c>
      <c r="E84" s="1">
        <v>1.2847427145773699E-7</v>
      </c>
      <c r="F84">
        <v>7.7030184427444697</v>
      </c>
      <c r="G84" s="1">
        <v>5.99794937240272E-4</v>
      </c>
      <c r="H84" s="1">
        <v>2.0684357704695702E-5</v>
      </c>
      <c r="I84" s="1">
        <v>1.9328732633452002E-5</v>
      </c>
      <c r="J84">
        <f>-LOG(I84,10)</f>
        <v>4.7137966213125164</v>
      </c>
      <c r="K84" t="s">
        <v>1132</v>
      </c>
      <c r="L84">
        <v>231</v>
      </c>
      <c r="M84">
        <v>146</v>
      </c>
      <c r="N84">
        <v>19984</v>
      </c>
    </row>
    <row r="85" spans="1:14" hidden="1" x14ac:dyDescent="0.25">
      <c r="A85" t="s">
        <v>13</v>
      </c>
      <c r="B85" t="s">
        <v>1147</v>
      </c>
      <c r="C85">
        <v>3</v>
      </c>
      <c r="D85">
        <v>1.1952191235059699</v>
      </c>
      <c r="E85">
        <v>5.8158056134266799E-2</v>
      </c>
      <c r="F85">
        <v>7.63330786860198</v>
      </c>
      <c r="G85">
        <v>1</v>
      </c>
      <c r="H85">
        <v>0.399911581871711</v>
      </c>
      <c r="I85">
        <v>0.37370191298056799</v>
      </c>
      <c r="J85">
        <f>-LOG(I85,10)</f>
        <v>0.42747467899066682</v>
      </c>
      <c r="K85" t="s">
        <v>1148</v>
      </c>
      <c r="L85">
        <v>231</v>
      </c>
      <c r="M85">
        <v>34</v>
      </c>
      <c r="N85">
        <v>19984</v>
      </c>
    </row>
    <row r="86" spans="1:14" hidden="1" x14ac:dyDescent="0.25">
      <c r="A86" t="s">
        <v>98</v>
      </c>
      <c r="B86" t="s">
        <v>1149</v>
      </c>
      <c r="C86">
        <v>3</v>
      </c>
      <c r="D86">
        <v>1.1952191235059699</v>
      </c>
      <c r="E86">
        <v>5.95949003861427E-2</v>
      </c>
      <c r="F86">
        <v>7.5247564935064899</v>
      </c>
      <c r="G86">
        <v>1</v>
      </c>
      <c r="H86">
        <v>0.80990798860025903</v>
      </c>
      <c r="I86">
        <v>0.80760384069528002</v>
      </c>
      <c r="K86" t="s">
        <v>1150</v>
      </c>
      <c r="L86">
        <v>224</v>
      </c>
      <c r="M86">
        <v>33</v>
      </c>
      <c r="N86">
        <v>18541</v>
      </c>
    </row>
    <row r="87" spans="1:14" x14ac:dyDescent="0.25">
      <c r="A87" t="s">
        <v>13</v>
      </c>
      <c r="B87" t="s">
        <v>1151</v>
      </c>
      <c r="C87">
        <v>6</v>
      </c>
      <c r="D87">
        <v>2.3904382470119501</v>
      </c>
      <c r="E87">
        <v>1.19413752640952E-3</v>
      </c>
      <c r="F87">
        <v>7.5226802183323898</v>
      </c>
      <c r="G87">
        <v>0.99622726293251196</v>
      </c>
      <c r="H87">
        <v>2.5812167179657598E-2</v>
      </c>
      <c r="I87">
        <v>2.4120472350577401E-2</v>
      </c>
      <c r="J87">
        <f t="shared" ref="J87:J96" si="4">-LOG(I87,10)</f>
        <v>1.6176141916711624</v>
      </c>
      <c r="K87" t="s">
        <v>1152</v>
      </c>
      <c r="L87">
        <v>231</v>
      </c>
      <c r="M87">
        <v>69</v>
      </c>
      <c r="N87">
        <v>19984</v>
      </c>
    </row>
    <row r="88" spans="1:14" hidden="1" x14ac:dyDescent="0.25">
      <c r="A88" t="s">
        <v>13</v>
      </c>
      <c r="B88" t="s">
        <v>1153</v>
      </c>
      <c r="C88">
        <v>3</v>
      </c>
      <c r="D88">
        <v>1.1952191235059699</v>
      </c>
      <c r="E88">
        <v>6.12277683116461E-2</v>
      </c>
      <c r="F88">
        <v>7.4152133580705</v>
      </c>
      <c r="G88">
        <v>1</v>
      </c>
      <c r="H88">
        <v>0.411919957128351</v>
      </c>
      <c r="I88">
        <v>0.38492327542321603</v>
      </c>
      <c r="J88">
        <f t="shared" si="4"/>
        <v>0.41462582732514125</v>
      </c>
      <c r="K88" t="s">
        <v>1154</v>
      </c>
      <c r="L88">
        <v>231</v>
      </c>
      <c r="M88">
        <v>35</v>
      </c>
      <c r="N88">
        <v>19984</v>
      </c>
    </row>
    <row r="89" spans="1:14" hidden="1" x14ac:dyDescent="0.25">
      <c r="A89" t="s">
        <v>13</v>
      </c>
      <c r="B89" t="s">
        <v>1155</v>
      </c>
      <c r="C89">
        <v>3</v>
      </c>
      <c r="D89">
        <v>1.1952191235059699</v>
      </c>
      <c r="E89">
        <v>6.12277683116461E-2</v>
      </c>
      <c r="F89">
        <v>7.4152133580705</v>
      </c>
      <c r="G89">
        <v>1</v>
      </c>
      <c r="H89">
        <v>0.411919957128351</v>
      </c>
      <c r="I89">
        <v>0.38492327542321603</v>
      </c>
      <c r="J89">
        <f t="shared" si="4"/>
        <v>0.41462582732514125</v>
      </c>
      <c r="K89" t="s">
        <v>1156</v>
      </c>
      <c r="L89">
        <v>231</v>
      </c>
      <c r="M89">
        <v>35</v>
      </c>
      <c r="N89">
        <v>19984</v>
      </c>
    </row>
    <row r="90" spans="1:14" x14ac:dyDescent="0.25">
      <c r="A90" t="s">
        <v>13</v>
      </c>
      <c r="B90" t="s">
        <v>231</v>
      </c>
      <c r="C90">
        <v>16</v>
      </c>
      <c r="D90">
        <v>6.3745019920318704</v>
      </c>
      <c r="E90" s="1">
        <v>4.6540915031976801E-9</v>
      </c>
      <c r="F90">
        <v>7.4019955089473797</v>
      </c>
      <c r="G90" s="1">
        <v>2.17343714249418E-5</v>
      </c>
      <c r="H90" s="1">
        <v>1.97545029349363E-6</v>
      </c>
      <c r="I90" s="1">
        <v>1.84598192985922E-6</v>
      </c>
      <c r="J90">
        <f t="shared" si="4"/>
        <v>5.7337725545564977</v>
      </c>
      <c r="K90" t="s">
        <v>1157</v>
      </c>
      <c r="L90">
        <v>231</v>
      </c>
      <c r="M90">
        <v>187</v>
      </c>
      <c r="N90">
        <v>19984</v>
      </c>
    </row>
    <row r="91" spans="1:14" x14ac:dyDescent="0.25">
      <c r="A91" t="s">
        <v>13</v>
      </c>
      <c r="B91" t="s">
        <v>356</v>
      </c>
      <c r="C91">
        <v>13</v>
      </c>
      <c r="D91">
        <v>5.17928286852589</v>
      </c>
      <c r="E91" s="1">
        <v>1.9969362330882101E-7</v>
      </c>
      <c r="F91">
        <v>7.3989519252677098</v>
      </c>
      <c r="G91" s="1">
        <v>9.3213460632313096E-4</v>
      </c>
      <c r="H91" s="1">
        <v>2.98043736890196E-5</v>
      </c>
      <c r="I91" s="1">
        <v>2.78510349978994E-5</v>
      </c>
      <c r="J91">
        <f t="shared" si="4"/>
        <v>4.5551586609741168</v>
      </c>
      <c r="K91" t="s">
        <v>1158</v>
      </c>
      <c r="L91">
        <v>231</v>
      </c>
      <c r="M91">
        <v>152</v>
      </c>
      <c r="N91">
        <v>19984</v>
      </c>
    </row>
    <row r="92" spans="1:14" x14ac:dyDescent="0.25">
      <c r="A92" t="s">
        <v>13</v>
      </c>
      <c r="B92" t="s">
        <v>1159</v>
      </c>
      <c r="C92">
        <v>8</v>
      </c>
      <c r="D92">
        <v>3.1872509960159299</v>
      </c>
      <c r="E92" s="1">
        <v>1.06890785219071E-4</v>
      </c>
      <c r="F92">
        <v>7.3626231924104202</v>
      </c>
      <c r="G92">
        <v>0.392987956891937</v>
      </c>
      <c r="H92">
        <v>4.0907629195725001E-3</v>
      </c>
      <c r="I92">
        <v>3.8226598025476199E-3</v>
      </c>
      <c r="J92">
        <f t="shared" si="4"/>
        <v>2.4176343502808537</v>
      </c>
      <c r="K92" t="s">
        <v>1160</v>
      </c>
      <c r="L92">
        <v>231</v>
      </c>
      <c r="M92">
        <v>94</v>
      </c>
      <c r="N92">
        <v>19984</v>
      </c>
    </row>
    <row r="93" spans="1:14" x14ac:dyDescent="0.25">
      <c r="A93" t="s">
        <v>13</v>
      </c>
      <c r="B93" t="s">
        <v>1161</v>
      </c>
      <c r="C93">
        <v>6</v>
      </c>
      <c r="D93">
        <v>2.3904382470119501</v>
      </c>
      <c r="E93">
        <v>1.4458524946903699E-3</v>
      </c>
      <c r="F93">
        <v>7.2092352092352003</v>
      </c>
      <c r="G93">
        <v>0.99883730786092095</v>
      </c>
      <c r="H93">
        <v>2.9350805642214602E-2</v>
      </c>
      <c r="I93">
        <v>2.7427193192757E-2</v>
      </c>
      <c r="J93">
        <f t="shared" si="4"/>
        <v>1.5618186343666147</v>
      </c>
      <c r="K93" t="s">
        <v>1162</v>
      </c>
      <c r="L93">
        <v>231</v>
      </c>
      <c r="M93">
        <v>72</v>
      </c>
      <c r="N93">
        <v>19984</v>
      </c>
    </row>
    <row r="94" spans="1:14" hidden="1" x14ac:dyDescent="0.25">
      <c r="A94" t="s">
        <v>13</v>
      </c>
      <c r="B94" t="s">
        <v>1163</v>
      </c>
      <c r="C94">
        <v>3</v>
      </c>
      <c r="D94">
        <v>1.1952191235059699</v>
      </c>
      <c r="E94">
        <v>6.4351650074538594E-2</v>
      </c>
      <c r="F94">
        <v>7.2092352092352003</v>
      </c>
      <c r="G94">
        <v>1</v>
      </c>
      <c r="H94">
        <v>0.42437550027969001</v>
      </c>
      <c r="I94">
        <v>0.39656249897628798</v>
      </c>
      <c r="J94">
        <f t="shared" si="4"/>
        <v>0.40168835734631692</v>
      </c>
      <c r="K94" t="s">
        <v>1164</v>
      </c>
      <c r="L94">
        <v>231</v>
      </c>
      <c r="M94">
        <v>36</v>
      </c>
      <c r="N94">
        <v>19984</v>
      </c>
    </row>
    <row r="95" spans="1:14" hidden="1" x14ac:dyDescent="0.25">
      <c r="A95" t="s">
        <v>13</v>
      </c>
      <c r="B95" t="s">
        <v>1165</v>
      </c>
      <c r="C95">
        <v>3</v>
      </c>
      <c r="D95">
        <v>1.1952191235059699</v>
      </c>
      <c r="E95">
        <v>6.4351650074538594E-2</v>
      </c>
      <c r="F95">
        <v>7.2092352092352003</v>
      </c>
      <c r="G95">
        <v>1</v>
      </c>
      <c r="H95">
        <v>0.42437550027969001</v>
      </c>
      <c r="I95">
        <v>0.39656249897628798</v>
      </c>
      <c r="J95">
        <f t="shared" si="4"/>
        <v>0.40168835734631692</v>
      </c>
      <c r="K95" t="s">
        <v>1166</v>
      </c>
      <c r="L95">
        <v>231</v>
      </c>
      <c r="M95">
        <v>36</v>
      </c>
      <c r="N95">
        <v>19984</v>
      </c>
    </row>
    <row r="96" spans="1:14" hidden="1" x14ac:dyDescent="0.25">
      <c r="A96" t="s">
        <v>13</v>
      </c>
      <c r="B96" t="s">
        <v>1167</v>
      </c>
      <c r="C96">
        <v>3</v>
      </c>
      <c r="D96">
        <v>1.1952191235059699</v>
      </c>
      <c r="E96">
        <v>6.4351650074538594E-2</v>
      </c>
      <c r="F96">
        <v>7.2092352092352003</v>
      </c>
      <c r="G96">
        <v>1</v>
      </c>
      <c r="H96">
        <v>0.42437550027969001</v>
      </c>
      <c r="I96">
        <v>0.39656249897628798</v>
      </c>
      <c r="J96">
        <f t="shared" si="4"/>
        <v>0.40168835734631692</v>
      </c>
      <c r="K96" t="s">
        <v>1168</v>
      </c>
      <c r="L96">
        <v>231</v>
      </c>
      <c r="M96">
        <v>36</v>
      </c>
      <c r="N96">
        <v>19984</v>
      </c>
    </row>
    <row r="97" spans="1:14" x14ac:dyDescent="0.25">
      <c r="A97" t="s">
        <v>24</v>
      </c>
      <c r="B97" t="s">
        <v>208</v>
      </c>
      <c r="C97">
        <v>8</v>
      </c>
      <c r="D97">
        <v>3.1872509960159299</v>
      </c>
      <c r="E97" s="1">
        <v>1.35456442347504E-4</v>
      </c>
      <c r="F97">
        <v>7.0966436161241297</v>
      </c>
      <c r="G97">
        <v>8.0433777278467997E-2</v>
      </c>
      <c r="H97">
        <v>4.6581965451725103E-3</v>
      </c>
      <c r="I97">
        <v>4.27440329185458E-3</v>
      </c>
      <c r="K97" t="s">
        <v>1146</v>
      </c>
      <c r="L97">
        <v>242</v>
      </c>
      <c r="M97">
        <v>98</v>
      </c>
      <c r="N97">
        <v>21038</v>
      </c>
    </row>
    <row r="98" spans="1:14" hidden="1" x14ac:dyDescent="0.25">
      <c r="A98" t="s">
        <v>24</v>
      </c>
      <c r="B98" t="s">
        <v>1169</v>
      </c>
      <c r="C98">
        <v>4</v>
      </c>
      <c r="D98">
        <v>1.5936254980079601</v>
      </c>
      <c r="E98">
        <v>1.8574826359078998E-2</v>
      </c>
      <c r="F98">
        <v>7.0966436161241297</v>
      </c>
      <c r="G98">
        <v>0.99999088822968996</v>
      </c>
      <c r="H98">
        <v>0.16425453594671299</v>
      </c>
      <c r="I98">
        <v>0.15072144817081201</v>
      </c>
      <c r="K98" t="s">
        <v>1170</v>
      </c>
      <c r="L98">
        <v>242</v>
      </c>
      <c r="M98">
        <v>49</v>
      </c>
      <c r="N98">
        <v>21038</v>
      </c>
    </row>
    <row r="99" spans="1:14" hidden="1" x14ac:dyDescent="0.25">
      <c r="A99" t="s">
        <v>13</v>
      </c>
      <c r="B99" t="s">
        <v>1171</v>
      </c>
      <c r="C99">
        <v>3</v>
      </c>
      <c r="D99">
        <v>1.1952191235059699</v>
      </c>
      <c r="E99">
        <v>6.7528060374818594E-2</v>
      </c>
      <c r="F99">
        <v>7.01439101439101</v>
      </c>
      <c r="G99">
        <v>1</v>
      </c>
      <c r="H99">
        <v>0.439120492883047</v>
      </c>
      <c r="I99">
        <v>0.41034112453389099</v>
      </c>
      <c r="J99">
        <f>-LOG(I99,10)</f>
        <v>0.38685495570397671</v>
      </c>
      <c r="K99" t="s">
        <v>1172</v>
      </c>
      <c r="L99">
        <v>231</v>
      </c>
      <c r="M99">
        <v>37</v>
      </c>
      <c r="N99">
        <v>19984</v>
      </c>
    </row>
    <row r="100" spans="1:14" hidden="1" x14ac:dyDescent="0.25">
      <c r="A100" t="s">
        <v>13</v>
      </c>
      <c r="B100" t="s">
        <v>1173</v>
      </c>
      <c r="C100">
        <v>3</v>
      </c>
      <c r="D100">
        <v>1.1952191235059699</v>
      </c>
      <c r="E100">
        <v>6.7528060374818594E-2</v>
      </c>
      <c r="F100">
        <v>7.01439101439101</v>
      </c>
      <c r="G100">
        <v>1</v>
      </c>
      <c r="H100">
        <v>0.439120492883047</v>
      </c>
      <c r="I100">
        <v>0.41034112453389099</v>
      </c>
      <c r="J100">
        <f>-LOG(I100,10)</f>
        <v>0.38685495570397671</v>
      </c>
      <c r="K100" t="s">
        <v>1174</v>
      </c>
      <c r="L100">
        <v>231</v>
      </c>
      <c r="M100">
        <v>37</v>
      </c>
      <c r="N100">
        <v>19984</v>
      </c>
    </row>
    <row r="101" spans="1:14" hidden="1" x14ac:dyDescent="0.25">
      <c r="A101" t="s">
        <v>13</v>
      </c>
      <c r="B101" t="s">
        <v>308</v>
      </c>
      <c r="C101">
        <v>5</v>
      </c>
      <c r="D101">
        <v>1.9920318725099599</v>
      </c>
      <c r="E101">
        <v>5.98978547814459E-3</v>
      </c>
      <c r="F101">
        <v>6.8659382945097196</v>
      </c>
      <c r="G101">
        <v>0.99999999999934597</v>
      </c>
      <c r="H101">
        <v>8.1534426814743696E-2</v>
      </c>
      <c r="I101">
        <v>7.6190769799256097E-2</v>
      </c>
      <c r="J101">
        <f>-LOG(I101,10)</f>
        <v>1.1180976384773866</v>
      </c>
      <c r="K101" t="s">
        <v>1175</v>
      </c>
      <c r="L101">
        <v>231</v>
      </c>
      <c r="M101">
        <v>63</v>
      </c>
      <c r="N101">
        <v>19984</v>
      </c>
    </row>
    <row r="102" spans="1:14" hidden="1" x14ac:dyDescent="0.25">
      <c r="A102" t="s">
        <v>24</v>
      </c>
      <c r="B102" t="s">
        <v>1176</v>
      </c>
      <c r="C102">
        <v>3</v>
      </c>
      <c r="D102">
        <v>1.1952191235059699</v>
      </c>
      <c r="E102">
        <v>7.0190464083337303E-2</v>
      </c>
      <c r="F102">
        <v>6.8632013919095201</v>
      </c>
      <c r="G102">
        <v>1</v>
      </c>
      <c r="H102">
        <v>0.43894516368384601</v>
      </c>
      <c r="I102">
        <v>0.40278005326724498</v>
      </c>
      <c r="K102" t="s">
        <v>1177</v>
      </c>
      <c r="L102">
        <v>242</v>
      </c>
      <c r="M102">
        <v>38</v>
      </c>
      <c r="N102">
        <v>21038</v>
      </c>
    </row>
    <row r="103" spans="1:14" x14ac:dyDescent="0.25">
      <c r="A103" t="s">
        <v>13</v>
      </c>
      <c r="B103" t="s">
        <v>1178</v>
      </c>
      <c r="C103">
        <v>9</v>
      </c>
      <c r="D103">
        <v>3.5856573705179202</v>
      </c>
      <c r="E103" s="1">
        <v>5.2631560585670099E-5</v>
      </c>
      <c r="F103">
        <v>6.8298017771701902</v>
      </c>
      <c r="G103">
        <v>0.217918134285325</v>
      </c>
      <c r="H103">
        <v>2.5055454137380799E-3</v>
      </c>
      <c r="I103">
        <v>2.3413353266522299E-3</v>
      </c>
      <c r="J103">
        <f t="shared" ref="J103:J108" si="5">-LOG(I103,10)</f>
        <v>2.6305363820805727</v>
      </c>
      <c r="K103" t="s">
        <v>1179</v>
      </c>
      <c r="L103">
        <v>231</v>
      </c>
      <c r="M103">
        <v>114</v>
      </c>
      <c r="N103">
        <v>19984</v>
      </c>
    </row>
    <row r="104" spans="1:14" hidden="1" x14ac:dyDescent="0.25">
      <c r="A104" t="s">
        <v>13</v>
      </c>
      <c r="B104" t="s">
        <v>500</v>
      </c>
      <c r="C104">
        <v>3</v>
      </c>
      <c r="D104">
        <v>1.1952191235059699</v>
      </c>
      <c r="E104">
        <v>7.0755388458154295E-2</v>
      </c>
      <c r="F104">
        <v>6.8298017771701902</v>
      </c>
      <c r="G104">
        <v>1</v>
      </c>
      <c r="H104">
        <v>0.45103755105821902</v>
      </c>
      <c r="I104">
        <v>0.42147715469415498</v>
      </c>
      <c r="J104">
        <f t="shared" si="5"/>
        <v>0.37522596044410422</v>
      </c>
      <c r="K104" t="s">
        <v>1180</v>
      </c>
      <c r="L104">
        <v>231</v>
      </c>
      <c r="M104">
        <v>38</v>
      </c>
      <c r="N104">
        <v>19984</v>
      </c>
    </row>
    <row r="105" spans="1:14" hidden="1" x14ac:dyDescent="0.25">
      <c r="A105" t="s">
        <v>13</v>
      </c>
      <c r="B105" t="s">
        <v>1181</v>
      </c>
      <c r="C105">
        <v>3</v>
      </c>
      <c r="D105">
        <v>1.1952191235059699</v>
      </c>
      <c r="E105">
        <v>7.0755388458154295E-2</v>
      </c>
      <c r="F105">
        <v>6.8298017771701902</v>
      </c>
      <c r="G105">
        <v>1</v>
      </c>
      <c r="H105">
        <v>0.45103755105821902</v>
      </c>
      <c r="I105">
        <v>0.42147715469415498</v>
      </c>
      <c r="J105">
        <f t="shared" si="5"/>
        <v>0.37522596044410422</v>
      </c>
      <c r="K105" t="s">
        <v>1182</v>
      </c>
      <c r="L105">
        <v>231</v>
      </c>
      <c r="M105">
        <v>38</v>
      </c>
      <c r="N105">
        <v>19984</v>
      </c>
    </row>
    <row r="106" spans="1:14" hidden="1" x14ac:dyDescent="0.25">
      <c r="A106" t="s">
        <v>13</v>
      </c>
      <c r="B106" t="s">
        <v>1183</v>
      </c>
      <c r="C106">
        <v>3</v>
      </c>
      <c r="D106">
        <v>1.1952191235059699</v>
      </c>
      <c r="E106">
        <v>7.0755388458154295E-2</v>
      </c>
      <c r="F106">
        <v>6.8298017771701902</v>
      </c>
      <c r="G106">
        <v>1</v>
      </c>
      <c r="H106">
        <v>0.45103755105821902</v>
      </c>
      <c r="I106">
        <v>0.42147715469415498</v>
      </c>
      <c r="J106">
        <f t="shared" si="5"/>
        <v>0.37522596044410422</v>
      </c>
      <c r="K106" t="s">
        <v>1145</v>
      </c>
      <c r="L106">
        <v>231</v>
      </c>
      <c r="M106">
        <v>38</v>
      </c>
      <c r="N106">
        <v>19984</v>
      </c>
    </row>
    <row r="107" spans="1:14" hidden="1" x14ac:dyDescent="0.25">
      <c r="A107" t="s">
        <v>13</v>
      </c>
      <c r="B107" t="s">
        <v>1184</v>
      </c>
      <c r="C107">
        <v>4</v>
      </c>
      <c r="D107">
        <v>1.5936254980079601</v>
      </c>
      <c r="E107">
        <v>2.0894891585486401E-2</v>
      </c>
      <c r="F107">
        <v>6.7851625498684296</v>
      </c>
      <c r="G107">
        <v>1</v>
      </c>
      <c r="H107">
        <v>0.202380197992169</v>
      </c>
      <c r="I107">
        <v>0.189116471158671</v>
      </c>
      <c r="J107">
        <f t="shared" si="5"/>
        <v>0.72327064449286915</v>
      </c>
      <c r="K107" t="s">
        <v>1185</v>
      </c>
      <c r="L107">
        <v>231</v>
      </c>
      <c r="M107">
        <v>51</v>
      </c>
      <c r="N107">
        <v>19984</v>
      </c>
    </row>
    <row r="108" spans="1:14" x14ac:dyDescent="0.25">
      <c r="A108" t="s">
        <v>13</v>
      </c>
      <c r="B108" t="s">
        <v>1186</v>
      </c>
      <c r="C108">
        <v>6</v>
      </c>
      <c r="D108">
        <v>2.3904382470119501</v>
      </c>
      <c r="E108">
        <v>1.9492792770485299E-3</v>
      </c>
      <c r="F108">
        <v>6.7411030527913596</v>
      </c>
      <c r="G108">
        <v>0.99988966816438596</v>
      </c>
      <c r="H108">
        <v>3.5551503689607897E-2</v>
      </c>
      <c r="I108">
        <v>3.3221505803760799E-2</v>
      </c>
      <c r="J108">
        <f t="shared" si="5"/>
        <v>1.4785806865311288</v>
      </c>
      <c r="K108" t="s">
        <v>1187</v>
      </c>
      <c r="L108">
        <v>231</v>
      </c>
      <c r="M108">
        <v>77</v>
      </c>
      <c r="N108">
        <v>19984</v>
      </c>
    </row>
    <row r="109" spans="1:14" hidden="1" x14ac:dyDescent="0.25">
      <c r="A109" t="s">
        <v>98</v>
      </c>
      <c r="B109" t="s">
        <v>1188</v>
      </c>
      <c r="C109">
        <v>3</v>
      </c>
      <c r="D109">
        <v>1.1952191235059699</v>
      </c>
      <c r="E109">
        <v>7.2884550814658403E-2</v>
      </c>
      <c r="F109">
        <v>6.7112693050193002</v>
      </c>
      <c r="G109">
        <v>1</v>
      </c>
      <c r="H109">
        <v>0.86843795292720105</v>
      </c>
      <c r="I109">
        <v>0.86596729018772101</v>
      </c>
      <c r="K109" t="s">
        <v>1189</v>
      </c>
      <c r="L109">
        <v>224</v>
      </c>
      <c r="M109">
        <v>37</v>
      </c>
      <c r="N109">
        <v>18541</v>
      </c>
    </row>
    <row r="110" spans="1:14" hidden="1" x14ac:dyDescent="0.25">
      <c r="A110" t="s">
        <v>13</v>
      </c>
      <c r="B110" t="s">
        <v>1190</v>
      </c>
      <c r="C110">
        <v>5</v>
      </c>
      <c r="D110">
        <v>1.9920318725099599</v>
      </c>
      <c r="E110">
        <v>6.6880476683515598E-3</v>
      </c>
      <c r="F110">
        <v>6.6546786546786496</v>
      </c>
      <c r="G110">
        <v>0.99999999999997502</v>
      </c>
      <c r="H110">
        <v>8.9731306217050194E-2</v>
      </c>
      <c r="I110">
        <v>8.3850436715568605E-2</v>
      </c>
      <c r="J110">
        <f>-LOG(I110,10)</f>
        <v>1.0764946711298369</v>
      </c>
      <c r="K110" t="s">
        <v>1134</v>
      </c>
      <c r="L110">
        <v>231</v>
      </c>
      <c r="M110">
        <v>65</v>
      </c>
      <c r="N110">
        <v>19984</v>
      </c>
    </row>
    <row r="111" spans="1:14" hidden="1" x14ac:dyDescent="0.25">
      <c r="A111" t="s">
        <v>13</v>
      </c>
      <c r="B111" t="s">
        <v>1191</v>
      </c>
      <c r="C111">
        <v>3</v>
      </c>
      <c r="D111">
        <v>1.1952191235059699</v>
      </c>
      <c r="E111">
        <v>7.4032053423870703E-2</v>
      </c>
      <c r="F111">
        <v>6.6546786546786496</v>
      </c>
      <c r="G111">
        <v>1</v>
      </c>
      <c r="H111">
        <v>0.46647187238333598</v>
      </c>
      <c r="I111">
        <v>0.435899931293317</v>
      </c>
      <c r="J111">
        <f>-LOG(I111,10)</f>
        <v>0.36061319943594217</v>
      </c>
      <c r="K111" t="s">
        <v>1192</v>
      </c>
      <c r="L111">
        <v>231</v>
      </c>
      <c r="M111">
        <v>39</v>
      </c>
      <c r="N111">
        <v>19984</v>
      </c>
    </row>
    <row r="112" spans="1:14" hidden="1" x14ac:dyDescent="0.25">
      <c r="A112" t="s">
        <v>98</v>
      </c>
      <c r="B112" t="s">
        <v>415</v>
      </c>
      <c r="C112">
        <v>7</v>
      </c>
      <c r="D112">
        <v>2.78884462151394</v>
      </c>
      <c r="E112" s="1">
        <v>6.7495260295100199E-4</v>
      </c>
      <c r="F112">
        <v>6.5841619318181799</v>
      </c>
      <c r="G112">
        <v>0.37747824357616899</v>
      </c>
      <c r="H112">
        <v>7.9081946645759099E-2</v>
      </c>
      <c r="I112">
        <v>7.88569624447754E-2</v>
      </c>
      <c r="K112" t="s">
        <v>1193</v>
      </c>
      <c r="L112">
        <v>224</v>
      </c>
      <c r="M112">
        <v>88</v>
      </c>
      <c r="N112">
        <v>18541</v>
      </c>
    </row>
    <row r="113" spans="1:14" x14ac:dyDescent="0.25">
      <c r="A113" t="s">
        <v>13</v>
      </c>
      <c r="B113" t="s">
        <v>254</v>
      </c>
      <c r="C113">
        <v>15</v>
      </c>
      <c r="D113">
        <v>5.9760956175298796</v>
      </c>
      <c r="E113" s="1">
        <v>7.5711833243599198E-8</v>
      </c>
      <c r="F113">
        <v>6.5538501902138204</v>
      </c>
      <c r="G113" s="1">
        <v>3.5351177463216401E-4</v>
      </c>
      <c r="H113" s="1">
        <v>1.5369502148450599E-5</v>
      </c>
      <c r="I113" s="1">
        <v>1.4362205584427101E-5</v>
      </c>
      <c r="J113">
        <f>-LOG(I113,10)</f>
        <v>4.8427788609577398</v>
      </c>
      <c r="K113" t="s">
        <v>1194</v>
      </c>
      <c r="L113">
        <v>231</v>
      </c>
      <c r="M113">
        <v>198</v>
      </c>
      <c r="N113">
        <v>19984</v>
      </c>
    </row>
    <row r="114" spans="1:14" x14ac:dyDescent="0.25">
      <c r="A114" t="s">
        <v>13</v>
      </c>
      <c r="B114" t="s">
        <v>1195</v>
      </c>
      <c r="C114">
        <v>8</v>
      </c>
      <c r="D114">
        <v>3.1872509960159299</v>
      </c>
      <c r="E114" s="1">
        <v>2.26527378070788E-4</v>
      </c>
      <c r="F114">
        <v>6.5291186800620702</v>
      </c>
      <c r="G114">
        <v>0.65285151968771504</v>
      </c>
      <c r="H114">
        <v>7.3448356125868797E-3</v>
      </c>
      <c r="I114">
        <v>6.8634649341864596E-3</v>
      </c>
      <c r="J114">
        <f>-LOG(I114,10)</f>
        <v>2.1634565808102679</v>
      </c>
      <c r="K114" t="s">
        <v>1086</v>
      </c>
      <c r="L114">
        <v>231</v>
      </c>
      <c r="M114">
        <v>106</v>
      </c>
      <c r="N114">
        <v>19984</v>
      </c>
    </row>
    <row r="115" spans="1:14" hidden="1" x14ac:dyDescent="0.25">
      <c r="A115" t="s">
        <v>13</v>
      </c>
      <c r="B115" t="s">
        <v>1196</v>
      </c>
      <c r="C115">
        <v>4</v>
      </c>
      <c r="D115">
        <v>1.5936254980079601</v>
      </c>
      <c r="E115">
        <v>2.3116599845731001E-2</v>
      </c>
      <c r="F115">
        <v>6.5291186800620702</v>
      </c>
      <c r="G115">
        <v>1</v>
      </c>
      <c r="H115">
        <v>0.21848462485772899</v>
      </c>
      <c r="I115">
        <v>0.204165435479604</v>
      </c>
      <c r="J115">
        <f>-LOG(I115,10)</f>
        <v>0.69001778061873165</v>
      </c>
      <c r="K115" t="s">
        <v>1117</v>
      </c>
      <c r="L115">
        <v>231</v>
      </c>
      <c r="M115">
        <v>53</v>
      </c>
      <c r="N115">
        <v>19984</v>
      </c>
    </row>
    <row r="116" spans="1:14" hidden="1" x14ac:dyDescent="0.25">
      <c r="A116" t="s">
        <v>24</v>
      </c>
      <c r="B116" t="s">
        <v>1197</v>
      </c>
      <c r="C116">
        <v>3</v>
      </c>
      <c r="D116">
        <v>1.1952191235059699</v>
      </c>
      <c r="E116">
        <v>7.6743617752677795E-2</v>
      </c>
      <c r="F116">
        <v>6.5200413223140501</v>
      </c>
      <c r="G116">
        <v>1</v>
      </c>
      <c r="H116">
        <v>0.452598853673988</v>
      </c>
      <c r="I116">
        <v>0.41530880272508103</v>
      </c>
      <c r="K116" t="s">
        <v>1198</v>
      </c>
      <c r="L116">
        <v>242</v>
      </c>
      <c r="M116">
        <v>40</v>
      </c>
      <c r="N116">
        <v>21038</v>
      </c>
    </row>
    <row r="117" spans="1:14" hidden="1" x14ac:dyDescent="0.25">
      <c r="A117" t="s">
        <v>13</v>
      </c>
      <c r="B117" t="s">
        <v>1199</v>
      </c>
      <c r="C117">
        <v>3</v>
      </c>
      <c r="D117">
        <v>1.1952191235059699</v>
      </c>
      <c r="E117">
        <v>7.7356503719205605E-2</v>
      </c>
      <c r="F117">
        <v>6.48831168831168</v>
      </c>
      <c r="G117">
        <v>1</v>
      </c>
      <c r="H117">
        <v>0.478245587312708</v>
      </c>
      <c r="I117">
        <v>0.44690201273192198</v>
      </c>
      <c r="J117">
        <f t="shared" ref="J117:J125" si="6">-LOG(I117,10)</f>
        <v>0.34978768938439614</v>
      </c>
      <c r="K117" t="s">
        <v>1064</v>
      </c>
      <c r="L117">
        <v>231</v>
      </c>
      <c r="M117">
        <v>40</v>
      </c>
      <c r="N117">
        <v>19984</v>
      </c>
    </row>
    <row r="118" spans="1:14" hidden="1" x14ac:dyDescent="0.25">
      <c r="A118" t="s">
        <v>13</v>
      </c>
      <c r="B118" t="s">
        <v>1200</v>
      </c>
      <c r="C118">
        <v>3</v>
      </c>
      <c r="D118">
        <v>1.1952191235059699</v>
      </c>
      <c r="E118">
        <v>7.7356503719205605E-2</v>
      </c>
      <c r="F118">
        <v>6.48831168831168</v>
      </c>
      <c r="G118">
        <v>1</v>
      </c>
      <c r="H118">
        <v>0.478245587312708</v>
      </c>
      <c r="I118">
        <v>0.44690201273192198</v>
      </c>
      <c r="J118">
        <f t="shared" si="6"/>
        <v>0.34978768938439614</v>
      </c>
      <c r="K118" t="s">
        <v>1201</v>
      </c>
      <c r="L118">
        <v>231</v>
      </c>
      <c r="M118">
        <v>40</v>
      </c>
      <c r="N118">
        <v>19984</v>
      </c>
    </row>
    <row r="119" spans="1:14" x14ac:dyDescent="0.25">
      <c r="A119" t="s">
        <v>13</v>
      </c>
      <c r="B119" t="s">
        <v>771</v>
      </c>
      <c r="C119">
        <v>6</v>
      </c>
      <c r="D119">
        <v>2.3904382470119501</v>
      </c>
      <c r="E119">
        <v>2.5702129732868202E-3</v>
      </c>
      <c r="F119">
        <v>6.3300601837187198</v>
      </c>
      <c r="G119">
        <v>0.99999396748205205</v>
      </c>
      <c r="H119">
        <v>4.4445645823244999E-2</v>
      </c>
      <c r="I119">
        <v>4.1532737786853298E-2</v>
      </c>
      <c r="J119">
        <f t="shared" si="6"/>
        <v>1.3816094397898748</v>
      </c>
      <c r="K119" t="s">
        <v>1202</v>
      </c>
      <c r="L119">
        <v>231</v>
      </c>
      <c r="M119">
        <v>82</v>
      </c>
      <c r="N119">
        <v>19984</v>
      </c>
    </row>
    <row r="120" spans="1:14" x14ac:dyDescent="0.25">
      <c r="A120" t="s">
        <v>13</v>
      </c>
      <c r="B120" t="s">
        <v>173</v>
      </c>
      <c r="C120">
        <v>6</v>
      </c>
      <c r="D120">
        <v>2.3904382470119501</v>
      </c>
      <c r="E120">
        <v>2.7097979054085701E-3</v>
      </c>
      <c r="F120">
        <v>6.25379439837271</v>
      </c>
      <c r="G120">
        <v>0.99999686202594495</v>
      </c>
      <c r="H120">
        <v>4.6686518156282802E-2</v>
      </c>
      <c r="I120">
        <v>4.3626746351651702E-2</v>
      </c>
      <c r="J120">
        <f t="shared" si="6"/>
        <v>1.3602471751455238</v>
      </c>
      <c r="K120" t="s">
        <v>1203</v>
      </c>
      <c r="L120">
        <v>231</v>
      </c>
      <c r="M120">
        <v>83</v>
      </c>
      <c r="N120">
        <v>19984</v>
      </c>
    </row>
    <row r="121" spans="1:14" hidden="1" x14ac:dyDescent="0.25">
      <c r="A121" t="s">
        <v>13</v>
      </c>
      <c r="B121" t="s">
        <v>1204</v>
      </c>
      <c r="C121">
        <v>4</v>
      </c>
      <c r="D121">
        <v>1.5936254980079601</v>
      </c>
      <c r="E121">
        <v>2.66803598111068E-2</v>
      </c>
      <c r="F121">
        <v>6.1793444650587501</v>
      </c>
      <c r="G121">
        <v>1</v>
      </c>
      <c r="H121">
        <v>0.24570138058788499</v>
      </c>
      <c r="I121">
        <v>0.22959844153029399</v>
      </c>
      <c r="J121">
        <f t="shared" si="6"/>
        <v>0.63903106417080024</v>
      </c>
      <c r="K121" t="s">
        <v>1205</v>
      </c>
      <c r="L121">
        <v>231</v>
      </c>
      <c r="M121">
        <v>56</v>
      </c>
      <c r="N121">
        <v>19984</v>
      </c>
    </row>
    <row r="122" spans="1:14" x14ac:dyDescent="0.25">
      <c r="A122" t="s">
        <v>13</v>
      </c>
      <c r="B122" t="s">
        <v>78</v>
      </c>
      <c r="C122">
        <v>19</v>
      </c>
      <c r="D122">
        <v>7.5697211155378401</v>
      </c>
      <c r="E122" s="1">
        <v>2.3873518791699099E-9</v>
      </c>
      <c r="F122">
        <v>6.1104298427718504</v>
      </c>
      <c r="G122" s="1">
        <v>1.1148871105204301E-5</v>
      </c>
      <c r="H122" s="1">
        <v>1.23850510264936E-6</v>
      </c>
      <c r="I122" s="1">
        <v>1.15733513875759E-6</v>
      </c>
      <c r="J122">
        <f t="shared" si="6"/>
        <v>5.9365408607222516</v>
      </c>
      <c r="K122" t="s">
        <v>1206</v>
      </c>
      <c r="L122">
        <v>231</v>
      </c>
      <c r="M122">
        <v>269</v>
      </c>
      <c r="N122">
        <v>19984</v>
      </c>
    </row>
    <row r="123" spans="1:14" hidden="1" x14ac:dyDescent="0.25">
      <c r="A123" t="s">
        <v>13</v>
      </c>
      <c r="B123" t="s">
        <v>1207</v>
      </c>
      <c r="C123">
        <v>4</v>
      </c>
      <c r="D123">
        <v>1.5936254980079601</v>
      </c>
      <c r="E123">
        <v>2.7929817516965501E-2</v>
      </c>
      <c r="F123">
        <v>6.07093491304017</v>
      </c>
      <c r="G123">
        <v>1</v>
      </c>
      <c r="H123">
        <v>0.25223272337855301</v>
      </c>
      <c r="I123">
        <v>0.235701728871413</v>
      </c>
      <c r="J123">
        <f t="shared" si="6"/>
        <v>0.6276372319153839</v>
      </c>
      <c r="K123" t="s">
        <v>1208</v>
      </c>
      <c r="L123">
        <v>231</v>
      </c>
      <c r="M123">
        <v>57</v>
      </c>
      <c r="N123">
        <v>19984</v>
      </c>
    </row>
    <row r="124" spans="1:14" x14ac:dyDescent="0.25">
      <c r="A124" t="s">
        <v>13</v>
      </c>
      <c r="B124" t="s">
        <v>1209</v>
      </c>
      <c r="C124">
        <v>6</v>
      </c>
      <c r="D124">
        <v>2.3904382470119501</v>
      </c>
      <c r="E124">
        <v>3.1614852730052802E-3</v>
      </c>
      <c r="F124">
        <v>6.0356387798248203</v>
      </c>
      <c r="G124">
        <v>0.99999962167939105</v>
      </c>
      <c r="H124">
        <v>5.0899912895385001E-2</v>
      </c>
      <c r="I124">
        <v>4.7564000848696698E-2</v>
      </c>
      <c r="J124">
        <f t="shared" si="6"/>
        <v>1.3227216218112738</v>
      </c>
      <c r="K124" t="s">
        <v>1162</v>
      </c>
      <c r="L124">
        <v>231</v>
      </c>
      <c r="M124">
        <v>86</v>
      </c>
      <c r="N124">
        <v>19984</v>
      </c>
    </row>
    <row r="125" spans="1:14" x14ac:dyDescent="0.25">
      <c r="A125" t="s">
        <v>13</v>
      </c>
      <c r="B125" t="s">
        <v>82</v>
      </c>
      <c r="C125">
        <v>19</v>
      </c>
      <c r="D125">
        <v>7.5697211155378401</v>
      </c>
      <c r="E125" s="1">
        <v>3.1927148190290002E-9</v>
      </c>
      <c r="F125">
        <v>5.9989256485606797</v>
      </c>
      <c r="G125" s="1">
        <v>1.4909867314782901E-5</v>
      </c>
      <c r="H125" s="1">
        <v>1.49067854900464E-6</v>
      </c>
      <c r="I125" s="1">
        <v>1.39298147554235E-6</v>
      </c>
      <c r="J125">
        <f t="shared" si="6"/>
        <v>5.8560546589695974</v>
      </c>
      <c r="K125" t="s">
        <v>1206</v>
      </c>
      <c r="L125">
        <v>231</v>
      </c>
      <c r="M125">
        <v>274</v>
      </c>
      <c r="N125">
        <v>19984</v>
      </c>
    </row>
    <row r="126" spans="1:14" hidden="1" x14ac:dyDescent="0.25">
      <c r="A126" t="s">
        <v>98</v>
      </c>
      <c r="B126" t="s">
        <v>1210</v>
      </c>
      <c r="C126">
        <v>3</v>
      </c>
      <c r="D126">
        <v>1.1952191235059699</v>
      </c>
      <c r="E126">
        <v>9.0672744386554899E-2</v>
      </c>
      <c r="F126">
        <v>5.9123086734693802</v>
      </c>
      <c r="G126">
        <v>1</v>
      </c>
      <c r="H126">
        <v>1</v>
      </c>
      <c r="I126">
        <v>0.99857549857549799</v>
      </c>
      <c r="K126" t="s">
        <v>1211</v>
      </c>
      <c r="L126">
        <v>224</v>
      </c>
      <c r="M126">
        <v>42</v>
      </c>
      <c r="N126">
        <v>18541</v>
      </c>
    </row>
    <row r="127" spans="1:14" hidden="1" x14ac:dyDescent="0.25">
      <c r="A127" t="s">
        <v>13</v>
      </c>
      <c r="B127" t="s">
        <v>1212</v>
      </c>
      <c r="C127">
        <v>3</v>
      </c>
      <c r="D127">
        <v>1.1952191235059699</v>
      </c>
      <c r="E127">
        <v>9.1102129139714494E-2</v>
      </c>
      <c r="F127">
        <v>5.8984651711924396</v>
      </c>
      <c r="G127">
        <v>1</v>
      </c>
      <c r="H127">
        <v>0.53036887899417295</v>
      </c>
      <c r="I127">
        <v>0.495609213761314</v>
      </c>
      <c r="J127">
        <f t="shared" ref="J127:J134" si="7">-LOG(I127,10)</f>
        <v>0.30486062834823269</v>
      </c>
      <c r="K127" t="s">
        <v>1098</v>
      </c>
      <c r="L127">
        <v>231</v>
      </c>
      <c r="M127">
        <v>44</v>
      </c>
      <c r="N127">
        <v>19984</v>
      </c>
    </row>
    <row r="128" spans="1:14" hidden="1" x14ac:dyDescent="0.25">
      <c r="A128" t="s">
        <v>13</v>
      </c>
      <c r="B128" t="s">
        <v>1213</v>
      </c>
      <c r="C128">
        <v>3</v>
      </c>
      <c r="D128">
        <v>1.1952191235059699</v>
      </c>
      <c r="E128">
        <v>9.1102129139714494E-2</v>
      </c>
      <c r="F128">
        <v>5.8984651711924396</v>
      </c>
      <c r="G128">
        <v>1</v>
      </c>
      <c r="H128">
        <v>0.53036887899417295</v>
      </c>
      <c r="I128">
        <v>0.495609213761314</v>
      </c>
      <c r="J128">
        <f t="shared" si="7"/>
        <v>0.30486062834823269</v>
      </c>
      <c r="K128" t="s">
        <v>1113</v>
      </c>
      <c r="L128">
        <v>231</v>
      </c>
      <c r="M128">
        <v>44</v>
      </c>
      <c r="N128">
        <v>19984</v>
      </c>
    </row>
    <row r="129" spans="1:14" hidden="1" x14ac:dyDescent="0.25">
      <c r="A129" t="s">
        <v>13</v>
      </c>
      <c r="B129" t="s">
        <v>1214</v>
      </c>
      <c r="C129">
        <v>3</v>
      </c>
      <c r="D129">
        <v>1.1952191235059699</v>
      </c>
      <c r="E129">
        <v>9.1102129139714494E-2</v>
      </c>
      <c r="F129">
        <v>5.8984651711924396</v>
      </c>
      <c r="G129">
        <v>1</v>
      </c>
      <c r="H129">
        <v>0.53036887899417295</v>
      </c>
      <c r="I129">
        <v>0.495609213761314</v>
      </c>
      <c r="J129">
        <f t="shared" si="7"/>
        <v>0.30486062834823269</v>
      </c>
      <c r="K129" t="s">
        <v>1215</v>
      </c>
      <c r="L129">
        <v>231</v>
      </c>
      <c r="M129">
        <v>44</v>
      </c>
      <c r="N129">
        <v>19984</v>
      </c>
    </row>
    <row r="130" spans="1:14" hidden="1" x14ac:dyDescent="0.25">
      <c r="A130" t="s">
        <v>13</v>
      </c>
      <c r="B130" t="s">
        <v>1216</v>
      </c>
      <c r="C130">
        <v>3</v>
      </c>
      <c r="D130">
        <v>1.1952191235059699</v>
      </c>
      <c r="E130">
        <v>9.1102129139714494E-2</v>
      </c>
      <c r="F130">
        <v>5.8984651711924396</v>
      </c>
      <c r="G130">
        <v>1</v>
      </c>
      <c r="H130">
        <v>0.53036887899417295</v>
      </c>
      <c r="I130">
        <v>0.495609213761314</v>
      </c>
      <c r="J130">
        <f t="shared" si="7"/>
        <v>0.30486062834823269</v>
      </c>
      <c r="K130" t="s">
        <v>1217</v>
      </c>
      <c r="L130">
        <v>231</v>
      </c>
      <c r="M130">
        <v>44</v>
      </c>
      <c r="N130">
        <v>19984</v>
      </c>
    </row>
    <row r="131" spans="1:14" hidden="1" x14ac:dyDescent="0.25">
      <c r="A131" t="s">
        <v>13</v>
      </c>
      <c r="B131" t="s">
        <v>1218</v>
      </c>
      <c r="C131">
        <v>3</v>
      </c>
      <c r="D131">
        <v>1.1952191235059699</v>
      </c>
      <c r="E131">
        <v>9.1102129139714494E-2</v>
      </c>
      <c r="F131">
        <v>5.8984651711924396</v>
      </c>
      <c r="G131">
        <v>1</v>
      </c>
      <c r="H131">
        <v>0.53036887899417295</v>
      </c>
      <c r="I131">
        <v>0.495609213761314</v>
      </c>
      <c r="J131">
        <f t="shared" si="7"/>
        <v>0.30486062834823269</v>
      </c>
      <c r="K131" t="s">
        <v>1219</v>
      </c>
      <c r="L131">
        <v>231</v>
      </c>
      <c r="M131">
        <v>44</v>
      </c>
      <c r="N131">
        <v>19984</v>
      </c>
    </row>
    <row r="132" spans="1:14" hidden="1" x14ac:dyDescent="0.25">
      <c r="A132" t="s">
        <v>13</v>
      </c>
      <c r="B132" t="s">
        <v>1220</v>
      </c>
      <c r="C132">
        <v>3</v>
      </c>
      <c r="D132">
        <v>1.1952191235059699</v>
      </c>
      <c r="E132">
        <v>9.1102129139714494E-2</v>
      </c>
      <c r="F132">
        <v>5.8984651711924396</v>
      </c>
      <c r="G132">
        <v>1</v>
      </c>
      <c r="H132">
        <v>0.53036887899417295</v>
      </c>
      <c r="I132">
        <v>0.495609213761314</v>
      </c>
      <c r="J132">
        <f t="shared" si="7"/>
        <v>0.30486062834823269</v>
      </c>
      <c r="K132" t="s">
        <v>1221</v>
      </c>
      <c r="L132">
        <v>231</v>
      </c>
      <c r="M132">
        <v>44</v>
      </c>
      <c r="N132">
        <v>19984</v>
      </c>
    </row>
    <row r="133" spans="1:14" hidden="1" x14ac:dyDescent="0.25">
      <c r="A133" t="s">
        <v>13</v>
      </c>
      <c r="B133" t="s">
        <v>1222</v>
      </c>
      <c r="C133">
        <v>4</v>
      </c>
      <c r="D133">
        <v>1.5936254980079601</v>
      </c>
      <c r="E133">
        <v>3.0520715776488801E-2</v>
      </c>
      <c r="F133">
        <v>5.8651405092082998</v>
      </c>
      <c r="G133">
        <v>1</v>
      </c>
      <c r="H133">
        <v>0.26363033819833398</v>
      </c>
      <c r="I133">
        <v>0.246352359297351</v>
      </c>
      <c r="J133">
        <f t="shared" si="7"/>
        <v>0.60844327416473953</v>
      </c>
      <c r="K133" t="s">
        <v>1223</v>
      </c>
      <c r="L133">
        <v>231</v>
      </c>
      <c r="M133">
        <v>59</v>
      </c>
      <c r="N133">
        <v>19984</v>
      </c>
    </row>
    <row r="134" spans="1:14" hidden="1" x14ac:dyDescent="0.25">
      <c r="A134" t="s">
        <v>13</v>
      </c>
      <c r="B134" t="s">
        <v>1224</v>
      </c>
      <c r="C134">
        <v>4</v>
      </c>
      <c r="D134">
        <v>1.5936254980079601</v>
      </c>
      <c r="E134">
        <v>3.1862006777601599E-2</v>
      </c>
      <c r="F134">
        <v>5.7673881673881597</v>
      </c>
      <c r="G134">
        <v>1</v>
      </c>
      <c r="H134">
        <v>0.269523423064779</v>
      </c>
      <c r="I134">
        <v>0.25185921928285099</v>
      </c>
      <c r="J134">
        <f t="shared" si="7"/>
        <v>0.59884214720695483</v>
      </c>
      <c r="K134" t="s">
        <v>1208</v>
      </c>
      <c r="L134">
        <v>231</v>
      </c>
      <c r="M134">
        <v>60</v>
      </c>
      <c r="N134">
        <v>19984</v>
      </c>
    </row>
    <row r="135" spans="1:14" x14ac:dyDescent="0.25">
      <c r="A135" t="s">
        <v>24</v>
      </c>
      <c r="B135" t="s">
        <v>583</v>
      </c>
      <c r="C135">
        <v>9</v>
      </c>
      <c r="D135">
        <v>3.5856573705179202</v>
      </c>
      <c r="E135" s="1">
        <v>1.76363183628983E-4</v>
      </c>
      <c r="F135">
        <v>5.7529776373359196</v>
      </c>
      <c r="G135">
        <v>0.103429579437294</v>
      </c>
      <c r="H135">
        <v>5.7457268771758203E-3</v>
      </c>
      <c r="I135">
        <v>5.2723309632243401E-3</v>
      </c>
      <c r="K135" t="s">
        <v>1225</v>
      </c>
      <c r="L135">
        <v>242</v>
      </c>
      <c r="M135">
        <v>136</v>
      </c>
      <c r="N135">
        <v>21038</v>
      </c>
    </row>
    <row r="136" spans="1:14" hidden="1" x14ac:dyDescent="0.25">
      <c r="A136" t="s">
        <v>24</v>
      </c>
      <c r="B136" t="s">
        <v>1226</v>
      </c>
      <c r="C136">
        <v>4</v>
      </c>
      <c r="D136">
        <v>1.5936254980079601</v>
      </c>
      <c r="E136">
        <v>3.2855070109883797E-2</v>
      </c>
      <c r="F136">
        <v>5.7005825768865996</v>
      </c>
      <c r="G136">
        <v>0.999999998954617</v>
      </c>
      <c r="H136">
        <v>0.245625749862007</v>
      </c>
      <c r="I136">
        <v>0.22538841021263301</v>
      </c>
      <c r="K136" t="s">
        <v>1227</v>
      </c>
      <c r="L136">
        <v>242</v>
      </c>
      <c r="M136">
        <v>61</v>
      </c>
      <c r="N136">
        <v>21038</v>
      </c>
    </row>
    <row r="137" spans="1:14" x14ac:dyDescent="0.25">
      <c r="A137" t="s">
        <v>13</v>
      </c>
      <c r="B137" t="s">
        <v>1228</v>
      </c>
      <c r="C137">
        <v>13</v>
      </c>
      <c r="D137">
        <v>5.17928286852589</v>
      </c>
      <c r="E137" s="1">
        <v>3.33074709665421E-6</v>
      </c>
      <c r="F137">
        <v>5.68000349818531</v>
      </c>
      <c r="G137">
        <v>1.54342666223562E-2</v>
      </c>
      <c r="H137" s="1">
        <v>3.2398454571413602E-4</v>
      </c>
      <c r="I137" s="1">
        <v>3.0275103297296499E-4</v>
      </c>
      <c r="J137">
        <f t="shared" ref="J137:J149" si="8">-LOG(I137,10)</f>
        <v>3.5189143663890605</v>
      </c>
      <c r="K137" t="s">
        <v>1229</v>
      </c>
      <c r="L137">
        <v>231</v>
      </c>
      <c r="M137">
        <v>198</v>
      </c>
      <c r="N137">
        <v>19984</v>
      </c>
    </row>
    <row r="138" spans="1:14" x14ac:dyDescent="0.25">
      <c r="A138" t="s">
        <v>13</v>
      </c>
      <c r="B138" t="s">
        <v>1230</v>
      </c>
      <c r="C138">
        <v>8</v>
      </c>
      <c r="D138">
        <v>3.1872509960159299</v>
      </c>
      <c r="E138" s="1">
        <v>5.3329736946583397E-4</v>
      </c>
      <c r="F138">
        <v>5.6728408203817997</v>
      </c>
      <c r="G138">
        <v>0.91718640496385495</v>
      </c>
      <c r="H138">
        <v>1.4310146080666501E-2</v>
      </c>
      <c r="I138">
        <v>1.33722782929852E-2</v>
      </c>
      <c r="J138">
        <f t="shared" si="8"/>
        <v>1.8737945938017107</v>
      </c>
      <c r="K138" t="s">
        <v>1231</v>
      </c>
      <c r="L138">
        <v>231</v>
      </c>
      <c r="M138">
        <v>122</v>
      </c>
      <c r="N138">
        <v>19984</v>
      </c>
    </row>
    <row r="139" spans="1:14" hidden="1" x14ac:dyDescent="0.25">
      <c r="A139" t="s">
        <v>13</v>
      </c>
      <c r="B139" t="s">
        <v>1232</v>
      </c>
      <c r="C139">
        <v>5</v>
      </c>
      <c r="D139">
        <v>1.9920318725099599</v>
      </c>
      <c r="E139">
        <v>1.20186876584413E-2</v>
      </c>
      <c r="F139">
        <v>5.61758587732613</v>
      </c>
      <c r="G139">
        <v>1</v>
      </c>
      <c r="H139">
        <v>0.13821490807207501</v>
      </c>
      <c r="I139">
        <v>0.129156488309802</v>
      </c>
      <c r="J139">
        <f t="shared" si="8"/>
        <v>0.88888377171006605</v>
      </c>
      <c r="K139" t="s">
        <v>1233</v>
      </c>
      <c r="L139">
        <v>231</v>
      </c>
      <c r="M139">
        <v>77</v>
      </c>
      <c r="N139">
        <v>19984</v>
      </c>
    </row>
    <row r="140" spans="1:14" hidden="1" x14ac:dyDescent="0.25">
      <c r="A140" t="s">
        <v>13</v>
      </c>
      <c r="B140" t="s">
        <v>1234</v>
      </c>
      <c r="C140">
        <v>4</v>
      </c>
      <c r="D140">
        <v>1.5936254980079601</v>
      </c>
      <c r="E140">
        <v>3.4635814542647601E-2</v>
      </c>
      <c r="F140">
        <v>5.5813433877950001</v>
      </c>
      <c r="G140">
        <v>1</v>
      </c>
      <c r="H140">
        <v>0.28443877648111199</v>
      </c>
      <c r="I140">
        <v>0.26579704043416003</v>
      </c>
      <c r="J140">
        <f t="shared" si="8"/>
        <v>0.57544985909783508</v>
      </c>
      <c r="K140" t="s">
        <v>1235</v>
      </c>
      <c r="L140">
        <v>231</v>
      </c>
      <c r="M140">
        <v>62</v>
      </c>
      <c r="N140">
        <v>19984</v>
      </c>
    </row>
    <row r="141" spans="1:14" hidden="1" x14ac:dyDescent="0.25">
      <c r="A141" t="s">
        <v>13</v>
      </c>
      <c r="B141" t="s">
        <v>1236</v>
      </c>
      <c r="C141">
        <v>4</v>
      </c>
      <c r="D141">
        <v>1.5936254980079601</v>
      </c>
      <c r="E141">
        <v>3.4635814542647601E-2</v>
      </c>
      <c r="F141">
        <v>5.5813433877950001</v>
      </c>
      <c r="G141">
        <v>1</v>
      </c>
      <c r="H141">
        <v>0.28443877648111199</v>
      </c>
      <c r="I141">
        <v>0.26579704043416003</v>
      </c>
      <c r="J141">
        <f t="shared" si="8"/>
        <v>0.57544985909783508</v>
      </c>
      <c r="K141" t="s">
        <v>1237</v>
      </c>
      <c r="L141">
        <v>231</v>
      </c>
      <c r="M141">
        <v>62</v>
      </c>
      <c r="N141">
        <v>19984</v>
      </c>
    </row>
    <row r="142" spans="1:14" x14ac:dyDescent="0.25">
      <c r="A142" t="s">
        <v>13</v>
      </c>
      <c r="B142" t="s">
        <v>1238</v>
      </c>
      <c r="C142">
        <v>7</v>
      </c>
      <c r="D142">
        <v>2.78884462151394</v>
      </c>
      <c r="E142">
        <v>1.6455799151262099E-3</v>
      </c>
      <c r="F142">
        <v>5.5557408951904304</v>
      </c>
      <c r="G142">
        <v>0.99954316494996198</v>
      </c>
      <c r="H142">
        <v>3.16380379984093E-2</v>
      </c>
      <c r="I142">
        <v>2.95645234069522E-2</v>
      </c>
      <c r="J142">
        <f t="shared" si="8"/>
        <v>1.5292291176254396</v>
      </c>
      <c r="K142" t="s">
        <v>1239</v>
      </c>
      <c r="L142">
        <v>231</v>
      </c>
      <c r="M142">
        <v>109</v>
      </c>
      <c r="N142">
        <v>19984</v>
      </c>
    </row>
    <row r="143" spans="1:14" hidden="1" x14ac:dyDescent="0.25">
      <c r="A143" t="s">
        <v>13</v>
      </c>
      <c r="B143" t="s">
        <v>1240</v>
      </c>
      <c r="C143">
        <v>5</v>
      </c>
      <c r="D143">
        <v>1.9920318725099599</v>
      </c>
      <c r="E143">
        <v>1.2556800766466E-2</v>
      </c>
      <c r="F143">
        <v>5.5455655455655402</v>
      </c>
      <c r="G143">
        <v>1</v>
      </c>
      <c r="H143">
        <v>0.14273390486078399</v>
      </c>
      <c r="I143">
        <v>0.133379316107861</v>
      </c>
      <c r="J143">
        <f t="shared" si="8"/>
        <v>0.87491151372306097</v>
      </c>
      <c r="K143" t="s">
        <v>1241</v>
      </c>
      <c r="L143">
        <v>231</v>
      </c>
      <c r="M143">
        <v>78</v>
      </c>
      <c r="N143">
        <v>19984</v>
      </c>
    </row>
    <row r="144" spans="1:14" x14ac:dyDescent="0.25">
      <c r="A144" t="s">
        <v>13</v>
      </c>
      <c r="B144" t="s">
        <v>286</v>
      </c>
      <c r="C144">
        <v>21</v>
      </c>
      <c r="D144">
        <v>8.3665338645418306</v>
      </c>
      <c r="E144" s="1">
        <v>1.51138524676198E-9</v>
      </c>
      <c r="F144">
        <v>5.5388026607538796</v>
      </c>
      <c r="G144" s="1">
        <v>7.0581441634631699E-6</v>
      </c>
      <c r="H144" s="1">
        <v>1.1896502111261001E-6</v>
      </c>
      <c r="I144" s="1">
        <v>1.11168213132216E-6</v>
      </c>
      <c r="J144">
        <f t="shared" si="8"/>
        <v>5.954019374936812</v>
      </c>
      <c r="K144" t="s">
        <v>1242</v>
      </c>
      <c r="L144">
        <v>231</v>
      </c>
      <c r="M144">
        <v>328</v>
      </c>
      <c r="N144">
        <v>19984</v>
      </c>
    </row>
    <row r="145" spans="1:14" hidden="1" x14ac:dyDescent="0.25">
      <c r="A145" t="s">
        <v>13</v>
      </c>
      <c r="B145" t="s">
        <v>833</v>
      </c>
      <c r="C145">
        <v>6</v>
      </c>
      <c r="D145">
        <v>2.3904382470119501</v>
      </c>
      <c r="E145">
        <v>4.6283678024159596E-3</v>
      </c>
      <c r="F145">
        <v>5.5219673943078202</v>
      </c>
      <c r="G145">
        <v>0.99999999960991304</v>
      </c>
      <c r="H145">
        <v>6.7111333135031495E-2</v>
      </c>
      <c r="I145">
        <v>6.2712946341431194E-2</v>
      </c>
      <c r="J145">
        <f t="shared" si="8"/>
        <v>1.202642794986623</v>
      </c>
      <c r="K145" t="s">
        <v>1162</v>
      </c>
      <c r="L145">
        <v>231</v>
      </c>
      <c r="M145">
        <v>94</v>
      </c>
      <c r="N145">
        <v>19984</v>
      </c>
    </row>
    <row r="146" spans="1:14" hidden="1" x14ac:dyDescent="0.25">
      <c r="A146" t="s">
        <v>13</v>
      </c>
      <c r="B146" t="s">
        <v>1243</v>
      </c>
      <c r="C146">
        <v>6</v>
      </c>
      <c r="D146">
        <v>2.3904382470119501</v>
      </c>
      <c r="E146">
        <v>4.6283678024159596E-3</v>
      </c>
      <c r="F146">
        <v>5.5219673943078202</v>
      </c>
      <c r="G146">
        <v>0.99999999960991304</v>
      </c>
      <c r="H146">
        <v>6.7111333135031495E-2</v>
      </c>
      <c r="I146">
        <v>6.2712946341431194E-2</v>
      </c>
      <c r="J146">
        <f t="shared" si="8"/>
        <v>1.202642794986623</v>
      </c>
      <c r="K146" t="s">
        <v>1244</v>
      </c>
      <c r="L146">
        <v>231</v>
      </c>
      <c r="M146">
        <v>94</v>
      </c>
      <c r="N146">
        <v>19984</v>
      </c>
    </row>
    <row r="147" spans="1:14" x14ac:dyDescent="0.25">
      <c r="A147" t="s">
        <v>13</v>
      </c>
      <c r="B147" t="s">
        <v>227</v>
      </c>
      <c r="C147">
        <v>18</v>
      </c>
      <c r="D147">
        <v>7.1713147410358502</v>
      </c>
      <c r="E147" s="1">
        <v>3.1600311172487799E-8</v>
      </c>
      <c r="F147">
        <v>5.5219673943078096</v>
      </c>
      <c r="G147" s="1">
        <v>1.47562566954806E-4</v>
      </c>
      <c r="H147" s="1">
        <v>7.7653606770708202E-6</v>
      </c>
      <c r="I147" s="1">
        <v>7.2564293497665404E-6</v>
      </c>
      <c r="J147">
        <f t="shared" si="8"/>
        <v>5.1392770287707377</v>
      </c>
      <c r="K147" t="s">
        <v>1245</v>
      </c>
      <c r="L147">
        <v>231</v>
      </c>
      <c r="M147">
        <v>282</v>
      </c>
      <c r="N147">
        <v>19984</v>
      </c>
    </row>
    <row r="148" spans="1:14" hidden="1" x14ac:dyDescent="0.25">
      <c r="A148" t="s">
        <v>13</v>
      </c>
      <c r="B148" t="s">
        <v>1246</v>
      </c>
      <c r="C148">
        <v>4</v>
      </c>
      <c r="D148">
        <v>1.5936254980079601</v>
      </c>
      <c r="E148">
        <v>3.6068115994796E-2</v>
      </c>
      <c r="F148">
        <v>5.49275063560777</v>
      </c>
      <c r="G148">
        <v>1</v>
      </c>
      <c r="H148">
        <v>0.29146260661580398</v>
      </c>
      <c r="I148">
        <v>0.27236053815908201</v>
      </c>
      <c r="J148">
        <f t="shared" si="8"/>
        <v>0.56485581636735882</v>
      </c>
      <c r="K148" t="s">
        <v>1247</v>
      </c>
      <c r="L148">
        <v>231</v>
      </c>
      <c r="M148">
        <v>63</v>
      </c>
      <c r="N148">
        <v>19984</v>
      </c>
    </row>
    <row r="149" spans="1:14" hidden="1" x14ac:dyDescent="0.25">
      <c r="A149" t="s">
        <v>13</v>
      </c>
      <c r="B149" t="s">
        <v>1248</v>
      </c>
      <c r="C149">
        <v>4</v>
      </c>
      <c r="D149">
        <v>1.5936254980079601</v>
      </c>
      <c r="E149">
        <v>3.6068115994796E-2</v>
      </c>
      <c r="F149">
        <v>5.49275063560777</v>
      </c>
      <c r="G149">
        <v>1</v>
      </c>
      <c r="H149">
        <v>0.29146260661580398</v>
      </c>
      <c r="I149">
        <v>0.27236053815908201</v>
      </c>
      <c r="J149">
        <f t="shared" si="8"/>
        <v>0.56485581636735882</v>
      </c>
      <c r="K149" t="s">
        <v>1205</v>
      </c>
      <c r="L149">
        <v>231</v>
      </c>
      <c r="M149">
        <v>63</v>
      </c>
      <c r="N149">
        <v>19984</v>
      </c>
    </row>
    <row r="150" spans="1:14" hidden="1" x14ac:dyDescent="0.25">
      <c r="A150" t="s">
        <v>98</v>
      </c>
      <c r="B150" t="s">
        <v>1249</v>
      </c>
      <c r="C150">
        <v>4</v>
      </c>
      <c r="D150">
        <v>1.5936254980079601</v>
      </c>
      <c r="E150">
        <v>3.7105750703291203E-2</v>
      </c>
      <c r="F150">
        <v>5.4276932084309104</v>
      </c>
      <c r="G150">
        <v>0.99999999999703404</v>
      </c>
      <c r="H150">
        <v>0.74432945092623903</v>
      </c>
      <c r="I150">
        <v>0.74221187069600802</v>
      </c>
      <c r="K150" t="s">
        <v>1250</v>
      </c>
      <c r="L150">
        <v>224</v>
      </c>
      <c r="M150">
        <v>61</v>
      </c>
      <c r="N150">
        <v>18541</v>
      </c>
    </row>
    <row r="151" spans="1:14" hidden="1" x14ac:dyDescent="0.25">
      <c r="A151" t="s">
        <v>13</v>
      </c>
      <c r="B151" t="s">
        <v>1251</v>
      </c>
      <c r="C151">
        <v>6</v>
      </c>
      <c r="D151">
        <v>2.3904382470119501</v>
      </c>
      <c r="E151">
        <v>5.28591654376547E-3</v>
      </c>
      <c r="F151">
        <v>5.3511848975766503</v>
      </c>
      <c r="G151">
        <v>0.99999999998218003</v>
      </c>
      <c r="H151">
        <v>7.4561765386226497E-2</v>
      </c>
      <c r="I151">
        <v>6.9675087252110995E-2</v>
      </c>
      <c r="J151">
        <f t="shared" ref="J151:J174" si="9">-LOG(I151,10)</f>
        <v>1.1569224787598089</v>
      </c>
      <c r="K151" t="s">
        <v>1119</v>
      </c>
      <c r="L151">
        <v>231</v>
      </c>
      <c r="M151">
        <v>97</v>
      </c>
      <c r="N151">
        <v>19984</v>
      </c>
    </row>
    <row r="152" spans="1:14" hidden="1" x14ac:dyDescent="0.25">
      <c r="A152" t="s">
        <v>13</v>
      </c>
      <c r="B152" t="s">
        <v>764</v>
      </c>
      <c r="C152">
        <v>5</v>
      </c>
      <c r="D152">
        <v>1.9920318725099599</v>
      </c>
      <c r="E152">
        <v>1.4262718205630799E-2</v>
      </c>
      <c r="F152">
        <v>5.34017422906311</v>
      </c>
      <c r="G152">
        <v>1</v>
      </c>
      <c r="H152">
        <v>0.15522757879275101</v>
      </c>
      <c r="I152">
        <v>0.14505417140132201</v>
      </c>
      <c r="J152">
        <f t="shared" si="9"/>
        <v>0.83846977744024231</v>
      </c>
      <c r="K152" t="s">
        <v>1252</v>
      </c>
      <c r="L152">
        <v>231</v>
      </c>
      <c r="M152">
        <v>81</v>
      </c>
      <c r="N152">
        <v>19984</v>
      </c>
    </row>
    <row r="153" spans="1:14" hidden="1" x14ac:dyDescent="0.25">
      <c r="A153" t="s">
        <v>13</v>
      </c>
      <c r="B153" t="s">
        <v>1253</v>
      </c>
      <c r="C153">
        <v>4</v>
      </c>
      <c r="D153">
        <v>1.5936254980079601</v>
      </c>
      <c r="E153">
        <v>3.9022899732810597E-2</v>
      </c>
      <c r="F153">
        <v>5.3237429237429197</v>
      </c>
      <c r="G153">
        <v>1</v>
      </c>
      <c r="H153">
        <v>0.30467879406771298</v>
      </c>
      <c r="I153">
        <v>0.28471055440510401</v>
      </c>
      <c r="J153">
        <f t="shared" si="9"/>
        <v>0.54559643297621074</v>
      </c>
      <c r="K153" t="s">
        <v>1254</v>
      </c>
      <c r="L153">
        <v>231</v>
      </c>
      <c r="M153">
        <v>65</v>
      </c>
      <c r="N153">
        <v>19984</v>
      </c>
    </row>
    <row r="154" spans="1:14" hidden="1" x14ac:dyDescent="0.25">
      <c r="A154" t="s">
        <v>13</v>
      </c>
      <c r="B154" t="s">
        <v>1255</v>
      </c>
      <c r="C154">
        <v>5</v>
      </c>
      <c r="D154">
        <v>1.9920318725099599</v>
      </c>
      <c r="E154">
        <v>1.4862333858370399E-2</v>
      </c>
      <c r="F154">
        <v>5.2750501530989302</v>
      </c>
      <c r="G154">
        <v>1</v>
      </c>
      <c r="H154">
        <v>0.15915650638699899</v>
      </c>
      <c r="I154">
        <v>0.14872560234878501</v>
      </c>
      <c r="J154">
        <f t="shared" si="9"/>
        <v>0.8276142634773036</v>
      </c>
      <c r="K154" t="s">
        <v>1134</v>
      </c>
      <c r="L154">
        <v>231</v>
      </c>
      <c r="M154">
        <v>82</v>
      </c>
      <c r="N154">
        <v>19984</v>
      </c>
    </row>
    <row r="155" spans="1:14" hidden="1" x14ac:dyDescent="0.25">
      <c r="A155" t="s">
        <v>13</v>
      </c>
      <c r="B155" t="s">
        <v>1256</v>
      </c>
      <c r="C155">
        <v>5</v>
      </c>
      <c r="D155">
        <v>1.9920318725099599</v>
      </c>
      <c r="E155">
        <v>1.4862333858370399E-2</v>
      </c>
      <c r="F155">
        <v>5.2750501530989302</v>
      </c>
      <c r="G155">
        <v>1</v>
      </c>
      <c r="H155">
        <v>0.15915650638699899</v>
      </c>
      <c r="I155">
        <v>0.14872560234878501</v>
      </c>
      <c r="J155">
        <f t="shared" si="9"/>
        <v>0.8276142634773036</v>
      </c>
      <c r="K155" t="s">
        <v>1257</v>
      </c>
      <c r="L155">
        <v>231</v>
      </c>
      <c r="M155">
        <v>82</v>
      </c>
      <c r="N155">
        <v>19984</v>
      </c>
    </row>
    <row r="156" spans="1:14" x14ac:dyDescent="0.25">
      <c r="A156" t="s">
        <v>13</v>
      </c>
      <c r="B156" t="s">
        <v>1258</v>
      </c>
      <c r="C156">
        <v>10</v>
      </c>
      <c r="D156">
        <v>3.9840637450199199</v>
      </c>
      <c r="E156" s="1">
        <v>1.2814703459523499E-4</v>
      </c>
      <c r="F156">
        <v>5.2430801521710597</v>
      </c>
      <c r="G156">
        <v>0.45035628381586401</v>
      </c>
      <c r="H156">
        <v>4.5678352453192798E-3</v>
      </c>
      <c r="I156">
        <v>4.2684654477035799E-3</v>
      </c>
      <c r="J156">
        <f t="shared" si="9"/>
        <v>2.3697282297471469</v>
      </c>
      <c r="K156" t="s">
        <v>1259</v>
      </c>
      <c r="L156">
        <v>231</v>
      </c>
      <c r="M156">
        <v>165</v>
      </c>
      <c r="N156">
        <v>19984</v>
      </c>
    </row>
    <row r="157" spans="1:14" hidden="1" x14ac:dyDescent="0.25">
      <c r="A157" t="s">
        <v>13</v>
      </c>
      <c r="B157" t="s">
        <v>1260</v>
      </c>
      <c r="C157">
        <v>4</v>
      </c>
      <c r="D157">
        <v>1.5936254980079601</v>
      </c>
      <c r="E157">
        <v>4.05451073076308E-2</v>
      </c>
      <c r="F157">
        <v>5.2430801521710597</v>
      </c>
      <c r="G157">
        <v>1</v>
      </c>
      <c r="H157">
        <v>0.31409757798513299</v>
      </c>
      <c r="I157">
        <v>0.29351204385288798</v>
      </c>
      <c r="J157">
        <f t="shared" si="9"/>
        <v>0.53237407338899378</v>
      </c>
      <c r="K157" t="s">
        <v>1261</v>
      </c>
      <c r="L157">
        <v>231</v>
      </c>
      <c r="M157">
        <v>66</v>
      </c>
      <c r="N157">
        <v>19984</v>
      </c>
    </row>
    <row r="158" spans="1:14" x14ac:dyDescent="0.25">
      <c r="A158" t="s">
        <v>13</v>
      </c>
      <c r="B158" t="s">
        <v>295</v>
      </c>
      <c r="C158">
        <v>8</v>
      </c>
      <c r="D158">
        <v>3.1872509960159299</v>
      </c>
      <c r="E158" s="1">
        <v>8.9056460540515899E-4</v>
      </c>
      <c r="F158">
        <v>5.2036584968915802</v>
      </c>
      <c r="G158">
        <v>0.984404762633872</v>
      </c>
      <c r="H158">
        <v>2.1211017987130602E-2</v>
      </c>
      <c r="I158">
        <v>1.9820876307100201E-2</v>
      </c>
      <c r="J158">
        <f t="shared" si="9"/>
        <v>1.7028771486940795</v>
      </c>
      <c r="K158" t="s">
        <v>1262</v>
      </c>
      <c r="L158">
        <v>231</v>
      </c>
      <c r="M158">
        <v>133</v>
      </c>
      <c r="N158">
        <v>19984</v>
      </c>
    </row>
    <row r="159" spans="1:14" x14ac:dyDescent="0.25">
      <c r="A159" t="s">
        <v>13</v>
      </c>
      <c r="B159" t="s">
        <v>1263</v>
      </c>
      <c r="C159">
        <v>13</v>
      </c>
      <c r="D159">
        <v>5.17928286852589</v>
      </c>
      <c r="E159" s="1">
        <v>9.3279060169673395E-6</v>
      </c>
      <c r="F159">
        <v>5.1353456284963102</v>
      </c>
      <c r="G159">
        <v>4.2626349434342202E-2</v>
      </c>
      <c r="H159" s="1">
        <v>7.9185442169491796E-4</v>
      </c>
      <c r="I159" s="1">
        <v>7.3995734458233604E-4</v>
      </c>
      <c r="J159">
        <f t="shared" si="9"/>
        <v>3.1307933147912519</v>
      </c>
      <c r="K159" t="s">
        <v>1229</v>
      </c>
      <c r="L159">
        <v>231</v>
      </c>
      <c r="M159">
        <v>219</v>
      </c>
      <c r="N159">
        <v>19984</v>
      </c>
    </row>
    <row r="160" spans="1:14" x14ac:dyDescent="0.25">
      <c r="A160" t="s">
        <v>13</v>
      </c>
      <c r="B160" t="s">
        <v>520</v>
      </c>
      <c r="C160">
        <v>7</v>
      </c>
      <c r="D160">
        <v>2.78884462151394</v>
      </c>
      <c r="E160">
        <v>2.5651604874118101E-3</v>
      </c>
      <c r="F160">
        <v>5.08887191240132</v>
      </c>
      <c r="G160">
        <v>0.99999382307642903</v>
      </c>
      <c r="H160">
        <v>4.4445645823244999E-2</v>
      </c>
      <c r="I160">
        <v>4.1532737786853298E-2</v>
      </c>
      <c r="J160">
        <f t="shared" si="9"/>
        <v>1.3816094397898748</v>
      </c>
      <c r="K160" t="s">
        <v>1264</v>
      </c>
      <c r="L160">
        <v>231</v>
      </c>
      <c r="M160">
        <v>119</v>
      </c>
      <c r="N160">
        <v>19984</v>
      </c>
    </row>
    <row r="161" spans="1:14" hidden="1" x14ac:dyDescent="0.25">
      <c r="A161" t="s">
        <v>13</v>
      </c>
      <c r="B161" t="s">
        <v>1265</v>
      </c>
      <c r="C161">
        <v>4</v>
      </c>
      <c r="D161">
        <v>1.5936254980079601</v>
      </c>
      <c r="E161">
        <v>4.36783986149906E-2</v>
      </c>
      <c r="F161">
        <v>5.08887191240132</v>
      </c>
      <c r="G161">
        <v>1</v>
      </c>
      <c r="H161">
        <v>0.33108711436026</v>
      </c>
      <c r="I161">
        <v>0.309388108792849</v>
      </c>
      <c r="J161">
        <f t="shared" si="9"/>
        <v>0.50949638224909855</v>
      </c>
      <c r="K161" t="s">
        <v>1266</v>
      </c>
      <c r="L161">
        <v>231</v>
      </c>
      <c r="M161">
        <v>68</v>
      </c>
      <c r="N161">
        <v>19984</v>
      </c>
    </row>
    <row r="162" spans="1:14" hidden="1" x14ac:dyDescent="0.25">
      <c r="A162" t="s">
        <v>13</v>
      </c>
      <c r="B162" t="s">
        <v>1267</v>
      </c>
      <c r="C162">
        <v>5</v>
      </c>
      <c r="D162">
        <v>1.9920318725099599</v>
      </c>
      <c r="E162">
        <v>1.7419021782385101E-2</v>
      </c>
      <c r="F162">
        <v>5.02969898318735</v>
      </c>
      <c r="G162">
        <v>1</v>
      </c>
      <c r="H162">
        <v>0.179932328986628</v>
      </c>
      <c r="I162">
        <v>0.16813980539058801</v>
      </c>
      <c r="J162">
        <f t="shared" si="9"/>
        <v>0.77432945958236643</v>
      </c>
      <c r="K162" t="s">
        <v>1268</v>
      </c>
      <c r="L162">
        <v>231</v>
      </c>
      <c r="M162">
        <v>86</v>
      </c>
      <c r="N162">
        <v>19984</v>
      </c>
    </row>
    <row r="163" spans="1:14" x14ac:dyDescent="0.25">
      <c r="A163" t="s">
        <v>13</v>
      </c>
      <c r="B163" t="s">
        <v>954</v>
      </c>
      <c r="C163">
        <v>7</v>
      </c>
      <c r="D163">
        <v>2.78884462151394</v>
      </c>
      <c r="E163">
        <v>2.7878248404199402E-3</v>
      </c>
      <c r="F163">
        <v>5.0047583270723699</v>
      </c>
      <c r="G163">
        <v>0.99999782247870195</v>
      </c>
      <c r="H163">
        <v>4.75049422624843E-2</v>
      </c>
      <c r="I163">
        <v>4.43915320392416E-2</v>
      </c>
      <c r="J163">
        <f t="shared" si="9"/>
        <v>1.3526998663576659</v>
      </c>
      <c r="K163" t="s">
        <v>1269</v>
      </c>
      <c r="L163">
        <v>231</v>
      </c>
      <c r="M163">
        <v>121</v>
      </c>
      <c r="N163">
        <v>19984</v>
      </c>
    </row>
    <row r="164" spans="1:14" x14ac:dyDescent="0.25">
      <c r="A164" t="s">
        <v>13</v>
      </c>
      <c r="B164" t="s">
        <v>1270</v>
      </c>
      <c r="C164">
        <v>8</v>
      </c>
      <c r="D164">
        <v>3.1872509960159299</v>
      </c>
      <c r="E164">
        <v>1.2017555198388799E-3</v>
      </c>
      <c r="F164">
        <v>4.9434755720470003</v>
      </c>
      <c r="G164">
        <v>0.99635927786020695</v>
      </c>
      <c r="H164">
        <v>2.58571268300818E-2</v>
      </c>
      <c r="I164">
        <v>2.41624854057929E-2</v>
      </c>
      <c r="J164">
        <f t="shared" si="9"/>
        <v>1.6168583952783631</v>
      </c>
      <c r="K164" t="s">
        <v>1271</v>
      </c>
      <c r="L164">
        <v>231</v>
      </c>
      <c r="M164">
        <v>140</v>
      </c>
      <c r="N164">
        <v>19984</v>
      </c>
    </row>
    <row r="165" spans="1:14" hidden="1" x14ac:dyDescent="0.25">
      <c r="A165" t="s">
        <v>13</v>
      </c>
      <c r="B165" t="s">
        <v>1272</v>
      </c>
      <c r="C165">
        <v>4</v>
      </c>
      <c r="D165">
        <v>1.5936254980079601</v>
      </c>
      <c r="E165">
        <v>4.6929083845783197E-2</v>
      </c>
      <c r="F165">
        <v>4.9434755720470003</v>
      </c>
      <c r="G165">
        <v>1</v>
      </c>
      <c r="H165">
        <v>0.34684282691541202</v>
      </c>
      <c r="I165">
        <v>0.32411121307173801</v>
      </c>
      <c r="J165">
        <f t="shared" si="9"/>
        <v>0.48930594369490577</v>
      </c>
      <c r="K165" t="s">
        <v>1261</v>
      </c>
      <c r="L165">
        <v>231</v>
      </c>
      <c r="M165">
        <v>70</v>
      </c>
      <c r="N165">
        <v>19984</v>
      </c>
    </row>
    <row r="166" spans="1:14" hidden="1" x14ac:dyDescent="0.25">
      <c r="A166" t="s">
        <v>13</v>
      </c>
      <c r="B166" t="s">
        <v>471</v>
      </c>
      <c r="C166">
        <v>6</v>
      </c>
      <c r="D166">
        <v>2.3904382470119501</v>
      </c>
      <c r="E166">
        <v>7.6518234509748003E-3</v>
      </c>
      <c r="F166">
        <v>4.8968390100465502</v>
      </c>
      <c r="G166">
        <v>0.999999999999999</v>
      </c>
      <c r="H166">
        <v>9.9239899146114904E-2</v>
      </c>
      <c r="I166">
        <v>9.2735849212786298E-2</v>
      </c>
      <c r="J166">
        <f t="shared" si="9"/>
        <v>1.0327523467012107</v>
      </c>
      <c r="K166" t="s">
        <v>1273</v>
      </c>
      <c r="L166">
        <v>231</v>
      </c>
      <c r="M166">
        <v>106</v>
      </c>
      <c r="N166">
        <v>19984</v>
      </c>
    </row>
    <row r="167" spans="1:14" x14ac:dyDescent="0.25">
      <c r="A167" t="s">
        <v>13</v>
      </c>
      <c r="B167" t="s">
        <v>319</v>
      </c>
      <c r="C167">
        <v>8</v>
      </c>
      <c r="D167">
        <v>3.1872509960159299</v>
      </c>
      <c r="E167">
        <v>1.3047048712411401E-3</v>
      </c>
      <c r="F167">
        <v>4.8738491555392898</v>
      </c>
      <c r="G167">
        <v>0.99775028103341401</v>
      </c>
      <c r="H167">
        <v>2.7564104270700801E-2</v>
      </c>
      <c r="I167">
        <v>2.5757589833597699E-2</v>
      </c>
      <c r="J167">
        <f t="shared" si="9"/>
        <v>1.589094776830041</v>
      </c>
      <c r="K167" t="s">
        <v>1274</v>
      </c>
      <c r="L167">
        <v>231</v>
      </c>
      <c r="M167">
        <v>142</v>
      </c>
      <c r="N167">
        <v>19984</v>
      </c>
    </row>
    <row r="168" spans="1:14" hidden="1" x14ac:dyDescent="0.25">
      <c r="A168" t="s">
        <v>13</v>
      </c>
      <c r="B168" t="s">
        <v>341</v>
      </c>
      <c r="C168">
        <v>4</v>
      </c>
      <c r="D168">
        <v>1.5936254980079601</v>
      </c>
      <c r="E168">
        <v>4.8598003332896898E-2</v>
      </c>
      <c r="F168">
        <v>4.8738491555392898</v>
      </c>
      <c r="G168">
        <v>1</v>
      </c>
      <c r="H168">
        <v>0.35676741754920699</v>
      </c>
      <c r="I168">
        <v>0.33338535934187002</v>
      </c>
      <c r="J168">
        <f t="shared" si="9"/>
        <v>0.47705347618362604</v>
      </c>
      <c r="K168" t="s">
        <v>1275</v>
      </c>
      <c r="L168">
        <v>231</v>
      </c>
      <c r="M168">
        <v>71</v>
      </c>
      <c r="N168">
        <v>19984</v>
      </c>
    </row>
    <row r="169" spans="1:14" hidden="1" x14ac:dyDescent="0.25">
      <c r="A169" t="s">
        <v>13</v>
      </c>
      <c r="B169" t="s">
        <v>339</v>
      </c>
      <c r="C169">
        <v>4</v>
      </c>
      <c r="D169">
        <v>1.5936254980079601</v>
      </c>
      <c r="E169">
        <v>4.8598003332896898E-2</v>
      </c>
      <c r="F169">
        <v>4.8738491555392898</v>
      </c>
      <c r="G169">
        <v>1</v>
      </c>
      <c r="H169">
        <v>0.35676741754920699</v>
      </c>
      <c r="I169">
        <v>0.33338535934187002</v>
      </c>
      <c r="J169">
        <f t="shared" si="9"/>
        <v>0.47705347618362604</v>
      </c>
      <c r="K169" t="s">
        <v>1275</v>
      </c>
      <c r="L169">
        <v>231</v>
      </c>
      <c r="M169">
        <v>71</v>
      </c>
      <c r="N169">
        <v>19984</v>
      </c>
    </row>
    <row r="170" spans="1:14" hidden="1" x14ac:dyDescent="0.25">
      <c r="A170" t="s">
        <v>13</v>
      </c>
      <c r="B170" t="s">
        <v>1276</v>
      </c>
      <c r="C170">
        <v>6</v>
      </c>
      <c r="D170">
        <v>2.3904382470119501</v>
      </c>
      <c r="E170">
        <v>7.9535443056686899E-3</v>
      </c>
      <c r="F170">
        <v>4.8510741594853704</v>
      </c>
      <c r="G170">
        <v>0.999999999999999</v>
      </c>
      <c r="H170">
        <v>0.101749605294783</v>
      </c>
      <c r="I170">
        <v>9.5081072585380594E-2</v>
      </c>
      <c r="J170">
        <f t="shared" si="9"/>
        <v>1.0219059277507065</v>
      </c>
      <c r="K170" t="s">
        <v>1187</v>
      </c>
      <c r="L170">
        <v>231</v>
      </c>
      <c r="M170">
        <v>107</v>
      </c>
      <c r="N170">
        <v>19984</v>
      </c>
    </row>
    <row r="171" spans="1:14" hidden="1" x14ac:dyDescent="0.25">
      <c r="A171" t="s">
        <v>13</v>
      </c>
      <c r="B171" t="s">
        <v>885</v>
      </c>
      <c r="C171">
        <v>6</v>
      </c>
      <c r="D171">
        <v>2.3904382470119501</v>
      </c>
      <c r="E171">
        <v>7.9535443056686899E-3</v>
      </c>
      <c r="F171">
        <v>4.8510741594853704</v>
      </c>
      <c r="G171">
        <v>0.999999999999999</v>
      </c>
      <c r="H171">
        <v>0.101749605294783</v>
      </c>
      <c r="I171">
        <v>9.5081072585380594E-2</v>
      </c>
      <c r="J171">
        <f t="shared" si="9"/>
        <v>1.0219059277507065</v>
      </c>
      <c r="K171" t="s">
        <v>1277</v>
      </c>
      <c r="L171">
        <v>231</v>
      </c>
      <c r="M171">
        <v>107</v>
      </c>
      <c r="N171">
        <v>19984</v>
      </c>
    </row>
    <row r="172" spans="1:14" x14ac:dyDescent="0.25">
      <c r="A172" t="s">
        <v>13</v>
      </c>
      <c r="B172" t="s">
        <v>1278</v>
      </c>
      <c r="C172">
        <v>10</v>
      </c>
      <c r="D172">
        <v>3.9840637450199199</v>
      </c>
      <c r="E172" s="1">
        <v>2.4632046971120099E-4</v>
      </c>
      <c r="F172">
        <v>4.8061568061567996</v>
      </c>
      <c r="G172">
        <v>0.68350830886545499</v>
      </c>
      <c r="H172">
        <v>7.7591890685930996E-3</v>
      </c>
      <c r="I172">
        <v>7.2506622202338196E-3</v>
      </c>
      <c r="J172">
        <f t="shared" si="9"/>
        <v>2.1396223264690861</v>
      </c>
      <c r="K172" t="s">
        <v>1279</v>
      </c>
      <c r="L172">
        <v>231</v>
      </c>
      <c r="M172">
        <v>180</v>
      </c>
      <c r="N172">
        <v>19984</v>
      </c>
    </row>
    <row r="173" spans="1:14" hidden="1" x14ac:dyDescent="0.25">
      <c r="A173" t="s">
        <v>13</v>
      </c>
      <c r="B173" t="s">
        <v>1280</v>
      </c>
      <c r="C173">
        <v>6</v>
      </c>
      <c r="D173">
        <v>2.3904382470119501</v>
      </c>
      <c r="E173">
        <v>8.2634344751830006E-3</v>
      </c>
      <c r="F173">
        <v>4.8061568061567996</v>
      </c>
      <c r="G173">
        <v>1</v>
      </c>
      <c r="H173">
        <v>0.10541523378313999</v>
      </c>
      <c r="I173">
        <v>9.8506460697331696E-2</v>
      </c>
      <c r="J173">
        <f t="shared" si="9"/>
        <v>1.0065352846984739</v>
      </c>
      <c r="K173" t="s">
        <v>1281</v>
      </c>
      <c r="L173">
        <v>231</v>
      </c>
      <c r="M173">
        <v>108</v>
      </c>
      <c r="N173">
        <v>19984</v>
      </c>
    </row>
    <row r="174" spans="1:14" hidden="1" x14ac:dyDescent="0.25">
      <c r="A174" t="s">
        <v>13</v>
      </c>
      <c r="B174" t="s">
        <v>1282</v>
      </c>
      <c r="C174">
        <v>4</v>
      </c>
      <c r="D174">
        <v>1.5936254980079601</v>
      </c>
      <c r="E174">
        <v>5.0295720854680301E-2</v>
      </c>
      <c r="F174">
        <v>4.8061568061567996</v>
      </c>
      <c r="G174">
        <v>1</v>
      </c>
      <c r="H174">
        <v>0.36461767054036898</v>
      </c>
      <c r="I174">
        <v>0.34072111727728199</v>
      </c>
      <c r="J174">
        <f t="shared" si="9"/>
        <v>0.46760094881314423</v>
      </c>
      <c r="K174" t="s">
        <v>1283</v>
      </c>
      <c r="L174">
        <v>231</v>
      </c>
      <c r="M174">
        <v>72</v>
      </c>
      <c r="N174">
        <v>19984</v>
      </c>
    </row>
    <row r="175" spans="1:14" hidden="1" x14ac:dyDescent="0.25">
      <c r="A175" t="s">
        <v>98</v>
      </c>
      <c r="B175" t="s">
        <v>1284</v>
      </c>
      <c r="C175">
        <v>4</v>
      </c>
      <c r="D175">
        <v>1.5936254980079601</v>
      </c>
      <c r="E175">
        <v>5.0422158748295601E-2</v>
      </c>
      <c r="F175">
        <v>4.7983954451345703</v>
      </c>
      <c r="G175">
        <v>0.999999999999999</v>
      </c>
      <c r="H175">
        <v>0.80990798860025903</v>
      </c>
      <c r="I175">
        <v>0.80760384069528002</v>
      </c>
      <c r="K175" t="s">
        <v>1285</v>
      </c>
      <c r="L175">
        <v>224</v>
      </c>
      <c r="M175">
        <v>69</v>
      </c>
      <c r="N175">
        <v>18541</v>
      </c>
    </row>
    <row r="176" spans="1:14" x14ac:dyDescent="0.25">
      <c r="A176" t="s">
        <v>24</v>
      </c>
      <c r="B176" t="s">
        <v>1286</v>
      </c>
      <c r="C176">
        <v>8</v>
      </c>
      <c r="D176">
        <v>3.1872509960159299</v>
      </c>
      <c r="E176">
        <v>1.4369797815798101E-3</v>
      </c>
      <c r="F176">
        <v>4.7963522371045801</v>
      </c>
      <c r="G176">
        <v>0.58939770606255804</v>
      </c>
      <c r="H176">
        <v>2.9649682826596802E-2</v>
      </c>
      <c r="I176">
        <v>2.7206817197911098E-2</v>
      </c>
      <c r="K176" t="s">
        <v>1287</v>
      </c>
      <c r="L176">
        <v>242</v>
      </c>
      <c r="M176">
        <v>145</v>
      </c>
      <c r="N176">
        <v>21038</v>
      </c>
    </row>
    <row r="177" spans="1:14" hidden="1" x14ac:dyDescent="0.25">
      <c r="A177" t="s">
        <v>13</v>
      </c>
      <c r="B177" t="s">
        <v>1288</v>
      </c>
      <c r="C177">
        <v>5</v>
      </c>
      <c r="D177">
        <v>1.9920318725099599</v>
      </c>
      <c r="E177">
        <v>2.0979228063441799E-2</v>
      </c>
      <c r="F177">
        <v>4.7533418961990304</v>
      </c>
      <c r="G177">
        <v>1</v>
      </c>
      <c r="H177">
        <v>0.202380197992169</v>
      </c>
      <c r="I177">
        <v>0.189116471158671</v>
      </c>
      <c r="J177">
        <f t="shared" ref="J177:J195" si="10">-LOG(I177,10)</f>
        <v>0.72327064449286915</v>
      </c>
      <c r="K177" t="s">
        <v>1289</v>
      </c>
      <c r="L177">
        <v>231</v>
      </c>
      <c r="M177">
        <v>91</v>
      </c>
      <c r="N177">
        <v>19984</v>
      </c>
    </row>
    <row r="178" spans="1:14" hidden="1" x14ac:dyDescent="0.25">
      <c r="A178" t="s">
        <v>13</v>
      </c>
      <c r="B178" t="s">
        <v>552</v>
      </c>
      <c r="C178">
        <v>7</v>
      </c>
      <c r="D178">
        <v>2.78884462151394</v>
      </c>
      <c r="E178">
        <v>3.6823887303097302E-3</v>
      </c>
      <c r="F178">
        <v>4.7310606060606002</v>
      </c>
      <c r="G178">
        <v>0.99999996705729099</v>
      </c>
      <c r="H178">
        <v>5.7703098363837503E-2</v>
      </c>
      <c r="I178">
        <v>5.3921314662973403E-2</v>
      </c>
      <c r="J178">
        <f t="shared" si="10"/>
        <v>1.2682395277502838</v>
      </c>
      <c r="K178" t="s">
        <v>1290</v>
      </c>
      <c r="L178">
        <v>231</v>
      </c>
      <c r="M178">
        <v>128</v>
      </c>
      <c r="N178">
        <v>19984</v>
      </c>
    </row>
    <row r="179" spans="1:14" x14ac:dyDescent="0.25">
      <c r="A179" t="s">
        <v>13</v>
      </c>
      <c r="B179" t="s">
        <v>1291</v>
      </c>
      <c r="C179">
        <v>9</v>
      </c>
      <c r="D179">
        <v>3.5856573705179202</v>
      </c>
      <c r="E179" s="1">
        <v>6.6479427267236604E-4</v>
      </c>
      <c r="F179">
        <v>4.7187721369539499</v>
      </c>
      <c r="G179">
        <v>0.95520333872925101</v>
      </c>
      <c r="H179">
        <v>1.6579262704722899E-2</v>
      </c>
      <c r="I179">
        <v>1.54926800558376E-2</v>
      </c>
      <c r="J179">
        <f t="shared" si="10"/>
        <v>1.8098734477810072</v>
      </c>
      <c r="K179" t="s">
        <v>1292</v>
      </c>
      <c r="L179">
        <v>231</v>
      </c>
      <c r="M179">
        <v>165</v>
      </c>
      <c r="N179">
        <v>19984</v>
      </c>
    </row>
    <row r="180" spans="1:14" hidden="1" x14ac:dyDescent="0.25">
      <c r="A180" t="s">
        <v>13</v>
      </c>
      <c r="B180" t="s">
        <v>1293</v>
      </c>
      <c r="C180">
        <v>5</v>
      </c>
      <c r="D180">
        <v>1.9920318725099599</v>
      </c>
      <c r="E180">
        <v>2.1740841172217501E-2</v>
      </c>
      <c r="F180">
        <v>4.70167513645774</v>
      </c>
      <c r="G180">
        <v>1</v>
      </c>
      <c r="H180">
        <v>0.209294819449657</v>
      </c>
      <c r="I180">
        <v>0.19557791759667001</v>
      </c>
      <c r="J180">
        <f t="shared" si="10"/>
        <v>0.70868018230559582</v>
      </c>
      <c r="K180" t="s">
        <v>1294</v>
      </c>
      <c r="L180">
        <v>231</v>
      </c>
      <c r="M180">
        <v>92</v>
      </c>
      <c r="N180">
        <v>19984</v>
      </c>
    </row>
    <row r="181" spans="1:14" hidden="1" x14ac:dyDescent="0.25">
      <c r="A181" t="s">
        <v>13</v>
      </c>
      <c r="B181" t="s">
        <v>1295</v>
      </c>
      <c r="C181">
        <v>4</v>
      </c>
      <c r="D181">
        <v>1.5936254980079601</v>
      </c>
      <c r="E181">
        <v>5.3776746824945799E-2</v>
      </c>
      <c r="F181">
        <v>4.6762606762606698</v>
      </c>
      <c r="G181">
        <v>1</v>
      </c>
      <c r="H181">
        <v>0.38274943738669498</v>
      </c>
      <c r="I181">
        <v>0.35766455243481499</v>
      </c>
      <c r="J181">
        <f t="shared" si="10"/>
        <v>0.44652409995391773</v>
      </c>
      <c r="K181" t="s">
        <v>1296</v>
      </c>
      <c r="L181">
        <v>231</v>
      </c>
      <c r="M181">
        <v>74</v>
      </c>
      <c r="N181">
        <v>19984</v>
      </c>
    </row>
    <row r="182" spans="1:14" hidden="1" x14ac:dyDescent="0.25">
      <c r="A182" t="s">
        <v>13</v>
      </c>
      <c r="B182" t="s">
        <v>1297</v>
      </c>
      <c r="C182">
        <v>7</v>
      </c>
      <c r="D182">
        <v>2.78884462151394</v>
      </c>
      <c r="E182">
        <v>3.9731867103732403E-3</v>
      </c>
      <c r="F182">
        <v>4.6582750582750503</v>
      </c>
      <c r="G182">
        <v>0.99999999157228903</v>
      </c>
      <c r="H182">
        <v>6.0365529897241497E-2</v>
      </c>
      <c r="I182">
        <v>5.64092540033551E-2</v>
      </c>
      <c r="J182">
        <f t="shared" si="10"/>
        <v>1.2486496436599754</v>
      </c>
      <c r="K182" t="s">
        <v>1298</v>
      </c>
      <c r="L182">
        <v>231</v>
      </c>
      <c r="M182">
        <v>130</v>
      </c>
      <c r="N182">
        <v>19984</v>
      </c>
    </row>
    <row r="183" spans="1:14" hidden="1" x14ac:dyDescent="0.25">
      <c r="A183" t="s">
        <v>13</v>
      </c>
      <c r="B183" t="s">
        <v>1299</v>
      </c>
      <c r="C183">
        <v>4</v>
      </c>
      <c r="D183">
        <v>1.5936254980079601</v>
      </c>
      <c r="E183">
        <v>5.5559636517145003E-2</v>
      </c>
      <c r="F183">
        <v>4.6139105339105297</v>
      </c>
      <c r="G183">
        <v>1</v>
      </c>
      <c r="H183">
        <v>0.38891745562001501</v>
      </c>
      <c r="I183">
        <v>0.36342832702294398</v>
      </c>
      <c r="J183">
        <f t="shared" si="10"/>
        <v>0.43958122510091407</v>
      </c>
      <c r="K183" t="s">
        <v>1300</v>
      </c>
      <c r="L183">
        <v>231</v>
      </c>
      <c r="M183">
        <v>75</v>
      </c>
      <c r="N183">
        <v>19984</v>
      </c>
    </row>
    <row r="184" spans="1:14" hidden="1" x14ac:dyDescent="0.25">
      <c r="A184" t="s">
        <v>13</v>
      </c>
      <c r="B184" t="s">
        <v>1301</v>
      </c>
      <c r="C184">
        <v>4</v>
      </c>
      <c r="D184">
        <v>1.5936254980079601</v>
      </c>
      <c r="E184">
        <v>5.5559636517145003E-2</v>
      </c>
      <c r="F184">
        <v>4.6139105339105297</v>
      </c>
      <c r="G184">
        <v>1</v>
      </c>
      <c r="H184">
        <v>0.38891745562001501</v>
      </c>
      <c r="I184">
        <v>0.36342832702294398</v>
      </c>
      <c r="J184">
        <f t="shared" si="10"/>
        <v>0.43958122510091407</v>
      </c>
      <c r="K184" t="s">
        <v>1302</v>
      </c>
      <c r="L184">
        <v>231</v>
      </c>
      <c r="M184">
        <v>75</v>
      </c>
      <c r="N184">
        <v>19984</v>
      </c>
    </row>
    <row r="185" spans="1:14" hidden="1" x14ac:dyDescent="0.25">
      <c r="A185" t="s">
        <v>13</v>
      </c>
      <c r="B185" t="s">
        <v>1303</v>
      </c>
      <c r="C185">
        <v>4</v>
      </c>
      <c r="D185">
        <v>1.5936254980079601</v>
      </c>
      <c r="E185">
        <v>5.5559636517145003E-2</v>
      </c>
      <c r="F185">
        <v>4.6139105339105297</v>
      </c>
      <c r="G185">
        <v>1</v>
      </c>
      <c r="H185">
        <v>0.38891745562001501</v>
      </c>
      <c r="I185">
        <v>0.36342832702294398</v>
      </c>
      <c r="J185">
        <f t="shared" si="10"/>
        <v>0.43958122510091407</v>
      </c>
      <c r="K185" t="s">
        <v>1304</v>
      </c>
      <c r="L185">
        <v>231</v>
      </c>
      <c r="M185">
        <v>75</v>
      </c>
      <c r="N185">
        <v>19984</v>
      </c>
    </row>
    <row r="186" spans="1:14" x14ac:dyDescent="0.25">
      <c r="A186" t="s">
        <v>13</v>
      </c>
      <c r="B186" t="s">
        <v>1305</v>
      </c>
      <c r="C186">
        <v>10</v>
      </c>
      <c r="D186">
        <v>3.9840637450199199</v>
      </c>
      <c r="E186" s="1">
        <v>3.3959577084341399E-4</v>
      </c>
      <c r="F186">
        <v>4.6016394952565101</v>
      </c>
      <c r="G186">
        <v>0.79529422923142601</v>
      </c>
      <c r="H186">
        <v>1.0035269962455001E-2</v>
      </c>
      <c r="I186">
        <v>9.3775718239861808E-3</v>
      </c>
      <c r="J186">
        <f t="shared" si="10"/>
        <v>2.0279096008491764</v>
      </c>
      <c r="K186" t="s">
        <v>1306</v>
      </c>
      <c r="L186">
        <v>231</v>
      </c>
      <c r="M186">
        <v>188</v>
      </c>
      <c r="N186">
        <v>19984</v>
      </c>
    </row>
    <row r="187" spans="1:14" hidden="1" x14ac:dyDescent="0.25">
      <c r="A187" t="s">
        <v>13</v>
      </c>
      <c r="B187" t="s">
        <v>1307</v>
      </c>
      <c r="C187">
        <v>5</v>
      </c>
      <c r="D187">
        <v>1.9920318725099599</v>
      </c>
      <c r="E187">
        <v>2.3314329302626599E-2</v>
      </c>
      <c r="F187">
        <v>4.6016394952565101</v>
      </c>
      <c r="G187">
        <v>1</v>
      </c>
      <c r="H187">
        <v>0.21946492643944299</v>
      </c>
      <c r="I187">
        <v>0.20508148941000001</v>
      </c>
      <c r="J187">
        <f t="shared" si="10"/>
        <v>0.68807353714447506</v>
      </c>
      <c r="K187" t="s">
        <v>1130</v>
      </c>
      <c r="L187">
        <v>231</v>
      </c>
      <c r="M187">
        <v>94</v>
      </c>
      <c r="N187">
        <v>19984</v>
      </c>
    </row>
    <row r="188" spans="1:14" hidden="1" x14ac:dyDescent="0.25">
      <c r="A188" t="s">
        <v>13</v>
      </c>
      <c r="B188" t="s">
        <v>1308</v>
      </c>
      <c r="C188">
        <v>5</v>
      </c>
      <c r="D188">
        <v>1.9920318725099599</v>
      </c>
      <c r="E188">
        <v>2.3314329302626599E-2</v>
      </c>
      <c r="F188">
        <v>4.6016394952565101</v>
      </c>
      <c r="G188">
        <v>1</v>
      </c>
      <c r="H188">
        <v>0.21946492643944299</v>
      </c>
      <c r="I188">
        <v>0.20508148941000001</v>
      </c>
      <c r="J188">
        <f t="shared" si="10"/>
        <v>0.68807353714447506</v>
      </c>
      <c r="K188" t="s">
        <v>1309</v>
      </c>
      <c r="L188">
        <v>231</v>
      </c>
      <c r="M188">
        <v>94</v>
      </c>
      <c r="N188">
        <v>19984</v>
      </c>
    </row>
    <row r="189" spans="1:14" hidden="1" x14ac:dyDescent="0.25">
      <c r="A189" t="s">
        <v>13</v>
      </c>
      <c r="B189" t="s">
        <v>242</v>
      </c>
      <c r="C189">
        <v>6</v>
      </c>
      <c r="D189">
        <v>2.3904382470119501</v>
      </c>
      <c r="E189">
        <v>9.9391204863955793E-3</v>
      </c>
      <c r="F189">
        <v>4.5934950005746398</v>
      </c>
      <c r="G189">
        <v>1</v>
      </c>
      <c r="H189">
        <v>0.120848316539012</v>
      </c>
      <c r="I189">
        <v>0.112928079901416</v>
      </c>
      <c r="J189">
        <f t="shared" si="10"/>
        <v>0.9471980560382125</v>
      </c>
      <c r="K189" t="s">
        <v>1273</v>
      </c>
      <c r="L189">
        <v>231</v>
      </c>
      <c r="M189">
        <v>113</v>
      </c>
      <c r="N189">
        <v>19984</v>
      </c>
    </row>
    <row r="190" spans="1:14" hidden="1" x14ac:dyDescent="0.25">
      <c r="A190" t="s">
        <v>13</v>
      </c>
      <c r="B190" t="s">
        <v>1006</v>
      </c>
      <c r="C190">
        <v>7</v>
      </c>
      <c r="D190">
        <v>2.78884462151394</v>
      </c>
      <c r="E190">
        <v>4.4408178471217596E-3</v>
      </c>
      <c r="F190">
        <v>4.5532011847801304</v>
      </c>
      <c r="G190">
        <v>0.99999999905968295</v>
      </c>
      <c r="H190">
        <v>6.5149825515338405E-2</v>
      </c>
      <c r="I190">
        <v>6.0879993301225399E-2</v>
      </c>
      <c r="J190">
        <f t="shared" si="10"/>
        <v>1.2155254040239651</v>
      </c>
      <c r="K190" t="s">
        <v>1310</v>
      </c>
      <c r="L190">
        <v>231</v>
      </c>
      <c r="M190">
        <v>133</v>
      </c>
      <c r="N190">
        <v>19984</v>
      </c>
    </row>
    <row r="191" spans="1:14" hidden="1" x14ac:dyDescent="0.25">
      <c r="A191" t="s">
        <v>13</v>
      </c>
      <c r="B191" t="s">
        <v>1311</v>
      </c>
      <c r="C191">
        <v>4</v>
      </c>
      <c r="D191">
        <v>1.5936254980079601</v>
      </c>
      <c r="E191">
        <v>5.7370487269406002E-2</v>
      </c>
      <c r="F191">
        <v>4.5532011847801304</v>
      </c>
      <c r="G191">
        <v>1</v>
      </c>
      <c r="H191">
        <v>0.39602113427024999</v>
      </c>
      <c r="I191">
        <v>0.370066440098758</v>
      </c>
      <c r="J191">
        <f t="shared" si="10"/>
        <v>0.43172029761435193</v>
      </c>
      <c r="K191" t="s">
        <v>1312</v>
      </c>
      <c r="L191">
        <v>231</v>
      </c>
      <c r="M191">
        <v>76</v>
      </c>
      <c r="N191">
        <v>19984</v>
      </c>
    </row>
    <row r="192" spans="1:14" x14ac:dyDescent="0.25">
      <c r="A192" t="s">
        <v>13</v>
      </c>
      <c r="B192" t="s">
        <v>707</v>
      </c>
      <c r="C192">
        <v>9</v>
      </c>
      <c r="D192">
        <v>3.5856573705179202</v>
      </c>
      <c r="E192" s="1">
        <v>9.0522579504207401E-4</v>
      </c>
      <c r="F192">
        <v>4.50056302079423</v>
      </c>
      <c r="G192">
        <v>0.98543769584173802</v>
      </c>
      <c r="H192">
        <v>2.1345955742684001E-2</v>
      </c>
      <c r="I192">
        <v>1.9946970423073501E-2</v>
      </c>
      <c r="J192">
        <f t="shared" si="10"/>
        <v>1.7001230562907201</v>
      </c>
      <c r="K192" t="s">
        <v>1313</v>
      </c>
      <c r="L192">
        <v>231</v>
      </c>
      <c r="M192">
        <v>173</v>
      </c>
      <c r="N192">
        <v>19984</v>
      </c>
    </row>
    <row r="193" spans="1:14" hidden="1" x14ac:dyDescent="0.25">
      <c r="A193" t="s">
        <v>13</v>
      </c>
      <c r="B193" t="s">
        <v>1314</v>
      </c>
      <c r="C193">
        <v>4</v>
      </c>
      <c r="D193">
        <v>1.5936254980079601</v>
      </c>
      <c r="E193">
        <v>5.9209073739633897E-2</v>
      </c>
      <c r="F193">
        <v>4.4940687018609102</v>
      </c>
      <c r="G193">
        <v>1</v>
      </c>
      <c r="H193">
        <v>0.40239762050997202</v>
      </c>
      <c r="I193">
        <v>0.37602501997965398</v>
      </c>
      <c r="J193">
        <f t="shared" si="10"/>
        <v>0.424783256993641</v>
      </c>
      <c r="K193" t="s">
        <v>1315</v>
      </c>
      <c r="L193">
        <v>231</v>
      </c>
      <c r="M193">
        <v>77</v>
      </c>
      <c r="N193">
        <v>19984</v>
      </c>
    </row>
    <row r="194" spans="1:14" hidden="1" x14ac:dyDescent="0.25">
      <c r="A194" t="s">
        <v>13</v>
      </c>
      <c r="B194" t="s">
        <v>1316</v>
      </c>
      <c r="C194">
        <v>4</v>
      </c>
      <c r="D194">
        <v>1.5936254980079601</v>
      </c>
      <c r="E194">
        <v>5.9209073739633897E-2</v>
      </c>
      <c r="F194">
        <v>4.4940687018609102</v>
      </c>
      <c r="G194">
        <v>1</v>
      </c>
      <c r="H194">
        <v>0.40239762050997202</v>
      </c>
      <c r="I194">
        <v>0.37602501997965398</v>
      </c>
      <c r="J194">
        <f t="shared" si="10"/>
        <v>0.424783256993641</v>
      </c>
      <c r="K194" t="s">
        <v>1317</v>
      </c>
      <c r="L194">
        <v>231</v>
      </c>
      <c r="M194">
        <v>77</v>
      </c>
      <c r="N194">
        <v>19984</v>
      </c>
    </row>
    <row r="195" spans="1:14" x14ac:dyDescent="0.25">
      <c r="A195" t="s">
        <v>13</v>
      </c>
      <c r="B195" t="s">
        <v>1318</v>
      </c>
      <c r="C195">
        <v>9</v>
      </c>
      <c r="D195">
        <v>3.5856573705179202</v>
      </c>
      <c r="E195" s="1">
        <v>9.3960883486595304E-4</v>
      </c>
      <c r="F195">
        <v>4.4746977160770198</v>
      </c>
      <c r="G195">
        <v>0.98759971769731103</v>
      </c>
      <c r="H195">
        <v>2.16110032019169E-2</v>
      </c>
      <c r="I195">
        <v>2.01946470271928E-2</v>
      </c>
      <c r="J195">
        <f t="shared" si="10"/>
        <v>1.6947637332581473</v>
      </c>
      <c r="K195" t="s">
        <v>1319</v>
      </c>
      <c r="L195">
        <v>231</v>
      </c>
      <c r="M195">
        <v>174</v>
      </c>
      <c r="N195">
        <v>19984</v>
      </c>
    </row>
    <row r="196" spans="1:14" hidden="1" x14ac:dyDescent="0.25">
      <c r="A196" t="s">
        <v>98</v>
      </c>
      <c r="B196" t="s">
        <v>1320</v>
      </c>
      <c r="C196">
        <v>4</v>
      </c>
      <c r="D196">
        <v>1.5936254980079601</v>
      </c>
      <c r="E196">
        <v>5.9766407309173902E-2</v>
      </c>
      <c r="F196">
        <v>4.4741795366795296</v>
      </c>
      <c r="G196">
        <v>1</v>
      </c>
      <c r="H196">
        <v>0.80990798860025903</v>
      </c>
      <c r="I196">
        <v>0.80760384069528002</v>
      </c>
      <c r="K196" t="s">
        <v>1321</v>
      </c>
      <c r="L196">
        <v>224</v>
      </c>
      <c r="M196">
        <v>74</v>
      </c>
      <c r="N196">
        <v>18541</v>
      </c>
    </row>
    <row r="197" spans="1:14" hidden="1" x14ac:dyDescent="0.25">
      <c r="A197" t="s">
        <v>13</v>
      </c>
      <c r="B197" t="s">
        <v>1322</v>
      </c>
      <c r="C197">
        <v>4</v>
      </c>
      <c r="D197">
        <v>1.5936254980079601</v>
      </c>
      <c r="E197">
        <v>6.1075164659162601E-2</v>
      </c>
      <c r="F197">
        <v>4.4364524364524298</v>
      </c>
      <c r="G197">
        <v>1</v>
      </c>
      <c r="H197">
        <v>0.411919957128351</v>
      </c>
      <c r="I197">
        <v>0.38492327542321603</v>
      </c>
      <c r="J197">
        <f>-LOG(I197,10)</f>
        <v>0.41462582732514125</v>
      </c>
      <c r="K197" t="s">
        <v>1304</v>
      </c>
      <c r="L197">
        <v>231</v>
      </c>
      <c r="M197">
        <v>78</v>
      </c>
      <c r="N197">
        <v>19984</v>
      </c>
    </row>
    <row r="198" spans="1:14" hidden="1" x14ac:dyDescent="0.25">
      <c r="A198" t="s">
        <v>98</v>
      </c>
      <c r="B198" t="s">
        <v>1323</v>
      </c>
      <c r="C198">
        <v>6</v>
      </c>
      <c r="D198">
        <v>2.3904382470119501</v>
      </c>
      <c r="E198">
        <v>1.14217079678701E-2</v>
      </c>
      <c r="F198">
        <v>4.4342315051020398</v>
      </c>
      <c r="G198">
        <v>0.99968539117719701</v>
      </c>
      <c r="H198">
        <v>0.45882223657795301</v>
      </c>
      <c r="I198">
        <v>0.45751691015810098</v>
      </c>
      <c r="K198" t="s">
        <v>1324</v>
      </c>
      <c r="L198">
        <v>224</v>
      </c>
      <c r="M198">
        <v>112</v>
      </c>
      <c r="N198">
        <v>18541</v>
      </c>
    </row>
    <row r="199" spans="1:14" x14ac:dyDescent="0.25">
      <c r="A199" t="s">
        <v>24</v>
      </c>
      <c r="B199" t="s">
        <v>161</v>
      </c>
      <c r="C199">
        <v>11</v>
      </c>
      <c r="D199">
        <v>4.3824701195219102</v>
      </c>
      <c r="E199" s="1">
        <v>2.04547534974568E-4</v>
      </c>
      <c r="F199">
        <v>4.4271885521885501</v>
      </c>
      <c r="G199">
        <v>0.118938523661597</v>
      </c>
      <c r="H199">
        <v>6.3307462074628897E-3</v>
      </c>
      <c r="I199">
        <v>5.80914999327774E-3</v>
      </c>
      <c r="K199" t="s">
        <v>1325</v>
      </c>
      <c r="L199">
        <v>242</v>
      </c>
      <c r="M199">
        <v>216</v>
      </c>
      <c r="N199">
        <v>21038</v>
      </c>
    </row>
    <row r="200" spans="1:14" x14ac:dyDescent="0.25">
      <c r="A200" t="s">
        <v>13</v>
      </c>
      <c r="B200" t="s">
        <v>715</v>
      </c>
      <c r="C200">
        <v>9</v>
      </c>
      <c r="D200">
        <v>3.5856573705179202</v>
      </c>
      <c r="E200">
        <v>1.01127144382902E-3</v>
      </c>
      <c r="F200">
        <v>4.4238488783943302</v>
      </c>
      <c r="G200">
        <v>0.991129527264626</v>
      </c>
      <c r="H200">
        <v>2.3032323762135098E-2</v>
      </c>
      <c r="I200">
        <v>2.1522816143541599E-2</v>
      </c>
      <c r="J200">
        <f t="shared" ref="J200:J208" si="11">-LOG(I200,10)</f>
        <v>1.6671009042146123</v>
      </c>
      <c r="K200" t="s">
        <v>1313</v>
      </c>
      <c r="L200">
        <v>231</v>
      </c>
      <c r="M200">
        <v>176</v>
      </c>
      <c r="N200">
        <v>19984</v>
      </c>
    </row>
    <row r="201" spans="1:14" x14ac:dyDescent="0.25">
      <c r="A201" t="s">
        <v>13</v>
      </c>
      <c r="B201" t="s">
        <v>260</v>
      </c>
      <c r="C201">
        <v>21</v>
      </c>
      <c r="D201">
        <v>8.3665338645418306</v>
      </c>
      <c r="E201" s="1">
        <v>8.7841405260197602E-8</v>
      </c>
      <c r="F201">
        <v>4.3462374945628497</v>
      </c>
      <c r="G201" s="1">
        <v>4.10135252118859E-4</v>
      </c>
      <c r="H201" s="1">
        <v>1.6551016115747701E-5</v>
      </c>
      <c r="I201" s="1">
        <v>1.5466284710432101E-5</v>
      </c>
      <c r="J201">
        <f t="shared" si="11"/>
        <v>4.8106139993932269</v>
      </c>
      <c r="K201" t="s">
        <v>1326</v>
      </c>
      <c r="L201">
        <v>231</v>
      </c>
      <c r="M201">
        <v>418</v>
      </c>
      <c r="N201">
        <v>19984</v>
      </c>
    </row>
    <row r="202" spans="1:14" hidden="1" x14ac:dyDescent="0.25">
      <c r="A202" t="s">
        <v>13</v>
      </c>
      <c r="B202" t="s">
        <v>1327</v>
      </c>
      <c r="C202">
        <v>5</v>
      </c>
      <c r="D202">
        <v>1.9920318725099599</v>
      </c>
      <c r="E202">
        <v>2.84420234830229E-2</v>
      </c>
      <c r="F202">
        <v>4.32554112554112</v>
      </c>
      <c r="G202">
        <v>1</v>
      </c>
      <c r="H202">
        <v>0.25332341347647302</v>
      </c>
      <c r="I202">
        <v>0.23672093660266699</v>
      </c>
      <c r="J202">
        <f t="shared" si="11"/>
        <v>0.62576332952803615</v>
      </c>
      <c r="K202" t="s">
        <v>1328</v>
      </c>
      <c r="L202">
        <v>231</v>
      </c>
      <c r="M202">
        <v>100</v>
      </c>
      <c r="N202">
        <v>19984</v>
      </c>
    </row>
    <row r="203" spans="1:14" hidden="1" x14ac:dyDescent="0.25">
      <c r="A203" t="s">
        <v>13</v>
      </c>
      <c r="B203" t="s">
        <v>1329</v>
      </c>
      <c r="C203">
        <v>5</v>
      </c>
      <c r="D203">
        <v>1.9920318725099599</v>
      </c>
      <c r="E203">
        <v>2.84420234830229E-2</v>
      </c>
      <c r="F203">
        <v>4.32554112554112</v>
      </c>
      <c r="G203">
        <v>1</v>
      </c>
      <c r="H203">
        <v>0.25332341347647302</v>
      </c>
      <c r="I203">
        <v>0.23672093660266699</v>
      </c>
      <c r="J203">
        <f t="shared" si="11"/>
        <v>0.62576332952803615</v>
      </c>
      <c r="K203" t="s">
        <v>1330</v>
      </c>
      <c r="L203">
        <v>231</v>
      </c>
      <c r="M203">
        <v>100</v>
      </c>
      <c r="N203">
        <v>19984</v>
      </c>
    </row>
    <row r="204" spans="1:14" hidden="1" x14ac:dyDescent="0.25">
      <c r="A204" t="s">
        <v>13</v>
      </c>
      <c r="B204" t="s">
        <v>209</v>
      </c>
      <c r="C204">
        <v>5</v>
      </c>
      <c r="D204">
        <v>1.9920318725099599</v>
      </c>
      <c r="E204">
        <v>2.84420234830229E-2</v>
      </c>
      <c r="F204">
        <v>4.32554112554112</v>
      </c>
      <c r="G204">
        <v>1</v>
      </c>
      <c r="H204">
        <v>0.25332341347647302</v>
      </c>
      <c r="I204">
        <v>0.23672093660266699</v>
      </c>
      <c r="J204">
        <f t="shared" si="11"/>
        <v>0.62576332952803615</v>
      </c>
      <c r="K204" t="s">
        <v>1331</v>
      </c>
      <c r="L204">
        <v>231</v>
      </c>
      <c r="M204">
        <v>100</v>
      </c>
      <c r="N204">
        <v>19984</v>
      </c>
    </row>
    <row r="205" spans="1:14" hidden="1" x14ac:dyDescent="0.25">
      <c r="A205" t="s">
        <v>13</v>
      </c>
      <c r="B205" t="s">
        <v>1332</v>
      </c>
      <c r="C205">
        <v>4</v>
      </c>
      <c r="D205">
        <v>1.5936254980079601</v>
      </c>
      <c r="E205">
        <v>6.48889066278934E-2</v>
      </c>
      <c r="F205">
        <v>4.32554112554112</v>
      </c>
      <c r="G205">
        <v>1</v>
      </c>
      <c r="H205">
        <v>0.427314957751247</v>
      </c>
      <c r="I205">
        <v>0.39930930834626099</v>
      </c>
      <c r="J205">
        <f t="shared" si="11"/>
        <v>0.39869056579790357</v>
      </c>
      <c r="K205" t="s">
        <v>1237</v>
      </c>
      <c r="L205">
        <v>231</v>
      </c>
      <c r="M205">
        <v>80</v>
      </c>
      <c r="N205">
        <v>19984</v>
      </c>
    </row>
    <row r="206" spans="1:14" hidden="1" x14ac:dyDescent="0.25">
      <c r="A206" t="s">
        <v>13</v>
      </c>
      <c r="B206" t="s">
        <v>1333</v>
      </c>
      <c r="C206">
        <v>5</v>
      </c>
      <c r="D206">
        <v>1.9920318725099599</v>
      </c>
      <c r="E206">
        <v>2.9356665176873201E-2</v>
      </c>
      <c r="F206">
        <v>4.2827139856842802</v>
      </c>
      <c r="G206">
        <v>1</v>
      </c>
      <c r="H206">
        <v>0.25619863497349699</v>
      </c>
      <c r="I206">
        <v>0.23940771993775301</v>
      </c>
      <c r="J206">
        <f t="shared" si="11"/>
        <v>0.62086184945045098</v>
      </c>
      <c r="K206" t="s">
        <v>1334</v>
      </c>
      <c r="L206">
        <v>231</v>
      </c>
      <c r="M206">
        <v>101</v>
      </c>
      <c r="N206">
        <v>19984</v>
      </c>
    </row>
    <row r="207" spans="1:14" hidden="1" x14ac:dyDescent="0.25">
      <c r="A207" t="s">
        <v>13</v>
      </c>
      <c r="B207" t="s">
        <v>1335</v>
      </c>
      <c r="C207">
        <v>4</v>
      </c>
      <c r="D207">
        <v>1.5936254980079601</v>
      </c>
      <c r="E207">
        <v>6.6836067720823705E-2</v>
      </c>
      <c r="F207">
        <v>4.2721393832504901</v>
      </c>
      <c r="G207">
        <v>1</v>
      </c>
      <c r="H207">
        <v>0.43705546244891602</v>
      </c>
      <c r="I207">
        <v>0.40841143342570602</v>
      </c>
      <c r="J207">
        <f t="shared" si="11"/>
        <v>0.38890210839661404</v>
      </c>
      <c r="K207" t="s">
        <v>1336</v>
      </c>
      <c r="L207">
        <v>231</v>
      </c>
      <c r="M207">
        <v>81</v>
      </c>
      <c r="N207">
        <v>19984</v>
      </c>
    </row>
    <row r="208" spans="1:14" hidden="1" x14ac:dyDescent="0.25">
      <c r="A208" t="s">
        <v>13</v>
      </c>
      <c r="B208" t="s">
        <v>1337</v>
      </c>
      <c r="C208">
        <v>6</v>
      </c>
      <c r="D208">
        <v>2.3904382470119501</v>
      </c>
      <c r="E208">
        <v>1.3517422076476099E-2</v>
      </c>
      <c r="F208">
        <v>4.2546306152863496</v>
      </c>
      <c r="G208">
        <v>1</v>
      </c>
      <c r="H208">
        <v>0.15062731187366801</v>
      </c>
      <c r="I208">
        <v>0.14075539980827001</v>
      </c>
      <c r="J208">
        <f t="shared" si="11"/>
        <v>0.85153493529045843</v>
      </c>
      <c r="K208" t="s">
        <v>1338</v>
      </c>
      <c r="L208">
        <v>231</v>
      </c>
      <c r="M208">
        <v>122</v>
      </c>
      <c r="N208">
        <v>19984</v>
      </c>
    </row>
    <row r="209" spans="1:14" hidden="1" x14ac:dyDescent="0.25">
      <c r="A209" t="s">
        <v>98</v>
      </c>
      <c r="B209" t="s">
        <v>1339</v>
      </c>
      <c r="C209">
        <v>4</v>
      </c>
      <c r="D209">
        <v>1.5936254980079601</v>
      </c>
      <c r="E209">
        <v>6.7782815371700306E-2</v>
      </c>
      <c r="F209">
        <v>4.2447344322344298</v>
      </c>
      <c r="G209">
        <v>1</v>
      </c>
      <c r="H209">
        <v>0.85322892428749397</v>
      </c>
      <c r="I209">
        <v>0.85080153047728801</v>
      </c>
      <c r="K209" t="s">
        <v>1340</v>
      </c>
      <c r="L209">
        <v>224</v>
      </c>
      <c r="M209">
        <v>78</v>
      </c>
      <c r="N209">
        <v>18541</v>
      </c>
    </row>
    <row r="210" spans="1:14" hidden="1" x14ac:dyDescent="0.25">
      <c r="A210" t="s">
        <v>98</v>
      </c>
      <c r="B210" t="s">
        <v>1341</v>
      </c>
      <c r="C210">
        <v>4</v>
      </c>
      <c r="D210">
        <v>1.5936254980079601</v>
      </c>
      <c r="E210">
        <v>6.7782815371700306E-2</v>
      </c>
      <c r="F210">
        <v>4.2447344322344298</v>
      </c>
      <c r="G210">
        <v>1</v>
      </c>
      <c r="H210">
        <v>0.85322892428749397</v>
      </c>
      <c r="I210">
        <v>0.85080153047728801</v>
      </c>
      <c r="K210" t="s">
        <v>1342</v>
      </c>
      <c r="L210">
        <v>224</v>
      </c>
      <c r="M210">
        <v>78</v>
      </c>
      <c r="N210">
        <v>18541</v>
      </c>
    </row>
    <row r="211" spans="1:14" hidden="1" x14ac:dyDescent="0.25">
      <c r="A211" t="s">
        <v>13</v>
      </c>
      <c r="B211" t="s">
        <v>1343</v>
      </c>
      <c r="C211">
        <v>5</v>
      </c>
      <c r="D211">
        <v>1.9920318725099599</v>
      </c>
      <c r="E211">
        <v>3.02885915852859E-2</v>
      </c>
      <c r="F211">
        <v>4.2407265936677696</v>
      </c>
      <c r="G211">
        <v>1</v>
      </c>
      <c r="H211">
        <v>0.26237000762838603</v>
      </c>
      <c r="I211">
        <v>0.24517462910315799</v>
      </c>
      <c r="J211">
        <f t="shared" ref="J211:J233" si="12">-LOG(I211,10)</f>
        <v>0.61052447302221535</v>
      </c>
      <c r="K211" t="s">
        <v>1328</v>
      </c>
      <c r="L211">
        <v>231</v>
      </c>
      <c r="M211">
        <v>102</v>
      </c>
      <c r="N211">
        <v>19984</v>
      </c>
    </row>
    <row r="212" spans="1:14" x14ac:dyDescent="0.25">
      <c r="A212" t="s">
        <v>13</v>
      </c>
      <c r="B212" t="s">
        <v>1344</v>
      </c>
      <c r="C212">
        <v>8</v>
      </c>
      <c r="D212">
        <v>3.1872509960159299</v>
      </c>
      <c r="E212">
        <v>2.9509172517560001E-3</v>
      </c>
      <c r="F212">
        <v>4.2200401224791397</v>
      </c>
      <c r="G212">
        <v>0.99999898554255995</v>
      </c>
      <c r="H212">
        <v>4.9031432912629097E-2</v>
      </c>
      <c r="I212">
        <v>4.5817978538830802E-2</v>
      </c>
      <c r="J212">
        <f t="shared" si="12"/>
        <v>1.3389640755306738</v>
      </c>
      <c r="K212" t="s">
        <v>1345</v>
      </c>
      <c r="L212">
        <v>231</v>
      </c>
      <c r="M212">
        <v>164</v>
      </c>
      <c r="N212">
        <v>19984</v>
      </c>
    </row>
    <row r="213" spans="1:14" hidden="1" x14ac:dyDescent="0.25">
      <c r="A213" t="s">
        <v>13</v>
      </c>
      <c r="B213" t="s">
        <v>1346</v>
      </c>
      <c r="C213">
        <v>5</v>
      </c>
      <c r="D213">
        <v>1.9920318725099599</v>
      </c>
      <c r="E213">
        <v>3.12378439119304E-2</v>
      </c>
      <c r="F213">
        <v>4.1995544908166202</v>
      </c>
      <c r="G213">
        <v>1</v>
      </c>
      <c r="H213">
        <v>0.26614871026423897</v>
      </c>
      <c r="I213">
        <v>0.24870568063458401</v>
      </c>
      <c r="J213">
        <f t="shared" si="12"/>
        <v>0.60431429498708678</v>
      </c>
      <c r="K213" t="s">
        <v>1347</v>
      </c>
      <c r="L213">
        <v>231</v>
      </c>
      <c r="M213">
        <v>103</v>
      </c>
      <c r="N213">
        <v>19984</v>
      </c>
    </row>
    <row r="214" spans="1:14" x14ac:dyDescent="0.25">
      <c r="A214" t="s">
        <v>13</v>
      </c>
      <c r="B214" t="s">
        <v>525</v>
      </c>
      <c r="C214">
        <v>11</v>
      </c>
      <c r="D214">
        <v>4.3824701195219102</v>
      </c>
      <c r="E214" s="1">
        <v>3.1241970789553497E-4</v>
      </c>
      <c r="F214">
        <v>4.1921543947975604</v>
      </c>
      <c r="G214">
        <v>0.76758436814118203</v>
      </c>
      <c r="H214">
        <v>9.2910039246130692E-3</v>
      </c>
      <c r="I214">
        <v>8.6820839843835592E-3</v>
      </c>
      <c r="J214">
        <f t="shared" si="12"/>
        <v>2.0613760174171607</v>
      </c>
      <c r="K214" t="s">
        <v>1348</v>
      </c>
      <c r="L214">
        <v>231</v>
      </c>
      <c r="M214">
        <v>227</v>
      </c>
      <c r="N214">
        <v>19984</v>
      </c>
    </row>
    <row r="215" spans="1:14" x14ac:dyDescent="0.25">
      <c r="A215" t="s">
        <v>13</v>
      </c>
      <c r="B215" t="s">
        <v>735</v>
      </c>
      <c r="C215">
        <v>9</v>
      </c>
      <c r="D215">
        <v>3.5856573705179202</v>
      </c>
      <c r="E215">
        <v>1.44031971281278E-3</v>
      </c>
      <c r="F215">
        <v>4.1860075408462496</v>
      </c>
      <c r="G215">
        <v>0.99880683008742799</v>
      </c>
      <c r="H215">
        <v>2.9350805642214602E-2</v>
      </c>
      <c r="I215">
        <v>2.7427193192757E-2</v>
      </c>
      <c r="J215">
        <f t="shared" si="12"/>
        <v>1.5618186343666147</v>
      </c>
      <c r="K215" t="s">
        <v>1349</v>
      </c>
      <c r="L215">
        <v>231</v>
      </c>
      <c r="M215">
        <v>186</v>
      </c>
      <c r="N215">
        <v>19984</v>
      </c>
    </row>
    <row r="216" spans="1:14" hidden="1" x14ac:dyDescent="0.25">
      <c r="A216" t="s">
        <v>13</v>
      </c>
      <c r="B216" t="s">
        <v>1350</v>
      </c>
      <c r="C216">
        <v>4</v>
      </c>
      <c r="D216">
        <v>1.5936254980079601</v>
      </c>
      <c r="E216">
        <v>7.0809707630257901E-2</v>
      </c>
      <c r="F216">
        <v>4.1691962655817996</v>
      </c>
      <c r="G216">
        <v>1</v>
      </c>
      <c r="H216">
        <v>0.45103755105821902</v>
      </c>
      <c r="I216">
        <v>0.42147715469415498</v>
      </c>
      <c r="J216">
        <f t="shared" si="12"/>
        <v>0.37522596044410422</v>
      </c>
      <c r="K216" t="s">
        <v>1351</v>
      </c>
      <c r="L216">
        <v>231</v>
      </c>
      <c r="M216">
        <v>83</v>
      </c>
      <c r="N216">
        <v>19984</v>
      </c>
    </row>
    <row r="217" spans="1:14" hidden="1" x14ac:dyDescent="0.25">
      <c r="A217" t="s">
        <v>13</v>
      </c>
      <c r="B217" t="s">
        <v>1352</v>
      </c>
      <c r="C217">
        <v>4</v>
      </c>
      <c r="D217">
        <v>1.5936254980079601</v>
      </c>
      <c r="E217">
        <v>7.0809707630257901E-2</v>
      </c>
      <c r="F217">
        <v>4.1691962655817996</v>
      </c>
      <c r="G217">
        <v>1</v>
      </c>
      <c r="H217">
        <v>0.45103755105821902</v>
      </c>
      <c r="I217">
        <v>0.42147715469415498</v>
      </c>
      <c r="J217">
        <f t="shared" si="12"/>
        <v>0.37522596044410422</v>
      </c>
      <c r="K217" t="s">
        <v>1353</v>
      </c>
      <c r="L217">
        <v>231</v>
      </c>
      <c r="M217">
        <v>83</v>
      </c>
      <c r="N217">
        <v>19984</v>
      </c>
    </row>
    <row r="218" spans="1:14" hidden="1" x14ac:dyDescent="0.25">
      <c r="A218" t="s">
        <v>13</v>
      </c>
      <c r="B218" t="s">
        <v>869</v>
      </c>
      <c r="C218">
        <v>5</v>
      </c>
      <c r="D218">
        <v>1.9920318725099599</v>
      </c>
      <c r="E218">
        <v>3.2204459327427999E-2</v>
      </c>
      <c r="F218">
        <v>4.1591741591741496</v>
      </c>
      <c r="G218">
        <v>1</v>
      </c>
      <c r="H218">
        <v>0.27190347305562601</v>
      </c>
      <c r="I218">
        <v>0.25408328398836899</v>
      </c>
      <c r="J218">
        <f t="shared" si="12"/>
        <v>0.59502390602562671</v>
      </c>
      <c r="K218" t="s">
        <v>1241</v>
      </c>
      <c r="L218">
        <v>231</v>
      </c>
      <c r="M218">
        <v>104</v>
      </c>
      <c r="N218">
        <v>19984</v>
      </c>
    </row>
    <row r="219" spans="1:14" hidden="1" x14ac:dyDescent="0.25">
      <c r="A219" t="s">
        <v>13</v>
      </c>
      <c r="B219" t="s">
        <v>612</v>
      </c>
      <c r="C219">
        <v>7</v>
      </c>
      <c r="D219">
        <v>2.78884462151394</v>
      </c>
      <c r="E219">
        <v>6.9469583837451802E-3</v>
      </c>
      <c r="F219">
        <v>4.1477791614777901</v>
      </c>
      <c r="G219">
        <v>0.99999999999999201</v>
      </c>
      <c r="H219">
        <v>9.2252141796496503E-2</v>
      </c>
      <c r="I219">
        <v>8.6206060110968999E-2</v>
      </c>
      <c r="J219">
        <f t="shared" si="12"/>
        <v>1.0644622030819724</v>
      </c>
      <c r="K219" t="s">
        <v>1290</v>
      </c>
      <c r="L219">
        <v>231</v>
      </c>
      <c r="M219">
        <v>146</v>
      </c>
      <c r="N219">
        <v>19984</v>
      </c>
    </row>
    <row r="220" spans="1:14" hidden="1" x14ac:dyDescent="0.25">
      <c r="A220" t="s">
        <v>13</v>
      </c>
      <c r="B220" t="s">
        <v>876</v>
      </c>
      <c r="C220">
        <v>5</v>
      </c>
      <c r="D220">
        <v>1.9920318725099599</v>
      </c>
      <c r="E220">
        <v>3.3188471009878602E-2</v>
      </c>
      <c r="F220">
        <v>4.1195629767058302</v>
      </c>
      <c r="G220">
        <v>1</v>
      </c>
      <c r="H220">
        <v>0.27920174981103302</v>
      </c>
      <c r="I220">
        <v>0.26090324147045102</v>
      </c>
      <c r="J220">
        <f t="shared" si="12"/>
        <v>0.58352052517733721</v>
      </c>
      <c r="K220" t="s">
        <v>1354</v>
      </c>
      <c r="L220">
        <v>231</v>
      </c>
      <c r="M220">
        <v>105</v>
      </c>
      <c r="N220">
        <v>19984</v>
      </c>
    </row>
    <row r="221" spans="1:14" hidden="1" x14ac:dyDescent="0.25">
      <c r="A221" t="s">
        <v>13</v>
      </c>
      <c r="B221" t="s">
        <v>1355</v>
      </c>
      <c r="C221">
        <v>4</v>
      </c>
      <c r="D221">
        <v>1.5936254980079601</v>
      </c>
      <c r="E221">
        <v>7.2835667353393294E-2</v>
      </c>
      <c r="F221">
        <v>4.1195629767058302</v>
      </c>
      <c r="G221">
        <v>1</v>
      </c>
      <c r="H221">
        <v>0.46047721300000699</v>
      </c>
      <c r="I221">
        <v>0.430298153848582</v>
      </c>
      <c r="J221">
        <f t="shared" si="12"/>
        <v>0.36623051721071326</v>
      </c>
      <c r="K221" t="s">
        <v>1356</v>
      </c>
      <c r="L221">
        <v>231</v>
      </c>
      <c r="M221">
        <v>84</v>
      </c>
      <c r="N221">
        <v>19984</v>
      </c>
    </row>
    <row r="222" spans="1:14" x14ac:dyDescent="0.25">
      <c r="A222" t="s">
        <v>13</v>
      </c>
      <c r="B222" t="s">
        <v>1357</v>
      </c>
      <c r="C222">
        <v>9</v>
      </c>
      <c r="D222">
        <v>3.5856573705179202</v>
      </c>
      <c r="E222">
        <v>1.64661452851006E-3</v>
      </c>
      <c r="F222">
        <v>4.0978810663021097</v>
      </c>
      <c r="G222">
        <v>0.99954537051254599</v>
      </c>
      <c r="H222">
        <v>3.16380379984093E-2</v>
      </c>
      <c r="I222">
        <v>2.95645234069522E-2</v>
      </c>
      <c r="J222">
        <f t="shared" si="12"/>
        <v>1.5292291176254396</v>
      </c>
      <c r="K222" t="s">
        <v>1319</v>
      </c>
      <c r="L222">
        <v>231</v>
      </c>
      <c r="M222">
        <v>190</v>
      </c>
      <c r="N222">
        <v>19984</v>
      </c>
    </row>
    <row r="223" spans="1:14" x14ac:dyDescent="0.25">
      <c r="A223" t="s">
        <v>13</v>
      </c>
      <c r="B223" t="s">
        <v>1358</v>
      </c>
      <c r="C223">
        <v>9</v>
      </c>
      <c r="D223">
        <v>3.5856573705179202</v>
      </c>
      <c r="E223">
        <v>1.64661452851006E-3</v>
      </c>
      <c r="F223">
        <v>4.0978810663021097</v>
      </c>
      <c r="G223">
        <v>0.99954537051254599</v>
      </c>
      <c r="H223">
        <v>3.16380379984093E-2</v>
      </c>
      <c r="I223">
        <v>2.95645234069522E-2</v>
      </c>
      <c r="J223">
        <f t="shared" si="12"/>
        <v>1.5292291176254396</v>
      </c>
      <c r="K223" t="s">
        <v>1319</v>
      </c>
      <c r="L223">
        <v>231</v>
      </c>
      <c r="M223">
        <v>190</v>
      </c>
      <c r="N223">
        <v>19984</v>
      </c>
    </row>
    <row r="224" spans="1:14" hidden="1" x14ac:dyDescent="0.25">
      <c r="A224" t="s">
        <v>13</v>
      </c>
      <c r="B224" t="s">
        <v>1359</v>
      </c>
      <c r="C224">
        <v>7</v>
      </c>
      <c r="D224">
        <v>2.78884462151394</v>
      </c>
      <c r="E224">
        <v>7.4080264012037697E-3</v>
      </c>
      <c r="F224">
        <v>4.0917280917280898</v>
      </c>
      <c r="G224">
        <v>0.999999999999999</v>
      </c>
      <c r="H224">
        <v>9.6885364894174805E-2</v>
      </c>
      <c r="I224">
        <v>9.0535627978857294E-2</v>
      </c>
      <c r="J224">
        <f t="shared" si="12"/>
        <v>1.0431804816819645</v>
      </c>
      <c r="K224" t="s">
        <v>1360</v>
      </c>
      <c r="L224">
        <v>231</v>
      </c>
      <c r="M224">
        <v>148</v>
      </c>
      <c r="N224">
        <v>19984</v>
      </c>
    </row>
    <row r="225" spans="1:14" hidden="1" x14ac:dyDescent="0.25">
      <c r="A225" t="s">
        <v>13</v>
      </c>
      <c r="B225" t="s">
        <v>1361</v>
      </c>
      <c r="C225">
        <v>5</v>
      </c>
      <c r="D225">
        <v>1.9920318725099599</v>
      </c>
      <c r="E225">
        <v>3.4189908170123899E-2</v>
      </c>
      <c r="F225">
        <v>4.0806991750387898</v>
      </c>
      <c r="G225">
        <v>1</v>
      </c>
      <c r="H225">
        <v>0.28311448190376798</v>
      </c>
      <c r="I225">
        <v>0.264559538347856</v>
      </c>
      <c r="J225">
        <f t="shared" si="12"/>
        <v>0.57747657593058588</v>
      </c>
      <c r="K225" t="s">
        <v>1362</v>
      </c>
      <c r="L225">
        <v>231</v>
      </c>
      <c r="M225">
        <v>106</v>
      </c>
      <c r="N225">
        <v>19984</v>
      </c>
    </row>
    <row r="226" spans="1:14" x14ac:dyDescent="0.25">
      <c r="A226" t="s">
        <v>13</v>
      </c>
      <c r="B226" t="s">
        <v>509</v>
      </c>
      <c r="C226">
        <v>16</v>
      </c>
      <c r="D226">
        <v>6.3745019920318704</v>
      </c>
      <c r="E226" s="1">
        <v>1.0060876646608099E-5</v>
      </c>
      <c r="F226">
        <v>4.0710975299210599</v>
      </c>
      <c r="G226">
        <v>4.5897842842635497E-2</v>
      </c>
      <c r="H226" s="1">
        <v>8.0516103528006802E-4</v>
      </c>
      <c r="I226" s="1">
        <v>7.5239186055406696E-4</v>
      </c>
      <c r="J226">
        <f t="shared" si="12"/>
        <v>3.1235559113348099</v>
      </c>
      <c r="K226" t="s">
        <v>1363</v>
      </c>
      <c r="L226">
        <v>231</v>
      </c>
      <c r="M226">
        <v>340</v>
      </c>
      <c r="N226">
        <v>19984</v>
      </c>
    </row>
    <row r="227" spans="1:14" hidden="1" x14ac:dyDescent="0.25">
      <c r="A227" t="s">
        <v>13</v>
      </c>
      <c r="B227" t="s">
        <v>1364</v>
      </c>
      <c r="C227">
        <v>4</v>
      </c>
      <c r="D227">
        <v>1.5936254980079601</v>
      </c>
      <c r="E227">
        <v>7.4887366871011704E-2</v>
      </c>
      <c r="F227">
        <v>4.0710975299210599</v>
      </c>
      <c r="G227">
        <v>1</v>
      </c>
      <c r="H227">
        <v>0.47059100393102798</v>
      </c>
      <c r="I227">
        <v>0.439749100482132</v>
      </c>
      <c r="J227">
        <f t="shared" si="12"/>
        <v>0.35679504022990072</v>
      </c>
      <c r="K227" t="s">
        <v>1365</v>
      </c>
      <c r="L227">
        <v>231</v>
      </c>
      <c r="M227">
        <v>85</v>
      </c>
      <c r="N227">
        <v>19984</v>
      </c>
    </row>
    <row r="228" spans="1:14" hidden="1" x14ac:dyDescent="0.25">
      <c r="A228" t="s">
        <v>13</v>
      </c>
      <c r="B228" t="s">
        <v>278</v>
      </c>
      <c r="C228">
        <v>6</v>
      </c>
      <c r="D228">
        <v>2.3904382470119501</v>
      </c>
      <c r="E228">
        <v>1.6332875418761598E-2</v>
      </c>
      <c r="F228">
        <v>4.0551948051947999</v>
      </c>
      <c r="G228">
        <v>1</v>
      </c>
      <c r="H228">
        <v>0.17021918600490701</v>
      </c>
      <c r="I228">
        <v>0.159063248776913</v>
      </c>
      <c r="J228">
        <f t="shared" si="12"/>
        <v>0.79843015157345854</v>
      </c>
      <c r="K228" t="s">
        <v>1273</v>
      </c>
      <c r="L228">
        <v>231</v>
      </c>
      <c r="M228">
        <v>128</v>
      </c>
      <c r="N228">
        <v>19984</v>
      </c>
    </row>
    <row r="229" spans="1:14" x14ac:dyDescent="0.25">
      <c r="A229" t="s">
        <v>13</v>
      </c>
      <c r="B229" t="s">
        <v>544</v>
      </c>
      <c r="C229">
        <v>11</v>
      </c>
      <c r="D229">
        <v>4.3824701195219102</v>
      </c>
      <c r="E229" s="1">
        <v>4.1113911830055699E-4</v>
      </c>
      <c r="F229">
        <v>4.04944275582573</v>
      </c>
      <c r="G229">
        <v>0.85345379214546802</v>
      </c>
      <c r="H229">
        <v>1.1997553395908101E-2</v>
      </c>
      <c r="I229">
        <v>1.12112498321583E-2</v>
      </c>
      <c r="J229">
        <f t="shared" si="12"/>
        <v>1.9503459694787932</v>
      </c>
      <c r="K229" t="s">
        <v>1366</v>
      </c>
      <c r="L229">
        <v>231</v>
      </c>
      <c r="M229">
        <v>235</v>
      </c>
      <c r="N229">
        <v>19984</v>
      </c>
    </row>
    <row r="230" spans="1:14" hidden="1" x14ac:dyDescent="0.25">
      <c r="A230" t="s">
        <v>13</v>
      </c>
      <c r="B230" t="s">
        <v>1367</v>
      </c>
      <c r="C230">
        <v>8</v>
      </c>
      <c r="D230">
        <v>3.1872509960159299</v>
      </c>
      <c r="E230">
        <v>3.7170451783893502E-3</v>
      </c>
      <c r="F230">
        <v>4.0472899420267803</v>
      </c>
      <c r="G230">
        <v>0.99999997199667201</v>
      </c>
      <c r="H230">
        <v>5.8043090093310601E-2</v>
      </c>
      <c r="I230">
        <v>5.4239023790343503E-2</v>
      </c>
      <c r="J230">
        <f t="shared" si="12"/>
        <v>1.2656881356284981</v>
      </c>
      <c r="K230" t="s">
        <v>1368</v>
      </c>
      <c r="L230">
        <v>231</v>
      </c>
      <c r="M230">
        <v>171</v>
      </c>
      <c r="N230">
        <v>19984</v>
      </c>
    </row>
    <row r="231" spans="1:14" hidden="1" x14ac:dyDescent="0.25">
      <c r="A231" t="s">
        <v>13</v>
      </c>
      <c r="B231" t="s">
        <v>1369</v>
      </c>
      <c r="C231">
        <v>5</v>
      </c>
      <c r="D231">
        <v>1.9920318725099599</v>
      </c>
      <c r="E231">
        <v>3.5208796086133802E-2</v>
      </c>
      <c r="F231">
        <v>4.04256179957114</v>
      </c>
      <c r="G231">
        <v>1</v>
      </c>
      <c r="H231">
        <v>0.28689331400725698</v>
      </c>
      <c r="I231">
        <v>0.26809071086178299</v>
      </c>
      <c r="J231">
        <f t="shared" si="12"/>
        <v>0.57171823372827235</v>
      </c>
      <c r="K231" t="s">
        <v>1370</v>
      </c>
      <c r="L231">
        <v>231</v>
      </c>
      <c r="M231">
        <v>107</v>
      </c>
      <c r="N231">
        <v>19984</v>
      </c>
    </row>
    <row r="232" spans="1:14" hidden="1" x14ac:dyDescent="0.25">
      <c r="A232" t="s">
        <v>13</v>
      </c>
      <c r="B232" t="s">
        <v>977</v>
      </c>
      <c r="C232">
        <v>6</v>
      </c>
      <c r="D232">
        <v>2.3904382470119501</v>
      </c>
      <c r="E232">
        <v>1.68371954419161E-2</v>
      </c>
      <c r="F232">
        <v>4.0237591865498796</v>
      </c>
      <c r="G232">
        <v>1</v>
      </c>
      <c r="H232">
        <v>0.17469525670734801</v>
      </c>
      <c r="I232">
        <v>0.163245963806845</v>
      </c>
      <c r="J232">
        <f t="shared" si="12"/>
        <v>0.78715754768281043</v>
      </c>
      <c r="K232" t="s">
        <v>1371</v>
      </c>
      <c r="L232">
        <v>231</v>
      </c>
      <c r="M232">
        <v>129</v>
      </c>
      <c r="N232">
        <v>19984</v>
      </c>
    </row>
    <row r="233" spans="1:14" hidden="1" x14ac:dyDescent="0.25">
      <c r="A233" t="s">
        <v>13</v>
      </c>
      <c r="B233" t="s">
        <v>1372</v>
      </c>
      <c r="C233">
        <v>4</v>
      </c>
      <c r="D233">
        <v>1.5936254980079601</v>
      </c>
      <c r="E233">
        <v>7.6964535969081094E-2</v>
      </c>
      <c r="F233">
        <v>4.0237591865498796</v>
      </c>
      <c r="G233">
        <v>1</v>
      </c>
      <c r="H233">
        <v>0.478245587312708</v>
      </c>
      <c r="I233">
        <v>0.44690201273192198</v>
      </c>
      <c r="J233">
        <f t="shared" si="12"/>
        <v>0.34978768938439614</v>
      </c>
      <c r="K233" t="s">
        <v>1373</v>
      </c>
      <c r="L233">
        <v>231</v>
      </c>
      <c r="M233">
        <v>86</v>
      </c>
      <c r="N233">
        <v>19984</v>
      </c>
    </row>
    <row r="234" spans="1:14" hidden="1" x14ac:dyDescent="0.25">
      <c r="A234" t="s">
        <v>24</v>
      </c>
      <c r="B234" t="s">
        <v>1374</v>
      </c>
      <c r="C234">
        <v>5</v>
      </c>
      <c r="D234">
        <v>1.9920318725099599</v>
      </c>
      <c r="E234">
        <v>3.6784896186769202E-2</v>
      </c>
      <c r="F234">
        <v>3.9877928576844299</v>
      </c>
      <c r="G234">
        <v>0.99999999991591604</v>
      </c>
      <c r="H234">
        <v>0.26476570627453599</v>
      </c>
      <c r="I234">
        <v>0.24295140737307999</v>
      </c>
      <c r="K234" t="s">
        <v>1375</v>
      </c>
      <c r="L234">
        <v>242</v>
      </c>
      <c r="M234">
        <v>109</v>
      </c>
      <c r="N234">
        <v>21038</v>
      </c>
    </row>
    <row r="235" spans="1:14" hidden="1" x14ac:dyDescent="0.25">
      <c r="A235" t="s">
        <v>13</v>
      </c>
      <c r="B235" t="s">
        <v>1376</v>
      </c>
      <c r="C235">
        <v>4</v>
      </c>
      <c r="D235">
        <v>1.5936254980079601</v>
      </c>
      <c r="E235">
        <v>7.9066900545554097E-2</v>
      </c>
      <c r="F235">
        <v>3.9775090809573501</v>
      </c>
      <c r="G235">
        <v>1</v>
      </c>
      <c r="H235">
        <v>0.48145779575339098</v>
      </c>
      <c r="I235">
        <v>0.44990369733819702</v>
      </c>
      <c r="J235">
        <f>-LOG(I235,10)</f>
        <v>0.34688043775913047</v>
      </c>
      <c r="K235" t="s">
        <v>1377</v>
      </c>
      <c r="L235">
        <v>231</v>
      </c>
      <c r="M235">
        <v>87</v>
      </c>
      <c r="N235">
        <v>19984</v>
      </c>
    </row>
    <row r="236" spans="1:14" hidden="1" x14ac:dyDescent="0.25">
      <c r="A236" t="s">
        <v>13</v>
      </c>
      <c r="B236" t="s">
        <v>1378</v>
      </c>
      <c r="C236">
        <v>4</v>
      </c>
      <c r="D236">
        <v>1.5936254980079601</v>
      </c>
      <c r="E236">
        <v>7.9066900545554097E-2</v>
      </c>
      <c r="F236">
        <v>3.9775090809573501</v>
      </c>
      <c r="G236">
        <v>1</v>
      </c>
      <c r="H236">
        <v>0.48145779575339098</v>
      </c>
      <c r="I236">
        <v>0.44990369733819702</v>
      </c>
      <c r="J236">
        <f>-LOG(I236,10)</f>
        <v>0.34688043775913047</v>
      </c>
      <c r="K236" t="s">
        <v>1379</v>
      </c>
      <c r="L236">
        <v>231</v>
      </c>
      <c r="M236">
        <v>87</v>
      </c>
      <c r="N236">
        <v>19984</v>
      </c>
    </row>
    <row r="237" spans="1:14" hidden="1" x14ac:dyDescent="0.25">
      <c r="A237" t="s">
        <v>13</v>
      </c>
      <c r="B237" t="s">
        <v>898</v>
      </c>
      <c r="C237">
        <v>5</v>
      </c>
      <c r="D237">
        <v>1.9920318725099599</v>
      </c>
      <c r="E237">
        <v>3.7299005885813502E-2</v>
      </c>
      <c r="F237">
        <v>3.9683863537074502</v>
      </c>
      <c r="G237">
        <v>1</v>
      </c>
      <c r="H237">
        <v>0.29870610826017502</v>
      </c>
      <c r="I237">
        <v>0.27912931041746403</v>
      </c>
      <c r="J237">
        <f>-LOG(I237,10)</f>
        <v>0.554194557333617</v>
      </c>
      <c r="K237" t="s">
        <v>1380</v>
      </c>
      <c r="L237">
        <v>231</v>
      </c>
      <c r="M237">
        <v>109</v>
      </c>
      <c r="N237">
        <v>19984</v>
      </c>
    </row>
    <row r="238" spans="1:14" hidden="1" x14ac:dyDescent="0.25">
      <c r="A238" t="s">
        <v>13</v>
      </c>
      <c r="B238" t="s">
        <v>1381</v>
      </c>
      <c r="C238">
        <v>7</v>
      </c>
      <c r="D238">
        <v>2.78884462151394</v>
      </c>
      <c r="E238">
        <v>8.6475364018631408E-3</v>
      </c>
      <c r="F238">
        <v>3.9580114874232502</v>
      </c>
      <c r="G238">
        <v>1</v>
      </c>
      <c r="H238">
        <v>0.10912256070350999</v>
      </c>
      <c r="I238">
        <v>0.10197081438197</v>
      </c>
      <c r="J238">
        <f>-LOG(I238,10)</f>
        <v>0.9915241122243601</v>
      </c>
      <c r="K238" t="s">
        <v>1382</v>
      </c>
      <c r="L238">
        <v>231</v>
      </c>
      <c r="M238">
        <v>153</v>
      </c>
      <c r="N238">
        <v>19984</v>
      </c>
    </row>
    <row r="239" spans="1:14" hidden="1" x14ac:dyDescent="0.25">
      <c r="A239" t="s">
        <v>13</v>
      </c>
      <c r="B239" t="s">
        <v>1383</v>
      </c>
      <c r="C239">
        <v>4</v>
      </c>
      <c r="D239">
        <v>1.5936254980079601</v>
      </c>
      <c r="E239">
        <v>8.1194182801446205E-2</v>
      </c>
      <c r="F239">
        <v>3.9323101141282901</v>
      </c>
      <c r="G239">
        <v>1</v>
      </c>
      <c r="H239">
        <v>0.49105652784967901</v>
      </c>
      <c r="I239">
        <v>0.45887334140247399</v>
      </c>
      <c r="J239">
        <f>-LOG(I239,10)</f>
        <v>0.33830717224236712</v>
      </c>
      <c r="K239" t="s">
        <v>1353</v>
      </c>
      <c r="L239">
        <v>231</v>
      </c>
      <c r="M239">
        <v>88</v>
      </c>
      <c r="N239">
        <v>19984</v>
      </c>
    </row>
    <row r="240" spans="1:14" x14ac:dyDescent="0.25">
      <c r="A240" t="s">
        <v>24</v>
      </c>
      <c r="B240" t="s">
        <v>29</v>
      </c>
      <c r="C240">
        <v>9</v>
      </c>
      <c r="D240">
        <v>3.5856573705179202</v>
      </c>
      <c r="E240">
        <v>2.1586330737372898E-3</v>
      </c>
      <c r="F240">
        <v>3.9316832094356</v>
      </c>
      <c r="G240">
        <v>0.73753515443394302</v>
      </c>
      <c r="H240">
        <v>4.17560585201057E-2</v>
      </c>
      <c r="I240">
        <v>3.8315737058836903E-2</v>
      </c>
      <c r="K240" t="s">
        <v>1384</v>
      </c>
      <c r="L240">
        <v>242</v>
      </c>
      <c r="M240">
        <v>199</v>
      </c>
      <c r="N240">
        <v>21038</v>
      </c>
    </row>
    <row r="241" spans="1:14" hidden="1" x14ac:dyDescent="0.25">
      <c r="A241" t="s">
        <v>13</v>
      </c>
      <c r="B241" t="s">
        <v>1385</v>
      </c>
      <c r="C241">
        <v>7</v>
      </c>
      <c r="D241">
        <v>2.78884462151394</v>
      </c>
      <c r="E241">
        <v>9.2226375107931201E-3</v>
      </c>
      <c r="F241">
        <v>3.9069403714564999</v>
      </c>
      <c r="G241">
        <v>1</v>
      </c>
      <c r="H241">
        <v>0.114522591856098</v>
      </c>
      <c r="I241">
        <v>0.107016934732953</v>
      </c>
      <c r="J241">
        <f t="shared" ref="J241:J247" si="13">-LOG(I241,10)</f>
        <v>0.97054749260329787</v>
      </c>
      <c r="K241" t="s">
        <v>1298</v>
      </c>
      <c r="L241">
        <v>231</v>
      </c>
      <c r="M241">
        <v>155</v>
      </c>
      <c r="N241">
        <v>19984</v>
      </c>
    </row>
    <row r="242" spans="1:14" x14ac:dyDescent="0.25">
      <c r="A242" t="s">
        <v>13</v>
      </c>
      <c r="B242" t="s">
        <v>516</v>
      </c>
      <c r="C242">
        <v>10</v>
      </c>
      <c r="D242">
        <v>3.9840637450199199</v>
      </c>
      <c r="E242">
        <v>1.1172887810878399E-3</v>
      </c>
      <c r="F242">
        <v>3.8968838968838901</v>
      </c>
      <c r="G242">
        <v>0.99459621497863604</v>
      </c>
      <c r="H242">
        <v>2.4959910616742301E-2</v>
      </c>
      <c r="I242">
        <v>2.3324071540125699E-2</v>
      </c>
      <c r="J242">
        <f t="shared" si="13"/>
        <v>1.6321956351709819</v>
      </c>
      <c r="K242" t="s">
        <v>1386</v>
      </c>
      <c r="L242">
        <v>231</v>
      </c>
      <c r="M242">
        <v>222</v>
      </c>
      <c r="N242">
        <v>19984</v>
      </c>
    </row>
    <row r="243" spans="1:14" hidden="1" x14ac:dyDescent="0.25">
      <c r="A243" t="s">
        <v>13</v>
      </c>
      <c r="B243" t="s">
        <v>1387</v>
      </c>
      <c r="C243">
        <v>5</v>
      </c>
      <c r="D243">
        <v>1.9920318725099599</v>
      </c>
      <c r="E243">
        <v>3.9459225441587899E-2</v>
      </c>
      <c r="F243">
        <v>3.8968838968838901</v>
      </c>
      <c r="G243">
        <v>1</v>
      </c>
      <c r="H243">
        <v>0.30705853931129001</v>
      </c>
      <c r="I243">
        <v>0.28693433433608001</v>
      </c>
      <c r="J243">
        <f t="shared" si="13"/>
        <v>0.54221748130948499</v>
      </c>
      <c r="K243" t="s">
        <v>1388</v>
      </c>
      <c r="L243">
        <v>231</v>
      </c>
      <c r="M243">
        <v>111</v>
      </c>
      <c r="N243">
        <v>19984</v>
      </c>
    </row>
    <row r="244" spans="1:14" hidden="1" x14ac:dyDescent="0.25">
      <c r="A244" t="s">
        <v>13</v>
      </c>
      <c r="B244" t="s">
        <v>724</v>
      </c>
      <c r="C244">
        <v>8</v>
      </c>
      <c r="D244">
        <v>3.1872509960159299</v>
      </c>
      <c r="E244">
        <v>4.7646286590648E-3</v>
      </c>
      <c r="F244">
        <v>3.86640547534402</v>
      </c>
      <c r="G244">
        <v>0.99999999979417398</v>
      </c>
      <c r="H244">
        <v>6.8660651880165194E-2</v>
      </c>
      <c r="I244">
        <v>6.4160724813270703E-2</v>
      </c>
      <c r="J244">
        <f t="shared" si="13"/>
        <v>1.1927307385420685</v>
      </c>
      <c r="K244" t="s">
        <v>1389</v>
      </c>
      <c r="L244">
        <v>231</v>
      </c>
      <c r="M244">
        <v>179</v>
      </c>
      <c r="N244">
        <v>19984</v>
      </c>
    </row>
    <row r="245" spans="1:14" x14ac:dyDescent="0.25">
      <c r="A245" t="s">
        <v>13</v>
      </c>
      <c r="B245" t="s">
        <v>292</v>
      </c>
      <c r="C245">
        <v>10</v>
      </c>
      <c r="D245">
        <v>3.9840637450199199</v>
      </c>
      <c r="E245">
        <v>1.1876160277883401E-3</v>
      </c>
      <c r="F245">
        <v>3.8620902906617101</v>
      </c>
      <c r="G245">
        <v>0.99611045392314401</v>
      </c>
      <c r="H245">
        <v>2.5812167179657598E-2</v>
      </c>
      <c r="I245">
        <v>2.4120472350577401E-2</v>
      </c>
      <c r="J245">
        <f t="shared" si="13"/>
        <v>1.6176141916711624</v>
      </c>
      <c r="K245" t="s">
        <v>1390</v>
      </c>
      <c r="L245">
        <v>231</v>
      </c>
      <c r="M245">
        <v>224</v>
      </c>
      <c r="N245">
        <v>19984</v>
      </c>
    </row>
    <row r="246" spans="1:14" hidden="1" x14ac:dyDescent="0.25">
      <c r="A246" t="s">
        <v>13</v>
      </c>
      <c r="B246" t="s">
        <v>918</v>
      </c>
      <c r="C246">
        <v>5</v>
      </c>
      <c r="D246">
        <v>1.9920318725099599</v>
      </c>
      <c r="E246">
        <v>4.0565611378246998E-2</v>
      </c>
      <c r="F246">
        <v>3.8620902906617101</v>
      </c>
      <c r="G246">
        <v>1</v>
      </c>
      <c r="H246">
        <v>0.31409757798513299</v>
      </c>
      <c r="I246">
        <v>0.29351204385288798</v>
      </c>
      <c r="J246">
        <f t="shared" si="13"/>
        <v>0.53237407338899378</v>
      </c>
      <c r="K246" t="s">
        <v>1241</v>
      </c>
      <c r="L246">
        <v>231</v>
      </c>
      <c r="M246">
        <v>112</v>
      </c>
      <c r="N246">
        <v>19984</v>
      </c>
    </row>
    <row r="247" spans="1:14" hidden="1" x14ac:dyDescent="0.25">
      <c r="A247" t="s">
        <v>13</v>
      </c>
      <c r="B247" t="s">
        <v>1391</v>
      </c>
      <c r="C247">
        <v>6</v>
      </c>
      <c r="D247">
        <v>2.3904382470119501</v>
      </c>
      <c r="E247">
        <v>2.0658449025974801E-2</v>
      </c>
      <c r="F247">
        <v>3.81665393430099</v>
      </c>
      <c r="G247">
        <v>1</v>
      </c>
      <c r="H247">
        <v>0.20052868711492</v>
      </c>
      <c r="I247">
        <v>0.18738630582188801</v>
      </c>
      <c r="J247">
        <f t="shared" si="13"/>
        <v>0.72726215049891973</v>
      </c>
      <c r="K247" t="s">
        <v>1281</v>
      </c>
      <c r="L247">
        <v>231</v>
      </c>
      <c r="M247">
        <v>136</v>
      </c>
      <c r="N247">
        <v>19984</v>
      </c>
    </row>
    <row r="248" spans="1:14" x14ac:dyDescent="0.25">
      <c r="A248" t="s">
        <v>24</v>
      </c>
      <c r="B248" t="s">
        <v>35</v>
      </c>
      <c r="C248">
        <v>9</v>
      </c>
      <c r="D248">
        <v>3.5856573705179202</v>
      </c>
      <c r="E248">
        <v>2.5934128592987999E-3</v>
      </c>
      <c r="F248">
        <v>3.8166095545252898</v>
      </c>
      <c r="G248">
        <v>0.79959356470306597</v>
      </c>
      <c r="H248">
        <v>4.6389810340113899E-2</v>
      </c>
      <c r="I248">
        <v>4.2567709649732999E-2</v>
      </c>
      <c r="K248" t="s">
        <v>1384</v>
      </c>
      <c r="L248">
        <v>242</v>
      </c>
      <c r="M248">
        <v>205</v>
      </c>
      <c r="N248">
        <v>21038</v>
      </c>
    </row>
    <row r="249" spans="1:14" hidden="1" x14ac:dyDescent="0.25">
      <c r="A249" t="s">
        <v>98</v>
      </c>
      <c r="B249" t="s">
        <v>1015</v>
      </c>
      <c r="C249">
        <v>6</v>
      </c>
      <c r="D249">
        <v>2.3904382470119501</v>
      </c>
      <c r="E249">
        <v>2.1139768819293699E-2</v>
      </c>
      <c r="F249">
        <v>3.79109869138495</v>
      </c>
      <c r="G249">
        <v>0.99999969385969401</v>
      </c>
      <c r="H249">
        <v>0.57158682615244105</v>
      </c>
      <c r="I249">
        <v>0.56996069008941797</v>
      </c>
      <c r="K249" t="s">
        <v>1392</v>
      </c>
      <c r="L249">
        <v>224</v>
      </c>
      <c r="M249">
        <v>131</v>
      </c>
      <c r="N249">
        <v>18541</v>
      </c>
    </row>
    <row r="250" spans="1:14" x14ac:dyDescent="0.25">
      <c r="A250" t="s">
        <v>13</v>
      </c>
      <c r="B250" t="s">
        <v>926</v>
      </c>
      <c r="C250">
        <v>11</v>
      </c>
      <c r="D250">
        <v>4.3824701195219102</v>
      </c>
      <c r="E250" s="1">
        <v>7.0742213529470098E-4</v>
      </c>
      <c r="F250">
        <v>3.7762660619803401</v>
      </c>
      <c r="G250">
        <v>0.96329456582837503</v>
      </c>
      <c r="H250">
        <v>1.7383968156268199E-2</v>
      </c>
      <c r="I250">
        <v>1.6244646191004099E-2</v>
      </c>
      <c r="J250">
        <f>-LOG(I250,10)</f>
        <v>1.7892897431658981</v>
      </c>
      <c r="K250" t="s">
        <v>1393</v>
      </c>
      <c r="L250">
        <v>231</v>
      </c>
      <c r="M250">
        <v>252</v>
      </c>
      <c r="N250">
        <v>19984</v>
      </c>
    </row>
    <row r="251" spans="1:14" hidden="1" x14ac:dyDescent="0.25">
      <c r="A251" t="s">
        <v>13</v>
      </c>
      <c r="B251" t="s">
        <v>1394</v>
      </c>
      <c r="C251">
        <v>4</v>
      </c>
      <c r="D251">
        <v>1.5936254980079601</v>
      </c>
      <c r="E251">
        <v>8.99468141015759E-2</v>
      </c>
      <c r="F251">
        <v>3.76134010916619</v>
      </c>
      <c r="G251">
        <v>1</v>
      </c>
      <c r="H251">
        <v>0.53036887899417295</v>
      </c>
      <c r="I251">
        <v>0.495609213761314</v>
      </c>
      <c r="J251">
        <f>-LOG(I251,10)</f>
        <v>0.30486062834823269</v>
      </c>
      <c r="K251" t="s">
        <v>1395</v>
      </c>
      <c r="L251">
        <v>231</v>
      </c>
      <c r="M251">
        <v>92</v>
      </c>
      <c r="N251">
        <v>19984</v>
      </c>
    </row>
    <row r="252" spans="1:14" hidden="1" x14ac:dyDescent="0.25">
      <c r="A252" t="s">
        <v>13</v>
      </c>
      <c r="B252" t="s">
        <v>1396</v>
      </c>
      <c r="C252">
        <v>5</v>
      </c>
      <c r="D252">
        <v>1.9920318725099599</v>
      </c>
      <c r="E252">
        <v>4.5166345169994203E-2</v>
      </c>
      <c r="F252">
        <v>3.7289147633975199</v>
      </c>
      <c r="G252">
        <v>1</v>
      </c>
      <c r="H252">
        <v>0.33804663294659498</v>
      </c>
      <c r="I252">
        <v>0.31589150986206799</v>
      </c>
      <c r="J252">
        <f>-LOG(I252,10)</f>
        <v>0.50046204636330394</v>
      </c>
      <c r="K252" t="s">
        <v>1397</v>
      </c>
      <c r="L252">
        <v>231</v>
      </c>
      <c r="M252">
        <v>116</v>
      </c>
      <c r="N252">
        <v>19984</v>
      </c>
    </row>
    <row r="253" spans="1:14" hidden="1" x14ac:dyDescent="0.25">
      <c r="A253" t="s">
        <v>13</v>
      </c>
      <c r="B253" t="s">
        <v>1398</v>
      </c>
      <c r="C253">
        <v>4</v>
      </c>
      <c r="D253">
        <v>1.5936254980079601</v>
      </c>
      <c r="E253">
        <v>9.2194401837537202E-2</v>
      </c>
      <c r="F253">
        <v>3.72089559186333</v>
      </c>
      <c r="G253">
        <v>1</v>
      </c>
      <c r="H253">
        <v>0.53472753065771494</v>
      </c>
      <c r="I253">
        <v>0.49968220523872597</v>
      </c>
      <c r="J253">
        <f>-LOG(I253,10)</f>
        <v>0.30130611644541555</v>
      </c>
      <c r="K253" t="s">
        <v>1399</v>
      </c>
      <c r="L253">
        <v>231</v>
      </c>
      <c r="M253">
        <v>93</v>
      </c>
      <c r="N253">
        <v>19984</v>
      </c>
    </row>
    <row r="254" spans="1:14" hidden="1" x14ac:dyDescent="0.25">
      <c r="A254" t="s">
        <v>98</v>
      </c>
      <c r="B254" t="s">
        <v>1400</v>
      </c>
      <c r="C254">
        <v>6</v>
      </c>
      <c r="D254">
        <v>2.3904382470119501</v>
      </c>
      <c r="E254">
        <v>2.3048979670232301E-2</v>
      </c>
      <c r="F254">
        <v>3.70622334754797</v>
      </c>
      <c r="G254">
        <v>0.99999992225022305</v>
      </c>
      <c r="H254">
        <v>0.57869402529190495</v>
      </c>
      <c r="I254">
        <v>0.57704766960117404</v>
      </c>
      <c r="K254" t="s">
        <v>1401</v>
      </c>
      <c r="L254">
        <v>224</v>
      </c>
      <c r="M254">
        <v>134</v>
      </c>
      <c r="N254">
        <v>18541</v>
      </c>
    </row>
    <row r="255" spans="1:14" hidden="1" x14ac:dyDescent="0.25">
      <c r="A255" t="s">
        <v>13</v>
      </c>
      <c r="B255" t="s">
        <v>1402</v>
      </c>
      <c r="C255">
        <v>4</v>
      </c>
      <c r="D255">
        <v>1.5936254980079601</v>
      </c>
      <c r="E255">
        <v>9.4465173456893897E-2</v>
      </c>
      <c r="F255">
        <v>3.6813115962052101</v>
      </c>
      <c r="G255">
        <v>1</v>
      </c>
      <c r="H255">
        <v>0.54518899242303698</v>
      </c>
      <c r="I255">
        <v>0.50945803682623902</v>
      </c>
      <c r="J255">
        <f>-LOG(I255,10)</f>
        <v>0.29289158226666562</v>
      </c>
      <c r="K255" t="s">
        <v>1403</v>
      </c>
      <c r="L255">
        <v>231</v>
      </c>
      <c r="M255">
        <v>94</v>
      </c>
      <c r="N255">
        <v>19984</v>
      </c>
    </row>
    <row r="256" spans="1:14" hidden="1" x14ac:dyDescent="0.25">
      <c r="A256" t="s">
        <v>13</v>
      </c>
      <c r="B256" t="s">
        <v>831</v>
      </c>
      <c r="C256">
        <v>4</v>
      </c>
      <c r="D256">
        <v>1.5936254980079601</v>
      </c>
      <c r="E256">
        <v>9.4465173456893897E-2</v>
      </c>
      <c r="F256">
        <v>3.6813115962052101</v>
      </c>
      <c r="G256">
        <v>1</v>
      </c>
      <c r="H256">
        <v>0.54518899242303698</v>
      </c>
      <c r="I256">
        <v>0.50945803682623902</v>
      </c>
      <c r="J256">
        <f>-LOG(I256,10)</f>
        <v>0.29289158226666562</v>
      </c>
      <c r="K256" t="s">
        <v>1404</v>
      </c>
      <c r="L256">
        <v>231</v>
      </c>
      <c r="M256">
        <v>94</v>
      </c>
      <c r="N256">
        <v>19984</v>
      </c>
    </row>
    <row r="257" spans="1:14" x14ac:dyDescent="0.25">
      <c r="A257" t="s">
        <v>13</v>
      </c>
      <c r="B257" t="s">
        <v>167</v>
      </c>
      <c r="C257">
        <v>29</v>
      </c>
      <c r="D257">
        <v>11.5537848605577</v>
      </c>
      <c r="E257" s="1">
        <v>5.8851115446683497E-9</v>
      </c>
      <c r="F257">
        <v>3.67861268741034</v>
      </c>
      <c r="G257" s="1">
        <v>2.7483093161806399E-5</v>
      </c>
      <c r="H257" s="1">
        <v>2.2594153802322901E-6</v>
      </c>
      <c r="I257" s="1">
        <v>2.1113363255415399E-6</v>
      </c>
      <c r="J257">
        <f>-LOG(I257,10)</f>
        <v>5.6754425801965924</v>
      </c>
      <c r="K257" t="s">
        <v>1405</v>
      </c>
      <c r="L257">
        <v>231</v>
      </c>
      <c r="M257">
        <v>682</v>
      </c>
      <c r="N257">
        <v>19984</v>
      </c>
    </row>
    <row r="258" spans="1:14" x14ac:dyDescent="0.25">
      <c r="A258" t="s">
        <v>13</v>
      </c>
      <c r="B258" t="s">
        <v>64</v>
      </c>
      <c r="C258">
        <v>32</v>
      </c>
      <c r="D258">
        <v>12.7490039840637</v>
      </c>
      <c r="E258" s="1">
        <v>7.77375271829112E-10</v>
      </c>
      <c r="F258">
        <v>3.6764227361836901</v>
      </c>
      <c r="G258" s="1">
        <v>3.63033594719119E-6</v>
      </c>
      <c r="H258" s="1">
        <v>1.1896502111261001E-6</v>
      </c>
      <c r="I258" s="1">
        <v>1.11168213132216E-6</v>
      </c>
      <c r="J258">
        <f>-LOG(I258,10)</f>
        <v>5.954019374936812</v>
      </c>
      <c r="K258" t="s">
        <v>1406</v>
      </c>
      <c r="L258">
        <v>231</v>
      </c>
      <c r="M258">
        <v>753</v>
      </c>
      <c r="N258">
        <v>19984</v>
      </c>
    </row>
    <row r="259" spans="1:14" x14ac:dyDescent="0.25">
      <c r="A259" t="s">
        <v>24</v>
      </c>
      <c r="B259" t="s">
        <v>39</v>
      </c>
      <c r="C259">
        <v>9</v>
      </c>
      <c r="D259">
        <v>3.5856573705179202</v>
      </c>
      <c r="E259">
        <v>3.2779435962678998E-3</v>
      </c>
      <c r="F259">
        <v>3.6732627167966401</v>
      </c>
      <c r="G259">
        <v>0.86897667553341595</v>
      </c>
      <c r="H259">
        <v>5.20268483612778E-2</v>
      </c>
      <c r="I259">
        <v>4.7740306735389003E-2</v>
      </c>
      <c r="K259" t="s">
        <v>1384</v>
      </c>
      <c r="L259">
        <v>242</v>
      </c>
      <c r="M259">
        <v>213</v>
      </c>
      <c r="N259">
        <v>21038</v>
      </c>
    </row>
    <row r="260" spans="1:14" x14ac:dyDescent="0.25">
      <c r="A260" t="s">
        <v>13</v>
      </c>
      <c r="B260" t="s">
        <v>571</v>
      </c>
      <c r="C260">
        <v>16</v>
      </c>
      <c r="D260">
        <v>6.3745019920318704</v>
      </c>
      <c r="E260" s="1">
        <v>3.3624494229802702E-5</v>
      </c>
      <c r="F260">
        <v>3.67154684396063</v>
      </c>
      <c r="G260">
        <v>0.14532075123911001</v>
      </c>
      <c r="H260">
        <v>1.8689614709398699E-3</v>
      </c>
      <c r="I260">
        <v>1.7464722419598701E-3</v>
      </c>
      <c r="J260">
        <f t="shared" ref="J260:J274" si="14">-LOG(I260,10)</f>
        <v>2.7578383125510735</v>
      </c>
      <c r="K260" t="s">
        <v>1363</v>
      </c>
      <c r="L260">
        <v>231</v>
      </c>
      <c r="M260">
        <v>377</v>
      </c>
      <c r="N260">
        <v>19984</v>
      </c>
    </row>
    <row r="261" spans="1:14" hidden="1" x14ac:dyDescent="0.25">
      <c r="A261" t="s">
        <v>13</v>
      </c>
      <c r="B261" t="s">
        <v>1407</v>
      </c>
      <c r="C261">
        <v>8</v>
      </c>
      <c r="D261">
        <v>3.1872509960159299</v>
      </c>
      <c r="E261">
        <v>6.3672763737224799E-3</v>
      </c>
      <c r="F261">
        <v>3.6618337570718502</v>
      </c>
      <c r="G261">
        <v>0.99999999999988898</v>
      </c>
      <c r="H261">
        <v>8.5673813800894102E-2</v>
      </c>
      <c r="I261">
        <v>8.0058866912251198E-2</v>
      </c>
      <c r="J261">
        <f t="shared" si="14"/>
        <v>1.0965905608364488</v>
      </c>
      <c r="K261" t="s">
        <v>1160</v>
      </c>
      <c r="L261">
        <v>231</v>
      </c>
      <c r="M261">
        <v>189</v>
      </c>
      <c r="N261">
        <v>19984</v>
      </c>
    </row>
    <row r="262" spans="1:14" hidden="1" x14ac:dyDescent="0.25">
      <c r="A262" t="s">
        <v>13</v>
      </c>
      <c r="B262" t="s">
        <v>1408</v>
      </c>
      <c r="C262">
        <v>4</v>
      </c>
      <c r="D262">
        <v>1.5936254980079601</v>
      </c>
      <c r="E262">
        <v>9.6758830499274098E-2</v>
      </c>
      <c r="F262">
        <v>3.6425609478241001</v>
      </c>
      <c r="G262">
        <v>1</v>
      </c>
      <c r="H262">
        <v>0.557737011853223</v>
      </c>
      <c r="I262">
        <v>0.52118367588683001</v>
      </c>
      <c r="J262">
        <f t="shared" si="14"/>
        <v>0.2830091953832749</v>
      </c>
      <c r="K262" t="s">
        <v>1336</v>
      </c>
      <c r="L262">
        <v>231</v>
      </c>
      <c r="M262">
        <v>95</v>
      </c>
      <c r="N262">
        <v>19984</v>
      </c>
    </row>
    <row r="263" spans="1:14" x14ac:dyDescent="0.25">
      <c r="A263" t="s">
        <v>13</v>
      </c>
      <c r="B263" t="s">
        <v>556</v>
      </c>
      <c r="C263">
        <v>10</v>
      </c>
      <c r="D263">
        <v>3.9840637450199199</v>
      </c>
      <c r="E263">
        <v>1.80690549384857E-3</v>
      </c>
      <c r="F263">
        <v>3.6349085088580799</v>
      </c>
      <c r="G263">
        <v>0.99978521680007504</v>
      </c>
      <c r="H263">
        <v>3.3405433785261701E-2</v>
      </c>
      <c r="I263">
        <v>3.12160864435846E-2</v>
      </c>
      <c r="J263">
        <f t="shared" si="14"/>
        <v>1.50562154529964</v>
      </c>
      <c r="K263" t="s">
        <v>1409</v>
      </c>
      <c r="L263">
        <v>231</v>
      </c>
      <c r="M263">
        <v>238</v>
      </c>
      <c r="N263">
        <v>19984</v>
      </c>
    </row>
    <row r="264" spans="1:14" x14ac:dyDescent="0.25">
      <c r="A264" t="s">
        <v>13</v>
      </c>
      <c r="B264" t="s">
        <v>44</v>
      </c>
      <c r="C264">
        <v>16</v>
      </c>
      <c r="D264">
        <v>6.3745019920318704</v>
      </c>
      <c r="E264" s="1">
        <v>3.7919130087502599E-5</v>
      </c>
      <c r="F264">
        <v>3.6330004204019901</v>
      </c>
      <c r="G264">
        <v>0.16229200593773399</v>
      </c>
      <c r="H264">
        <v>2.0349933146959699E-3</v>
      </c>
      <c r="I264">
        <v>1.9016225812847501E-3</v>
      </c>
      <c r="J264">
        <f t="shared" si="14"/>
        <v>2.7208756741126834</v>
      </c>
      <c r="K264" t="s">
        <v>1410</v>
      </c>
      <c r="L264">
        <v>231</v>
      </c>
      <c r="M264">
        <v>381</v>
      </c>
      <c r="N264">
        <v>19984</v>
      </c>
    </row>
    <row r="265" spans="1:14" hidden="1" x14ac:dyDescent="0.25">
      <c r="A265" t="s">
        <v>13</v>
      </c>
      <c r="B265" t="s">
        <v>1411</v>
      </c>
      <c r="C265">
        <v>7</v>
      </c>
      <c r="D265">
        <v>2.78884462151394</v>
      </c>
      <c r="E265">
        <v>1.2935214491927799E-2</v>
      </c>
      <c r="F265">
        <v>3.6262021411721999</v>
      </c>
      <c r="G265">
        <v>1</v>
      </c>
      <c r="H265">
        <v>0.14552895533207499</v>
      </c>
      <c r="I265">
        <v>0.13599118271874999</v>
      </c>
      <c r="J265">
        <f t="shared" si="14"/>
        <v>0.86648924913514958</v>
      </c>
      <c r="K265" t="s">
        <v>1412</v>
      </c>
      <c r="L265">
        <v>231</v>
      </c>
      <c r="M265">
        <v>167</v>
      </c>
      <c r="N265">
        <v>19984</v>
      </c>
    </row>
    <row r="266" spans="1:14" x14ac:dyDescent="0.25">
      <c r="A266" t="s">
        <v>13</v>
      </c>
      <c r="B266" t="s">
        <v>1413</v>
      </c>
      <c r="C266">
        <v>12</v>
      </c>
      <c r="D266">
        <v>4.7808764940239001</v>
      </c>
      <c r="E266" s="1">
        <v>5.1668931402887904E-4</v>
      </c>
      <c r="F266">
        <v>3.6171772478392601</v>
      </c>
      <c r="G266">
        <v>0.91050411937056497</v>
      </c>
      <c r="H266">
        <v>1.41907200423578E-2</v>
      </c>
      <c r="I266">
        <v>1.3260679277105799E-2</v>
      </c>
      <c r="J266">
        <f t="shared" si="14"/>
        <v>1.8774342286655767</v>
      </c>
      <c r="K266" t="s">
        <v>1414</v>
      </c>
      <c r="L266">
        <v>231</v>
      </c>
      <c r="M266">
        <v>287</v>
      </c>
      <c r="N266">
        <v>19984</v>
      </c>
    </row>
    <row r="267" spans="1:14" hidden="1" x14ac:dyDescent="0.25">
      <c r="A267" t="s">
        <v>13</v>
      </c>
      <c r="B267" t="s">
        <v>1415</v>
      </c>
      <c r="C267">
        <v>8</v>
      </c>
      <c r="D267">
        <v>3.1872509960159299</v>
      </c>
      <c r="E267">
        <v>6.9335056277143904E-3</v>
      </c>
      <c r="F267">
        <v>3.6046176046176002</v>
      </c>
      <c r="G267">
        <v>0.99999999999999201</v>
      </c>
      <c r="H267">
        <v>9.2252141796496503E-2</v>
      </c>
      <c r="I267">
        <v>8.6206060110968999E-2</v>
      </c>
      <c r="J267">
        <f t="shared" si="14"/>
        <v>1.0644622030819724</v>
      </c>
      <c r="K267" t="s">
        <v>1416</v>
      </c>
      <c r="L267">
        <v>231</v>
      </c>
      <c r="M267">
        <v>192</v>
      </c>
      <c r="N267">
        <v>19984</v>
      </c>
    </row>
    <row r="268" spans="1:14" hidden="1" x14ac:dyDescent="0.25">
      <c r="A268" t="s">
        <v>13</v>
      </c>
      <c r="B268" t="s">
        <v>1417</v>
      </c>
      <c r="C268">
        <v>7</v>
      </c>
      <c r="D268">
        <v>2.78884462151394</v>
      </c>
      <c r="E268">
        <v>1.32891881407589E-2</v>
      </c>
      <c r="F268">
        <v>3.6046176046176002</v>
      </c>
      <c r="G268">
        <v>1</v>
      </c>
      <c r="H268">
        <v>0.148794291197131</v>
      </c>
      <c r="I268">
        <v>0.13904251284923599</v>
      </c>
      <c r="J268">
        <f t="shared" si="14"/>
        <v>0.85685239202676966</v>
      </c>
      <c r="K268" t="s">
        <v>1418</v>
      </c>
      <c r="L268">
        <v>231</v>
      </c>
      <c r="M268">
        <v>168</v>
      </c>
      <c r="N268">
        <v>19984</v>
      </c>
    </row>
    <row r="269" spans="1:14" hidden="1" x14ac:dyDescent="0.25">
      <c r="A269" t="s">
        <v>13</v>
      </c>
      <c r="B269" t="s">
        <v>1419</v>
      </c>
      <c r="C269">
        <v>5</v>
      </c>
      <c r="D269">
        <v>1.9920318725099599</v>
      </c>
      <c r="E269">
        <v>5.0046940881124102E-2</v>
      </c>
      <c r="F269">
        <v>3.6046176046176002</v>
      </c>
      <c r="G269">
        <v>1</v>
      </c>
      <c r="H269">
        <v>0.36340461426744702</v>
      </c>
      <c r="I269">
        <v>0.33958756308607202</v>
      </c>
      <c r="J269">
        <f t="shared" si="14"/>
        <v>0.46904822355763964</v>
      </c>
      <c r="K269" t="s">
        <v>1420</v>
      </c>
      <c r="L269">
        <v>231</v>
      </c>
      <c r="M269">
        <v>120</v>
      </c>
      <c r="N269">
        <v>19984</v>
      </c>
    </row>
    <row r="270" spans="1:14" hidden="1" x14ac:dyDescent="0.25">
      <c r="A270" t="s">
        <v>13</v>
      </c>
      <c r="B270" t="s">
        <v>1421</v>
      </c>
      <c r="C270">
        <v>5</v>
      </c>
      <c r="D270">
        <v>1.9920318725099599</v>
      </c>
      <c r="E270">
        <v>5.0046940881124102E-2</v>
      </c>
      <c r="F270">
        <v>3.6046176046176002</v>
      </c>
      <c r="G270">
        <v>1</v>
      </c>
      <c r="H270">
        <v>0.36340461426744702</v>
      </c>
      <c r="I270">
        <v>0.33958756308607202</v>
      </c>
      <c r="J270">
        <f t="shared" si="14"/>
        <v>0.46904822355763964</v>
      </c>
      <c r="K270" t="s">
        <v>1422</v>
      </c>
      <c r="L270">
        <v>231</v>
      </c>
      <c r="M270">
        <v>120</v>
      </c>
      <c r="N270">
        <v>19984</v>
      </c>
    </row>
    <row r="271" spans="1:14" x14ac:dyDescent="0.25">
      <c r="A271" t="s">
        <v>13</v>
      </c>
      <c r="B271" t="s">
        <v>256</v>
      </c>
      <c r="C271">
        <v>17</v>
      </c>
      <c r="D271">
        <v>6.7729083665338603</v>
      </c>
      <c r="E271" s="1">
        <v>2.3974500757812699E-5</v>
      </c>
      <c r="F271">
        <v>3.5783065272116299</v>
      </c>
      <c r="G271">
        <v>0.105922001226532</v>
      </c>
      <c r="H271">
        <v>1.53338279504421E-3</v>
      </c>
      <c r="I271">
        <v>1.4328869425525601E-3</v>
      </c>
      <c r="J271">
        <f t="shared" si="14"/>
        <v>2.8437880748940438</v>
      </c>
      <c r="K271" t="s">
        <v>1423</v>
      </c>
      <c r="L271">
        <v>231</v>
      </c>
      <c r="M271">
        <v>411</v>
      </c>
      <c r="N271">
        <v>19984</v>
      </c>
    </row>
    <row r="272" spans="1:14" hidden="1" x14ac:dyDescent="0.25">
      <c r="A272" t="s">
        <v>13</v>
      </c>
      <c r="B272" t="s">
        <v>511</v>
      </c>
      <c r="C272">
        <v>9</v>
      </c>
      <c r="D272">
        <v>3.5856573705179202</v>
      </c>
      <c r="E272">
        <v>3.8846950584179398E-3</v>
      </c>
      <c r="F272">
        <v>3.5715477183367002</v>
      </c>
      <c r="G272">
        <v>0.99999998723877503</v>
      </c>
      <c r="H272">
        <v>6.0058414661435001E-2</v>
      </c>
      <c r="I272">
        <v>5.61222666883361E-2</v>
      </c>
      <c r="J272">
        <f t="shared" si="14"/>
        <v>1.2508647968319007</v>
      </c>
      <c r="K272" t="s">
        <v>1424</v>
      </c>
      <c r="L272">
        <v>231</v>
      </c>
      <c r="M272">
        <v>218</v>
      </c>
      <c r="N272">
        <v>19984</v>
      </c>
    </row>
    <row r="273" spans="1:14" hidden="1" x14ac:dyDescent="0.25">
      <c r="A273" t="s">
        <v>13</v>
      </c>
      <c r="B273" t="s">
        <v>1425</v>
      </c>
      <c r="C273">
        <v>5</v>
      </c>
      <c r="D273">
        <v>1.9920318725099599</v>
      </c>
      <c r="E273">
        <v>5.2591811200135903E-2</v>
      </c>
      <c r="F273">
        <v>3.54552551273862</v>
      </c>
      <c r="G273">
        <v>1</v>
      </c>
      <c r="H273">
        <v>0.37782287665106901</v>
      </c>
      <c r="I273">
        <v>0.35306087188447499</v>
      </c>
      <c r="J273">
        <f t="shared" si="14"/>
        <v>0.45215041063361761</v>
      </c>
      <c r="K273" t="s">
        <v>1330</v>
      </c>
      <c r="L273">
        <v>231</v>
      </c>
      <c r="M273">
        <v>122</v>
      </c>
      <c r="N273">
        <v>19984</v>
      </c>
    </row>
    <row r="274" spans="1:14" hidden="1" x14ac:dyDescent="0.25">
      <c r="A274" t="s">
        <v>13</v>
      </c>
      <c r="B274" t="s">
        <v>1426</v>
      </c>
      <c r="C274">
        <v>5</v>
      </c>
      <c r="D274">
        <v>1.9920318725099599</v>
      </c>
      <c r="E274">
        <v>5.2591811200135903E-2</v>
      </c>
      <c r="F274">
        <v>3.54552551273862</v>
      </c>
      <c r="G274">
        <v>1</v>
      </c>
      <c r="H274">
        <v>0.37782287665106901</v>
      </c>
      <c r="I274">
        <v>0.35306087188447499</v>
      </c>
      <c r="J274">
        <f t="shared" si="14"/>
        <v>0.45215041063361761</v>
      </c>
      <c r="K274" t="s">
        <v>1427</v>
      </c>
      <c r="L274">
        <v>231</v>
      </c>
      <c r="M274">
        <v>122</v>
      </c>
      <c r="N274">
        <v>19984</v>
      </c>
    </row>
    <row r="275" spans="1:14" x14ac:dyDescent="0.25">
      <c r="A275" t="s">
        <v>24</v>
      </c>
      <c r="B275" t="s">
        <v>40</v>
      </c>
      <c r="C275">
        <v>19</v>
      </c>
      <c r="D275">
        <v>7.5697211155378401</v>
      </c>
      <c r="E275" s="1">
        <v>7.7951671120001199E-6</v>
      </c>
      <c r="F275">
        <v>3.5445145958216502</v>
      </c>
      <c r="G275">
        <v>4.8136045416733398E-3</v>
      </c>
      <c r="H275" s="1">
        <v>4.8252084423280699E-4</v>
      </c>
      <c r="I275" s="1">
        <v>4.42765491961607E-4</v>
      </c>
      <c r="J275" s="1"/>
      <c r="K275" t="s">
        <v>1428</v>
      </c>
      <c r="L275">
        <v>242</v>
      </c>
      <c r="M275">
        <v>466</v>
      </c>
      <c r="N275">
        <v>21038</v>
      </c>
    </row>
    <row r="276" spans="1:14" hidden="1" x14ac:dyDescent="0.25">
      <c r="A276" t="s">
        <v>98</v>
      </c>
      <c r="B276" t="s">
        <v>1429</v>
      </c>
      <c r="C276">
        <v>5</v>
      </c>
      <c r="D276">
        <v>1.9920318725099599</v>
      </c>
      <c r="E276">
        <v>5.2872928610375299E-2</v>
      </c>
      <c r="F276">
        <v>3.5372786935286902</v>
      </c>
      <c r="G276">
        <v>1</v>
      </c>
      <c r="H276">
        <v>0.80990798860025903</v>
      </c>
      <c r="I276">
        <v>0.80760384069528002</v>
      </c>
      <c r="K276" t="s">
        <v>1430</v>
      </c>
      <c r="L276">
        <v>224</v>
      </c>
      <c r="M276">
        <v>117</v>
      </c>
      <c r="N276">
        <v>18541</v>
      </c>
    </row>
    <row r="277" spans="1:14" x14ac:dyDescent="0.25">
      <c r="A277" t="s">
        <v>13</v>
      </c>
      <c r="B277" t="s">
        <v>74</v>
      </c>
      <c r="C277">
        <v>32</v>
      </c>
      <c r="D277">
        <v>12.7490039840637</v>
      </c>
      <c r="E277" s="1">
        <v>2.0383811713447899E-9</v>
      </c>
      <c r="F277">
        <v>3.5310539800335699</v>
      </c>
      <c r="G277" s="1">
        <v>9.5191945815864492E-6</v>
      </c>
      <c r="H277" s="1">
        <v>1.1896502111261001E-6</v>
      </c>
      <c r="I277" s="1">
        <v>1.11168213132216E-6</v>
      </c>
      <c r="J277">
        <f>-LOG(I277,10)</f>
        <v>5.954019374936812</v>
      </c>
      <c r="K277" t="s">
        <v>1406</v>
      </c>
      <c r="L277">
        <v>231</v>
      </c>
      <c r="M277">
        <v>784</v>
      </c>
      <c r="N277">
        <v>19984</v>
      </c>
    </row>
    <row r="278" spans="1:14" hidden="1" x14ac:dyDescent="0.25">
      <c r="A278" t="s">
        <v>13</v>
      </c>
      <c r="B278" t="s">
        <v>337</v>
      </c>
      <c r="C278">
        <v>6</v>
      </c>
      <c r="D278">
        <v>2.3904382470119501</v>
      </c>
      <c r="E278">
        <v>2.8446741682453799E-2</v>
      </c>
      <c r="F278">
        <v>3.5071955071955001</v>
      </c>
      <c r="G278">
        <v>1</v>
      </c>
      <c r="H278">
        <v>0.25332341347647302</v>
      </c>
      <c r="I278">
        <v>0.23672093660266699</v>
      </c>
      <c r="J278">
        <f>-LOG(I278,10)</f>
        <v>0.62576332952803615</v>
      </c>
      <c r="K278" t="s">
        <v>1431</v>
      </c>
      <c r="L278">
        <v>231</v>
      </c>
      <c r="M278">
        <v>148</v>
      </c>
      <c r="N278">
        <v>19984</v>
      </c>
    </row>
    <row r="279" spans="1:14" hidden="1" x14ac:dyDescent="0.25">
      <c r="A279" t="s">
        <v>13</v>
      </c>
      <c r="B279" t="s">
        <v>1432</v>
      </c>
      <c r="C279">
        <v>7</v>
      </c>
      <c r="D279">
        <v>2.78884462151394</v>
      </c>
      <c r="E279">
        <v>1.51625855107507E-2</v>
      </c>
      <c r="F279">
        <v>3.5004379050621801</v>
      </c>
      <c r="G279">
        <v>1</v>
      </c>
      <c r="H279">
        <v>0.161630392122591</v>
      </c>
      <c r="I279">
        <v>0.151037352930149</v>
      </c>
      <c r="J279">
        <f>-LOG(I279,10)</f>
        <v>0.82091563439335402</v>
      </c>
      <c r="K279" t="s">
        <v>1433</v>
      </c>
      <c r="L279">
        <v>231</v>
      </c>
      <c r="M279">
        <v>173</v>
      </c>
      <c r="N279">
        <v>19984</v>
      </c>
    </row>
    <row r="280" spans="1:14" hidden="1" x14ac:dyDescent="0.25">
      <c r="A280" t="s">
        <v>13</v>
      </c>
      <c r="B280" t="s">
        <v>1434</v>
      </c>
      <c r="C280">
        <v>6</v>
      </c>
      <c r="D280">
        <v>2.3904382470119501</v>
      </c>
      <c r="E280">
        <v>2.9168966840540302E-2</v>
      </c>
      <c r="F280">
        <v>3.4836572823149998</v>
      </c>
      <c r="G280">
        <v>1</v>
      </c>
      <c r="H280">
        <v>0.25503727748779498</v>
      </c>
      <c r="I280">
        <v>0.23832247626456399</v>
      </c>
      <c r="J280">
        <f>-LOG(I280,10)</f>
        <v>0.62283499727854141</v>
      </c>
      <c r="K280" t="s">
        <v>1435</v>
      </c>
      <c r="L280">
        <v>231</v>
      </c>
      <c r="M280">
        <v>149</v>
      </c>
      <c r="N280">
        <v>19984</v>
      </c>
    </row>
    <row r="281" spans="1:14" x14ac:dyDescent="0.25">
      <c r="A281" t="s">
        <v>13</v>
      </c>
      <c r="B281" t="s">
        <v>282</v>
      </c>
      <c r="C281">
        <v>23</v>
      </c>
      <c r="D281">
        <v>9.1633466135458104</v>
      </c>
      <c r="E281" s="1">
        <v>8.6297969682007101E-7</v>
      </c>
      <c r="F281">
        <v>3.4725112002598899</v>
      </c>
      <c r="G281">
        <v>4.0220069003075098E-3</v>
      </c>
      <c r="H281" s="1">
        <v>1.0603295274876E-4</v>
      </c>
      <c r="I281" s="1">
        <v>9.9083695190157095E-5</v>
      </c>
      <c r="J281">
        <f>-LOG(I281,10)</f>
        <v>4.0039978053686989</v>
      </c>
      <c r="K281" t="s">
        <v>1436</v>
      </c>
      <c r="L281">
        <v>231</v>
      </c>
      <c r="M281">
        <v>573</v>
      </c>
      <c r="N281">
        <v>19984</v>
      </c>
    </row>
    <row r="282" spans="1:14" x14ac:dyDescent="0.25">
      <c r="A282" t="s">
        <v>24</v>
      </c>
      <c r="B282" t="s">
        <v>25</v>
      </c>
      <c r="C282">
        <v>14</v>
      </c>
      <c r="D282">
        <v>5.5776892430278799</v>
      </c>
      <c r="E282" s="1">
        <v>2.19064031093989E-4</v>
      </c>
      <c r="F282">
        <v>3.4674483765392798</v>
      </c>
      <c r="G282">
        <v>0.12682168628242499</v>
      </c>
      <c r="H282">
        <v>6.4571731070085497E-3</v>
      </c>
      <c r="I282">
        <v>5.9251604600660101E-3</v>
      </c>
      <c r="K282" t="s">
        <v>1437</v>
      </c>
      <c r="L282">
        <v>242</v>
      </c>
      <c r="M282">
        <v>351</v>
      </c>
      <c r="N282">
        <v>21038</v>
      </c>
    </row>
    <row r="283" spans="1:14" x14ac:dyDescent="0.25">
      <c r="A283" t="s">
        <v>13</v>
      </c>
      <c r="B283" t="s">
        <v>1438</v>
      </c>
      <c r="C283">
        <v>11</v>
      </c>
      <c r="D283">
        <v>4.3824701195219102</v>
      </c>
      <c r="E283">
        <v>1.3699103268691301E-3</v>
      </c>
      <c r="F283">
        <v>3.4604329004329002</v>
      </c>
      <c r="G283">
        <v>0.99834154232565797</v>
      </c>
      <c r="H283">
        <v>2.8427161405119899E-2</v>
      </c>
      <c r="I283">
        <v>2.65640833605779E-2</v>
      </c>
      <c r="J283">
        <f t="shared" ref="J283:J306" si="15">-LOG(I283,10)</f>
        <v>1.575705165574355</v>
      </c>
      <c r="K283" t="s">
        <v>1439</v>
      </c>
      <c r="L283">
        <v>231</v>
      </c>
      <c r="M283">
        <v>275</v>
      </c>
      <c r="N283">
        <v>19984</v>
      </c>
    </row>
    <row r="284" spans="1:14" hidden="1" x14ac:dyDescent="0.25">
      <c r="A284" t="s">
        <v>13</v>
      </c>
      <c r="B284" t="s">
        <v>1440</v>
      </c>
      <c r="C284">
        <v>8</v>
      </c>
      <c r="D284">
        <v>3.1872509960159299</v>
      </c>
      <c r="E284">
        <v>8.5861458488013503E-3</v>
      </c>
      <c r="F284">
        <v>3.4604329004329002</v>
      </c>
      <c r="G284">
        <v>1</v>
      </c>
      <c r="H284">
        <v>0.10893672545666699</v>
      </c>
      <c r="I284">
        <v>0.101797158528044</v>
      </c>
      <c r="J284">
        <f t="shared" si="15"/>
        <v>0.99226434432552402</v>
      </c>
      <c r="K284" t="s">
        <v>1441</v>
      </c>
      <c r="L284">
        <v>231</v>
      </c>
      <c r="M284">
        <v>200</v>
      </c>
      <c r="N284">
        <v>19984</v>
      </c>
    </row>
    <row r="285" spans="1:14" hidden="1" x14ac:dyDescent="0.25">
      <c r="A285" t="s">
        <v>13</v>
      </c>
      <c r="B285" t="s">
        <v>464</v>
      </c>
      <c r="C285">
        <v>8</v>
      </c>
      <c r="D285">
        <v>3.1872509960159299</v>
      </c>
      <c r="E285">
        <v>8.5861458488013503E-3</v>
      </c>
      <c r="F285">
        <v>3.4604329004329002</v>
      </c>
      <c r="G285">
        <v>1</v>
      </c>
      <c r="H285">
        <v>0.10893672545666699</v>
      </c>
      <c r="I285">
        <v>0.101797158528044</v>
      </c>
      <c r="J285">
        <f t="shared" si="15"/>
        <v>0.99226434432552402</v>
      </c>
      <c r="K285" t="s">
        <v>1442</v>
      </c>
      <c r="L285">
        <v>231</v>
      </c>
      <c r="M285">
        <v>200</v>
      </c>
      <c r="N285">
        <v>19984</v>
      </c>
    </row>
    <row r="286" spans="1:14" x14ac:dyDescent="0.25">
      <c r="A286" t="s">
        <v>13</v>
      </c>
      <c r="B286" t="s">
        <v>88</v>
      </c>
      <c r="C286">
        <v>33</v>
      </c>
      <c r="D286">
        <v>13.147410358565701</v>
      </c>
      <c r="E286" s="1">
        <v>1.9061581791431899E-9</v>
      </c>
      <c r="F286">
        <v>3.4478951000690099</v>
      </c>
      <c r="G286" s="1">
        <v>8.90171932788064E-6</v>
      </c>
      <c r="H286" s="1">
        <v>1.1896502111261001E-6</v>
      </c>
      <c r="I286" s="1">
        <v>1.11168213132216E-6</v>
      </c>
      <c r="J286">
        <f t="shared" si="15"/>
        <v>5.954019374936812</v>
      </c>
      <c r="K286" t="s">
        <v>1443</v>
      </c>
      <c r="L286">
        <v>231</v>
      </c>
      <c r="M286">
        <v>828</v>
      </c>
      <c r="N286">
        <v>19984</v>
      </c>
    </row>
    <row r="287" spans="1:14" x14ac:dyDescent="0.25">
      <c r="A287" t="s">
        <v>13</v>
      </c>
      <c r="B287" t="s">
        <v>87</v>
      </c>
      <c r="C287">
        <v>33</v>
      </c>
      <c r="D287">
        <v>13.147410358565701</v>
      </c>
      <c r="E287" s="1">
        <v>1.9061581791431899E-9</v>
      </c>
      <c r="F287">
        <v>3.4478951000690099</v>
      </c>
      <c r="G287" s="1">
        <v>8.90171932788064E-6</v>
      </c>
      <c r="H287" s="1">
        <v>1.1896502111261001E-6</v>
      </c>
      <c r="I287" s="1">
        <v>1.11168213132216E-6</v>
      </c>
      <c r="J287">
        <f t="shared" si="15"/>
        <v>5.954019374936812</v>
      </c>
      <c r="K287" t="s">
        <v>1443</v>
      </c>
      <c r="L287">
        <v>231</v>
      </c>
      <c r="M287">
        <v>828</v>
      </c>
      <c r="N287">
        <v>19984</v>
      </c>
    </row>
    <row r="288" spans="1:14" x14ac:dyDescent="0.25">
      <c r="A288" t="s">
        <v>13</v>
      </c>
      <c r="B288" t="s">
        <v>1444</v>
      </c>
      <c r="C288">
        <v>11</v>
      </c>
      <c r="D288">
        <v>4.3824701195219102</v>
      </c>
      <c r="E288">
        <v>1.4075388742331701E-3</v>
      </c>
      <c r="F288">
        <v>3.4478951000690099</v>
      </c>
      <c r="G288">
        <v>0.99860914541303902</v>
      </c>
      <c r="H288">
        <v>2.8823679841204701E-2</v>
      </c>
      <c r="I288">
        <v>2.6934614509996999E-2</v>
      </c>
      <c r="J288">
        <f t="shared" si="15"/>
        <v>1.5696892357251975</v>
      </c>
      <c r="K288" t="s">
        <v>1445</v>
      </c>
      <c r="L288">
        <v>231</v>
      </c>
      <c r="M288">
        <v>276</v>
      </c>
      <c r="N288">
        <v>19984</v>
      </c>
    </row>
    <row r="289" spans="1:14" hidden="1" x14ac:dyDescent="0.25">
      <c r="A289" t="s">
        <v>13</v>
      </c>
      <c r="B289" t="s">
        <v>630</v>
      </c>
      <c r="C289">
        <v>6</v>
      </c>
      <c r="D289">
        <v>2.3904382470119501</v>
      </c>
      <c r="E289">
        <v>3.0616337538964901E-2</v>
      </c>
      <c r="F289">
        <v>3.4375161262578402</v>
      </c>
      <c r="G289">
        <v>1</v>
      </c>
      <c r="H289">
        <v>0.26363033819833398</v>
      </c>
      <c r="I289">
        <v>0.246352359297351</v>
      </c>
      <c r="J289">
        <f t="shared" si="15"/>
        <v>0.60844327416473953</v>
      </c>
      <c r="K289" t="s">
        <v>1162</v>
      </c>
      <c r="L289">
        <v>231</v>
      </c>
      <c r="M289">
        <v>151</v>
      </c>
      <c r="N289">
        <v>19984</v>
      </c>
    </row>
    <row r="290" spans="1:14" x14ac:dyDescent="0.25">
      <c r="A290" t="s">
        <v>13</v>
      </c>
      <c r="B290" t="s">
        <v>75</v>
      </c>
      <c r="C290">
        <v>31</v>
      </c>
      <c r="D290">
        <v>12.350597609561699</v>
      </c>
      <c r="E290" s="1">
        <v>8.3370787874535403E-9</v>
      </c>
      <c r="F290">
        <v>3.4163509526566802</v>
      </c>
      <c r="G290" s="1">
        <v>3.8933400257623501E-5</v>
      </c>
      <c r="H290" s="1">
        <v>2.78041577561575E-6</v>
      </c>
      <c r="I290" s="1">
        <v>2.5981910535471299E-6</v>
      </c>
      <c r="J290">
        <f t="shared" si="15"/>
        <v>5.5853289169848788</v>
      </c>
      <c r="K290" t="s">
        <v>1446</v>
      </c>
      <c r="L290">
        <v>231</v>
      </c>
      <c r="M290">
        <v>785</v>
      </c>
      <c r="N290">
        <v>19984</v>
      </c>
    </row>
    <row r="291" spans="1:14" x14ac:dyDescent="0.25">
      <c r="A291" t="s">
        <v>13</v>
      </c>
      <c r="B291" t="s">
        <v>1447</v>
      </c>
      <c r="C291">
        <v>18</v>
      </c>
      <c r="D291">
        <v>7.1713147410358502</v>
      </c>
      <c r="E291" s="1">
        <v>2.3799290149805499E-5</v>
      </c>
      <c r="F291">
        <v>3.40742845775668</v>
      </c>
      <c r="G291">
        <v>0.10519011975451301</v>
      </c>
      <c r="H291">
        <v>1.53338279504421E-3</v>
      </c>
      <c r="I291">
        <v>1.4328869425525601E-3</v>
      </c>
      <c r="J291">
        <f t="shared" si="15"/>
        <v>2.8437880748940438</v>
      </c>
      <c r="K291" t="s">
        <v>1448</v>
      </c>
      <c r="L291">
        <v>231</v>
      </c>
      <c r="M291">
        <v>457</v>
      </c>
      <c r="N291">
        <v>19984</v>
      </c>
    </row>
    <row r="292" spans="1:14" hidden="1" x14ac:dyDescent="0.25">
      <c r="A292" t="s">
        <v>13</v>
      </c>
      <c r="B292" t="s">
        <v>1449</v>
      </c>
      <c r="C292">
        <v>7</v>
      </c>
      <c r="D292">
        <v>2.78884462151394</v>
      </c>
      <c r="E292">
        <v>1.7628429780676899E-2</v>
      </c>
      <c r="F292">
        <v>3.3831047909260099</v>
      </c>
      <c r="G292">
        <v>1</v>
      </c>
      <c r="H292">
        <v>0.180894810210946</v>
      </c>
      <c r="I292">
        <v>0.169039206885919</v>
      </c>
      <c r="J292">
        <f t="shared" si="15"/>
        <v>0.77201255361474053</v>
      </c>
      <c r="K292" t="s">
        <v>1450</v>
      </c>
      <c r="L292">
        <v>231</v>
      </c>
      <c r="M292">
        <v>179</v>
      </c>
      <c r="N292">
        <v>19984</v>
      </c>
    </row>
    <row r="293" spans="1:14" hidden="1" x14ac:dyDescent="0.25">
      <c r="A293" t="s">
        <v>13</v>
      </c>
      <c r="B293" t="s">
        <v>1451</v>
      </c>
      <c r="C293">
        <v>7</v>
      </c>
      <c r="D293">
        <v>2.78884462151394</v>
      </c>
      <c r="E293">
        <v>1.7628429780676899E-2</v>
      </c>
      <c r="F293">
        <v>3.3831047909260099</v>
      </c>
      <c r="G293">
        <v>1</v>
      </c>
      <c r="H293">
        <v>0.180894810210946</v>
      </c>
      <c r="I293">
        <v>0.169039206885919</v>
      </c>
      <c r="J293">
        <f t="shared" si="15"/>
        <v>0.77201255361474053</v>
      </c>
      <c r="K293" t="s">
        <v>1452</v>
      </c>
      <c r="L293">
        <v>231</v>
      </c>
      <c r="M293">
        <v>179</v>
      </c>
      <c r="N293">
        <v>19984</v>
      </c>
    </row>
    <row r="294" spans="1:14" x14ac:dyDescent="0.25">
      <c r="A294" t="s">
        <v>13</v>
      </c>
      <c r="B294" t="s">
        <v>1453</v>
      </c>
      <c r="C294">
        <v>10</v>
      </c>
      <c r="D294">
        <v>3.9840637450199199</v>
      </c>
      <c r="E294">
        <v>2.94660884215301E-3</v>
      </c>
      <c r="F294">
        <v>3.3793290043290001</v>
      </c>
      <c r="G294">
        <v>0.99999896486308204</v>
      </c>
      <c r="H294">
        <v>4.9031432912629097E-2</v>
      </c>
      <c r="I294">
        <v>4.5817978538830802E-2</v>
      </c>
      <c r="J294">
        <f t="shared" si="15"/>
        <v>1.3389640755306738</v>
      </c>
      <c r="K294" t="s">
        <v>1454</v>
      </c>
      <c r="L294">
        <v>231</v>
      </c>
      <c r="M294">
        <v>256</v>
      </c>
      <c r="N294">
        <v>19984</v>
      </c>
    </row>
    <row r="295" spans="1:14" hidden="1" x14ac:dyDescent="0.25">
      <c r="A295" t="s">
        <v>13</v>
      </c>
      <c r="B295" t="s">
        <v>1455</v>
      </c>
      <c r="C295">
        <v>7</v>
      </c>
      <c r="D295">
        <v>2.78884462151394</v>
      </c>
      <c r="E295">
        <v>1.8079819881154199E-2</v>
      </c>
      <c r="F295">
        <v>3.3643097643097599</v>
      </c>
      <c r="G295">
        <v>1</v>
      </c>
      <c r="H295">
        <v>0.182717959488152</v>
      </c>
      <c r="I295">
        <v>0.17074286940389899</v>
      </c>
      <c r="J295">
        <f t="shared" si="15"/>
        <v>0.7676574243562545</v>
      </c>
      <c r="K295" t="s">
        <v>1456</v>
      </c>
      <c r="L295">
        <v>231</v>
      </c>
      <c r="M295">
        <v>180</v>
      </c>
      <c r="N295">
        <v>19984</v>
      </c>
    </row>
    <row r="296" spans="1:14" hidden="1" x14ac:dyDescent="0.25">
      <c r="A296" t="s">
        <v>13</v>
      </c>
      <c r="B296" t="s">
        <v>1457</v>
      </c>
      <c r="C296">
        <v>5</v>
      </c>
      <c r="D296">
        <v>1.9920318725099599</v>
      </c>
      <c r="E296">
        <v>6.20433712602304E-2</v>
      </c>
      <c r="F296">
        <v>3.3531326554582299</v>
      </c>
      <c r="G296">
        <v>1</v>
      </c>
      <c r="H296">
        <v>0.41501504357308799</v>
      </c>
      <c r="I296">
        <v>0.387815514052128</v>
      </c>
      <c r="J296">
        <f t="shared" si="15"/>
        <v>0.41137482152739185</v>
      </c>
      <c r="K296" t="s">
        <v>1458</v>
      </c>
      <c r="L296">
        <v>231</v>
      </c>
      <c r="M296">
        <v>129</v>
      </c>
      <c r="N296">
        <v>19984</v>
      </c>
    </row>
    <row r="297" spans="1:14" hidden="1" x14ac:dyDescent="0.25">
      <c r="A297" t="s">
        <v>13</v>
      </c>
      <c r="B297" t="s">
        <v>1459</v>
      </c>
      <c r="C297">
        <v>5</v>
      </c>
      <c r="D297">
        <v>1.9920318725099599</v>
      </c>
      <c r="E297">
        <v>6.20433712602304E-2</v>
      </c>
      <c r="F297">
        <v>3.3531326554582299</v>
      </c>
      <c r="G297">
        <v>1</v>
      </c>
      <c r="H297">
        <v>0.41501504357308799</v>
      </c>
      <c r="I297">
        <v>0.387815514052128</v>
      </c>
      <c r="J297">
        <f t="shared" si="15"/>
        <v>0.41137482152739185</v>
      </c>
      <c r="K297" t="s">
        <v>1397</v>
      </c>
      <c r="L297">
        <v>231</v>
      </c>
      <c r="M297">
        <v>129</v>
      </c>
      <c r="N297">
        <v>19984</v>
      </c>
    </row>
    <row r="298" spans="1:14" hidden="1" x14ac:dyDescent="0.25">
      <c r="A298" t="s">
        <v>13</v>
      </c>
      <c r="B298" t="s">
        <v>537</v>
      </c>
      <c r="C298">
        <v>9</v>
      </c>
      <c r="D298">
        <v>3.5856573705179202</v>
      </c>
      <c r="E298">
        <v>5.7298580381133996E-3</v>
      </c>
      <c r="F298">
        <v>3.3416197536369201</v>
      </c>
      <c r="G298">
        <v>0.99999999999778399</v>
      </c>
      <c r="H298">
        <v>7.9303897021998096E-2</v>
      </c>
      <c r="I298">
        <v>7.4106425938525899E-2</v>
      </c>
      <c r="J298">
        <f t="shared" si="15"/>
        <v>1.1301441317150955</v>
      </c>
      <c r="K298" t="s">
        <v>1460</v>
      </c>
      <c r="L298">
        <v>231</v>
      </c>
      <c r="M298">
        <v>233</v>
      </c>
      <c r="N298">
        <v>19984</v>
      </c>
    </row>
    <row r="299" spans="1:14" x14ac:dyDescent="0.25">
      <c r="A299" t="s">
        <v>13</v>
      </c>
      <c r="B299" t="s">
        <v>358</v>
      </c>
      <c r="C299">
        <v>19</v>
      </c>
      <c r="D299">
        <v>7.5697211155378401</v>
      </c>
      <c r="E299" s="1">
        <v>1.7895807685807098E-5</v>
      </c>
      <c r="F299">
        <v>3.3273393273393199</v>
      </c>
      <c r="G299">
        <v>8.0177138852621593E-2</v>
      </c>
      <c r="H299">
        <v>1.2470974042542199E-3</v>
      </c>
      <c r="I299">
        <v>1.16536431243546E-3</v>
      </c>
      <c r="J299">
        <f t="shared" si="15"/>
        <v>2.9335382856706715</v>
      </c>
      <c r="K299" t="s">
        <v>1461</v>
      </c>
      <c r="L299">
        <v>231</v>
      </c>
      <c r="M299">
        <v>494</v>
      </c>
      <c r="N299">
        <v>19984</v>
      </c>
    </row>
    <row r="300" spans="1:14" x14ac:dyDescent="0.25">
      <c r="A300" t="s">
        <v>13</v>
      </c>
      <c r="B300" t="s">
        <v>1462</v>
      </c>
      <c r="C300">
        <v>19</v>
      </c>
      <c r="D300">
        <v>7.5697211155378401</v>
      </c>
      <c r="E300" s="1">
        <v>1.7895807685807098E-5</v>
      </c>
      <c r="F300">
        <v>3.3273393273393199</v>
      </c>
      <c r="G300">
        <v>8.0177138852621593E-2</v>
      </c>
      <c r="H300">
        <v>1.2470974042542199E-3</v>
      </c>
      <c r="I300">
        <v>1.16536431243546E-3</v>
      </c>
      <c r="J300">
        <f t="shared" si="15"/>
        <v>2.9335382856706715</v>
      </c>
      <c r="K300" t="s">
        <v>1463</v>
      </c>
      <c r="L300">
        <v>231</v>
      </c>
      <c r="M300">
        <v>494</v>
      </c>
      <c r="N300">
        <v>19984</v>
      </c>
    </row>
    <row r="301" spans="1:14" x14ac:dyDescent="0.25">
      <c r="A301" t="s">
        <v>13</v>
      </c>
      <c r="B301" t="s">
        <v>119</v>
      </c>
      <c r="C301">
        <v>17</v>
      </c>
      <c r="D301">
        <v>6.7729083665338603</v>
      </c>
      <c r="E301" s="1">
        <v>5.7483917765015099E-5</v>
      </c>
      <c r="F301">
        <v>3.3273393273393199</v>
      </c>
      <c r="G301">
        <v>0.23544216982597599</v>
      </c>
      <c r="H301">
        <v>2.6312981573024998E-3</v>
      </c>
      <c r="I301">
        <v>2.4588464040074501E-3</v>
      </c>
      <c r="J301">
        <f t="shared" si="15"/>
        <v>2.609268599352137</v>
      </c>
      <c r="K301" t="s">
        <v>1464</v>
      </c>
      <c r="L301">
        <v>231</v>
      </c>
      <c r="M301">
        <v>442</v>
      </c>
      <c r="N301">
        <v>19984</v>
      </c>
    </row>
    <row r="302" spans="1:14" hidden="1" x14ac:dyDescent="0.25">
      <c r="A302" t="s">
        <v>13</v>
      </c>
      <c r="B302" t="s">
        <v>1465</v>
      </c>
      <c r="C302">
        <v>8</v>
      </c>
      <c r="D302">
        <v>3.1872509960159299</v>
      </c>
      <c r="E302">
        <v>1.05117215851806E-2</v>
      </c>
      <c r="F302">
        <v>3.3273393273393199</v>
      </c>
      <c r="G302">
        <v>1</v>
      </c>
      <c r="H302">
        <v>0.12584417456720101</v>
      </c>
      <c r="I302">
        <v>0.11759651609267401</v>
      </c>
      <c r="J302">
        <f t="shared" si="15"/>
        <v>0.92960554445154309</v>
      </c>
      <c r="K302" t="s">
        <v>1466</v>
      </c>
      <c r="L302">
        <v>231</v>
      </c>
      <c r="M302">
        <v>208</v>
      </c>
      <c r="N302">
        <v>19984</v>
      </c>
    </row>
    <row r="303" spans="1:14" hidden="1" x14ac:dyDescent="0.25">
      <c r="A303" t="s">
        <v>13</v>
      </c>
      <c r="B303" t="s">
        <v>1467</v>
      </c>
      <c r="C303">
        <v>5</v>
      </c>
      <c r="D303">
        <v>1.9920318725099599</v>
      </c>
      <c r="E303">
        <v>6.3462152706150701E-2</v>
      </c>
      <c r="F303">
        <v>3.3273393273393199</v>
      </c>
      <c r="G303">
        <v>1</v>
      </c>
      <c r="H303">
        <v>0.42088748719462699</v>
      </c>
      <c r="I303">
        <v>0.39330308559223698</v>
      </c>
      <c r="J303">
        <f t="shared" si="15"/>
        <v>0.40527264639364674</v>
      </c>
      <c r="K303" t="s">
        <v>1330</v>
      </c>
      <c r="L303">
        <v>231</v>
      </c>
      <c r="M303">
        <v>130</v>
      </c>
      <c r="N303">
        <v>19984</v>
      </c>
    </row>
    <row r="304" spans="1:14" hidden="1" x14ac:dyDescent="0.25">
      <c r="A304" t="s">
        <v>13</v>
      </c>
      <c r="B304" t="s">
        <v>1468</v>
      </c>
      <c r="C304">
        <v>5</v>
      </c>
      <c r="D304">
        <v>1.9920318725099599</v>
      </c>
      <c r="E304">
        <v>6.3462152706150701E-2</v>
      </c>
      <c r="F304">
        <v>3.3273393273393199</v>
      </c>
      <c r="G304">
        <v>1</v>
      </c>
      <c r="H304">
        <v>0.42088748719462699</v>
      </c>
      <c r="I304">
        <v>0.39330308559223698</v>
      </c>
      <c r="J304">
        <f t="shared" si="15"/>
        <v>0.40527264639364674</v>
      </c>
      <c r="K304" t="s">
        <v>1469</v>
      </c>
      <c r="L304">
        <v>231</v>
      </c>
      <c r="M304">
        <v>130</v>
      </c>
      <c r="N304">
        <v>19984</v>
      </c>
    </row>
    <row r="305" spans="1:14" hidden="1" x14ac:dyDescent="0.25">
      <c r="A305" t="s">
        <v>13</v>
      </c>
      <c r="B305" t="s">
        <v>1470</v>
      </c>
      <c r="C305">
        <v>7</v>
      </c>
      <c r="D305">
        <v>2.78884462151394</v>
      </c>
      <c r="E305">
        <v>1.9444868041914299E-2</v>
      </c>
      <c r="F305">
        <v>3.3091571452227102</v>
      </c>
      <c r="G305">
        <v>1</v>
      </c>
      <c r="H305">
        <v>0.19357801468592301</v>
      </c>
      <c r="I305">
        <v>0.18089117114471601</v>
      </c>
      <c r="J305">
        <f t="shared" si="15"/>
        <v>0.74258262947352949</v>
      </c>
      <c r="K305" t="s">
        <v>1471</v>
      </c>
      <c r="L305">
        <v>231</v>
      </c>
      <c r="M305">
        <v>183</v>
      </c>
      <c r="N305">
        <v>19984</v>
      </c>
    </row>
    <row r="306" spans="1:14" x14ac:dyDescent="0.25">
      <c r="A306" t="s">
        <v>13</v>
      </c>
      <c r="B306" t="s">
        <v>1472</v>
      </c>
      <c r="C306">
        <v>13</v>
      </c>
      <c r="D306">
        <v>5.17928286852589</v>
      </c>
      <c r="E306" s="1">
        <v>6.0610128319600403E-4</v>
      </c>
      <c r="F306">
        <v>3.3077667430608599</v>
      </c>
      <c r="G306">
        <v>0.94106682605495295</v>
      </c>
      <c r="H306">
        <v>1.5634734205757599E-2</v>
      </c>
      <c r="I306">
        <v>1.46100546883103E-2</v>
      </c>
      <c r="J306">
        <f t="shared" si="15"/>
        <v>1.8353481584129352</v>
      </c>
      <c r="K306" t="s">
        <v>1473</v>
      </c>
      <c r="L306">
        <v>231</v>
      </c>
      <c r="M306">
        <v>340</v>
      </c>
      <c r="N306">
        <v>19984</v>
      </c>
    </row>
    <row r="307" spans="1:14" x14ac:dyDescent="0.25">
      <c r="A307" t="s">
        <v>24</v>
      </c>
      <c r="B307" t="s">
        <v>36</v>
      </c>
      <c r="C307">
        <v>14</v>
      </c>
      <c r="D307">
        <v>5.5776892430278799</v>
      </c>
      <c r="E307" s="1">
        <v>3.4585252385067899E-4</v>
      </c>
      <c r="F307">
        <v>3.30726733740567</v>
      </c>
      <c r="G307">
        <v>0.192748282154801</v>
      </c>
      <c r="H307">
        <v>9.3079440114595905E-3</v>
      </c>
      <c r="I307">
        <v>8.5410536324863496E-3</v>
      </c>
      <c r="K307" t="s">
        <v>1437</v>
      </c>
      <c r="L307">
        <v>242</v>
      </c>
      <c r="M307">
        <v>368</v>
      </c>
      <c r="N307">
        <v>21038</v>
      </c>
    </row>
    <row r="308" spans="1:14" hidden="1" x14ac:dyDescent="0.25">
      <c r="A308" t="s">
        <v>13</v>
      </c>
      <c r="B308" t="s">
        <v>1474</v>
      </c>
      <c r="C308">
        <v>6</v>
      </c>
      <c r="D308">
        <v>2.3904382470119501</v>
      </c>
      <c r="E308">
        <v>3.5326679921014299E-2</v>
      </c>
      <c r="F308">
        <v>3.3061460832161398</v>
      </c>
      <c r="G308">
        <v>1</v>
      </c>
      <c r="H308">
        <v>0.28735238423556803</v>
      </c>
      <c r="I308">
        <v>0.26851969424283201</v>
      </c>
      <c r="J308">
        <f>-LOG(I308,10)</f>
        <v>0.57102385600792172</v>
      </c>
      <c r="K308" t="s">
        <v>1338</v>
      </c>
      <c r="L308">
        <v>231</v>
      </c>
      <c r="M308">
        <v>157</v>
      </c>
      <c r="N308">
        <v>19984</v>
      </c>
    </row>
    <row r="309" spans="1:14" hidden="1" x14ac:dyDescent="0.25">
      <c r="A309" t="s">
        <v>13</v>
      </c>
      <c r="B309" t="s">
        <v>1475</v>
      </c>
      <c r="C309">
        <v>5</v>
      </c>
      <c r="D309">
        <v>1.9920318725099599</v>
      </c>
      <c r="E309">
        <v>6.6350604775772704E-2</v>
      </c>
      <c r="F309">
        <v>3.2769250951069102</v>
      </c>
      <c r="G309">
        <v>1</v>
      </c>
      <c r="H309">
        <v>0.43571163670616397</v>
      </c>
      <c r="I309">
        <v>0.40715568022038801</v>
      </c>
      <c r="J309">
        <f>-LOG(I309,10)</f>
        <v>0.39023950199563701</v>
      </c>
      <c r="K309" t="s">
        <v>1476</v>
      </c>
      <c r="L309">
        <v>231</v>
      </c>
      <c r="M309">
        <v>132</v>
      </c>
      <c r="N309">
        <v>19984</v>
      </c>
    </row>
    <row r="310" spans="1:14" x14ac:dyDescent="0.25">
      <c r="A310" t="s">
        <v>13</v>
      </c>
      <c r="B310" t="s">
        <v>1477</v>
      </c>
      <c r="C310">
        <v>12</v>
      </c>
      <c r="D310">
        <v>4.7808764940239001</v>
      </c>
      <c r="E310">
        <v>1.16503626180413E-3</v>
      </c>
      <c r="F310">
        <v>3.2748576344790798</v>
      </c>
      <c r="G310">
        <v>0.99567736938769502</v>
      </c>
      <c r="H310">
        <v>2.56582750300164E-2</v>
      </c>
      <c r="I310">
        <v>2.39766660860916E-2</v>
      </c>
      <c r="J310">
        <f>-LOG(I310,10)</f>
        <v>1.6202112049349564</v>
      </c>
      <c r="K310" t="s">
        <v>1478</v>
      </c>
      <c r="L310">
        <v>231</v>
      </c>
      <c r="M310">
        <v>317</v>
      </c>
      <c r="N310">
        <v>19984</v>
      </c>
    </row>
    <row r="311" spans="1:14" hidden="1" x14ac:dyDescent="0.25">
      <c r="A311" t="s">
        <v>13</v>
      </c>
      <c r="B311" t="s">
        <v>1479</v>
      </c>
      <c r="C311">
        <v>7</v>
      </c>
      <c r="D311">
        <v>2.78884462151394</v>
      </c>
      <c r="E311">
        <v>2.0483209551017199E-2</v>
      </c>
      <c r="F311">
        <v>3.2733824733824699</v>
      </c>
      <c r="G311">
        <v>1</v>
      </c>
      <c r="H311">
        <v>0.199294010434694</v>
      </c>
      <c r="I311">
        <v>0.186232548195881</v>
      </c>
      <c r="J311">
        <f>-LOG(I311,10)</f>
        <v>0.72994441429693402</v>
      </c>
      <c r="K311" t="s">
        <v>1471</v>
      </c>
      <c r="L311">
        <v>231</v>
      </c>
      <c r="M311">
        <v>185</v>
      </c>
      <c r="N311">
        <v>19984</v>
      </c>
    </row>
    <row r="312" spans="1:14" x14ac:dyDescent="0.25">
      <c r="A312" t="s">
        <v>24</v>
      </c>
      <c r="B312" t="s">
        <v>113</v>
      </c>
      <c r="C312">
        <v>20</v>
      </c>
      <c r="D312">
        <v>7.9681274900398398</v>
      </c>
      <c r="E312" s="1">
        <v>1.3136275111590301E-5</v>
      </c>
      <c r="F312">
        <v>3.26819113900453</v>
      </c>
      <c r="G312">
        <v>8.0984372327378394E-3</v>
      </c>
      <c r="H312" s="1">
        <v>7.39214026734039E-4</v>
      </c>
      <c r="I312" s="1">
        <v>6.7830947848939295E-4</v>
      </c>
      <c r="J312" s="1"/>
      <c r="K312" t="s">
        <v>1480</v>
      </c>
      <c r="L312">
        <v>242</v>
      </c>
      <c r="M312">
        <v>532</v>
      </c>
      <c r="N312">
        <v>21038</v>
      </c>
    </row>
    <row r="313" spans="1:14" hidden="1" x14ac:dyDescent="0.25">
      <c r="A313" t="s">
        <v>13</v>
      </c>
      <c r="B313" t="s">
        <v>1481</v>
      </c>
      <c r="C313">
        <v>5</v>
      </c>
      <c r="D313">
        <v>1.9920318725099599</v>
      </c>
      <c r="E313">
        <v>6.7820153593967994E-2</v>
      </c>
      <c r="F313">
        <v>3.2522865605572302</v>
      </c>
      <c r="G313">
        <v>1</v>
      </c>
      <c r="H313">
        <v>0.440076937283228</v>
      </c>
      <c r="I313">
        <v>0.41123488485044402</v>
      </c>
      <c r="J313">
        <f t="shared" ref="J313:J327" si="16">-LOG(I313,10)</f>
        <v>0.38591005146551516</v>
      </c>
      <c r="K313" t="s">
        <v>1482</v>
      </c>
      <c r="L313">
        <v>231</v>
      </c>
      <c r="M313">
        <v>133</v>
      </c>
      <c r="N313">
        <v>19984</v>
      </c>
    </row>
    <row r="314" spans="1:14" x14ac:dyDescent="0.25">
      <c r="A314" t="s">
        <v>13</v>
      </c>
      <c r="B314" t="s">
        <v>1483</v>
      </c>
      <c r="C314">
        <v>18</v>
      </c>
      <c r="D314">
        <v>7.1713147410358502</v>
      </c>
      <c r="E314" s="1">
        <v>4.3911103764850797E-5</v>
      </c>
      <c r="F314">
        <v>3.24415584415584</v>
      </c>
      <c r="G314">
        <v>0.18540918314427399</v>
      </c>
      <c r="H314">
        <v>2.2780104830898702E-3</v>
      </c>
      <c r="I314">
        <v>2.1287127302893798E-3</v>
      </c>
      <c r="J314">
        <f t="shared" si="16"/>
        <v>2.6718829426330331</v>
      </c>
      <c r="K314" t="s">
        <v>1484</v>
      </c>
      <c r="L314">
        <v>231</v>
      </c>
      <c r="M314">
        <v>480</v>
      </c>
      <c r="N314">
        <v>19984</v>
      </c>
    </row>
    <row r="315" spans="1:14" x14ac:dyDescent="0.25">
      <c r="A315" t="s">
        <v>13</v>
      </c>
      <c r="B315" t="s">
        <v>1485</v>
      </c>
      <c r="C315">
        <v>12</v>
      </c>
      <c r="D315">
        <v>4.7808764940239001</v>
      </c>
      <c r="E315">
        <v>1.25407477613644E-3</v>
      </c>
      <c r="F315">
        <v>3.24415584415584</v>
      </c>
      <c r="G315">
        <v>0.99714933945225603</v>
      </c>
      <c r="H315">
        <v>2.6614886953550299E-2</v>
      </c>
      <c r="I315">
        <v>2.4870582946742301E-2</v>
      </c>
      <c r="J315">
        <f t="shared" si="16"/>
        <v>1.6043140350924949</v>
      </c>
      <c r="K315" t="s">
        <v>1486</v>
      </c>
      <c r="L315">
        <v>231</v>
      </c>
      <c r="M315">
        <v>320</v>
      </c>
      <c r="N315">
        <v>19984</v>
      </c>
    </row>
    <row r="316" spans="1:14" hidden="1" x14ac:dyDescent="0.25">
      <c r="A316" t="s">
        <v>13</v>
      </c>
      <c r="B316" t="s">
        <v>380</v>
      </c>
      <c r="C316">
        <v>10</v>
      </c>
      <c r="D316">
        <v>3.9840637450199199</v>
      </c>
      <c r="E316">
        <v>3.8998487091711199E-3</v>
      </c>
      <c r="F316">
        <v>3.2401057120158199</v>
      </c>
      <c r="G316">
        <v>0.99999998811392898</v>
      </c>
      <c r="H316">
        <v>6.0093708327128598E-2</v>
      </c>
      <c r="I316">
        <v>5.6155247254500398E-2</v>
      </c>
      <c r="J316">
        <f t="shared" si="16"/>
        <v>1.2506096561932427</v>
      </c>
      <c r="K316" t="s">
        <v>1487</v>
      </c>
      <c r="L316">
        <v>231</v>
      </c>
      <c r="M316">
        <v>267</v>
      </c>
      <c r="N316">
        <v>19984</v>
      </c>
    </row>
    <row r="317" spans="1:14" hidden="1" x14ac:dyDescent="0.25">
      <c r="A317" t="s">
        <v>13</v>
      </c>
      <c r="B317" t="s">
        <v>326</v>
      </c>
      <c r="C317">
        <v>9</v>
      </c>
      <c r="D317">
        <v>3.5856573705179202</v>
      </c>
      <c r="E317">
        <v>6.9549697820447103E-3</v>
      </c>
      <c r="F317">
        <v>3.2306946165867299</v>
      </c>
      <c r="G317">
        <v>0.99999999999999301</v>
      </c>
      <c r="H317">
        <v>9.2252141796496503E-2</v>
      </c>
      <c r="I317">
        <v>8.6206060110968999E-2</v>
      </c>
      <c r="J317">
        <f t="shared" si="16"/>
        <v>1.0644622030819724</v>
      </c>
      <c r="K317" t="s">
        <v>1488</v>
      </c>
      <c r="L317">
        <v>231</v>
      </c>
      <c r="M317">
        <v>241</v>
      </c>
      <c r="N317">
        <v>19984</v>
      </c>
    </row>
    <row r="318" spans="1:14" hidden="1" x14ac:dyDescent="0.25">
      <c r="A318" t="s">
        <v>13</v>
      </c>
      <c r="B318" t="s">
        <v>1489</v>
      </c>
      <c r="C318">
        <v>10</v>
      </c>
      <c r="D318">
        <v>3.9840637450199199</v>
      </c>
      <c r="E318">
        <v>3.9950629124539802E-3</v>
      </c>
      <c r="F318">
        <v>3.2280157653291899</v>
      </c>
      <c r="G318">
        <v>0.99999999239386805</v>
      </c>
      <c r="H318">
        <v>6.0365529897241497E-2</v>
      </c>
      <c r="I318">
        <v>5.64092540033551E-2</v>
      </c>
      <c r="J318">
        <f t="shared" si="16"/>
        <v>1.2486496436599754</v>
      </c>
      <c r="K318" t="s">
        <v>1490</v>
      </c>
      <c r="L318">
        <v>231</v>
      </c>
      <c r="M318">
        <v>268</v>
      </c>
      <c r="N318">
        <v>19984</v>
      </c>
    </row>
    <row r="319" spans="1:14" hidden="1" x14ac:dyDescent="0.25">
      <c r="A319" t="s">
        <v>13</v>
      </c>
      <c r="B319" t="s">
        <v>1491</v>
      </c>
      <c r="C319">
        <v>9</v>
      </c>
      <c r="D319">
        <v>3.5856573705179202</v>
      </c>
      <c r="E319">
        <v>7.1214108486613E-3</v>
      </c>
      <c r="F319">
        <v>3.2173446388322402</v>
      </c>
      <c r="G319">
        <v>0.999999999999996</v>
      </c>
      <c r="H319">
        <v>9.3661597894083404E-2</v>
      </c>
      <c r="I319">
        <v>8.7523142345659805E-2</v>
      </c>
      <c r="J319">
        <f t="shared" si="16"/>
        <v>1.0578770982446308</v>
      </c>
      <c r="K319" t="s">
        <v>1492</v>
      </c>
      <c r="L319">
        <v>231</v>
      </c>
      <c r="M319">
        <v>242</v>
      </c>
      <c r="N319">
        <v>19984</v>
      </c>
    </row>
    <row r="320" spans="1:14" hidden="1" x14ac:dyDescent="0.25">
      <c r="A320" t="s">
        <v>13</v>
      </c>
      <c r="B320" t="s">
        <v>1493</v>
      </c>
      <c r="C320">
        <v>9</v>
      </c>
      <c r="D320">
        <v>3.5856573705179202</v>
      </c>
      <c r="E320">
        <v>7.1214108486613E-3</v>
      </c>
      <c r="F320">
        <v>3.2173446388322402</v>
      </c>
      <c r="G320">
        <v>0.999999999999996</v>
      </c>
      <c r="H320">
        <v>9.3661597894083404E-2</v>
      </c>
      <c r="I320">
        <v>8.7523142345659805E-2</v>
      </c>
      <c r="J320">
        <f t="shared" si="16"/>
        <v>1.0578770982446308</v>
      </c>
      <c r="K320" t="s">
        <v>1492</v>
      </c>
      <c r="L320">
        <v>231</v>
      </c>
      <c r="M320">
        <v>242</v>
      </c>
      <c r="N320">
        <v>19984</v>
      </c>
    </row>
    <row r="321" spans="1:14" hidden="1" x14ac:dyDescent="0.25">
      <c r="A321" t="s">
        <v>13</v>
      </c>
      <c r="B321" t="s">
        <v>1494</v>
      </c>
      <c r="C321">
        <v>10</v>
      </c>
      <c r="D321">
        <v>3.9840637450199199</v>
      </c>
      <c r="E321">
        <v>4.0873674728734597E-3</v>
      </c>
      <c r="F321">
        <v>3.2160157067220201</v>
      </c>
      <c r="G321">
        <v>0.99999999506603299</v>
      </c>
      <c r="H321">
        <v>6.1102759374532897E-2</v>
      </c>
      <c r="I321">
        <v>5.7098166449151201E-2</v>
      </c>
      <c r="J321">
        <f t="shared" si="16"/>
        <v>1.2433778377051377</v>
      </c>
      <c r="K321" t="s">
        <v>1495</v>
      </c>
      <c r="L321">
        <v>231</v>
      </c>
      <c r="M321">
        <v>269</v>
      </c>
      <c r="N321">
        <v>19984</v>
      </c>
    </row>
    <row r="322" spans="1:14" x14ac:dyDescent="0.25">
      <c r="A322" t="s">
        <v>13</v>
      </c>
      <c r="B322" t="s">
        <v>1496</v>
      </c>
      <c r="C322">
        <v>12</v>
      </c>
      <c r="D322">
        <v>4.7808764940239001</v>
      </c>
      <c r="E322">
        <v>1.3475634725372001E-3</v>
      </c>
      <c r="F322">
        <v>3.2140243657271501</v>
      </c>
      <c r="G322">
        <v>0.99815885095292101</v>
      </c>
      <c r="H322">
        <v>2.82142325259023E-2</v>
      </c>
      <c r="I322">
        <v>2.6365109554617999E-2</v>
      </c>
      <c r="J322">
        <f t="shared" si="16"/>
        <v>1.5789704197102066</v>
      </c>
      <c r="K322" t="s">
        <v>1497</v>
      </c>
      <c r="L322">
        <v>231</v>
      </c>
      <c r="M322">
        <v>323</v>
      </c>
      <c r="N322">
        <v>19984</v>
      </c>
    </row>
    <row r="323" spans="1:14" hidden="1" x14ac:dyDescent="0.25">
      <c r="A323" t="s">
        <v>13</v>
      </c>
      <c r="B323" t="s">
        <v>827</v>
      </c>
      <c r="C323">
        <v>8</v>
      </c>
      <c r="D323">
        <v>3.1872509960159299</v>
      </c>
      <c r="E323">
        <v>1.2736043799351801E-2</v>
      </c>
      <c r="F323">
        <v>3.2041045374378698</v>
      </c>
      <c r="G323">
        <v>1</v>
      </c>
      <c r="H323">
        <v>0.14398205447741799</v>
      </c>
      <c r="I323">
        <v>0.13454566367208701</v>
      </c>
      <c r="J323">
        <f t="shared" si="16"/>
        <v>0.87113029473138182</v>
      </c>
      <c r="K323" t="s">
        <v>1498</v>
      </c>
      <c r="L323">
        <v>231</v>
      </c>
      <c r="M323">
        <v>216</v>
      </c>
      <c r="N323">
        <v>19984</v>
      </c>
    </row>
    <row r="324" spans="1:14" hidden="1" x14ac:dyDescent="0.25">
      <c r="A324" t="s">
        <v>13</v>
      </c>
      <c r="B324" t="s">
        <v>1499</v>
      </c>
      <c r="C324">
        <v>5</v>
      </c>
      <c r="D324">
        <v>1.9920318725099599</v>
      </c>
      <c r="E324">
        <v>7.0809571563303697E-2</v>
      </c>
      <c r="F324">
        <v>3.2041045374378698</v>
      </c>
      <c r="G324">
        <v>1</v>
      </c>
      <c r="H324">
        <v>0.45103755105821902</v>
      </c>
      <c r="I324">
        <v>0.42147715469415498</v>
      </c>
      <c r="J324">
        <f t="shared" si="16"/>
        <v>0.37522596044410422</v>
      </c>
      <c r="K324" t="s">
        <v>1500</v>
      </c>
      <c r="L324">
        <v>231</v>
      </c>
      <c r="M324">
        <v>135</v>
      </c>
      <c r="N324">
        <v>19984</v>
      </c>
    </row>
    <row r="325" spans="1:14" hidden="1" x14ac:dyDescent="0.25">
      <c r="A325" t="s">
        <v>13</v>
      </c>
      <c r="B325" t="s">
        <v>1501</v>
      </c>
      <c r="C325">
        <v>5</v>
      </c>
      <c r="D325">
        <v>1.9920318725099599</v>
      </c>
      <c r="E325">
        <v>7.0809571563303697E-2</v>
      </c>
      <c r="F325">
        <v>3.2041045374378698</v>
      </c>
      <c r="G325">
        <v>1</v>
      </c>
      <c r="H325">
        <v>0.45103755105821902</v>
      </c>
      <c r="I325">
        <v>0.42147715469415498</v>
      </c>
      <c r="J325">
        <f t="shared" si="16"/>
        <v>0.37522596044410422</v>
      </c>
      <c r="K325" t="s">
        <v>1502</v>
      </c>
      <c r="L325">
        <v>231</v>
      </c>
      <c r="M325">
        <v>135</v>
      </c>
      <c r="N325">
        <v>19984</v>
      </c>
    </row>
    <row r="326" spans="1:14" hidden="1" x14ac:dyDescent="0.25">
      <c r="A326" t="s">
        <v>13</v>
      </c>
      <c r="B326" t="s">
        <v>1503</v>
      </c>
      <c r="C326">
        <v>7</v>
      </c>
      <c r="D326">
        <v>2.78884462151394</v>
      </c>
      <c r="E326">
        <v>2.2870139425078501E-2</v>
      </c>
      <c r="F326">
        <v>3.1872408293460901</v>
      </c>
      <c r="G326">
        <v>1</v>
      </c>
      <c r="H326">
        <v>0.21703390442213699</v>
      </c>
      <c r="I326">
        <v>0.20280979331629601</v>
      </c>
      <c r="J326">
        <f t="shared" si="16"/>
        <v>0.69291107754118686</v>
      </c>
      <c r="K326" t="s">
        <v>1504</v>
      </c>
      <c r="L326">
        <v>231</v>
      </c>
      <c r="M326">
        <v>190</v>
      </c>
      <c r="N326">
        <v>19984</v>
      </c>
    </row>
    <row r="327" spans="1:14" x14ac:dyDescent="0.25">
      <c r="A327" t="s">
        <v>13</v>
      </c>
      <c r="B327" t="s">
        <v>485</v>
      </c>
      <c r="C327">
        <v>17</v>
      </c>
      <c r="D327">
        <v>6.7729083665338603</v>
      </c>
      <c r="E327" s="1">
        <v>1.00100011081183E-4</v>
      </c>
      <c r="F327">
        <v>3.1695775488878901</v>
      </c>
      <c r="G327">
        <v>0.37342728756955301</v>
      </c>
      <c r="H327">
        <v>3.9954534786607399E-3</v>
      </c>
      <c r="I327">
        <v>3.7335968146063E-3</v>
      </c>
      <c r="J327">
        <f t="shared" si="16"/>
        <v>2.4278725826498708</v>
      </c>
      <c r="K327" t="s">
        <v>1505</v>
      </c>
      <c r="L327">
        <v>231</v>
      </c>
      <c r="M327">
        <v>464</v>
      </c>
      <c r="N327">
        <v>19984</v>
      </c>
    </row>
    <row r="328" spans="1:14" hidden="1" x14ac:dyDescent="0.25">
      <c r="A328" t="s">
        <v>24</v>
      </c>
      <c r="B328" t="s">
        <v>1506</v>
      </c>
      <c r="C328">
        <v>8</v>
      </c>
      <c r="D328">
        <v>3.1872509960159299</v>
      </c>
      <c r="E328">
        <v>1.3793266376853399E-2</v>
      </c>
      <c r="F328">
        <v>3.1612321562734702</v>
      </c>
      <c r="G328">
        <v>0.99981542647987198</v>
      </c>
      <c r="H328">
        <v>0.133406748238629</v>
      </c>
      <c r="I328">
        <v>0.122415239094573</v>
      </c>
      <c r="K328" t="s">
        <v>1507</v>
      </c>
      <c r="L328">
        <v>242</v>
      </c>
      <c r="M328">
        <v>220</v>
      </c>
      <c r="N328">
        <v>21038</v>
      </c>
    </row>
    <row r="329" spans="1:14" x14ac:dyDescent="0.25">
      <c r="A329" t="s">
        <v>13</v>
      </c>
      <c r="B329" t="s">
        <v>487</v>
      </c>
      <c r="C329">
        <v>12</v>
      </c>
      <c r="D329">
        <v>4.7808764940239001</v>
      </c>
      <c r="E329">
        <v>1.6094083055211801E-3</v>
      </c>
      <c r="F329">
        <v>3.1458480913026299</v>
      </c>
      <c r="G329">
        <v>0.99945894595697304</v>
      </c>
      <c r="H329">
        <v>3.14407003283615E-2</v>
      </c>
      <c r="I329">
        <v>2.9380118983217199E-2</v>
      </c>
      <c r="J329">
        <f t="shared" ref="J329:J352" si="17">-LOG(I329,10)</f>
        <v>1.5319464497421531</v>
      </c>
      <c r="K329" t="s">
        <v>1508</v>
      </c>
      <c r="L329">
        <v>231</v>
      </c>
      <c r="M329">
        <v>330</v>
      </c>
      <c r="N329">
        <v>19984</v>
      </c>
    </row>
    <row r="330" spans="1:14" x14ac:dyDescent="0.25">
      <c r="A330" t="s">
        <v>13</v>
      </c>
      <c r="B330" t="s">
        <v>290</v>
      </c>
      <c r="C330">
        <v>12</v>
      </c>
      <c r="D330">
        <v>4.7808764940239001</v>
      </c>
      <c r="E330">
        <v>1.6412240623694401E-3</v>
      </c>
      <c r="F330">
        <v>3.1363440185192402</v>
      </c>
      <c r="G330">
        <v>0.99953376131521099</v>
      </c>
      <c r="H330">
        <v>3.16380379984093E-2</v>
      </c>
      <c r="I330">
        <v>2.95645234069522E-2</v>
      </c>
      <c r="J330">
        <f t="shared" si="17"/>
        <v>1.5292291176254396</v>
      </c>
      <c r="K330" t="s">
        <v>1509</v>
      </c>
      <c r="L330">
        <v>231</v>
      </c>
      <c r="M330">
        <v>331</v>
      </c>
      <c r="N330">
        <v>19984</v>
      </c>
    </row>
    <row r="331" spans="1:14" hidden="1" x14ac:dyDescent="0.25">
      <c r="A331" t="s">
        <v>13</v>
      </c>
      <c r="B331" t="s">
        <v>1510</v>
      </c>
      <c r="C331">
        <v>7</v>
      </c>
      <c r="D331">
        <v>2.78884462151394</v>
      </c>
      <c r="E331">
        <v>2.5031135354046202E-2</v>
      </c>
      <c r="F331">
        <v>3.1215245235863698</v>
      </c>
      <c r="G331">
        <v>1</v>
      </c>
      <c r="H331">
        <v>0.23277325682125899</v>
      </c>
      <c r="I331">
        <v>0.217517609661845</v>
      </c>
      <c r="J331">
        <f t="shared" si="17"/>
        <v>0.66250557793055331</v>
      </c>
      <c r="K331" t="s">
        <v>1511</v>
      </c>
      <c r="L331">
        <v>231</v>
      </c>
      <c r="M331">
        <v>194</v>
      </c>
      <c r="N331">
        <v>19984</v>
      </c>
    </row>
    <row r="332" spans="1:14" x14ac:dyDescent="0.25">
      <c r="A332" t="s">
        <v>13</v>
      </c>
      <c r="B332" t="s">
        <v>491</v>
      </c>
      <c r="C332">
        <v>12</v>
      </c>
      <c r="D332">
        <v>4.7808764940239001</v>
      </c>
      <c r="E332">
        <v>1.72300511374427E-3</v>
      </c>
      <c r="F332">
        <v>3.1175071175071101</v>
      </c>
      <c r="G332">
        <v>0.99968197287416605</v>
      </c>
      <c r="H332">
        <v>3.2702076732000103E-2</v>
      </c>
      <c r="I332">
        <v>3.05588264685621E-2</v>
      </c>
      <c r="J332">
        <f t="shared" si="17"/>
        <v>1.514863327714598</v>
      </c>
      <c r="K332" t="s">
        <v>1508</v>
      </c>
      <c r="L332">
        <v>231</v>
      </c>
      <c r="M332">
        <v>333</v>
      </c>
      <c r="N332">
        <v>19984</v>
      </c>
    </row>
    <row r="333" spans="1:14" hidden="1" x14ac:dyDescent="0.25">
      <c r="A333" t="s">
        <v>13</v>
      </c>
      <c r="B333" t="s">
        <v>1512</v>
      </c>
      <c r="C333">
        <v>9</v>
      </c>
      <c r="D333">
        <v>3.5856573705179202</v>
      </c>
      <c r="E333">
        <v>8.61515327356808E-3</v>
      </c>
      <c r="F333">
        <v>3.11438961038961</v>
      </c>
      <c r="G333">
        <v>1</v>
      </c>
      <c r="H333">
        <v>0.109008538304307</v>
      </c>
      <c r="I333">
        <v>0.101864264857933</v>
      </c>
      <c r="J333">
        <f t="shared" si="17"/>
        <v>0.99197814471696044</v>
      </c>
      <c r="K333" t="s">
        <v>1492</v>
      </c>
      <c r="L333">
        <v>231</v>
      </c>
      <c r="M333">
        <v>250</v>
      </c>
      <c r="N333">
        <v>19984</v>
      </c>
    </row>
    <row r="334" spans="1:14" hidden="1" x14ac:dyDescent="0.25">
      <c r="A334" t="s">
        <v>13</v>
      </c>
      <c r="B334" t="s">
        <v>399</v>
      </c>
      <c r="C334">
        <v>10</v>
      </c>
      <c r="D334">
        <v>3.9840637450199199</v>
      </c>
      <c r="E334">
        <v>5.04037585715359E-3</v>
      </c>
      <c r="F334">
        <v>3.1119000903173499</v>
      </c>
      <c r="G334">
        <v>0.99999999994357303</v>
      </c>
      <c r="H334">
        <v>7.1967935403823E-2</v>
      </c>
      <c r="I334">
        <v>6.7251253409055398E-2</v>
      </c>
      <c r="J334">
        <f t="shared" si="17"/>
        <v>1.1722996169974711</v>
      </c>
      <c r="K334" t="s">
        <v>1513</v>
      </c>
      <c r="L334">
        <v>231</v>
      </c>
      <c r="M334">
        <v>278</v>
      </c>
      <c r="N334">
        <v>19984</v>
      </c>
    </row>
    <row r="335" spans="1:14" hidden="1" x14ac:dyDescent="0.25">
      <c r="A335" t="s">
        <v>13</v>
      </c>
      <c r="B335" t="s">
        <v>1514</v>
      </c>
      <c r="C335">
        <v>5</v>
      </c>
      <c r="D335">
        <v>1.9920318725099599</v>
      </c>
      <c r="E335">
        <v>7.6987699768180207E-2</v>
      </c>
      <c r="F335">
        <v>3.1119000903173499</v>
      </c>
      <c r="G335">
        <v>1</v>
      </c>
      <c r="H335">
        <v>0.478245587312708</v>
      </c>
      <c r="I335">
        <v>0.44690201273192198</v>
      </c>
      <c r="J335">
        <f t="shared" si="17"/>
        <v>0.34978768938439614</v>
      </c>
      <c r="K335" t="s">
        <v>1397</v>
      </c>
      <c r="L335">
        <v>231</v>
      </c>
      <c r="M335">
        <v>139</v>
      </c>
      <c r="N335">
        <v>19984</v>
      </c>
    </row>
    <row r="336" spans="1:14" hidden="1" x14ac:dyDescent="0.25">
      <c r="A336" t="s">
        <v>13</v>
      </c>
      <c r="B336" t="s">
        <v>843</v>
      </c>
      <c r="C336">
        <v>8</v>
      </c>
      <c r="D336">
        <v>3.1872509960159299</v>
      </c>
      <c r="E336">
        <v>1.4855376747804501E-2</v>
      </c>
      <c r="F336">
        <v>3.1035272649622399</v>
      </c>
      <c r="G336">
        <v>1</v>
      </c>
      <c r="H336">
        <v>0.15915650638699899</v>
      </c>
      <c r="I336">
        <v>0.14872560234878501</v>
      </c>
      <c r="J336">
        <f t="shared" si="17"/>
        <v>0.8276142634773036</v>
      </c>
      <c r="K336" t="s">
        <v>1515</v>
      </c>
      <c r="L336">
        <v>231</v>
      </c>
      <c r="M336">
        <v>223</v>
      </c>
      <c r="N336">
        <v>19984</v>
      </c>
    </row>
    <row r="337" spans="1:14" hidden="1" x14ac:dyDescent="0.25">
      <c r="A337" t="s">
        <v>13</v>
      </c>
      <c r="B337" t="s">
        <v>200</v>
      </c>
      <c r="C337">
        <v>6</v>
      </c>
      <c r="D337">
        <v>2.3904382470119501</v>
      </c>
      <c r="E337">
        <v>4.5069472167722897E-2</v>
      </c>
      <c r="F337">
        <v>3.0896722325293702</v>
      </c>
      <c r="G337">
        <v>1</v>
      </c>
      <c r="H337">
        <v>0.33804663294659498</v>
      </c>
      <c r="I337">
        <v>0.31589150986206799</v>
      </c>
      <c r="J337">
        <f t="shared" si="17"/>
        <v>0.50046204636330394</v>
      </c>
      <c r="K337" t="s">
        <v>1516</v>
      </c>
      <c r="L337">
        <v>231</v>
      </c>
      <c r="M337">
        <v>168</v>
      </c>
      <c r="N337">
        <v>19984</v>
      </c>
    </row>
    <row r="338" spans="1:14" hidden="1" x14ac:dyDescent="0.25">
      <c r="A338" t="s">
        <v>13</v>
      </c>
      <c r="B338" t="s">
        <v>1517</v>
      </c>
      <c r="C338">
        <v>9</v>
      </c>
      <c r="D338">
        <v>3.5856573705179202</v>
      </c>
      <c r="E338">
        <v>9.1849497250745208E-3</v>
      </c>
      <c r="F338">
        <v>3.0774600893177899</v>
      </c>
      <c r="G338">
        <v>1</v>
      </c>
      <c r="H338">
        <v>0.114358747376994</v>
      </c>
      <c r="I338">
        <v>0.106863828401333</v>
      </c>
      <c r="J338">
        <f t="shared" si="17"/>
        <v>0.97116927125557628</v>
      </c>
      <c r="K338" t="s">
        <v>1492</v>
      </c>
      <c r="L338">
        <v>231</v>
      </c>
      <c r="M338">
        <v>253</v>
      </c>
      <c r="N338">
        <v>19984</v>
      </c>
    </row>
    <row r="339" spans="1:14" hidden="1" x14ac:dyDescent="0.25">
      <c r="A339" t="s">
        <v>13</v>
      </c>
      <c r="B339" t="s">
        <v>1518</v>
      </c>
      <c r="C339">
        <v>7</v>
      </c>
      <c r="D339">
        <v>2.78884462151394</v>
      </c>
      <c r="E339">
        <v>2.6808082411194901E-2</v>
      </c>
      <c r="F339">
        <v>3.0739886171358202</v>
      </c>
      <c r="G339">
        <v>1</v>
      </c>
      <c r="H339">
        <v>0.246391607830451</v>
      </c>
      <c r="I339">
        <v>0.23024343220481</v>
      </c>
      <c r="J339">
        <f t="shared" si="17"/>
        <v>0.63781274939557064</v>
      </c>
      <c r="K339" t="s">
        <v>1519</v>
      </c>
      <c r="L339">
        <v>231</v>
      </c>
      <c r="M339">
        <v>197</v>
      </c>
      <c r="N339">
        <v>19984</v>
      </c>
    </row>
    <row r="340" spans="1:14" hidden="1" x14ac:dyDescent="0.25">
      <c r="A340" t="s">
        <v>13</v>
      </c>
      <c r="B340" t="s">
        <v>1520</v>
      </c>
      <c r="C340">
        <v>6</v>
      </c>
      <c r="D340">
        <v>2.3904382470119501</v>
      </c>
      <c r="E340">
        <v>4.6033847267505798E-2</v>
      </c>
      <c r="F340">
        <v>3.07139014831322</v>
      </c>
      <c r="G340">
        <v>1</v>
      </c>
      <c r="H340">
        <v>0.34129946991673998</v>
      </c>
      <c r="I340">
        <v>0.31893116025845702</v>
      </c>
      <c r="J340">
        <f t="shared" si="17"/>
        <v>0.49630304718164803</v>
      </c>
      <c r="K340" t="s">
        <v>1521</v>
      </c>
      <c r="L340">
        <v>231</v>
      </c>
      <c r="M340">
        <v>169</v>
      </c>
      <c r="N340">
        <v>19984</v>
      </c>
    </row>
    <row r="341" spans="1:14" hidden="1" x14ac:dyDescent="0.25">
      <c r="A341" t="s">
        <v>13</v>
      </c>
      <c r="B341" t="s">
        <v>701</v>
      </c>
      <c r="C341">
        <v>6</v>
      </c>
      <c r="D341">
        <v>2.3904382470119501</v>
      </c>
      <c r="E341">
        <v>4.6033847267505798E-2</v>
      </c>
      <c r="F341">
        <v>3.07139014831322</v>
      </c>
      <c r="G341">
        <v>1</v>
      </c>
      <c r="H341">
        <v>0.34129946991673998</v>
      </c>
      <c r="I341">
        <v>0.31893116025845702</v>
      </c>
      <c r="J341">
        <f t="shared" si="17"/>
        <v>0.49630304718164803</v>
      </c>
      <c r="K341" t="s">
        <v>1522</v>
      </c>
      <c r="L341">
        <v>231</v>
      </c>
      <c r="M341">
        <v>169</v>
      </c>
      <c r="N341">
        <v>19984</v>
      </c>
    </row>
    <row r="342" spans="1:14" x14ac:dyDescent="0.25">
      <c r="A342" t="s">
        <v>13</v>
      </c>
      <c r="B342" t="s">
        <v>952</v>
      </c>
      <c r="C342">
        <v>15</v>
      </c>
      <c r="D342">
        <v>5.9760956175298796</v>
      </c>
      <c r="E342" s="1">
        <v>4.1434494801807298E-4</v>
      </c>
      <c r="F342">
        <v>3.06775966350434</v>
      </c>
      <c r="G342">
        <v>0.85563231921699001</v>
      </c>
      <c r="H342">
        <v>1.20160034925241E-2</v>
      </c>
      <c r="I342">
        <v>1.1228490734179201E-2</v>
      </c>
      <c r="J342">
        <f t="shared" si="17"/>
        <v>1.9496786150535554</v>
      </c>
      <c r="K342" t="s">
        <v>1523</v>
      </c>
      <c r="L342">
        <v>231</v>
      </c>
      <c r="M342">
        <v>423</v>
      </c>
      <c r="N342">
        <v>19984</v>
      </c>
    </row>
    <row r="343" spans="1:14" x14ac:dyDescent="0.25">
      <c r="A343" t="s">
        <v>13</v>
      </c>
      <c r="B343" t="s">
        <v>202</v>
      </c>
      <c r="C343">
        <v>13</v>
      </c>
      <c r="D343">
        <v>5.17928286852589</v>
      </c>
      <c r="E343">
        <v>1.17245096241838E-3</v>
      </c>
      <c r="F343">
        <v>3.0644160562416598</v>
      </c>
      <c r="G343">
        <v>0.99582465501485695</v>
      </c>
      <c r="H343">
        <v>2.5700345274795401E-2</v>
      </c>
      <c r="I343">
        <v>2.40159791034338E-2</v>
      </c>
      <c r="J343">
        <f t="shared" si="17"/>
        <v>1.6194997029850211</v>
      </c>
      <c r="K343" t="s">
        <v>1524</v>
      </c>
      <c r="L343">
        <v>231</v>
      </c>
      <c r="M343">
        <v>367</v>
      </c>
      <c r="N343">
        <v>19984</v>
      </c>
    </row>
    <row r="344" spans="1:14" x14ac:dyDescent="0.25">
      <c r="A344" t="s">
        <v>13</v>
      </c>
      <c r="B344" t="s">
        <v>508</v>
      </c>
      <c r="C344">
        <v>12</v>
      </c>
      <c r="D344">
        <v>4.7808764940239001</v>
      </c>
      <c r="E344">
        <v>1.9843546355580001E-3</v>
      </c>
      <c r="F344">
        <v>3.0623300003830898</v>
      </c>
      <c r="G344">
        <v>0.99990636841392999</v>
      </c>
      <c r="H344">
        <v>3.6050396083347598E-2</v>
      </c>
      <c r="I344">
        <v>3.3687701458908897E-2</v>
      </c>
      <c r="J344">
        <f t="shared" si="17"/>
        <v>1.4725286202972125</v>
      </c>
      <c r="K344" t="s">
        <v>1508</v>
      </c>
      <c r="L344">
        <v>231</v>
      </c>
      <c r="M344">
        <v>339</v>
      </c>
      <c r="N344">
        <v>19984</v>
      </c>
    </row>
    <row r="345" spans="1:14" hidden="1" x14ac:dyDescent="0.25">
      <c r="A345" t="s">
        <v>13</v>
      </c>
      <c r="B345" t="s">
        <v>1525</v>
      </c>
      <c r="C345">
        <v>8</v>
      </c>
      <c r="D345">
        <v>3.1872509960159299</v>
      </c>
      <c r="E345">
        <v>1.59641611431416E-2</v>
      </c>
      <c r="F345">
        <v>3.0623300003830898</v>
      </c>
      <c r="G345">
        <v>1</v>
      </c>
      <c r="H345">
        <v>0.166748698830711</v>
      </c>
      <c r="I345">
        <v>0.15582021267903001</v>
      </c>
      <c r="J345">
        <f t="shared" si="17"/>
        <v>0.80737620721805015</v>
      </c>
      <c r="K345" t="s">
        <v>1526</v>
      </c>
      <c r="L345">
        <v>231</v>
      </c>
      <c r="M345">
        <v>226</v>
      </c>
      <c r="N345">
        <v>19984</v>
      </c>
    </row>
    <row r="346" spans="1:14" hidden="1" x14ac:dyDescent="0.25">
      <c r="A346" t="s">
        <v>13</v>
      </c>
      <c r="B346" t="s">
        <v>1527</v>
      </c>
      <c r="C346">
        <v>5</v>
      </c>
      <c r="D346">
        <v>1.9920318725099599</v>
      </c>
      <c r="E346">
        <v>8.1793238212506503E-2</v>
      </c>
      <c r="F346">
        <v>3.0461557222120601</v>
      </c>
      <c r="G346">
        <v>1</v>
      </c>
      <c r="H346">
        <v>0.493401329734099</v>
      </c>
      <c r="I346">
        <v>0.46106446811520102</v>
      </c>
      <c r="J346">
        <f t="shared" si="17"/>
        <v>0.33623834534964542</v>
      </c>
      <c r="K346" t="s">
        <v>1528</v>
      </c>
      <c r="L346">
        <v>231</v>
      </c>
      <c r="M346">
        <v>142</v>
      </c>
      <c r="N346">
        <v>19984</v>
      </c>
    </row>
    <row r="347" spans="1:14" hidden="1" x14ac:dyDescent="0.25">
      <c r="A347" t="s">
        <v>13</v>
      </c>
      <c r="B347" t="s">
        <v>1529</v>
      </c>
      <c r="C347">
        <v>7</v>
      </c>
      <c r="D347">
        <v>2.78884462151394</v>
      </c>
      <c r="E347">
        <v>2.7885367487784099E-2</v>
      </c>
      <c r="F347">
        <v>3.0430942591746599</v>
      </c>
      <c r="G347">
        <v>1</v>
      </c>
      <c r="H347">
        <v>0.25223272337855301</v>
      </c>
      <c r="I347">
        <v>0.235701728871413</v>
      </c>
      <c r="J347">
        <f t="shared" si="17"/>
        <v>0.6276372319153839</v>
      </c>
      <c r="K347" t="s">
        <v>1530</v>
      </c>
      <c r="L347">
        <v>231</v>
      </c>
      <c r="M347">
        <v>199</v>
      </c>
      <c r="N347">
        <v>19984</v>
      </c>
    </row>
    <row r="348" spans="1:14" hidden="1" x14ac:dyDescent="0.25">
      <c r="A348" t="s">
        <v>13</v>
      </c>
      <c r="B348" t="s">
        <v>1531</v>
      </c>
      <c r="C348">
        <v>7</v>
      </c>
      <c r="D348">
        <v>2.78884462151394</v>
      </c>
      <c r="E348">
        <v>2.7885367487784099E-2</v>
      </c>
      <c r="F348">
        <v>3.0430942591746599</v>
      </c>
      <c r="G348">
        <v>1</v>
      </c>
      <c r="H348">
        <v>0.25223272337855301</v>
      </c>
      <c r="I348">
        <v>0.235701728871413</v>
      </c>
      <c r="J348">
        <f t="shared" si="17"/>
        <v>0.6276372319153839</v>
      </c>
      <c r="K348" t="s">
        <v>1532</v>
      </c>
      <c r="L348">
        <v>231</v>
      </c>
      <c r="M348">
        <v>199</v>
      </c>
      <c r="N348">
        <v>19984</v>
      </c>
    </row>
    <row r="349" spans="1:14" hidden="1" x14ac:dyDescent="0.25">
      <c r="A349" t="s">
        <v>13</v>
      </c>
      <c r="B349" t="s">
        <v>460</v>
      </c>
      <c r="C349">
        <v>7</v>
      </c>
      <c r="D349">
        <v>2.78884462151394</v>
      </c>
      <c r="E349">
        <v>2.7885367487784099E-2</v>
      </c>
      <c r="F349">
        <v>3.0430942591746599</v>
      </c>
      <c r="G349">
        <v>1</v>
      </c>
      <c r="H349">
        <v>0.25223272337855301</v>
      </c>
      <c r="I349">
        <v>0.235701728871413</v>
      </c>
      <c r="J349">
        <f t="shared" si="17"/>
        <v>0.6276372319153839</v>
      </c>
      <c r="K349" t="s">
        <v>1533</v>
      </c>
      <c r="L349">
        <v>231</v>
      </c>
      <c r="M349">
        <v>199</v>
      </c>
      <c r="N349">
        <v>19984</v>
      </c>
    </row>
    <row r="350" spans="1:14" x14ac:dyDescent="0.25">
      <c r="A350" t="s">
        <v>13</v>
      </c>
      <c r="B350" t="s">
        <v>1534</v>
      </c>
      <c r="C350">
        <v>18</v>
      </c>
      <c r="D350">
        <v>7.1713147410358502</v>
      </c>
      <c r="E350" s="1">
        <v>9.6584613419833004E-5</v>
      </c>
      <c r="F350">
        <v>3.0413961038960999</v>
      </c>
      <c r="G350">
        <v>0.36305497385885299</v>
      </c>
      <c r="H350">
        <v>3.9954534786607399E-3</v>
      </c>
      <c r="I350">
        <v>3.7335968146063E-3</v>
      </c>
      <c r="J350">
        <f t="shared" si="17"/>
        <v>2.4278725826498708</v>
      </c>
      <c r="K350" t="s">
        <v>1484</v>
      </c>
      <c r="L350">
        <v>231</v>
      </c>
      <c r="M350">
        <v>512</v>
      </c>
      <c r="N350">
        <v>19984</v>
      </c>
    </row>
    <row r="351" spans="1:14" hidden="1" x14ac:dyDescent="0.25">
      <c r="A351" t="s">
        <v>13</v>
      </c>
      <c r="B351" t="s">
        <v>782</v>
      </c>
      <c r="C351">
        <v>7</v>
      </c>
      <c r="D351">
        <v>2.78884462151394</v>
      </c>
      <c r="E351">
        <v>2.8484641695255601E-2</v>
      </c>
      <c r="F351">
        <v>3.0278787878787798</v>
      </c>
      <c r="G351">
        <v>1</v>
      </c>
      <c r="H351">
        <v>0.25332341347647302</v>
      </c>
      <c r="I351">
        <v>0.23672093660266699</v>
      </c>
      <c r="J351">
        <f t="shared" si="17"/>
        <v>0.62576332952803615</v>
      </c>
      <c r="K351" t="s">
        <v>1535</v>
      </c>
      <c r="L351">
        <v>231</v>
      </c>
      <c r="M351">
        <v>200</v>
      </c>
      <c r="N351">
        <v>19984</v>
      </c>
    </row>
    <row r="352" spans="1:14" hidden="1" x14ac:dyDescent="0.25">
      <c r="A352" t="s">
        <v>13</v>
      </c>
      <c r="B352" t="s">
        <v>1536</v>
      </c>
      <c r="C352">
        <v>7</v>
      </c>
      <c r="D352">
        <v>2.78884462151394</v>
      </c>
      <c r="E352">
        <v>2.9099645266339201E-2</v>
      </c>
      <c r="F352">
        <v>3.0128147143072499</v>
      </c>
      <c r="G352">
        <v>1</v>
      </c>
      <c r="H352">
        <v>0.25490852485654403</v>
      </c>
      <c r="I352">
        <v>0.238202161908139</v>
      </c>
      <c r="J352">
        <f t="shared" si="17"/>
        <v>0.62305430120540573</v>
      </c>
      <c r="K352" t="s">
        <v>1537</v>
      </c>
      <c r="L352">
        <v>231</v>
      </c>
      <c r="M352">
        <v>201</v>
      </c>
      <c r="N352">
        <v>19984</v>
      </c>
    </row>
    <row r="353" spans="1:14" hidden="1" x14ac:dyDescent="0.25">
      <c r="A353" t="s">
        <v>98</v>
      </c>
      <c r="B353" t="s">
        <v>1538</v>
      </c>
      <c r="C353">
        <v>10</v>
      </c>
      <c r="D353">
        <v>3.9840637450199199</v>
      </c>
      <c r="E353">
        <v>6.2154686745095897E-3</v>
      </c>
      <c r="F353">
        <v>3.0099025974025899</v>
      </c>
      <c r="G353">
        <v>0.98743544230297697</v>
      </c>
      <c r="H353">
        <v>0.37066789585373999</v>
      </c>
      <c r="I353">
        <v>0.36961336414434098</v>
      </c>
      <c r="K353" t="s">
        <v>1539</v>
      </c>
      <c r="L353">
        <v>224</v>
      </c>
      <c r="M353">
        <v>275</v>
      </c>
      <c r="N353">
        <v>18541</v>
      </c>
    </row>
    <row r="354" spans="1:14" hidden="1" x14ac:dyDescent="0.25">
      <c r="A354" t="s">
        <v>13</v>
      </c>
      <c r="B354" t="s">
        <v>268</v>
      </c>
      <c r="C354">
        <v>11</v>
      </c>
      <c r="D354">
        <v>4.3824701195219102</v>
      </c>
      <c r="E354">
        <v>3.8269799113411201E-3</v>
      </c>
      <c r="F354">
        <v>3.0019528316058199</v>
      </c>
      <c r="G354">
        <v>0.99999998327366701</v>
      </c>
      <c r="H354">
        <v>5.9362688392198298E-2</v>
      </c>
      <c r="I354">
        <v>5.5472137385984402E-2</v>
      </c>
      <c r="J354">
        <f t="shared" ref="J354:J360" si="18">-LOG(I354,10)</f>
        <v>1.2559251000837515</v>
      </c>
      <c r="K354" t="s">
        <v>1540</v>
      </c>
      <c r="L354">
        <v>231</v>
      </c>
      <c r="M354">
        <v>317</v>
      </c>
      <c r="N354">
        <v>19984</v>
      </c>
    </row>
    <row r="355" spans="1:14" hidden="1" x14ac:dyDescent="0.25">
      <c r="A355" t="s">
        <v>13</v>
      </c>
      <c r="B355" t="s">
        <v>1541</v>
      </c>
      <c r="C355">
        <v>8</v>
      </c>
      <c r="D355">
        <v>3.1872509960159299</v>
      </c>
      <c r="E355">
        <v>1.7808143102143601E-2</v>
      </c>
      <c r="F355">
        <v>2.9960458012406002</v>
      </c>
      <c r="G355">
        <v>1</v>
      </c>
      <c r="H355">
        <v>0.18181670664591201</v>
      </c>
      <c r="I355">
        <v>0.16990068346457801</v>
      </c>
      <c r="J355">
        <f t="shared" si="18"/>
        <v>0.76980487407799503</v>
      </c>
      <c r="K355" t="s">
        <v>1542</v>
      </c>
      <c r="L355">
        <v>231</v>
      </c>
      <c r="M355">
        <v>231</v>
      </c>
      <c r="N355">
        <v>19984</v>
      </c>
    </row>
    <row r="356" spans="1:14" hidden="1" x14ac:dyDescent="0.25">
      <c r="A356" t="s">
        <v>13</v>
      </c>
      <c r="B356" t="s">
        <v>1543</v>
      </c>
      <c r="C356">
        <v>8</v>
      </c>
      <c r="D356">
        <v>3.1872509960159299</v>
      </c>
      <c r="E356">
        <v>1.8184233514443902E-2</v>
      </c>
      <c r="F356">
        <v>2.9831318107180098</v>
      </c>
      <c r="G356">
        <v>1</v>
      </c>
      <c r="H356">
        <v>0.18337405243831201</v>
      </c>
      <c r="I356">
        <v>0.17135596290176799</v>
      </c>
      <c r="J356">
        <f t="shared" si="18"/>
        <v>0.76610077824738754</v>
      </c>
      <c r="K356" t="s">
        <v>1544</v>
      </c>
      <c r="L356">
        <v>231</v>
      </c>
      <c r="M356">
        <v>232</v>
      </c>
      <c r="N356">
        <v>19984</v>
      </c>
    </row>
    <row r="357" spans="1:14" x14ac:dyDescent="0.25">
      <c r="A357" t="s">
        <v>13</v>
      </c>
      <c r="B357" t="s">
        <v>96</v>
      </c>
      <c r="C357">
        <v>34</v>
      </c>
      <c r="D357">
        <v>13.545816733067699</v>
      </c>
      <c r="E357" s="1">
        <v>3.7453799053069901E-8</v>
      </c>
      <c r="F357">
        <v>2.97408287701513</v>
      </c>
      <c r="G357" s="1">
        <v>1.7489394916569899E-4</v>
      </c>
      <c r="H357" s="1">
        <v>8.7435893889391796E-6</v>
      </c>
      <c r="I357" s="1">
        <v>8.1705462634272093E-6</v>
      </c>
      <c r="J357">
        <f t="shared" si="18"/>
        <v>5.0877489065934958</v>
      </c>
      <c r="K357" t="s">
        <v>1545</v>
      </c>
      <c r="L357">
        <v>231</v>
      </c>
      <c r="M357">
        <v>989</v>
      </c>
      <c r="N357">
        <v>19984</v>
      </c>
    </row>
    <row r="358" spans="1:14" x14ac:dyDescent="0.25">
      <c r="A358" t="s">
        <v>13</v>
      </c>
      <c r="B358" t="s">
        <v>968</v>
      </c>
      <c r="C358">
        <v>21</v>
      </c>
      <c r="D358">
        <v>8.3665338645418306</v>
      </c>
      <c r="E358" s="1">
        <v>2.9189529837365799E-5</v>
      </c>
      <c r="F358">
        <v>2.9685086155674298</v>
      </c>
      <c r="G358">
        <v>0.12743409667908501</v>
      </c>
      <c r="H358">
        <v>1.72513816216026E-3</v>
      </c>
      <c r="I358">
        <v>1.6120749200054E-3</v>
      </c>
      <c r="J358">
        <f t="shared" si="18"/>
        <v>2.7926147785428119</v>
      </c>
      <c r="K358" t="s">
        <v>1546</v>
      </c>
      <c r="L358">
        <v>231</v>
      </c>
      <c r="M358">
        <v>612</v>
      </c>
      <c r="N358">
        <v>19984</v>
      </c>
    </row>
    <row r="359" spans="1:14" hidden="1" x14ac:dyDescent="0.25">
      <c r="A359" t="s">
        <v>13</v>
      </c>
      <c r="B359" t="s">
        <v>739</v>
      </c>
      <c r="C359">
        <v>11</v>
      </c>
      <c r="D359">
        <v>4.3824701195219102</v>
      </c>
      <c r="E359">
        <v>4.2368079812907201E-3</v>
      </c>
      <c r="F359">
        <v>2.9553386572020099</v>
      </c>
      <c r="G359">
        <v>0.999999997551833</v>
      </c>
      <c r="H359">
        <v>6.2600178685589897E-2</v>
      </c>
      <c r="I359">
        <v>5.8497446906238697E-2</v>
      </c>
      <c r="J359">
        <f t="shared" si="18"/>
        <v>1.2328630880841165</v>
      </c>
      <c r="K359" t="s">
        <v>1547</v>
      </c>
      <c r="L359">
        <v>231</v>
      </c>
      <c r="M359">
        <v>322</v>
      </c>
      <c r="N359">
        <v>19984</v>
      </c>
    </row>
    <row r="360" spans="1:14" hidden="1" x14ac:dyDescent="0.25">
      <c r="A360" t="s">
        <v>13</v>
      </c>
      <c r="B360" t="s">
        <v>1548</v>
      </c>
      <c r="C360">
        <v>6</v>
      </c>
      <c r="D360">
        <v>2.3904382470119501</v>
      </c>
      <c r="E360">
        <v>5.30476845015838E-2</v>
      </c>
      <c r="F360">
        <v>2.9492325855962198</v>
      </c>
      <c r="G360">
        <v>1</v>
      </c>
      <c r="H360">
        <v>0.38019667897666398</v>
      </c>
      <c r="I360">
        <v>0.35527909838834598</v>
      </c>
      <c r="J360">
        <f t="shared" si="18"/>
        <v>0.44943034196639742</v>
      </c>
      <c r="K360" t="s">
        <v>1549</v>
      </c>
      <c r="L360">
        <v>231</v>
      </c>
      <c r="M360">
        <v>176</v>
      </c>
      <c r="N360">
        <v>19984</v>
      </c>
    </row>
    <row r="361" spans="1:14" hidden="1" x14ac:dyDescent="0.25">
      <c r="A361" t="s">
        <v>98</v>
      </c>
      <c r="B361" t="s">
        <v>1550</v>
      </c>
      <c r="C361">
        <v>9</v>
      </c>
      <c r="D361">
        <v>3.5856573705179202</v>
      </c>
      <c r="E361">
        <v>1.1747937778667301E-2</v>
      </c>
      <c r="F361">
        <v>2.9444699322416699</v>
      </c>
      <c r="G361">
        <v>0.99975045667911</v>
      </c>
      <c r="H361">
        <v>0.45882223657795301</v>
      </c>
      <c r="I361">
        <v>0.45751691015810098</v>
      </c>
      <c r="K361" t="s">
        <v>1551</v>
      </c>
      <c r="L361">
        <v>224</v>
      </c>
      <c r="M361">
        <v>253</v>
      </c>
      <c r="N361">
        <v>18541</v>
      </c>
    </row>
    <row r="362" spans="1:14" hidden="1" x14ac:dyDescent="0.25">
      <c r="A362" t="s">
        <v>13</v>
      </c>
      <c r="B362" t="s">
        <v>750</v>
      </c>
      <c r="C362">
        <v>11</v>
      </c>
      <c r="D362">
        <v>4.3824701195219102</v>
      </c>
      <c r="E362">
        <v>4.4512303147125603E-3</v>
      </c>
      <c r="F362">
        <v>2.9370958259847102</v>
      </c>
      <c r="G362">
        <v>0.99999999910450699</v>
      </c>
      <c r="H362">
        <v>6.5149825515338405E-2</v>
      </c>
      <c r="I362">
        <v>6.0879993301225399E-2</v>
      </c>
      <c r="J362">
        <f t="shared" ref="J362:J375" si="19">-LOG(I362,10)</f>
        <v>1.2155254040239651</v>
      </c>
      <c r="K362" t="s">
        <v>1547</v>
      </c>
      <c r="L362">
        <v>231</v>
      </c>
      <c r="M362">
        <v>324</v>
      </c>
      <c r="N362">
        <v>19984</v>
      </c>
    </row>
    <row r="363" spans="1:14" hidden="1" x14ac:dyDescent="0.25">
      <c r="A363" t="s">
        <v>13</v>
      </c>
      <c r="B363" t="s">
        <v>1552</v>
      </c>
      <c r="C363">
        <v>5</v>
      </c>
      <c r="D363">
        <v>1.9920318725099599</v>
      </c>
      <c r="E363">
        <v>9.1836344282781895E-2</v>
      </c>
      <c r="F363">
        <v>2.9226629226629202</v>
      </c>
      <c r="G363">
        <v>1</v>
      </c>
      <c r="H363">
        <v>0.53331329783122905</v>
      </c>
      <c r="I363">
        <v>0.49836065933554402</v>
      </c>
      <c r="J363">
        <f t="shared" si="19"/>
        <v>0.30245624826669021</v>
      </c>
      <c r="K363" t="s">
        <v>1330</v>
      </c>
      <c r="L363">
        <v>231</v>
      </c>
      <c r="M363">
        <v>148</v>
      </c>
      <c r="N363">
        <v>19984</v>
      </c>
    </row>
    <row r="364" spans="1:14" hidden="1" x14ac:dyDescent="0.25">
      <c r="A364" t="s">
        <v>13</v>
      </c>
      <c r="B364" t="s">
        <v>1553</v>
      </c>
      <c r="C364">
        <v>6</v>
      </c>
      <c r="D364">
        <v>2.3904382470119501</v>
      </c>
      <c r="E364">
        <v>5.5451173929743601E-2</v>
      </c>
      <c r="F364">
        <v>2.9160951408142401</v>
      </c>
      <c r="G364">
        <v>1</v>
      </c>
      <c r="H364">
        <v>0.38891745562001501</v>
      </c>
      <c r="I364">
        <v>0.36342832702294398</v>
      </c>
      <c r="J364">
        <f t="shared" si="19"/>
        <v>0.43958122510091407</v>
      </c>
      <c r="K364" t="s">
        <v>1549</v>
      </c>
      <c r="L364">
        <v>231</v>
      </c>
      <c r="M364">
        <v>178</v>
      </c>
      <c r="N364">
        <v>19984</v>
      </c>
    </row>
    <row r="365" spans="1:14" hidden="1" x14ac:dyDescent="0.25">
      <c r="A365" t="s">
        <v>13</v>
      </c>
      <c r="B365" t="s">
        <v>1554</v>
      </c>
      <c r="C365">
        <v>7</v>
      </c>
      <c r="D365">
        <v>2.78884462151394</v>
      </c>
      <c r="E365">
        <v>3.3563013752490399E-2</v>
      </c>
      <c r="F365">
        <v>2.9114219114219102</v>
      </c>
      <c r="G365">
        <v>1</v>
      </c>
      <c r="H365">
        <v>0.28133879930049799</v>
      </c>
      <c r="I365">
        <v>0.262900231601644</v>
      </c>
      <c r="J365">
        <f t="shared" si="19"/>
        <v>0.58020903130226531</v>
      </c>
      <c r="K365" t="s">
        <v>1555</v>
      </c>
      <c r="L365">
        <v>231</v>
      </c>
      <c r="M365">
        <v>208</v>
      </c>
      <c r="N365">
        <v>19984</v>
      </c>
    </row>
    <row r="366" spans="1:14" x14ac:dyDescent="0.25">
      <c r="A366" t="s">
        <v>13</v>
      </c>
      <c r="B366" t="s">
        <v>1556</v>
      </c>
      <c r="C366">
        <v>13</v>
      </c>
      <c r="D366">
        <v>5.17928286852589</v>
      </c>
      <c r="E366">
        <v>1.8281426901811801E-3</v>
      </c>
      <c r="F366">
        <v>2.9060483013971301</v>
      </c>
      <c r="G366">
        <v>0.99980553137208805</v>
      </c>
      <c r="H366">
        <v>3.3604717403369899E-2</v>
      </c>
      <c r="I366">
        <v>3.1402309280553202E-2</v>
      </c>
      <c r="J366">
        <f t="shared" si="19"/>
        <v>1.503038413362316</v>
      </c>
      <c r="K366" t="s">
        <v>1557</v>
      </c>
      <c r="L366">
        <v>231</v>
      </c>
      <c r="M366">
        <v>387</v>
      </c>
      <c r="N366">
        <v>19984</v>
      </c>
    </row>
    <row r="367" spans="1:14" hidden="1" x14ac:dyDescent="0.25">
      <c r="A367" t="s">
        <v>13</v>
      </c>
      <c r="B367" t="s">
        <v>1558</v>
      </c>
      <c r="C367">
        <v>7</v>
      </c>
      <c r="D367">
        <v>2.78884462151394</v>
      </c>
      <c r="E367">
        <v>3.3982664695272301E-2</v>
      </c>
      <c r="F367">
        <v>2.8974916630419001</v>
      </c>
      <c r="G367">
        <v>1</v>
      </c>
      <c r="H367">
        <v>0.28311448190376798</v>
      </c>
      <c r="I367">
        <v>0.264559538347856</v>
      </c>
      <c r="J367">
        <f t="shared" si="19"/>
        <v>0.57747657593058588</v>
      </c>
      <c r="K367" t="s">
        <v>1559</v>
      </c>
      <c r="L367">
        <v>231</v>
      </c>
      <c r="M367">
        <v>209</v>
      </c>
      <c r="N367">
        <v>19984</v>
      </c>
    </row>
    <row r="368" spans="1:14" x14ac:dyDescent="0.25">
      <c r="A368" t="s">
        <v>13</v>
      </c>
      <c r="B368" t="s">
        <v>769</v>
      </c>
      <c r="C368">
        <v>22</v>
      </c>
      <c r="D368">
        <v>8.7649402390438205</v>
      </c>
      <c r="E368" s="1">
        <v>2.5391790358614799E-5</v>
      </c>
      <c r="F368">
        <v>2.8968616365876598</v>
      </c>
      <c r="G368">
        <v>0.111820277686466</v>
      </c>
      <c r="H368">
        <v>1.60208471870773E-3</v>
      </c>
      <c r="I368">
        <v>1.4970862342518401E-3</v>
      </c>
      <c r="J368">
        <f t="shared" si="19"/>
        <v>2.8247531829695136</v>
      </c>
      <c r="K368" t="s">
        <v>1560</v>
      </c>
      <c r="L368">
        <v>231</v>
      </c>
      <c r="M368">
        <v>657</v>
      </c>
      <c r="N368">
        <v>19984</v>
      </c>
    </row>
    <row r="369" spans="1:14" hidden="1" x14ac:dyDescent="0.25">
      <c r="A369" t="s">
        <v>13</v>
      </c>
      <c r="B369" t="s">
        <v>1561</v>
      </c>
      <c r="C369">
        <v>8</v>
      </c>
      <c r="D369">
        <v>3.1872509960159299</v>
      </c>
      <c r="E369">
        <v>2.0967527742627098E-2</v>
      </c>
      <c r="F369">
        <v>2.8957597493162299</v>
      </c>
      <c r="G369">
        <v>1</v>
      </c>
      <c r="H369">
        <v>0.202380197992169</v>
      </c>
      <c r="I369">
        <v>0.189116471158671</v>
      </c>
      <c r="J369">
        <f t="shared" si="19"/>
        <v>0.72327064449286915</v>
      </c>
      <c r="K369" t="s">
        <v>1562</v>
      </c>
      <c r="L369">
        <v>231</v>
      </c>
      <c r="M369">
        <v>239</v>
      </c>
      <c r="N369">
        <v>19984</v>
      </c>
    </row>
    <row r="370" spans="1:14" x14ac:dyDescent="0.25">
      <c r="A370" t="s">
        <v>13</v>
      </c>
      <c r="B370" t="s">
        <v>163</v>
      </c>
      <c r="C370">
        <v>14</v>
      </c>
      <c r="D370">
        <v>5.5776892430278799</v>
      </c>
      <c r="E370">
        <v>1.2165404137944901E-3</v>
      </c>
      <c r="F370">
        <v>2.8836940836940799</v>
      </c>
      <c r="G370">
        <v>0.99660245534647496</v>
      </c>
      <c r="H370">
        <v>2.6055170605534299E-2</v>
      </c>
      <c r="I370">
        <v>2.4347549657731001E-2</v>
      </c>
      <c r="J370">
        <f t="shared" si="19"/>
        <v>1.6135447397336815</v>
      </c>
      <c r="K370" t="s">
        <v>1563</v>
      </c>
      <c r="L370">
        <v>231</v>
      </c>
      <c r="M370">
        <v>420</v>
      </c>
      <c r="N370">
        <v>19984</v>
      </c>
    </row>
    <row r="371" spans="1:14" hidden="1" x14ac:dyDescent="0.25">
      <c r="A371" t="s">
        <v>13</v>
      </c>
      <c r="B371" t="s">
        <v>1564</v>
      </c>
      <c r="C371">
        <v>6</v>
      </c>
      <c r="D371">
        <v>2.3904382470119501</v>
      </c>
      <c r="E371">
        <v>5.7355779966062802E-2</v>
      </c>
      <c r="F371">
        <v>2.8836940836940799</v>
      </c>
      <c r="G371">
        <v>1</v>
      </c>
      <c r="H371">
        <v>0.39602113427024999</v>
      </c>
      <c r="I371">
        <v>0.370066440098758</v>
      </c>
      <c r="J371">
        <f t="shared" si="19"/>
        <v>0.43172029761435193</v>
      </c>
      <c r="K371" t="s">
        <v>1549</v>
      </c>
      <c r="L371">
        <v>231</v>
      </c>
      <c r="M371">
        <v>180</v>
      </c>
      <c r="N371">
        <v>19984</v>
      </c>
    </row>
    <row r="372" spans="1:14" x14ac:dyDescent="0.25">
      <c r="A372" t="s">
        <v>13</v>
      </c>
      <c r="B372" t="s">
        <v>1565</v>
      </c>
      <c r="C372">
        <v>16</v>
      </c>
      <c r="D372">
        <v>6.3745019920318704</v>
      </c>
      <c r="E372" s="1">
        <v>4.82240260287101E-4</v>
      </c>
      <c r="F372">
        <v>2.8776988776988701</v>
      </c>
      <c r="G372">
        <v>0.894875004938534</v>
      </c>
      <c r="H372">
        <v>1.3442331782521501E-2</v>
      </c>
      <c r="I372">
        <v>1.25613393804115E-2</v>
      </c>
      <c r="J372">
        <f t="shared" si="19"/>
        <v>1.9009640505264471</v>
      </c>
      <c r="K372" t="s">
        <v>1566</v>
      </c>
      <c r="L372">
        <v>231</v>
      </c>
      <c r="M372">
        <v>481</v>
      </c>
      <c r="N372">
        <v>19984</v>
      </c>
    </row>
    <row r="373" spans="1:14" hidden="1" x14ac:dyDescent="0.25">
      <c r="A373" t="s">
        <v>13</v>
      </c>
      <c r="B373" t="s">
        <v>1567</v>
      </c>
      <c r="C373">
        <v>8</v>
      </c>
      <c r="D373">
        <v>3.1872509960159299</v>
      </c>
      <c r="E373">
        <v>2.1877746082357701E-2</v>
      </c>
      <c r="F373">
        <v>2.87172854807709</v>
      </c>
      <c r="G373">
        <v>1</v>
      </c>
      <c r="H373">
        <v>0.21017941658133299</v>
      </c>
      <c r="I373">
        <v>0.196404539418367</v>
      </c>
      <c r="J373">
        <f t="shared" si="19"/>
        <v>0.70684847876105961</v>
      </c>
      <c r="K373" t="s">
        <v>1568</v>
      </c>
      <c r="L373">
        <v>231</v>
      </c>
      <c r="M373">
        <v>241</v>
      </c>
      <c r="N373">
        <v>19984</v>
      </c>
    </row>
    <row r="374" spans="1:14" hidden="1" x14ac:dyDescent="0.25">
      <c r="A374" t="s">
        <v>13</v>
      </c>
      <c r="B374" t="s">
        <v>1569</v>
      </c>
      <c r="C374">
        <v>6</v>
      </c>
      <c r="D374">
        <v>2.3904382470119501</v>
      </c>
      <c r="E374">
        <v>5.84622507733615E-2</v>
      </c>
      <c r="F374">
        <v>2.8677620721819599</v>
      </c>
      <c r="G374">
        <v>1</v>
      </c>
      <c r="H374">
        <v>0.40017671296382801</v>
      </c>
      <c r="I374">
        <v>0.37394966773638499</v>
      </c>
      <c r="J374">
        <f t="shared" si="19"/>
        <v>0.42718684832186271</v>
      </c>
      <c r="K374" t="s">
        <v>1570</v>
      </c>
      <c r="L374">
        <v>231</v>
      </c>
      <c r="M374">
        <v>181</v>
      </c>
      <c r="N374">
        <v>19984</v>
      </c>
    </row>
    <row r="375" spans="1:14" hidden="1" x14ac:dyDescent="0.25">
      <c r="A375" t="s">
        <v>13</v>
      </c>
      <c r="B375" t="s">
        <v>294</v>
      </c>
      <c r="C375">
        <v>11</v>
      </c>
      <c r="D375">
        <v>4.3824701195219102</v>
      </c>
      <c r="E375">
        <v>5.2794858567131002E-3</v>
      </c>
      <c r="F375">
        <v>2.8663224325874901</v>
      </c>
      <c r="G375">
        <v>0.99999999998163303</v>
      </c>
      <c r="H375">
        <v>7.4561765386226497E-2</v>
      </c>
      <c r="I375">
        <v>6.9675087252110995E-2</v>
      </c>
      <c r="J375">
        <f t="shared" si="19"/>
        <v>1.1569224787598089</v>
      </c>
      <c r="K375" t="s">
        <v>1540</v>
      </c>
      <c r="L375">
        <v>231</v>
      </c>
      <c r="M375">
        <v>332</v>
      </c>
      <c r="N375">
        <v>19984</v>
      </c>
    </row>
    <row r="376" spans="1:14" hidden="1" x14ac:dyDescent="0.25">
      <c r="A376" t="s">
        <v>98</v>
      </c>
      <c r="B376" t="s">
        <v>896</v>
      </c>
      <c r="C376">
        <v>8</v>
      </c>
      <c r="D376">
        <v>3.1872509960159299</v>
      </c>
      <c r="E376">
        <v>2.2458870297814699E-2</v>
      </c>
      <c r="F376">
        <v>2.8542179802955601</v>
      </c>
      <c r="G376">
        <v>0.99999988120516803</v>
      </c>
      <c r="H376">
        <v>0.57869402529190495</v>
      </c>
      <c r="I376">
        <v>0.57704766960117404</v>
      </c>
      <c r="K376" t="s">
        <v>1571</v>
      </c>
      <c r="L376">
        <v>224</v>
      </c>
      <c r="M376">
        <v>232</v>
      </c>
      <c r="N376">
        <v>18541</v>
      </c>
    </row>
    <row r="377" spans="1:14" hidden="1" x14ac:dyDescent="0.25">
      <c r="A377" t="s">
        <v>13</v>
      </c>
      <c r="B377" t="s">
        <v>1572</v>
      </c>
      <c r="C377">
        <v>12</v>
      </c>
      <c r="D377">
        <v>4.7808764940239001</v>
      </c>
      <c r="E377">
        <v>3.40346877486861E-3</v>
      </c>
      <c r="F377">
        <v>2.85200513771942</v>
      </c>
      <c r="G377">
        <v>0.99999987825150105</v>
      </c>
      <c r="H377">
        <v>5.4234797644578697E-2</v>
      </c>
      <c r="I377">
        <v>5.0680321722702301E-2</v>
      </c>
      <c r="J377">
        <f>-LOG(I377,10)</f>
        <v>1.2951606368440256</v>
      </c>
      <c r="K377" t="s">
        <v>1573</v>
      </c>
      <c r="L377">
        <v>231</v>
      </c>
      <c r="M377">
        <v>364</v>
      </c>
      <c r="N377">
        <v>19984</v>
      </c>
    </row>
    <row r="378" spans="1:14" hidden="1" x14ac:dyDescent="0.25">
      <c r="A378" t="s">
        <v>24</v>
      </c>
      <c r="B378" t="s">
        <v>572</v>
      </c>
      <c r="C378">
        <v>8</v>
      </c>
      <c r="D378">
        <v>3.1872509960159299</v>
      </c>
      <c r="E378">
        <v>2.2797646937500499E-2</v>
      </c>
      <c r="F378">
        <v>2.8502912884432998</v>
      </c>
      <c r="G378">
        <v>0.99999936844959603</v>
      </c>
      <c r="H378">
        <v>0.19069923586909199</v>
      </c>
      <c r="I378">
        <v>0.17498734406081501</v>
      </c>
      <c r="K378" t="s">
        <v>1574</v>
      </c>
      <c r="L378">
        <v>242</v>
      </c>
      <c r="M378">
        <v>244</v>
      </c>
      <c r="N378">
        <v>21038</v>
      </c>
    </row>
    <row r="379" spans="1:14" x14ac:dyDescent="0.25">
      <c r="A379" t="s">
        <v>13</v>
      </c>
      <c r="B379" t="s">
        <v>387</v>
      </c>
      <c r="C379">
        <v>22</v>
      </c>
      <c r="D379">
        <v>8.7649402390438205</v>
      </c>
      <c r="E379" s="1">
        <v>3.2858221819468402E-5</v>
      </c>
      <c r="F379">
        <v>2.8491588252067199</v>
      </c>
      <c r="G379">
        <v>0.14225670733932699</v>
      </c>
      <c r="H379">
        <v>1.8689614709398699E-3</v>
      </c>
      <c r="I379">
        <v>1.7464722419598701E-3</v>
      </c>
      <c r="J379">
        <f>-LOG(I379,10)</f>
        <v>2.7578383125510735</v>
      </c>
      <c r="K379" t="s">
        <v>1575</v>
      </c>
      <c r="L379">
        <v>231</v>
      </c>
      <c r="M379">
        <v>668</v>
      </c>
      <c r="N379">
        <v>19984</v>
      </c>
    </row>
    <row r="380" spans="1:14" hidden="1" x14ac:dyDescent="0.25">
      <c r="A380" t="s">
        <v>13</v>
      </c>
      <c r="B380" t="s">
        <v>1576</v>
      </c>
      <c r="C380">
        <v>10</v>
      </c>
      <c r="D380">
        <v>3.9840637450199199</v>
      </c>
      <c r="E380">
        <v>8.8868678141837496E-3</v>
      </c>
      <c r="F380">
        <v>2.8457507404875799</v>
      </c>
      <c r="G380">
        <v>1</v>
      </c>
      <c r="H380">
        <v>0.111539746839849</v>
      </c>
      <c r="I380">
        <v>0.104229581379794</v>
      </c>
      <c r="J380">
        <f>-LOG(I380,10)</f>
        <v>0.98200900649923484</v>
      </c>
      <c r="K380" t="s">
        <v>1577</v>
      </c>
      <c r="L380">
        <v>231</v>
      </c>
      <c r="M380">
        <v>304</v>
      </c>
      <c r="N380">
        <v>19984</v>
      </c>
    </row>
    <row r="381" spans="1:14" x14ac:dyDescent="0.25">
      <c r="A381" t="s">
        <v>13</v>
      </c>
      <c r="B381" t="s">
        <v>1022</v>
      </c>
      <c r="C381">
        <v>21</v>
      </c>
      <c r="D381">
        <v>8.3665338645418306</v>
      </c>
      <c r="E381" s="1">
        <v>5.3663427152240002E-5</v>
      </c>
      <c r="F381">
        <v>2.8430786740645799</v>
      </c>
      <c r="G381">
        <v>0.221677977123764</v>
      </c>
      <c r="H381">
        <v>2.5055454137380799E-3</v>
      </c>
      <c r="I381">
        <v>2.3413353266522299E-3</v>
      </c>
      <c r="J381">
        <f>-LOG(I381,10)</f>
        <v>2.6305363820805727</v>
      </c>
      <c r="K381" t="s">
        <v>1546</v>
      </c>
      <c r="L381">
        <v>231</v>
      </c>
      <c r="M381">
        <v>639</v>
      </c>
      <c r="N381">
        <v>19984</v>
      </c>
    </row>
    <row r="382" spans="1:14" hidden="1" x14ac:dyDescent="0.25">
      <c r="A382" t="s">
        <v>13</v>
      </c>
      <c r="B382" t="s">
        <v>1578</v>
      </c>
      <c r="C382">
        <v>6</v>
      </c>
      <c r="D382">
        <v>2.3904382470119501</v>
      </c>
      <c r="E382">
        <v>6.0714440218361303E-2</v>
      </c>
      <c r="F382">
        <v>2.8364204101908999</v>
      </c>
      <c r="G382">
        <v>1</v>
      </c>
      <c r="H382">
        <v>0.41083437881091101</v>
      </c>
      <c r="I382">
        <v>0.383908844453203</v>
      </c>
      <c r="J382">
        <f>-LOG(I382,10)</f>
        <v>0.41577188253491132</v>
      </c>
      <c r="K382" t="s">
        <v>1579</v>
      </c>
      <c r="L382">
        <v>231</v>
      </c>
      <c r="M382">
        <v>183</v>
      </c>
      <c r="N382">
        <v>19984</v>
      </c>
    </row>
    <row r="383" spans="1:14" hidden="1" x14ac:dyDescent="0.25">
      <c r="A383" t="s">
        <v>13</v>
      </c>
      <c r="B383" t="s">
        <v>1580</v>
      </c>
      <c r="C383">
        <v>7</v>
      </c>
      <c r="D383">
        <v>2.78884462151394</v>
      </c>
      <c r="E383">
        <v>3.7753126424076397E-2</v>
      </c>
      <c r="F383">
        <v>2.8297932596997999</v>
      </c>
      <c r="G383">
        <v>1</v>
      </c>
      <c r="H383">
        <v>0.301210578864336</v>
      </c>
      <c r="I383">
        <v>0.28146964137611902</v>
      </c>
      <c r="J383">
        <f>-LOG(I383,10)</f>
        <v>0.55056844022234175</v>
      </c>
      <c r="K383" t="s">
        <v>1269</v>
      </c>
      <c r="L383">
        <v>231</v>
      </c>
      <c r="M383">
        <v>214</v>
      </c>
      <c r="N383">
        <v>19984</v>
      </c>
    </row>
    <row r="384" spans="1:14" hidden="1" x14ac:dyDescent="0.25">
      <c r="A384" t="s">
        <v>98</v>
      </c>
      <c r="B384" t="s">
        <v>1581</v>
      </c>
      <c r="C384">
        <v>6</v>
      </c>
      <c r="D384">
        <v>2.3904382470119501</v>
      </c>
      <c r="E384">
        <v>6.1358723462407699E-2</v>
      </c>
      <c r="F384">
        <v>2.82178368506493</v>
      </c>
      <c r="G384">
        <v>1</v>
      </c>
      <c r="H384">
        <v>0.81387136969948304</v>
      </c>
      <c r="I384">
        <v>0.81155594617259996</v>
      </c>
      <c r="K384" t="s">
        <v>1582</v>
      </c>
      <c r="L384">
        <v>224</v>
      </c>
      <c r="M384">
        <v>176</v>
      </c>
      <c r="N384">
        <v>18541</v>
      </c>
    </row>
    <row r="385" spans="1:14" hidden="1" x14ac:dyDescent="0.25">
      <c r="A385" t="s">
        <v>13</v>
      </c>
      <c r="B385" t="s">
        <v>1583</v>
      </c>
      <c r="C385">
        <v>6</v>
      </c>
      <c r="D385">
        <v>2.3904382470119501</v>
      </c>
      <c r="E385">
        <v>6.1842583298208E-2</v>
      </c>
      <c r="F385">
        <v>2.8210050818746399</v>
      </c>
      <c r="G385">
        <v>1</v>
      </c>
      <c r="H385">
        <v>0.41501504357308799</v>
      </c>
      <c r="I385">
        <v>0.387815514052128</v>
      </c>
      <c r="J385">
        <f>-LOG(I385,10)</f>
        <v>0.41137482152739185</v>
      </c>
      <c r="K385" t="s">
        <v>1584</v>
      </c>
      <c r="L385">
        <v>231</v>
      </c>
      <c r="M385">
        <v>184</v>
      </c>
      <c r="N385">
        <v>19984</v>
      </c>
    </row>
    <row r="386" spans="1:14" hidden="1" x14ac:dyDescent="0.25">
      <c r="A386" t="s">
        <v>24</v>
      </c>
      <c r="B386" t="s">
        <v>1585</v>
      </c>
      <c r="C386">
        <v>6</v>
      </c>
      <c r="D386">
        <v>2.3904382470119501</v>
      </c>
      <c r="E386">
        <v>6.2575770614071796E-2</v>
      </c>
      <c r="F386">
        <v>2.81947732856823</v>
      </c>
      <c r="G386">
        <v>1</v>
      </c>
      <c r="H386">
        <v>0.40348335427198401</v>
      </c>
      <c r="I386">
        <v>0.37023997613325799</v>
      </c>
      <c r="K386" t="s">
        <v>1586</v>
      </c>
      <c r="L386">
        <v>242</v>
      </c>
      <c r="M386">
        <v>185</v>
      </c>
      <c r="N386">
        <v>21038</v>
      </c>
    </row>
    <row r="387" spans="1:14" hidden="1" x14ac:dyDescent="0.25">
      <c r="A387" t="s">
        <v>13</v>
      </c>
      <c r="B387" t="s">
        <v>1587</v>
      </c>
      <c r="C387">
        <v>7</v>
      </c>
      <c r="D387">
        <v>2.78884462151394</v>
      </c>
      <c r="E387">
        <v>3.8467424000007001E-2</v>
      </c>
      <c r="F387">
        <v>2.8166314305849101</v>
      </c>
      <c r="G387">
        <v>1</v>
      </c>
      <c r="H387">
        <v>0.30287420346717098</v>
      </c>
      <c r="I387">
        <v>0.28302423425300199</v>
      </c>
      <c r="J387">
        <f t="shared" ref="J387:J393" si="20">-LOG(I387,10)</f>
        <v>0.54817637595365942</v>
      </c>
      <c r="K387" t="s">
        <v>1588</v>
      </c>
      <c r="L387">
        <v>231</v>
      </c>
      <c r="M387">
        <v>215</v>
      </c>
      <c r="N387">
        <v>19984</v>
      </c>
    </row>
    <row r="388" spans="1:14" hidden="1" x14ac:dyDescent="0.25">
      <c r="A388" t="s">
        <v>13</v>
      </c>
      <c r="B388" t="s">
        <v>1589</v>
      </c>
      <c r="C388">
        <v>8</v>
      </c>
      <c r="D388">
        <v>3.1872509960159299</v>
      </c>
      <c r="E388">
        <v>2.4097785867617402E-2</v>
      </c>
      <c r="F388">
        <v>2.81336008165276</v>
      </c>
      <c r="G388">
        <v>1</v>
      </c>
      <c r="H388">
        <v>0.225025124431811</v>
      </c>
      <c r="I388">
        <v>0.210277279480829</v>
      </c>
      <c r="J388">
        <f t="shared" si="20"/>
        <v>0.6772076504195762</v>
      </c>
      <c r="K388" t="s">
        <v>1345</v>
      </c>
      <c r="L388">
        <v>231</v>
      </c>
      <c r="M388">
        <v>246</v>
      </c>
      <c r="N388">
        <v>19984</v>
      </c>
    </row>
    <row r="389" spans="1:14" hidden="1" x14ac:dyDescent="0.25">
      <c r="A389" t="s">
        <v>13</v>
      </c>
      <c r="B389" t="s">
        <v>451</v>
      </c>
      <c r="C389">
        <v>10</v>
      </c>
      <c r="D389">
        <v>3.9840637450199199</v>
      </c>
      <c r="E389">
        <v>9.7310623307710394E-3</v>
      </c>
      <c r="F389">
        <v>2.7997029938777498</v>
      </c>
      <c r="G389">
        <v>1</v>
      </c>
      <c r="H389">
        <v>0.118627493530992</v>
      </c>
      <c r="I389">
        <v>0.110852806655754</v>
      </c>
      <c r="J389">
        <f t="shared" si="20"/>
        <v>0.95525330661195818</v>
      </c>
      <c r="K389" t="s">
        <v>1590</v>
      </c>
      <c r="L389">
        <v>231</v>
      </c>
      <c r="M389">
        <v>309</v>
      </c>
      <c r="N389">
        <v>19984</v>
      </c>
    </row>
    <row r="390" spans="1:14" hidden="1" x14ac:dyDescent="0.25">
      <c r="A390" t="s">
        <v>13</v>
      </c>
      <c r="B390" t="s">
        <v>574</v>
      </c>
      <c r="C390">
        <v>8</v>
      </c>
      <c r="D390">
        <v>3.1872509960159299</v>
      </c>
      <c r="E390">
        <v>2.50770932064882E-2</v>
      </c>
      <c r="F390">
        <v>2.7906716938975</v>
      </c>
      <c r="G390">
        <v>1</v>
      </c>
      <c r="H390">
        <v>0.23277325682125899</v>
      </c>
      <c r="I390">
        <v>0.217517609661845</v>
      </c>
      <c r="J390">
        <f t="shared" si="20"/>
        <v>0.66250557793055331</v>
      </c>
      <c r="K390" t="s">
        <v>1274</v>
      </c>
      <c r="L390">
        <v>231</v>
      </c>
      <c r="M390">
        <v>248</v>
      </c>
      <c r="N390">
        <v>19984</v>
      </c>
    </row>
    <row r="391" spans="1:14" hidden="1" x14ac:dyDescent="0.25">
      <c r="A391" t="s">
        <v>13</v>
      </c>
      <c r="B391" t="s">
        <v>350</v>
      </c>
      <c r="C391">
        <v>8</v>
      </c>
      <c r="D391">
        <v>3.1872509960159299</v>
      </c>
      <c r="E391">
        <v>2.5560142730350299E-2</v>
      </c>
      <c r="F391">
        <v>2.7794641770545301</v>
      </c>
      <c r="G391">
        <v>1</v>
      </c>
      <c r="H391">
        <v>0.236317438431694</v>
      </c>
      <c r="I391">
        <v>0.22082951036142201</v>
      </c>
      <c r="J391">
        <f t="shared" si="20"/>
        <v>0.65594289049561794</v>
      </c>
      <c r="K391" t="s">
        <v>1591</v>
      </c>
      <c r="L391">
        <v>231</v>
      </c>
      <c r="M391">
        <v>249</v>
      </c>
      <c r="N391">
        <v>19984</v>
      </c>
    </row>
    <row r="392" spans="1:14" hidden="1" x14ac:dyDescent="0.25">
      <c r="A392" t="s">
        <v>13</v>
      </c>
      <c r="B392" t="s">
        <v>923</v>
      </c>
      <c r="C392">
        <v>8</v>
      </c>
      <c r="D392">
        <v>3.1872509960159299</v>
      </c>
      <c r="E392">
        <v>2.5560142730350299E-2</v>
      </c>
      <c r="F392">
        <v>2.7794641770545301</v>
      </c>
      <c r="G392">
        <v>1</v>
      </c>
      <c r="H392">
        <v>0.236317438431694</v>
      </c>
      <c r="I392">
        <v>0.22082951036142201</v>
      </c>
      <c r="J392">
        <f t="shared" si="20"/>
        <v>0.65594289049561794</v>
      </c>
      <c r="K392" t="s">
        <v>1592</v>
      </c>
      <c r="L392">
        <v>231</v>
      </c>
      <c r="M392">
        <v>249</v>
      </c>
      <c r="N392">
        <v>19984</v>
      </c>
    </row>
    <row r="393" spans="1:14" hidden="1" x14ac:dyDescent="0.25">
      <c r="A393" t="s">
        <v>13</v>
      </c>
      <c r="B393" t="s">
        <v>1593</v>
      </c>
      <c r="C393">
        <v>7</v>
      </c>
      <c r="D393">
        <v>2.78884462151394</v>
      </c>
      <c r="E393">
        <v>4.1268967140567603E-2</v>
      </c>
      <c r="F393">
        <v>2.7778704475952098</v>
      </c>
      <c r="G393">
        <v>1</v>
      </c>
      <c r="H393">
        <v>0.31796172867873002</v>
      </c>
      <c r="I393">
        <v>0.29712294329091798</v>
      </c>
      <c r="J393">
        <f t="shared" si="20"/>
        <v>0.52706381147494263</v>
      </c>
      <c r="K393" t="s">
        <v>1594</v>
      </c>
      <c r="L393">
        <v>231</v>
      </c>
      <c r="M393">
        <v>218</v>
      </c>
      <c r="N393">
        <v>19984</v>
      </c>
    </row>
    <row r="394" spans="1:14" hidden="1" x14ac:dyDescent="0.25">
      <c r="A394" t="s">
        <v>24</v>
      </c>
      <c r="B394" t="s">
        <v>591</v>
      </c>
      <c r="C394">
        <v>8</v>
      </c>
      <c r="D394">
        <v>3.1872509960159299</v>
      </c>
      <c r="E394">
        <v>2.5983390599673001E-2</v>
      </c>
      <c r="F394">
        <v>2.77080109314806</v>
      </c>
      <c r="G394">
        <v>0.99999991632830998</v>
      </c>
      <c r="H394">
        <v>0.20887946469087801</v>
      </c>
      <c r="I394">
        <v>0.191669686501484</v>
      </c>
      <c r="K394" t="s">
        <v>1574</v>
      </c>
      <c r="L394">
        <v>242</v>
      </c>
      <c r="M394">
        <v>251</v>
      </c>
      <c r="N394">
        <v>21038</v>
      </c>
    </row>
    <row r="395" spans="1:14" hidden="1" x14ac:dyDescent="0.25">
      <c r="A395" t="s">
        <v>13</v>
      </c>
      <c r="B395" t="s">
        <v>1595</v>
      </c>
      <c r="C395">
        <v>10</v>
      </c>
      <c r="D395">
        <v>3.9840637450199199</v>
      </c>
      <c r="E395">
        <v>1.0588782441022701E-2</v>
      </c>
      <c r="F395">
        <v>2.7639240418793101</v>
      </c>
      <c r="G395">
        <v>1</v>
      </c>
      <c r="H395">
        <v>0.126119962288609</v>
      </c>
      <c r="I395">
        <v>0.117854229056587</v>
      </c>
      <c r="J395">
        <f t="shared" ref="J395:J403" si="21">-LOG(I395,10)</f>
        <v>0.92865482872738836</v>
      </c>
      <c r="K395" t="s">
        <v>1596</v>
      </c>
      <c r="L395">
        <v>231</v>
      </c>
      <c r="M395">
        <v>313</v>
      </c>
      <c r="N395">
        <v>19984</v>
      </c>
    </row>
    <row r="396" spans="1:14" hidden="1" x14ac:dyDescent="0.25">
      <c r="A396" t="s">
        <v>13</v>
      </c>
      <c r="B396" t="s">
        <v>1597</v>
      </c>
      <c r="C396">
        <v>12</v>
      </c>
      <c r="D396">
        <v>4.7808764940239001</v>
      </c>
      <c r="E396">
        <v>4.6598735991761698E-3</v>
      </c>
      <c r="F396">
        <v>2.73912894493369</v>
      </c>
      <c r="G396">
        <v>0.99999999966351605</v>
      </c>
      <c r="H396">
        <v>6.7358977815955304E-2</v>
      </c>
      <c r="I396">
        <v>6.2944360721998896E-2</v>
      </c>
      <c r="J396">
        <f t="shared" si="21"/>
        <v>1.2010431728956592</v>
      </c>
      <c r="K396" t="s">
        <v>1573</v>
      </c>
      <c r="L396">
        <v>231</v>
      </c>
      <c r="M396">
        <v>379</v>
      </c>
      <c r="N396">
        <v>19984</v>
      </c>
    </row>
    <row r="397" spans="1:14" hidden="1" x14ac:dyDescent="0.25">
      <c r="A397" t="s">
        <v>13</v>
      </c>
      <c r="B397" t="s">
        <v>1598</v>
      </c>
      <c r="C397">
        <v>6</v>
      </c>
      <c r="D397">
        <v>2.3904382470119501</v>
      </c>
      <c r="E397">
        <v>6.8874860296443893E-2</v>
      </c>
      <c r="F397">
        <v>2.7319207108680699</v>
      </c>
      <c r="G397">
        <v>1</v>
      </c>
      <c r="H397">
        <v>0.44539712288656003</v>
      </c>
      <c r="I397">
        <v>0.41620639262241599</v>
      </c>
      <c r="J397">
        <f t="shared" si="21"/>
        <v>0.38069125363107315</v>
      </c>
      <c r="K397" t="s">
        <v>1599</v>
      </c>
      <c r="L397">
        <v>231</v>
      </c>
      <c r="M397">
        <v>190</v>
      </c>
      <c r="N397">
        <v>19984</v>
      </c>
    </row>
    <row r="398" spans="1:14" hidden="1" x14ac:dyDescent="0.25">
      <c r="A398" t="s">
        <v>13</v>
      </c>
      <c r="B398" t="s">
        <v>752</v>
      </c>
      <c r="C398">
        <v>6</v>
      </c>
      <c r="D398">
        <v>2.3904382470119501</v>
      </c>
      <c r="E398">
        <v>6.8874860296443893E-2</v>
      </c>
      <c r="F398">
        <v>2.7319207108680699</v>
      </c>
      <c r="G398">
        <v>1</v>
      </c>
      <c r="H398">
        <v>0.44539712288656003</v>
      </c>
      <c r="I398">
        <v>0.41620639262241599</v>
      </c>
      <c r="J398">
        <f t="shared" si="21"/>
        <v>0.38069125363107315</v>
      </c>
      <c r="K398" t="s">
        <v>1600</v>
      </c>
      <c r="L398">
        <v>231</v>
      </c>
      <c r="M398">
        <v>190</v>
      </c>
      <c r="N398">
        <v>19984</v>
      </c>
    </row>
    <row r="399" spans="1:14" hidden="1" x14ac:dyDescent="0.25">
      <c r="A399" t="s">
        <v>13</v>
      </c>
      <c r="B399" t="s">
        <v>1601</v>
      </c>
      <c r="C399">
        <v>6</v>
      </c>
      <c r="D399">
        <v>2.3904382470119501</v>
      </c>
      <c r="E399">
        <v>7.0146750631255597E-2</v>
      </c>
      <c r="F399">
        <v>2.7176174610729502</v>
      </c>
      <c r="G399">
        <v>1</v>
      </c>
      <c r="H399">
        <v>0.45103755105821902</v>
      </c>
      <c r="I399">
        <v>0.42147715469415498</v>
      </c>
      <c r="J399">
        <f t="shared" si="21"/>
        <v>0.37522596044410422</v>
      </c>
      <c r="K399" t="s">
        <v>1549</v>
      </c>
      <c r="L399">
        <v>231</v>
      </c>
      <c r="M399">
        <v>191</v>
      </c>
      <c r="N399">
        <v>19984</v>
      </c>
    </row>
    <row r="400" spans="1:14" x14ac:dyDescent="0.25">
      <c r="A400" t="s">
        <v>13</v>
      </c>
      <c r="B400" t="s">
        <v>1602</v>
      </c>
      <c r="C400">
        <v>14</v>
      </c>
      <c r="D400">
        <v>5.5776892430278799</v>
      </c>
      <c r="E400">
        <v>2.1105768688892399E-3</v>
      </c>
      <c r="F400">
        <v>2.7095112195783302</v>
      </c>
      <c r="G400">
        <v>0.99994813207502298</v>
      </c>
      <c r="H400">
        <v>3.7755875099018697E-2</v>
      </c>
      <c r="I400">
        <v>3.52814056665278E-2</v>
      </c>
      <c r="J400">
        <f t="shared" si="21"/>
        <v>1.4524541202223278</v>
      </c>
      <c r="K400" t="s">
        <v>1603</v>
      </c>
      <c r="L400">
        <v>231</v>
      </c>
      <c r="M400">
        <v>447</v>
      </c>
      <c r="N400">
        <v>19984</v>
      </c>
    </row>
    <row r="401" spans="1:14" x14ac:dyDescent="0.25">
      <c r="A401" t="s">
        <v>13</v>
      </c>
      <c r="B401" t="s">
        <v>1604</v>
      </c>
      <c r="C401">
        <v>21</v>
      </c>
      <c r="D401">
        <v>8.3665338645418306</v>
      </c>
      <c r="E401" s="1">
        <v>1.03146510416028E-4</v>
      </c>
      <c r="F401">
        <v>2.7074922097276701</v>
      </c>
      <c r="G401">
        <v>0.38227941270973498</v>
      </c>
      <c r="H401">
        <v>4.0606803904819303E-3</v>
      </c>
      <c r="I401">
        <v>3.7945488420802502E-3</v>
      </c>
      <c r="J401">
        <f t="shared" si="21"/>
        <v>2.4208398527177897</v>
      </c>
      <c r="K401" t="s">
        <v>1546</v>
      </c>
      <c r="L401">
        <v>231</v>
      </c>
      <c r="M401">
        <v>671</v>
      </c>
      <c r="N401">
        <v>19984</v>
      </c>
    </row>
    <row r="402" spans="1:14" hidden="1" x14ac:dyDescent="0.25">
      <c r="A402" t="s">
        <v>13</v>
      </c>
      <c r="B402" t="s">
        <v>939</v>
      </c>
      <c r="C402">
        <v>8</v>
      </c>
      <c r="D402">
        <v>3.1872509960159299</v>
      </c>
      <c r="E402">
        <v>2.90532193091298E-2</v>
      </c>
      <c r="F402">
        <v>2.7034632034631998</v>
      </c>
      <c r="G402">
        <v>1</v>
      </c>
      <c r="H402">
        <v>0.25490852485654403</v>
      </c>
      <c r="I402">
        <v>0.238202161908139</v>
      </c>
      <c r="J402">
        <f t="shared" si="21"/>
        <v>0.62305430120540573</v>
      </c>
      <c r="K402" t="s">
        <v>1592</v>
      </c>
      <c r="L402">
        <v>231</v>
      </c>
      <c r="M402">
        <v>256</v>
      </c>
      <c r="N402">
        <v>19984</v>
      </c>
    </row>
    <row r="403" spans="1:14" hidden="1" x14ac:dyDescent="0.25">
      <c r="A403" t="s">
        <v>13</v>
      </c>
      <c r="B403" t="s">
        <v>1605</v>
      </c>
      <c r="C403">
        <v>8</v>
      </c>
      <c r="D403">
        <v>3.1872509960159299</v>
      </c>
      <c r="E403">
        <v>2.90532193091298E-2</v>
      </c>
      <c r="F403">
        <v>2.7034632034631998</v>
      </c>
      <c r="G403">
        <v>1</v>
      </c>
      <c r="H403">
        <v>0.25490852485654403</v>
      </c>
      <c r="I403">
        <v>0.238202161908139</v>
      </c>
      <c r="J403">
        <f t="shared" si="21"/>
        <v>0.62305430120540573</v>
      </c>
      <c r="K403" t="s">
        <v>1606</v>
      </c>
      <c r="L403">
        <v>231</v>
      </c>
      <c r="M403">
        <v>256</v>
      </c>
      <c r="N403">
        <v>19984</v>
      </c>
    </row>
    <row r="404" spans="1:14" hidden="1" x14ac:dyDescent="0.25">
      <c r="A404" t="s">
        <v>24</v>
      </c>
      <c r="B404" t="s">
        <v>146</v>
      </c>
      <c r="C404">
        <v>6</v>
      </c>
      <c r="D404">
        <v>2.3904382470119501</v>
      </c>
      <c r="E404">
        <v>7.2201120327588603E-2</v>
      </c>
      <c r="F404">
        <v>2.7026078019954598</v>
      </c>
      <c r="G404">
        <v>1</v>
      </c>
      <c r="H404">
        <v>0.442499935473043</v>
      </c>
      <c r="I404">
        <v>0.40604194402049798</v>
      </c>
      <c r="K404" t="s">
        <v>1607</v>
      </c>
      <c r="L404">
        <v>242</v>
      </c>
      <c r="M404">
        <v>193</v>
      </c>
      <c r="N404">
        <v>21038</v>
      </c>
    </row>
    <row r="405" spans="1:14" x14ac:dyDescent="0.25">
      <c r="A405" t="s">
        <v>13</v>
      </c>
      <c r="B405" t="s">
        <v>31</v>
      </c>
      <c r="C405">
        <v>40</v>
      </c>
      <c r="D405">
        <v>15.9362549800796</v>
      </c>
      <c r="E405" s="1">
        <v>2.2795291162403401E-8</v>
      </c>
      <c r="F405">
        <v>2.6992456321629401</v>
      </c>
      <c r="G405" s="1">
        <v>1.06448345137732E-4</v>
      </c>
      <c r="H405" s="1">
        <v>6.26065967278011E-6</v>
      </c>
      <c r="I405" s="1">
        <v>5.8503444318568404E-6</v>
      </c>
      <c r="J405">
        <f>-LOG(I405,10)</f>
        <v>5.2328185646098841</v>
      </c>
      <c r="K405" t="s">
        <v>1608</v>
      </c>
      <c r="L405">
        <v>231</v>
      </c>
      <c r="M405">
        <v>1282</v>
      </c>
      <c r="N405">
        <v>19984</v>
      </c>
    </row>
    <row r="406" spans="1:14" hidden="1" x14ac:dyDescent="0.25">
      <c r="A406" t="s">
        <v>24</v>
      </c>
      <c r="B406" t="s">
        <v>1609</v>
      </c>
      <c r="C406">
        <v>8</v>
      </c>
      <c r="D406">
        <v>3.1872509960159299</v>
      </c>
      <c r="E406">
        <v>2.97859039774949E-2</v>
      </c>
      <c r="F406">
        <v>2.6956243193029601</v>
      </c>
      <c r="G406">
        <v>0.99999999256925898</v>
      </c>
      <c r="H406">
        <v>0.22762314274159701</v>
      </c>
      <c r="I406">
        <v>0.20886905505206299</v>
      </c>
      <c r="K406" t="s">
        <v>1610</v>
      </c>
      <c r="L406">
        <v>242</v>
      </c>
      <c r="M406">
        <v>258</v>
      </c>
      <c r="N406">
        <v>21038</v>
      </c>
    </row>
    <row r="407" spans="1:14" x14ac:dyDescent="0.25">
      <c r="A407" t="s">
        <v>13</v>
      </c>
      <c r="B407" t="s">
        <v>130</v>
      </c>
      <c r="C407">
        <v>26</v>
      </c>
      <c r="D407">
        <v>10.3585657370517</v>
      </c>
      <c r="E407" s="1">
        <v>1.3265617098129801E-5</v>
      </c>
      <c r="F407">
        <v>2.6873134830123999</v>
      </c>
      <c r="G407">
        <v>6.00709100221134E-2</v>
      </c>
      <c r="H407" s="1">
        <v>9.6776822236200395E-4</v>
      </c>
      <c r="I407" s="1">
        <v>9.0434199061157001E-4</v>
      </c>
      <c r="J407">
        <f>-LOG(I407,10)</f>
        <v>3.0436673034311545</v>
      </c>
      <c r="K407" t="s">
        <v>1611</v>
      </c>
      <c r="L407">
        <v>231</v>
      </c>
      <c r="M407">
        <v>837</v>
      </c>
      <c r="N407">
        <v>19984</v>
      </c>
    </row>
    <row r="408" spans="1:14" hidden="1" x14ac:dyDescent="0.25">
      <c r="A408" t="s">
        <v>13</v>
      </c>
      <c r="B408" t="s">
        <v>681</v>
      </c>
      <c r="C408">
        <v>9</v>
      </c>
      <c r="D408">
        <v>3.5856573705179202</v>
      </c>
      <c r="E408">
        <v>1.9931053773891799E-2</v>
      </c>
      <c r="F408">
        <v>2.6755924487883198</v>
      </c>
      <c r="G408">
        <v>1</v>
      </c>
      <c r="H408">
        <v>0.19616513834185101</v>
      </c>
      <c r="I408">
        <v>0.18330873818494201</v>
      </c>
      <c r="J408">
        <f>-LOG(I408,10)</f>
        <v>0.73681683206424442</v>
      </c>
      <c r="K408" t="s">
        <v>1612</v>
      </c>
      <c r="L408">
        <v>231</v>
      </c>
      <c r="M408">
        <v>291</v>
      </c>
      <c r="N408">
        <v>19984</v>
      </c>
    </row>
    <row r="409" spans="1:14" hidden="1" x14ac:dyDescent="0.25">
      <c r="A409" t="s">
        <v>13</v>
      </c>
      <c r="B409" t="s">
        <v>594</v>
      </c>
      <c r="C409">
        <v>12</v>
      </c>
      <c r="D409">
        <v>4.7808764940239001</v>
      </c>
      <c r="E409">
        <v>5.6059007959413897E-3</v>
      </c>
      <c r="F409">
        <v>2.6687143190999199</v>
      </c>
      <c r="G409">
        <v>0.99999999999603295</v>
      </c>
      <c r="H409">
        <v>7.8131196466418903E-2</v>
      </c>
      <c r="I409">
        <v>7.3010582605051597E-2</v>
      </c>
      <c r="J409">
        <f>-LOG(I409,10)</f>
        <v>1.1366141859908037</v>
      </c>
      <c r="K409" t="s">
        <v>1613</v>
      </c>
      <c r="L409">
        <v>231</v>
      </c>
      <c r="M409">
        <v>389</v>
      </c>
      <c r="N409">
        <v>19984</v>
      </c>
    </row>
    <row r="410" spans="1:14" x14ac:dyDescent="0.25">
      <c r="A410" t="s">
        <v>24</v>
      </c>
      <c r="B410" t="s">
        <v>1614</v>
      </c>
      <c r="C410">
        <v>13</v>
      </c>
      <c r="D410">
        <v>5.17928286852589</v>
      </c>
      <c r="E410">
        <v>3.7312070795598598E-3</v>
      </c>
      <c r="F410">
        <v>2.6654256978013402</v>
      </c>
      <c r="G410">
        <v>0.90112874803486798</v>
      </c>
      <c r="H410">
        <v>5.3383366104693998E-2</v>
      </c>
      <c r="I410">
        <v>4.89850596889599E-2</v>
      </c>
      <c r="K410" t="s">
        <v>1615</v>
      </c>
      <c r="L410">
        <v>242</v>
      </c>
      <c r="M410">
        <v>424</v>
      </c>
      <c r="N410">
        <v>21038</v>
      </c>
    </row>
    <row r="411" spans="1:14" hidden="1" x14ac:dyDescent="0.25">
      <c r="A411" t="s">
        <v>13</v>
      </c>
      <c r="B411" t="s">
        <v>386</v>
      </c>
      <c r="C411">
        <v>12</v>
      </c>
      <c r="D411">
        <v>4.7808764940239001</v>
      </c>
      <c r="E411">
        <v>5.8132769100777701E-3</v>
      </c>
      <c r="F411">
        <v>2.6550636064702502</v>
      </c>
      <c r="G411">
        <v>0.99999999999850198</v>
      </c>
      <c r="H411">
        <v>7.98299702739797E-2</v>
      </c>
      <c r="I411">
        <v>7.4598021054909702E-2</v>
      </c>
      <c r="J411">
        <f>-LOG(I411,10)</f>
        <v>1.1272726933896948</v>
      </c>
      <c r="K411" t="s">
        <v>1616</v>
      </c>
      <c r="L411">
        <v>231</v>
      </c>
      <c r="M411">
        <v>391</v>
      </c>
      <c r="N411">
        <v>19984</v>
      </c>
    </row>
    <row r="412" spans="1:14" hidden="1" x14ac:dyDescent="0.25">
      <c r="A412" t="s">
        <v>13</v>
      </c>
      <c r="B412" t="s">
        <v>766</v>
      </c>
      <c r="C412">
        <v>6</v>
      </c>
      <c r="D412">
        <v>2.3904382470119501</v>
      </c>
      <c r="E412">
        <v>7.6449578250017705E-2</v>
      </c>
      <c r="F412">
        <v>2.6482904850251701</v>
      </c>
      <c r="G412">
        <v>1</v>
      </c>
      <c r="H412">
        <v>0.478245587312708</v>
      </c>
      <c r="I412">
        <v>0.44690201273192198</v>
      </c>
      <c r="J412">
        <f>-LOG(I412,10)</f>
        <v>0.34978768938439614</v>
      </c>
      <c r="K412" t="s">
        <v>1617</v>
      </c>
      <c r="L412">
        <v>231</v>
      </c>
      <c r="M412">
        <v>196</v>
      </c>
      <c r="N412">
        <v>19984</v>
      </c>
    </row>
    <row r="413" spans="1:14" hidden="1" x14ac:dyDescent="0.25">
      <c r="A413" t="s">
        <v>24</v>
      </c>
      <c r="B413" t="s">
        <v>1618</v>
      </c>
      <c r="C413">
        <v>7</v>
      </c>
      <c r="D413">
        <v>2.78884462151394</v>
      </c>
      <c r="E413">
        <v>4.9947184225721399E-2</v>
      </c>
      <c r="F413">
        <v>2.6458138699245399</v>
      </c>
      <c r="G413">
        <v>0.99999999999998301</v>
      </c>
      <c r="H413">
        <v>0.34352563373023898</v>
      </c>
      <c r="I413">
        <v>0.31522222933566402</v>
      </c>
      <c r="K413" t="s">
        <v>1619</v>
      </c>
      <c r="L413">
        <v>242</v>
      </c>
      <c r="M413">
        <v>230</v>
      </c>
      <c r="N413">
        <v>21038</v>
      </c>
    </row>
    <row r="414" spans="1:14" x14ac:dyDescent="0.25">
      <c r="A414" t="s">
        <v>24</v>
      </c>
      <c r="B414" t="s">
        <v>1620</v>
      </c>
      <c r="C414">
        <v>14</v>
      </c>
      <c r="D414">
        <v>5.5776892430278799</v>
      </c>
      <c r="E414">
        <v>2.6682270626530499E-3</v>
      </c>
      <c r="F414">
        <v>2.6400745773650498</v>
      </c>
      <c r="G414">
        <v>0.80868613828370794</v>
      </c>
      <c r="H414">
        <v>4.6389810340113899E-2</v>
      </c>
      <c r="I414">
        <v>4.2567709649732999E-2</v>
      </c>
      <c r="K414" t="s">
        <v>1621</v>
      </c>
      <c r="L414">
        <v>242</v>
      </c>
      <c r="M414">
        <v>461</v>
      </c>
      <c r="N414">
        <v>21038</v>
      </c>
    </row>
    <row r="415" spans="1:14" x14ac:dyDescent="0.25">
      <c r="A415" t="s">
        <v>13</v>
      </c>
      <c r="B415" t="s">
        <v>298</v>
      </c>
      <c r="C415">
        <v>22</v>
      </c>
      <c r="D415">
        <v>8.7649402390438205</v>
      </c>
      <c r="E415" s="1">
        <v>1.03495602156211E-4</v>
      </c>
      <c r="F415">
        <v>2.62515599343185</v>
      </c>
      <c r="G415">
        <v>0.38328574036734098</v>
      </c>
      <c r="H415">
        <v>4.0606803904819303E-3</v>
      </c>
      <c r="I415">
        <v>3.7945488420802502E-3</v>
      </c>
      <c r="J415">
        <f>-LOG(I415,10)</f>
        <v>2.4208398527177897</v>
      </c>
      <c r="K415" t="s">
        <v>1622</v>
      </c>
      <c r="L415">
        <v>231</v>
      </c>
      <c r="M415">
        <v>725</v>
      </c>
      <c r="N415">
        <v>19984</v>
      </c>
    </row>
    <row r="416" spans="1:14" x14ac:dyDescent="0.25">
      <c r="A416" t="s">
        <v>13</v>
      </c>
      <c r="B416" t="s">
        <v>314</v>
      </c>
      <c r="C416">
        <v>14</v>
      </c>
      <c r="D416">
        <v>5.5776892430278799</v>
      </c>
      <c r="E416">
        <v>2.8082338454705601E-3</v>
      </c>
      <c r="F416">
        <v>2.6215400760855299</v>
      </c>
      <c r="G416">
        <v>0.99999802096425505</v>
      </c>
      <c r="H416">
        <v>4.7678704816371098E-2</v>
      </c>
      <c r="I416">
        <v>4.4553906428320203E-2</v>
      </c>
      <c r="J416">
        <f>-LOG(I416,10)</f>
        <v>1.3511142115847714</v>
      </c>
      <c r="K416" t="s">
        <v>1623</v>
      </c>
      <c r="L416">
        <v>231</v>
      </c>
      <c r="M416">
        <v>462</v>
      </c>
      <c r="N416">
        <v>19984</v>
      </c>
    </row>
    <row r="417" spans="1:14" hidden="1" x14ac:dyDescent="0.25">
      <c r="A417" t="s">
        <v>13</v>
      </c>
      <c r="B417" t="s">
        <v>431</v>
      </c>
      <c r="C417">
        <v>9</v>
      </c>
      <c r="D417">
        <v>3.5856573705179202</v>
      </c>
      <c r="E417">
        <v>2.2065510421324298E-2</v>
      </c>
      <c r="F417">
        <v>2.6215400760855299</v>
      </c>
      <c r="G417">
        <v>1</v>
      </c>
      <c r="H417">
        <v>0.211540866234983</v>
      </c>
      <c r="I417">
        <v>0.19767676148709101</v>
      </c>
      <c r="J417">
        <f>-LOG(I417,10)</f>
        <v>0.70404438253822543</v>
      </c>
      <c r="K417" t="s">
        <v>1624</v>
      </c>
      <c r="L417">
        <v>231</v>
      </c>
      <c r="M417">
        <v>297</v>
      </c>
      <c r="N417">
        <v>19984</v>
      </c>
    </row>
    <row r="418" spans="1:14" hidden="1" x14ac:dyDescent="0.25">
      <c r="A418" t="s">
        <v>13</v>
      </c>
      <c r="B418" t="s">
        <v>1625</v>
      </c>
      <c r="C418">
        <v>6</v>
      </c>
      <c r="D418">
        <v>2.3904382470119501</v>
      </c>
      <c r="E418">
        <v>7.9091481975337496E-2</v>
      </c>
      <c r="F418">
        <v>2.6215400760855299</v>
      </c>
      <c r="G418">
        <v>1</v>
      </c>
      <c r="H418">
        <v>0.48145779575339098</v>
      </c>
      <c r="I418">
        <v>0.44990369733819702</v>
      </c>
      <c r="J418">
        <f>-LOG(I418,10)</f>
        <v>0.34688043775913047</v>
      </c>
      <c r="K418" t="s">
        <v>1626</v>
      </c>
      <c r="L418">
        <v>231</v>
      </c>
      <c r="M418">
        <v>198</v>
      </c>
      <c r="N418">
        <v>19984</v>
      </c>
    </row>
    <row r="419" spans="1:14" hidden="1" x14ac:dyDescent="0.25">
      <c r="A419" t="s">
        <v>24</v>
      </c>
      <c r="B419" t="s">
        <v>559</v>
      </c>
      <c r="C419">
        <v>11</v>
      </c>
      <c r="D419">
        <v>4.3824701195219102</v>
      </c>
      <c r="E419">
        <v>9.7423447685095997E-3</v>
      </c>
      <c r="F419">
        <v>2.6199252801992499</v>
      </c>
      <c r="G419">
        <v>0.99766578415136598</v>
      </c>
      <c r="H419">
        <v>9.92894622377965E-2</v>
      </c>
      <c r="I419">
        <v>9.1108908806249403E-2</v>
      </c>
      <c r="K419" t="s">
        <v>1627</v>
      </c>
      <c r="L419">
        <v>242</v>
      </c>
      <c r="M419">
        <v>365</v>
      </c>
      <c r="N419">
        <v>21038</v>
      </c>
    </row>
    <row r="420" spans="1:14" hidden="1" x14ac:dyDescent="0.25">
      <c r="A420" t="s">
        <v>13</v>
      </c>
      <c r="B420" t="s">
        <v>960</v>
      </c>
      <c r="C420">
        <v>8</v>
      </c>
      <c r="D420">
        <v>3.1872509960159299</v>
      </c>
      <c r="E420">
        <v>3.4165823665831797E-2</v>
      </c>
      <c r="F420">
        <v>2.6116474720248299</v>
      </c>
      <c r="G420">
        <v>1</v>
      </c>
      <c r="H420">
        <v>0.28311448190376798</v>
      </c>
      <c r="I420">
        <v>0.264559538347856</v>
      </c>
      <c r="J420">
        <f>-LOG(I420,10)</f>
        <v>0.57747657593058588</v>
      </c>
      <c r="K420" t="s">
        <v>1592</v>
      </c>
      <c r="L420">
        <v>231</v>
      </c>
      <c r="M420">
        <v>265</v>
      </c>
      <c r="N420">
        <v>19984</v>
      </c>
    </row>
    <row r="421" spans="1:14" hidden="1" x14ac:dyDescent="0.25">
      <c r="A421" t="s">
        <v>98</v>
      </c>
      <c r="B421" t="s">
        <v>1628</v>
      </c>
      <c r="C421">
        <v>10</v>
      </c>
      <c r="D421">
        <v>3.9840637450199199</v>
      </c>
      <c r="E421">
        <v>1.4895328816911701E-2</v>
      </c>
      <c r="F421">
        <v>2.61111424064894</v>
      </c>
      <c r="G421">
        <v>0.99997341542940499</v>
      </c>
      <c r="H421">
        <v>0.52166951011303098</v>
      </c>
      <c r="I421">
        <v>0.52018538632892597</v>
      </c>
      <c r="K421" t="s">
        <v>1539</v>
      </c>
      <c r="L421">
        <v>224</v>
      </c>
      <c r="M421">
        <v>317</v>
      </c>
      <c r="N421">
        <v>18541</v>
      </c>
    </row>
    <row r="422" spans="1:14" x14ac:dyDescent="0.25">
      <c r="A422" t="s">
        <v>24</v>
      </c>
      <c r="B422" t="s">
        <v>1629</v>
      </c>
      <c r="C422">
        <v>14</v>
      </c>
      <c r="D422">
        <v>5.5776892430278799</v>
      </c>
      <c r="E422">
        <v>2.9963151317430399E-3</v>
      </c>
      <c r="F422">
        <v>2.6061549896473002</v>
      </c>
      <c r="G422">
        <v>0.84393821476601205</v>
      </c>
      <c r="H422">
        <v>4.8808396488129999E-2</v>
      </c>
      <c r="I422">
        <v>4.4787026179738003E-2</v>
      </c>
      <c r="K422" t="s">
        <v>1621</v>
      </c>
      <c r="L422">
        <v>242</v>
      </c>
      <c r="M422">
        <v>467</v>
      </c>
      <c r="N422">
        <v>21038</v>
      </c>
    </row>
    <row r="423" spans="1:14" hidden="1" x14ac:dyDescent="0.25">
      <c r="A423" t="s">
        <v>13</v>
      </c>
      <c r="B423" t="s">
        <v>377</v>
      </c>
      <c r="C423">
        <v>8</v>
      </c>
      <c r="D423">
        <v>3.1872509960159299</v>
      </c>
      <c r="E423">
        <v>3.4427516668083101E-2</v>
      </c>
      <c r="F423">
        <v>2.6018292484457901</v>
      </c>
      <c r="G423">
        <v>1</v>
      </c>
      <c r="H423">
        <v>0.28399659951109502</v>
      </c>
      <c r="I423">
        <v>0.26538384314990499</v>
      </c>
      <c r="J423">
        <f>-LOG(I423,10)</f>
        <v>0.57612552097585201</v>
      </c>
      <c r="K423" t="s">
        <v>1262</v>
      </c>
      <c r="L423">
        <v>231</v>
      </c>
      <c r="M423">
        <v>266</v>
      </c>
      <c r="N423">
        <v>19984</v>
      </c>
    </row>
    <row r="424" spans="1:14" hidden="1" x14ac:dyDescent="0.25">
      <c r="A424" t="s">
        <v>13</v>
      </c>
      <c r="B424" t="s">
        <v>1630</v>
      </c>
      <c r="C424">
        <v>11</v>
      </c>
      <c r="D424">
        <v>4.3824701195219102</v>
      </c>
      <c r="E424">
        <v>1.03091657846593E-2</v>
      </c>
      <c r="F424">
        <v>2.59296743220448</v>
      </c>
      <c r="G424">
        <v>1</v>
      </c>
      <c r="H424">
        <v>0.12373649112743999</v>
      </c>
      <c r="I424">
        <v>0.115626967399662</v>
      </c>
      <c r="J424">
        <f>-LOG(I424,10)</f>
        <v>0.93694086464384907</v>
      </c>
      <c r="K424" t="s">
        <v>1631</v>
      </c>
      <c r="L424">
        <v>231</v>
      </c>
      <c r="M424">
        <v>367</v>
      </c>
      <c r="N424">
        <v>19984</v>
      </c>
    </row>
    <row r="425" spans="1:14" hidden="1" x14ac:dyDescent="0.25">
      <c r="A425" t="s">
        <v>13</v>
      </c>
      <c r="B425" t="s">
        <v>1632</v>
      </c>
      <c r="C425">
        <v>6</v>
      </c>
      <c r="D425">
        <v>2.3904382470119501</v>
      </c>
      <c r="E425">
        <v>8.3072728857900596E-2</v>
      </c>
      <c r="F425">
        <v>2.5824126122633499</v>
      </c>
      <c r="G425">
        <v>1</v>
      </c>
      <c r="H425">
        <v>0.49982805546074499</v>
      </c>
      <c r="I425">
        <v>0.46706999485440698</v>
      </c>
      <c r="J425">
        <f>-LOG(I425,10)</f>
        <v>0.33061803142280743</v>
      </c>
      <c r="K425" t="s">
        <v>1435</v>
      </c>
      <c r="L425">
        <v>231</v>
      </c>
      <c r="M425">
        <v>201</v>
      </c>
      <c r="N425">
        <v>19984</v>
      </c>
    </row>
    <row r="426" spans="1:14" hidden="1" x14ac:dyDescent="0.25">
      <c r="A426" t="s">
        <v>13</v>
      </c>
      <c r="B426" t="s">
        <v>1633</v>
      </c>
      <c r="C426">
        <v>6</v>
      </c>
      <c r="D426">
        <v>2.3904382470119501</v>
      </c>
      <c r="E426">
        <v>8.3072728857900596E-2</v>
      </c>
      <c r="F426">
        <v>2.5824126122633499</v>
      </c>
      <c r="G426">
        <v>1</v>
      </c>
      <c r="H426">
        <v>0.49982805546074499</v>
      </c>
      <c r="I426">
        <v>0.46706999485440698</v>
      </c>
      <c r="J426">
        <f>-LOG(I426,10)</f>
        <v>0.33061803142280743</v>
      </c>
      <c r="K426" t="s">
        <v>1626</v>
      </c>
      <c r="L426">
        <v>231</v>
      </c>
      <c r="M426">
        <v>201</v>
      </c>
      <c r="N426">
        <v>19984</v>
      </c>
    </row>
    <row r="427" spans="1:14" x14ac:dyDescent="0.25">
      <c r="A427" t="s">
        <v>13</v>
      </c>
      <c r="B427" t="s">
        <v>56</v>
      </c>
      <c r="C427">
        <v>15</v>
      </c>
      <c r="D427">
        <v>5.9760956175298796</v>
      </c>
      <c r="E427">
        <v>2.1975309359276202E-3</v>
      </c>
      <c r="F427">
        <v>2.5747268604411402</v>
      </c>
      <c r="G427">
        <v>0.99996547276291803</v>
      </c>
      <c r="H427">
        <v>3.91613432818552E-2</v>
      </c>
      <c r="I427">
        <v>3.6594761349054303E-2</v>
      </c>
      <c r="J427">
        <f>-LOG(I427,10)</f>
        <v>1.4365810807267783</v>
      </c>
      <c r="K427" t="s">
        <v>1634</v>
      </c>
      <c r="L427">
        <v>231</v>
      </c>
      <c r="M427">
        <v>504</v>
      </c>
      <c r="N427">
        <v>19984</v>
      </c>
    </row>
    <row r="428" spans="1:14" x14ac:dyDescent="0.25">
      <c r="A428" t="s">
        <v>24</v>
      </c>
      <c r="B428" t="s">
        <v>1635</v>
      </c>
      <c r="C428">
        <v>14</v>
      </c>
      <c r="D428">
        <v>5.5776892430278799</v>
      </c>
      <c r="E428">
        <v>3.3723650454192001E-3</v>
      </c>
      <c r="F428">
        <v>2.56766746870314</v>
      </c>
      <c r="G428">
        <v>0.87643918223665995</v>
      </c>
      <c r="H428">
        <v>5.21873490778621E-2</v>
      </c>
      <c r="I428">
        <v>4.7887583644952603E-2</v>
      </c>
      <c r="K428" t="s">
        <v>1621</v>
      </c>
      <c r="L428">
        <v>242</v>
      </c>
      <c r="M428">
        <v>474</v>
      </c>
      <c r="N428">
        <v>21038</v>
      </c>
    </row>
    <row r="429" spans="1:14" hidden="1" x14ac:dyDescent="0.25">
      <c r="A429" t="s">
        <v>13</v>
      </c>
      <c r="B429" t="s">
        <v>877</v>
      </c>
      <c r="C429">
        <v>7</v>
      </c>
      <c r="D429">
        <v>2.78884462151394</v>
      </c>
      <c r="E429">
        <v>5.5850701627741202E-2</v>
      </c>
      <c r="F429">
        <v>2.5659989727786301</v>
      </c>
      <c r="G429">
        <v>1</v>
      </c>
      <c r="H429">
        <v>0.38960571293861701</v>
      </c>
      <c r="I429">
        <v>0.36407147687967101</v>
      </c>
      <c r="J429">
        <f>-LOG(I429,10)</f>
        <v>0.43881334446347064</v>
      </c>
      <c r="K429" t="s">
        <v>1636</v>
      </c>
      <c r="L429">
        <v>231</v>
      </c>
      <c r="M429">
        <v>236</v>
      </c>
      <c r="N429">
        <v>19984</v>
      </c>
    </row>
    <row r="430" spans="1:14" hidden="1" x14ac:dyDescent="0.25">
      <c r="A430" t="s">
        <v>13</v>
      </c>
      <c r="B430" t="s">
        <v>1637</v>
      </c>
      <c r="C430">
        <v>8</v>
      </c>
      <c r="D430">
        <v>3.1872509960159299</v>
      </c>
      <c r="E430">
        <v>3.7194621358424003E-2</v>
      </c>
      <c r="F430">
        <v>2.5632836299502899</v>
      </c>
      <c r="G430">
        <v>1</v>
      </c>
      <c r="H430">
        <v>0.29838777856096499</v>
      </c>
      <c r="I430">
        <v>0.27883184361993801</v>
      </c>
      <c r="J430">
        <f>-LOG(I430,10)</f>
        <v>0.55465762971784971</v>
      </c>
      <c r="K430" t="s">
        <v>1638</v>
      </c>
      <c r="L430">
        <v>231</v>
      </c>
      <c r="M430">
        <v>270</v>
      </c>
      <c r="N430">
        <v>19984</v>
      </c>
    </row>
    <row r="431" spans="1:14" x14ac:dyDescent="0.25">
      <c r="A431" t="s">
        <v>13</v>
      </c>
      <c r="B431" t="s">
        <v>449</v>
      </c>
      <c r="C431">
        <v>17</v>
      </c>
      <c r="D431">
        <v>6.7729083665338603</v>
      </c>
      <c r="E431">
        <v>1.04657510634004E-3</v>
      </c>
      <c r="F431">
        <v>2.5621672172194798</v>
      </c>
      <c r="G431">
        <v>0.99247906717918899</v>
      </c>
      <c r="H431">
        <v>2.34925921706809E-2</v>
      </c>
      <c r="I431">
        <v>2.1952919177699901E-2</v>
      </c>
      <c r="J431">
        <f>-LOG(I431,10)</f>
        <v>1.6585077215051556</v>
      </c>
      <c r="K431" t="s">
        <v>1639</v>
      </c>
      <c r="L431">
        <v>231</v>
      </c>
      <c r="M431">
        <v>574</v>
      </c>
      <c r="N431">
        <v>19984</v>
      </c>
    </row>
    <row r="432" spans="1:14" hidden="1" x14ac:dyDescent="0.25">
      <c r="A432" t="s">
        <v>24</v>
      </c>
      <c r="B432" t="s">
        <v>563</v>
      </c>
      <c r="C432">
        <v>7</v>
      </c>
      <c r="D432">
        <v>2.78884462151394</v>
      </c>
      <c r="E432">
        <v>5.7202086684344601E-2</v>
      </c>
      <c r="F432">
        <v>2.5568789499270701</v>
      </c>
      <c r="G432">
        <v>0.999999999999999</v>
      </c>
      <c r="H432">
        <v>0.37668182614477902</v>
      </c>
      <c r="I432">
        <v>0.34564665145433698</v>
      </c>
      <c r="K432" t="s">
        <v>1640</v>
      </c>
      <c r="L432">
        <v>242</v>
      </c>
      <c r="M432">
        <v>238</v>
      </c>
      <c r="N432">
        <v>21038</v>
      </c>
    </row>
    <row r="433" spans="1:14" hidden="1" x14ac:dyDescent="0.25">
      <c r="A433" t="s">
        <v>24</v>
      </c>
      <c r="B433" t="s">
        <v>1641</v>
      </c>
      <c r="C433">
        <v>6</v>
      </c>
      <c r="D433">
        <v>2.3904382470119501</v>
      </c>
      <c r="E433">
        <v>8.6689164379183795E-2</v>
      </c>
      <c r="F433">
        <v>2.5568789499270701</v>
      </c>
      <c r="G433">
        <v>1</v>
      </c>
      <c r="H433">
        <v>0.49477410745046502</v>
      </c>
      <c r="I433">
        <v>0.45400919714355997</v>
      </c>
      <c r="K433" t="s">
        <v>1642</v>
      </c>
      <c r="L433">
        <v>242</v>
      </c>
      <c r="M433">
        <v>204</v>
      </c>
      <c r="N433">
        <v>21038</v>
      </c>
    </row>
    <row r="434" spans="1:14" hidden="1" x14ac:dyDescent="0.25">
      <c r="A434" t="s">
        <v>13</v>
      </c>
      <c r="B434" t="s">
        <v>566</v>
      </c>
      <c r="C434">
        <v>11</v>
      </c>
      <c r="D434">
        <v>4.3824701195219102</v>
      </c>
      <c r="E434">
        <v>1.15037677392196E-2</v>
      </c>
      <c r="F434">
        <v>2.55125750031916</v>
      </c>
      <c r="G434">
        <v>1</v>
      </c>
      <c r="H434">
        <v>0.13427772893604101</v>
      </c>
      <c r="I434">
        <v>0.125477346615538</v>
      </c>
      <c r="J434">
        <f>-LOG(I434,10)</f>
        <v>0.90143467360845031</v>
      </c>
      <c r="K434" t="s">
        <v>1643</v>
      </c>
      <c r="L434">
        <v>231</v>
      </c>
      <c r="M434">
        <v>373</v>
      </c>
      <c r="N434">
        <v>19984</v>
      </c>
    </row>
    <row r="435" spans="1:14" hidden="1" x14ac:dyDescent="0.25">
      <c r="A435" t="s">
        <v>13</v>
      </c>
      <c r="B435" t="s">
        <v>276</v>
      </c>
      <c r="C435">
        <v>13</v>
      </c>
      <c r="D435">
        <v>5.17928286852589</v>
      </c>
      <c r="E435">
        <v>5.2207111650950802E-3</v>
      </c>
      <c r="F435">
        <v>2.55020565224646</v>
      </c>
      <c r="G435">
        <v>0.99999999997579803</v>
      </c>
      <c r="H435">
        <v>7.4315550090941901E-2</v>
      </c>
      <c r="I435">
        <v>6.9445008577164194E-2</v>
      </c>
      <c r="J435">
        <f>-LOG(I435,10)</f>
        <v>1.1583589641135068</v>
      </c>
      <c r="K435" t="s">
        <v>1644</v>
      </c>
      <c r="L435">
        <v>231</v>
      </c>
      <c r="M435">
        <v>441</v>
      </c>
      <c r="N435">
        <v>19984</v>
      </c>
    </row>
    <row r="436" spans="1:14" hidden="1" x14ac:dyDescent="0.25">
      <c r="A436" t="s">
        <v>98</v>
      </c>
      <c r="B436" t="s">
        <v>790</v>
      </c>
      <c r="C436">
        <v>6</v>
      </c>
      <c r="D436">
        <v>2.3904382470119501</v>
      </c>
      <c r="E436">
        <v>8.6788460662500802E-2</v>
      </c>
      <c r="F436">
        <v>2.5468406593406501</v>
      </c>
      <c r="G436">
        <v>1</v>
      </c>
      <c r="H436">
        <v>1</v>
      </c>
      <c r="I436">
        <v>0.99857549857549799</v>
      </c>
      <c r="K436" t="s">
        <v>1645</v>
      </c>
      <c r="L436">
        <v>224</v>
      </c>
      <c r="M436">
        <v>195</v>
      </c>
      <c r="N436">
        <v>18541</v>
      </c>
    </row>
    <row r="437" spans="1:14" hidden="1" x14ac:dyDescent="0.25">
      <c r="A437" t="s">
        <v>13</v>
      </c>
      <c r="B437" t="s">
        <v>1646</v>
      </c>
      <c r="C437">
        <v>12</v>
      </c>
      <c r="D437">
        <v>4.7808764940239001</v>
      </c>
      <c r="E437">
        <v>7.8885953984334494E-3</v>
      </c>
      <c r="F437">
        <v>2.54443595620066</v>
      </c>
      <c r="G437">
        <v>0.999999999999999</v>
      </c>
      <c r="H437">
        <v>0.101745447279795</v>
      </c>
      <c r="I437">
        <v>9.5077187081119202E-2</v>
      </c>
      <c r="J437">
        <f>-LOG(I437,10)</f>
        <v>1.0219236756314805</v>
      </c>
      <c r="K437" t="s">
        <v>1647</v>
      </c>
      <c r="L437">
        <v>231</v>
      </c>
      <c r="M437">
        <v>408</v>
      </c>
      <c r="N437">
        <v>19984</v>
      </c>
    </row>
    <row r="438" spans="1:14" hidden="1" x14ac:dyDescent="0.25">
      <c r="A438" t="s">
        <v>13</v>
      </c>
      <c r="B438" t="s">
        <v>1648</v>
      </c>
      <c r="C438">
        <v>6</v>
      </c>
      <c r="D438">
        <v>2.3904382470119501</v>
      </c>
      <c r="E438">
        <v>8.7138869584571094E-2</v>
      </c>
      <c r="F438">
        <v>2.54443595620066</v>
      </c>
      <c r="G438">
        <v>1</v>
      </c>
      <c r="H438">
        <v>0.518046415736926</v>
      </c>
      <c r="I438">
        <v>0.48409434822450298</v>
      </c>
      <c r="J438">
        <f>-LOG(I438,10)</f>
        <v>0.31506998769424671</v>
      </c>
      <c r="K438" t="s">
        <v>1649</v>
      </c>
      <c r="L438">
        <v>231</v>
      </c>
      <c r="M438">
        <v>204</v>
      </c>
      <c r="N438">
        <v>19984</v>
      </c>
    </row>
    <row r="439" spans="1:14" hidden="1" x14ac:dyDescent="0.25">
      <c r="A439" t="s">
        <v>13</v>
      </c>
      <c r="B439" t="s">
        <v>1650</v>
      </c>
      <c r="C439">
        <v>6</v>
      </c>
      <c r="D439">
        <v>2.3904382470119501</v>
      </c>
      <c r="E439">
        <v>8.7138869584571094E-2</v>
      </c>
      <c r="F439">
        <v>2.54443595620066</v>
      </c>
      <c r="G439">
        <v>1</v>
      </c>
      <c r="H439">
        <v>0.518046415736926</v>
      </c>
      <c r="I439">
        <v>0.48409434822450298</v>
      </c>
      <c r="J439">
        <f>-LOG(I439,10)</f>
        <v>0.31506998769424671</v>
      </c>
      <c r="K439" t="s">
        <v>1651</v>
      </c>
      <c r="L439">
        <v>231</v>
      </c>
      <c r="M439">
        <v>204</v>
      </c>
      <c r="N439">
        <v>19984</v>
      </c>
    </row>
    <row r="440" spans="1:14" hidden="1" x14ac:dyDescent="0.25">
      <c r="A440" t="s">
        <v>13</v>
      </c>
      <c r="B440" t="s">
        <v>323</v>
      </c>
      <c r="C440">
        <v>7</v>
      </c>
      <c r="D440">
        <v>2.78884462151394</v>
      </c>
      <c r="E440">
        <v>5.85394506220379E-2</v>
      </c>
      <c r="F440">
        <v>2.5337897806516998</v>
      </c>
      <c r="G440">
        <v>1</v>
      </c>
      <c r="H440">
        <v>0.40017671296382801</v>
      </c>
      <c r="I440">
        <v>0.37394966773638499</v>
      </c>
      <c r="J440">
        <f>-LOG(I440,10)</f>
        <v>0.42718684832186271</v>
      </c>
      <c r="K440" t="s">
        <v>1652</v>
      </c>
      <c r="L440">
        <v>231</v>
      </c>
      <c r="M440">
        <v>239</v>
      </c>
      <c r="N440">
        <v>19984</v>
      </c>
    </row>
    <row r="441" spans="1:14" hidden="1" x14ac:dyDescent="0.25">
      <c r="A441" t="s">
        <v>13</v>
      </c>
      <c r="B441" t="s">
        <v>1653</v>
      </c>
      <c r="C441">
        <v>6</v>
      </c>
      <c r="D441">
        <v>2.3904382470119501</v>
      </c>
      <c r="E441">
        <v>8.7950958926198197E-2</v>
      </c>
      <c r="F441">
        <v>2.5320240734874799</v>
      </c>
      <c r="G441">
        <v>1</v>
      </c>
      <c r="H441">
        <v>0.52178275378198102</v>
      </c>
      <c r="I441">
        <v>0.48758581168361198</v>
      </c>
      <c r="J441">
        <f>-LOG(I441,10)</f>
        <v>0.31194894045555677</v>
      </c>
      <c r="K441" t="s">
        <v>1654</v>
      </c>
      <c r="L441">
        <v>231</v>
      </c>
      <c r="M441">
        <v>205</v>
      </c>
      <c r="N441">
        <v>19984</v>
      </c>
    </row>
    <row r="442" spans="1:14" hidden="1" x14ac:dyDescent="0.25">
      <c r="A442" t="s">
        <v>98</v>
      </c>
      <c r="B442" t="s">
        <v>1655</v>
      </c>
      <c r="C442">
        <v>10</v>
      </c>
      <c r="D442">
        <v>3.9840637450199199</v>
      </c>
      <c r="E442">
        <v>1.7783701744546802E-2</v>
      </c>
      <c r="F442">
        <v>2.5312636522498901</v>
      </c>
      <c r="G442">
        <v>0.99999661616131896</v>
      </c>
      <c r="H442">
        <v>0.52356136871699899</v>
      </c>
      <c r="I442">
        <v>0.52207186268935402</v>
      </c>
      <c r="K442" t="s">
        <v>1656</v>
      </c>
      <c r="L442">
        <v>224</v>
      </c>
      <c r="M442">
        <v>327</v>
      </c>
      <c r="N442">
        <v>18541</v>
      </c>
    </row>
    <row r="443" spans="1:14" hidden="1" x14ac:dyDescent="0.25">
      <c r="A443" t="s">
        <v>24</v>
      </c>
      <c r="B443" t="s">
        <v>1657</v>
      </c>
      <c r="C443">
        <v>8</v>
      </c>
      <c r="D443">
        <v>3.1872509960159299</v>
      </c>
      <c r="E443">
        <v>4.0220063160824E-2</v>
      </c>
      <c r="F443">
        <v>2.51982273326146</v>
      </c>
      <c r="G443">
        <v>0.99999999999078903</v>
      </c>
      <c r="H443">
        <v>0.28616343789137999</v>
      </c>
      <c r="I443">
        <v>0.26258615948675901</v>
      </c>
      <c r="K443" t="s">
        <v>1610</v>
      </c>
      <c r="L443">
        <v>242</v>
      </c>
      <c r="M443">
        <v>276</v>
      </c>
      <c r="N443">
        <v>21038</v>
      </c>
    </row>
    <row r="444" spans="1:14" hidden="1" x14ac:dyDescent="0.25">
      <c r="A444" t="s">
        <v>13</v>
      </c>
      <c r="B444" t="s">
        <v>1658</v>
      </c>
      <c r="C444">
        <v>6</v>
      </c>
      <c r="D444">
        <v>2.3904382470119501</v>
      </c>
      <c r="E444">
        <v>9.0038002482480103E-2</v>
      </c>
      <c r="F444">
        <v>2.5197326944899698</v>
      </c>
      <c r="G444">
        <v>1</v>
      </c>
      <c r="H444">
        <v>0.53036887899417295</v>
      </c>
      <c r="I444">
        <v>0.495609213761314</v>
      </c>
      <c r="J444">
        <f>-LOG(I444,10)</f>
        <v>0.30486062834823269</v>
      </c>
      <c r="K444" t="s">
        <v>1659</v>
      </c>
      <c r="L444">
        <v>231</v>
      </c>
      <c r="M444">
        <v>206</v>
      </c>
      <c r="N444">
        <v>19984</v>
      </c>
    </row>
    <row r="445" spans="1:14" hidden="1" x14ac:dyDescent="0.25">
      <c r="A445" t="s">
        <v>98</v>
      </c>
      <c r="B445" t="s">
        <v>1660</v>
      </c>
      <c r="C445">
        <v>7</v>
      </c>
      <c r="D445">
        <v>2.78884462151394</v>
      </c>
      <c r="E445">
        <v>5.9907845529464397E-2</v>
      </c>
      <c r="F445">
        <v>2.5191576086956502</v>
      </c>
      <c r="G445">
        <v>1</v>
      </c>
      <c r="H445">
        <v>0.80990798860025903</v>
      </c>
      <c r="I445">
        <v>0.80760384069528002</v>
      </c>
      <c r="K445" t="s">
        <v>1661</v>
      </c>
      <c r="L445">
        <v>224</v>
      </c>
      <c r="M445">
        <v>230</v>
      </c>
      <c r="N445">
        <v>18541</v>
      </c>
    </row>
    <row r="446" spans="1:14" x14ac:dyDescent="0.25">
      <c r="A446" t="s">
        <v>13</v>
      </c>
      <c r="B446" t="s">
        <v>518</v>
      </c>
      <c r="C446">
        <v>23</v>
      </c>
      <c r="D446">
        <v>9.1633466135458104</v>
      </c>
      <c r="E446" s="1">
        <v>1.2913991269696801E-4</v>
      </c>
      <c r="F446">
        <v>2.5123092395819602</v>
      </c>
      <c r="G446">
        <v>0.45289926623087801</v>
      </c>
      <c r="H446">
        <v>4.5678352453192798E-3</v>
      </c>
      <c r="I446">
        <v>4.2684654477035799E-3</v>
      </c>
      <c r="J446">
        <f>-LOG(I446,10)</f>
        <v>2.3697282297471469</v>
      </c>
      <c r="K446" t="s">
        <v>1662</v>
      </c>
      <c r="L446">
        <v>231</v>
      </c>
      <c r="M446">
        <v>792</v>
      </c>
      <c r="N446">
        <v>19984</v>
      </c>
    </row>
    <row r="447" spans="1:14" hidden="1" x14ac:dyDescent="0.25">
      <c r="A447" t="s">
        <v>13</v>
      </c>
      <c r="B447" t="s">
        <v>1663</v>
      </c>
      <c r="C447">
        <v>10</v>
      </c>
      <c r="D447">
        <v>3.9840637450199199</v>
      </c>
      <c r="E447">
        <v>1.8880876900405699E-2</v>
      </c>
      <c r="F447">
        <v>2.5075600727774598</v>
      </c>
      <c r="G447">
        <v>1</v>
      </c>
      <c r="H447">
        <v>0.18876833886080099</v>
      </c>
      <c r="I447">
        <v>0.176396715024561</v>
      </c>
      <c r="J447">
        <f>-LOG(I447,10)</f>
        <v>0.75350950684586704</v>
      </c>
      <c r="K447" t="s">
        <v>1664</v>
      </c>
      <c r="L447">
        <v>231</v>
      </c>
      <c r="M447">
        <v>345</v>
      </c>
      <c r="N447">
        <v>19984</v>
      </c>
    </row>
    <row r="448" spans="1:14" hidden="1" x14ac:dyDescent="0.25">
      <c r="A448" t="s">
        <v>13</v>
      </c>
      <c r="B448" t="s">
        <v>1665</v>
      </c>
      <c r="C448">
        <v>8</v>
      </c>
      <c r="D448">
        <v>3.1872509960159299</v>
      </c>
      <c r="E448">
        <v>4.1084148051832997E-2</v>
      </c>
      <c r="F448">
        <v>2.5075600727774598</v>
      </c>
      <c r="G448">
        <v>1</v>
      </c>
      <c r="H448">
        <v>0.31706097066778199</v>
      </c>
      <c r="I448">
        <v>0.29628121975230998</v>
      </c>
      <c r="J448">
        <f>-LOG(I448,10)</f>
        <v>0.52829587608130724</v>
      </c>
      <c r="K448" t="s">
        <v>1666</v>
      </c>
      <c r="L448">
        <v>231</v>
      </c>
      <c r="M448">
        <v>276</v>
      </c>
      <c r="N448">
        <v>19984</v>
      </c>
    </row>
    <row r="449" spans="1:14" hidden="1" x14ac:dyDescent="0.25">
      <c r="A449" t="s">
        <v>13</v>
      </c>
      <c r="B449" t="s">
        <v>1667</v>
      </c>
      <c r="C449">
        <v>6</v>
      </c>
      <c r="D449">
        <v>2.3904382470119501</v>
      </c>
      <c r="E449">
        <v>9.1356826765874893E-2</v>
      </c>
      <c r="F449">
        <v>2.5075600727774598</v>
      </c>
      <c r="G449">
        <v>1</v>
      </c>
      <c r="H449">
        <v>0.53118932026135701</v>
      </c>
      <c r="I449">
        <v>0.49637588440786101</v>
      </c>
      <c r="J449">
        <f>-LOG(I449,10)</f>
        <v>0.3041893261318146</v>
      </c>
      <c r="K449" t="s">
        <v>1651</v>
      </c>
      <c r="L449">
        <v>231</v>
      </c>
      <c r="M449">
        <v>207</v>
      </c>
      <c r="N449">
        <v>19984</v>
      </c>
    </row>
    <row r="450" spans="1:14" hidden="1" x14ac:dyDescent="0.25">
      <c r="A450" t="s">
        <v>24</v>
      </c>
      <c r="B450" t="s">
        <v>1668</v>
      </c>
      <c r="C450">
        <v>14</v>
      </c>
      <c r="D450">
        <v>5.5776892430278799</v>
      </c>
      <c r="E450">
        <v>4.1094744836886197E-3</v>
      </c>
      <c r="F450">
        <v>2.5042682719450302</v>
      </c>
      <c r="G450">
        <v>0.92184066951752996</v>
      </c>
      <c r="H450">
        <v>5.5299232726157797E-2</v>
      </c>
      <c r="I450">
        <v>5.0743076233372597E-2</v>
      </c>
      <c r="K450" t="s">
        <v>1669</v>
      </c>
      <c r="L450">
        <v>242</v>
      </c>
      <c r="M450">
        <v>486</v>
      </c>
      <c r="N450">
        <v>21038</v>
      </c>
    </row>
    <row r="451" spans="1:14" x14ac:dyDescent="0.25">
      <c r="A451" t="s">
        <v>13</v>
      </c>
      <c r="B451" t="s">
        <v>1670</v>
      </c>
      <c r="C451">
        <v>19</v>
      </c>
      <c r="D451">
        <v>7.5697211155378401</v>
      </c>
      <c r="E451" s="1">
        <v>6.4691661955046398E-4</v>
      </c>
      <c r="F451">
        <v>2.4942422271709002</v>
      </c>
      <c r="G451">
        <v>0.95130009672563298</v>
      </c>
      <c r="H451">
        <v>1.6415509221093E-2</v>
      </c>
      <c r="I451">
        <v>1.5339658755971E-2</v>
      </c>
      <c r="J451">
        <f>-LOG(I451,10)</f>
        <v>1.8141843015374413</v>
      </c>
      <c r="K451" t="s">
        <v>1671</v>
      </c>
      <c r="L451">
        <v>231</v>
      </c>
      <c r="M451">
        <v>659</v>
      </c>
      <c r="N451">
        <v>19984</v>
      </c>
    </row>
    <row r="452" spans="1:14" hidden="1" x14ac:dyDescent="0.25">
      <c r="A452" t="s">
        <v>13</v>
      </c>
      <c r="B452" t="s">
        <v>1672</v>
      </c>
      <c r="C452">
        <v>7</v>
      </c>
      <c r="D452">
        <v>2.78884462151394</v>
      </c>
      <c r="E452">
        <v>6.2976741325346405E-2</v>
      </c>
      <c r="F452">
        <v>2.4920813068961198</v>
      </c>
      <c r="G452">
        <v>1</v>
      </c>
      <c r="H452">
        <v>0.42005486464005998</v>
      </c>
      <c r="I452">
        <v>0.39252503200355199</v>
      </c>
      <c r="J452">
        <f>-LOG(I452,10)</f>
        <v>0.40613264232161617</v>
      </c>
      <c r="K452" t="s">
        <v>1673</v>
      </c>
      <c r="L452">
        <v>231</v>
      </c>
      <c r="M452">
        <v>243</v>
      </c>
      <c r="N452">
        <v>19984</v>
      </c>
    </row>
    <row r="453" spans="1:14" hidden="1" x14ac:dyDescent="0.25">
      <c r="A453" t="s">
        <v>13</v>
      </c>
      <c r="B453" t="s">
        <v>1674</v>
      </c>
      <c r="C453">
        <v>13</v>
      </c>
      <c r="D453">
        <v>5.17928286852589</v>
      </c>
      <c r="E453">
        <v>6.3351586229839904E-3</v>
      </c>
      <c r="F453">
        <v>2.48814312531126</v>
      </c>
      <c r="G453">
        <v>0.99999999999987099</v>
      </c>
      <c r="H453">
        <v>8.5488021996278196E-2</v>
      </c>
      <c r="I453">
        <v>7.9885251653407902E-2</v>
      </c>
      <c r="J453">
        <f>-LOG(I453,10)</f>
        <v>1.0975333923601029</v>
      </c>
      <c r="K453" t="s">
        <v>1675</v>
      </c>
      <c r="L453">
        <v>231</v>
      </c>
      <c r="M453">
        <v>452</v>
      </c>
      <c r="N453">
        <v>19984</v>
      </c>
    </row>
    <row r="454" spans="1:14" x14ac:dyDescent="0.25">
      <c r="A454" t="s">
        <v>13</v>
      </c>
      <c r="B454" t="s">
        <v>438</v>
      </c>
      <c r="C454">
        <v>25</v>
      </c>
      <c r="D454">
        <v>9.9601593625498008</v>
      </c>
      <c r="E454" s="1">
        <v>7.0285054858096305E-5</v>
      </c>
      <c r="F454">
        <v>2.4859431755983401</v>
      </c>
      <c r="G454">
        <v>0.27981182114658099</v>
      </c>
      <c r="H454">
        <v>3.1553934724274199E-3</v>
      </c>
      <c r="I454">
        <v>2.9485932148641701E-3</v>
      </c>
      <c r="J454">
        <f>-LOG(I454,10)</f>
        <v>2.530385138172341</v>
      </c>
      <c r="K454" t="s">
        <v>1676</v>
      </c>
      <c r="L454">
        <v>231</v>
      </c>
      <c r="M454">
        <v>870</v>
      </c>
      <c r="N454">
        <v>19984</v>
      </c>
    </row>
    <row r="455" spans="1:14" hidden="1" x14ac:dyDescent="0.25">
      <c r="A455" t="s">
        <v>98</v>
      </c>
      <c r="B455" t="s">
        <v>1677</v>
      </c>
      <c r="C455">
        <v>6</v>
      </c>
      <c r="D455">
        <v>2.3904382470119501</v>
      </c>
      <c r="E455">
        <v>9.3493383125870994E-2</v>
      </c>
      <c r="F455">
        <v>2.4831696428571401</v>
      </c>
      <c r="G455">
        <v>1</v>
      </c>
      <c r="H455">
        <v>1</v>
      </c>
      <c r="I455">
        <v>0.99857549857549799</v>
      </c>
      <c r="K455" t="s">
        <v>1678</v>
      </c>
      <c r="L455">
        <v>224</v>
      </c>
      <c r="M455">
        <v>200</v>
      </c>
      <c r="N455">
        <v>18541</v>
      </c>
    </row>
    <row r="456" spans="1:14" x14ac:dyDescent="0.25">
      <c r="A456" t="s">
        <v>13</v>
      </c>
      <c r="B456" t="s">
        <v>1679</v>
      </c>
      <c r="C456">
        <v>15</v>
      </c>
      <c r="D456">
        <v>5.9760956175298796</v>
      </c>
      <c r="E456">
        <v>3.13582365135095E-3</v>
      </c>
      <c r="F456">
        <v>2.4764548428670499</v>
      </c>
      <c r="G456">
        <v>0.99999957335157796</v>
      </c>
      <c r="H456">
        <v>5.06966700837434E-2</v>
      </c>
      <c r="I456">
        <v>4.73740782984306E-2</v>
      </c>
      <c r="J456">
        <f t="shared" ref="J456:J462" si="22">-LOG(I456,10)</f>
        <v>1.3244592264972117</v>
      </c>
      <c r="K456" t="s">
        <v>1680</v>
      </c>
      <c r="L456">
        <v>231</v>
      </c>
      <c r="M456">
        <v>524</v>
      </c>
      <c r="N456">
        <v>19984</v>
      </c>
    </row>
    <row r="457" spans="1:14" x14ac:dyDescent="0.25">
      <c r="A457" t="s">
        <v>13</v>
      </c>
      <c r="B457" t="s">
        <v>264</v>
      </c>
      <c r="C457">
        <v>24</v>
      </c>
      <c r="D457">
        <v>9.5617529880478092</v>
      </c>
      <c r="E457" s="1">
        <v>1.11184896959333E-4</v>
      </c>
      <c r="F457">
        <v>2.4746838382118401</v>
      </c>
      <c r="G457">
        <v>0.405040734068849</v>
      </c>
      <c r="H457">
        <v>4.1864700314768397E-3</v>
      </c>
      <c r="I457">
        <v>3.9120943986578399E-3</v>
      </c>
      <c r="J457">
        <f t="shared" si="22"/>
        <v>2.4075906742521327</v>
      </c>
      <c r="K457" t="s">
        <v>1681</v>
      </c>
      <c r="L457">
        <v>231</v>
      </c>
      <c r="M457">
        <v>839</v>
      </c>
      <c r="N457">
        <v>19984</v>
      </c>
    </row>
    <row r="458" spans="1:14" x14ac:dyDescent="0.25">
      <c r="A458" t="s">
        <v>13</v>
      </c>
      <c r="B458" t="s">
        <v>106</v>
      </c>
      <c r="C458">
        <v>42</v>
      </c>
      <c r="D458">
        <v>16.733067729083601</v>
      </c>
      <c r="E458" s="1">
        <v>1.15531169805604E-7</v>
      </c>
      <c r="F458">
        <v>2.46169007144616</v>
      </c>
      <c r="G458" s="1">
        <v>5.3938507392114999E-4</v>
      </c>
      <c r="H458" s="1">
        <v>1.9978334511939501E-5</v>
      </c>
      <c r="I458" s="1">
        <v>1.86689812541427E-5</v>
      </c>
      <c r="J458">
        <f t="shared" si="22"/>
        <v>4.7288793803784888</v>
      </c>
      <c r="K458" t="s">
        <v>1682</v>
      </c>
      <c r="L458">
        <v>231</v>
      </c>
      <c r="M458">
        <v>1476</v>
      </c>
      <c r="N458">
        <v>19984</v>
      </c>
    </row>
    <row r="459" spans="1:14" hidden="1" x14ac:dyDescent="0.25">
      <c r="A459" t="s">
        <v>13</v>
      </c>
      <c r="B459" t="s">
        <v>1683</v>
      </c>
      <c r="C459">
        <v>6</v>
      </c>
      <c r="D459">
        <v>2.3904382470119501</v>
      </c>
      <c r="E459">
        <v>9.7054566746315393E-2</v>
      </c>
      <c r="F459">
        <v>2.4600233889333398</v>
      </c>
      <c r="G459">
        <v>1</v>
      </c>
      <c r="H459">
        <v>0.55806375879131398</v>
      </c>
      <c r="I459">
        <v>0.52148900826868705</v>
      </c>
      <c r="J459">
        <f t="shared" si="22"/>
        <v>0.282754841021849</v>
      </c>
      <c r="K459" t="s">
        <v>1435</v>
      </c>
      <c r="L459">
        <v>231</v>
      </c>
      <c r="M459">
        <v>211</v>
      </c>
      <c r="N459">
        <v>19984</v>
      </c>
    </row>
    <row r="460" spans="1:14" hidden="1" x14ac:dyDescent="0.25">
      <c r="A460" t="s">
        <v>13</v>
      </c>
      <c r="B460" t="s">
        <v>590</v>
      </c>
      <c r="C460">
        <v>11</v>
      </c>
      <c r="D460">
        <v>4.3824701195219102</v>
      </c>
      <c r="E460">
        <v>1.4463482089000499E-2</v>
      </c>
      <c r="F460">
        <v>2.4589639473360401</v>
      </c>
      <c r="G460">
        <v>1</v>
      </c>
      <c r="H460">
        <v>0.15668212963699099</v>
      </c>
      <c r="I460">
        <v>0.146413392933432</v>
      </c>
      <c r="J460">
        <f t="shared" si="22"/>
        <v>0.83441919506006268</v>
      </c>
      <c r="K460" t="s">
        <v>1643</v>
      </c>
      <c r="L460">
        <v>231</v>
      </c>
      <c r="M460">
        <v>387</v>
      </c>
      <c r="N460">
        <v>19984</v>
      </c>
    </row>
    <row r="461" spans="1:14" hidden="1" x14ac:dyDescent="0.25">
      <c r="A461" t="s">
        <v>13</v>
      </c>
      <c r="B461" t="s">
        <v>468</v>
      </c>
      <c r="C461">
        <v>9</v>
      </c>
      <c r="D461">
        <v>3.5856573705179202</v>
      </c>
      <c r="E461">
        <v>3.0829334901754199E-2</v>
      </c>
      <c r="F461">
        <v>2.4561432258593099</v>
      </c>
      <c r="G461">
        <v>1</v>
      </c>
      <c r="H461">
        <v>0.26363033819833398</v>
      </c>
      <c r="I461">
        <v>0.246352359297351</v>
      </c>
      <c r="J461">
        <f t="shared" si="22"/>
        <v>0.60844327416473953</v>
      </c>
      <c r="K461" t="s">
        <v>1612</v>
      </c>
      <c r="L461">
        <v>231</v>
      </c>
      <c r="M461">
        <v>317</v>
      </c>
      <c r="N461">
        <v>19984</v>
      </c>
    </row>
    <row r="462" spans="1:14" hidden="1" x14ac:dyDescent="0.25">
      <c r="A462" t="s">
        <v>13</v>
      </c>
      <c r="B462" t="s">
        <v>1684</v>
      </c>
      <c r="C462">
        <v>7</v>
      </c>
      <c r="D462">
        <v>2.78884462151394</v>
      </c>
      <c r="E462">
        <v>6.6590062415656195E-2</v>
      </c>
      <c r="F462">
        <v>2.4517237148816098</v>
      </c>
      <c r="G462">
        <v>1</v>
      </c>
      <c r="H462">
        <v>0.43629119548240203</v>
      </c>
      <c r="I462">
        <v>0.40769725549148</v>
      </c>
      <c r="J462">
        <f t="shared" si="22"/>
        <v>0.38966221209191387</v>
      </c>
      <c r="K462" t="s">
        <v>1450</v>
      </c>
      <c r="L462">
        <v>231</v>
      </c>
      <c r="M462">
        <v>247</v>
      </c>
      <c r="N462">
        <v>19984</v>
      </c>
    </row>
    <row r="463" spans="1:14" hidden="1" x14ac:dyDescent="0.25">
      <c r="A463" t="s">
        <v>24</v>
      </c>
      <c r="B463" t="s">
        <v>587</v>
      </c>
      <c r="C463">
        <v>7</v>
      </c>
      <c r="D463">
        <v>2.78884462151394</v>
      </c>
      <c r="E463">
        <v>6.6841437332194401E-2</v>
      </c>
      <c r="F463">
        <v>2.44392445816323</v>
      </c>
      <c r="G463">
        <v>1</v>
      </c>
      <c r="H463">
        <v>0.42654484235699303</v>
      </c>
      <c r="I463">
        <v>0.39140140623388098</v>
      </c>
      <c r="K463" t="s">
        <v>1640</v>
      </c>
      <c r="L463">
        <v>242</v>
      </c>
      <c r="M463">
        <v>249</v>
      </c>
      <c r="N463">
        <v>21038</v>
      </c>
    </row>
    <row r="464" spans="1:14" x14ac:dyDescent="0.25">
      <c r="A464" t="s">
        <v>13</v>
      </c>
      <c r="B464" t="s">
        <v>705</v>
      </c>
      <c r="C464">
        <v>17</v>
      </c>
      <c r="D464">
        <v>6.7729083665338603</v>
      </c>
      <c r="E464">
        <v>1.70193247988172E-3</v>
      </c>
      <c r="F464">
        <v>2.4429966489767101</v>
      </c>
      <c r="G464">
        <v>0.9996490251065</v>
      </c>
      <c r="H464">
        <v>3.2433970402317401E-2</v>
      </c>
      <c r="I464">
        <v>3.0308291468261001E-2</v>
      </c>
      <c r="J464">
        <f>-LOG(I464,10)</f>
        <v>1.5184385448867523</v>
      </c>
      <c r="K464" t="s">
        <v>1685</v>
      </c>
      <c r="L464">
        <v>231</v>
      </c>
      <c r="M464">
        <v>602</v>
      </c>
      <c r="N464">
        <v>19984</v>
      </c>
    </row>
    <row r="465" spans="1:14" x14ac:dyDescent="0.25">
      <c r="A465" t="s">
        <v>13</v>
      </c>
      <c r="B465" t="s">
        <v>181</v>
      </c>
      <c r="C465">
        <v>24</v>
      </c>
      <c r="D465">
        <v>9.5617529880478092</v>
      </c>
      <c r="E465" s="1">
        <v>1.3491557501423199E-4</v>
      </c>
      <c r="F465">
        <v>2.4426585179526299</v>
      </c>
      <c r="G465">
        <v>0.467460518936894</v>
      </c>
      <c r="H465">
        <v>4.7009016398615704E-3</v>
      </c>
      <c r="I465">
        <v>4.3928108491574297E-3</v>
      </c>
      <c r="J465">
        <f>-LOG(I465,10)</f>
        <v>2.3572574966972892</v>
      </c>
      <c r="K465" t="s">
        <v>1686</v>
      </c>
      <c r="L465">
        <v>231</v>
      </c>
      <c r="M465">
        <v>850</v>
      </c>
      <c r="N465">
        <v>19984</v>
      </c>
    </row>
    <row r="466" spans="1:14" hidden="1" x14ac:dyDescent="0.25">
      <c r="A466" t="s">
        <v>13</v>
      </c>
      <c r="B466" t="s">
        <v>1687</v>
      </c>
      <c r="C466">
        <v>7</v>
      </c>
      <c r="D466">
        <v>2.78884462151394</v>
      </c>
      <c r="E466">
        <v>7.0020897798627593E-2</v>
      </c>
      <c r="F466">
        <v>2.4223030303030302</v>
      </c>
      <c r="G466">
        <v>1</v>
      </c>
      <c r="H466">
        <v>0.45103755105821902</v>
      </c>
      <c r="I466">
        <v>0.42147715469415498</v>
      </c>
      <c r="J466">
        <f>-LOG(I466,10)</f>
        <v>0.37522596044410422</v>
      </c>
      <c r="K466" t="s">
        <v>1688</v>
      </c>
      <c r="L466">
        <v>231</v>
      </c>
      <c r="M466">
        <v>250</v>
      </c>
      <c r="N466">
        <v>19984</v>
      </c>
    </row>
    <row r="467" spans="1:14" hidden="1" x14ac:dyDescent="0.25">
      <c r="A467" t="s">
        <v>24</v>
      </c>
      <c r="B467" t="s">
        <v>1689</v>
      </c>
      <c r="C467">
        <v>14</v>
      </c>
      <c r="D467">
        <v>5.5776892430278799</v>
      </c>
      <c r="E467">
        <v>5.5302063693863099E-3</v>
      </c>
      <c r="F467">
        <v>2.4196309744836699</v>
      </c>
      <c r="G467">
        <v>0.96770033048187998</v>
      </c>
      <c r="H467">
        <v>6.4588636653775899E-2</v>
      </c>
      <c r="I467">
        <v>5.9267117317196603E-2</v>
      </c>
      <c r="K467" t="s">
        <v>1621</v>
      </c>
      <c r="L467">
        <v>242</v>
      </c>
      <c r="M467">
        <v>503</v>
      </c>
      <c r="N467">
        <v>21038</v>
      </c>
    </row>
    <row r="468" spans="1:14" x14ac:dyDescent="0.25">
      <c r="A468" t="s">
        <v>13</v>
      </c>
      <c r="B468" t="s">
        <v>1690</v>
      </c>
      <c r="C468">
        <v>17</v>
      </c>
      <c r="D468">
        <v>6.7729083665338603</v>
      </c>
      <c r="E468">
        <v>1.94079136718036E-3</v>
      </c>
      <c r="F468">
        <v>2.4149162277240999</v>
      </c>
      <c r="G468">
        <v>0.99988519806951504</v>
      </c>
      <c r="H468">
        <v>3.5535509385745498E-2</v>
      </c>
      <c r="I468">
        <v>3.3206559745128997E-2</v>
      </c>
      <c r="J468">
        <f>-LOG(I468,10)</f>
        <v>1.4787761157023953</v>
      </c>
      <c r="K468" t="s">
        <v>1691</v>
      </c>
      <c r="L468">
        <v>231</v>
      </c>
      <c r="M468">
        <v>609</v>
      </c>
      <c r="N468">
        <v>19984</v>
      </c>
    </row>
    <row r="469" spans="1:14" hidden="1" x14ac:dyDescent="0.25">
      <c r="A469" t="s">
        <v>24</v>
      </c>
      <c r="B469" t="s">
        <v>1692</v>
      </c>
      <c r="C469">
        <v>7</v>
      </c>
      <c r="D469">
        <v>2.78884462151394</v>
      </c>
      <c r="E469">
        <v>7.0777893887582904E-2</v>
      </c>
      <c r="F469">
        <v>2.4148301193755701</v>
      </c>
      <c r="G469">
        <v>1</v>
      </c>
      <c r="H469">
        <v>0.43894516368384601</v>
      </c>
      <c r="I469">
        <v>0.40278005326724498</v>
      </c>
      <c r="K469" t="s">
        <v>1619</v>
      </c>
      <c r="L469">
        <v>242</v>
      </c>
      <c r="M469">
        <v>252</v>
      </c>
      <c r="N469">
        <v>21038</v>
      </c>
    </row>
    <row r="470" spans="1:14" hidden="1" x14ac:dyDescent="0.25">
      <c r="A470" t="s">
        <v>13</v>
      </c>
      <c r="B470" t="s">
        <v>1693</v>
      </c>
      <c r="C470">
        <v>12</v>
      </c>
      <c r="D470">
        <v>4.7808764940239001</v>
      </c>
      <c r="E470">
        <v>1.1396153361584E-2</v>
      </c>
      <c r="F470">
        <v>2.4142555119299298</v>
      </c>
      <c r="G470">
        <v>1</v>
      </c>
      <c r="H470">
        <v>0.13369005036491399</v>
      </c>
      <c r="I470">
        <v>0.12492818371002801</v>
      </c>
      <c r="J470">
        <f>-LOG(I470,10)</f>
        <v>0.90333957404404019</v>
      </c>
      <c r="K470" t="s">
        <v>1694</v>
      </c>
      <c r="L470">
        <v>231</v>
      </c>
      <c r="M470">
        <v>430</v>
      </c>
      <c r="N470">
        <v>19984</v>
      </c>
    </row>
    <row r="471" spans="1:14" hidden="1" x14ac:dyDescent="0.25">
      <c r="A471" t="s">
        <v>98</v>
      </c>
      <c r="B471" t="s">
        <v>1695</v>
      </c>
      <c r="C471">
        <v>7</v>
      </c>
      <c r="D471">
        <v>2.78884462151394</v>
      </c>
      <c r="E471">
        <v>7.0394420495981005E-2</v>
      </c>
      <c r="F471">
        <v>2.4141927083333301</v>
      </c>
      <c r="G471">
        <v>1</v>
      </c>
      <c r="H471">
        <v>0.85322892428749397</v>
      </c>
      <c r="I471">
        <v>0.85080153047728801</v>
      </c>
      <c r="K471" t="s">
        <v>1696</v>
      </c>
      <c r="L471">
        <v>224</v>
      </c>
      <c r="M471">
        <v>240</v>
      </c>
      <c r="N471">
        <v>18541</v>
      </c>
    </row>
    <row r="472" spans="1:14" hidden="1" x14ac:dyDescent="0.25">
      <c r="A472" t="s">
        <v>13</v>
      </c>
      <c r="B472" t="s">
        <v>1697</v>
      </c>
      <c r="C472">
        <v>12</v>
      </c>
      <c r="D472">
        <v>4.7808764940239001</v>
      </c>
      <c r="E472">
        <v>1.14918197283796E-2</v>
      </c>
      <c r="F472">
        <v>2.40865399102058</v>
      </c>
      <c r="G472">
        <v>1</v>
      </c>
      <c r="H472">
        <v>0.13427772893604101</v>
      </c>
      <c r="I472">
        <v>0.125477346615538</v>
      </c>
      <c r="J472">
        <f t="shared" ref="J472:J483" si="23">-LOG(I472,10)</f>
        <v>0.90143467360845031</v>
      </c>
      <c r="K472" t="s">
        <v>1698</v>
      </c>
      <c r="L472">
        <v>231</v>
      </c>
      <c r="M472">
        <v>431</v>
      </c>
      <c r="N472">
        <v>19984</v>
      </c>
    </row>
    <row r="473" spans="1:14" x14ac:dyDescent="0.25">
      <c r="A473" t="s">
        <v>13</v>
      </c>
      <c r="B473" t="s">
        <v>16</v>
      </c>
      <c r="C473">
        <v>41</v>
      </c>
      <c r="D473">
        <v>16.334661354581598</v>
      </c>
      <c r="E473" s="1">
        <v>3.2312918722777899E-7</v>
      </c>
      <c r="F473">
        <v>2.4030784030783998</v>
      </c>
      <c r="G473">
        <v>1.5078755594996E-3</v>
      </c>
      <c r="H473" s="1">
        <v>4.4373240446073598E-5</v>
      </c>
      <c r="I473" s="1">
        <v>4.1465077761023603E-5</v>
      </c>
      <c r="J473">
        <f t="shared" si="23"/>
        <v>4.3823175158320806</v>
      </c>
      <c r="K473" t="s">
        <v>1699</v>
      </c>
      <c r="L473">
        <v>231</v>
      </c>
      <c r="M473">
        <v>1476</v>
      </c>
      <c r="N473">
        <v>19984</v>
      </c>
    </row>
    <row r="474" spans="1:14" hidden="1" x14ac:dyDescent="0.25">
      <c r="A474" t="s">
        <v>13</v>
      </c>
      <c r="B474" t="s">
        <v>678</v>
      </c>
      <c r="C474">
        <v>12</v>
      </c>
      <c r="D474">
        <v>4.7808764940239001</v>
      </c>
      <c r="E474">
        <v>1.19868484895587E-2</v>
      </c>
      <c r="F474">
        <v>2.4030784030783998</v>
      </c>
      <c r="G474">
        <v>1</v>
      </c>
      <c r="H474">
        <v>0.13818912493271501</v>
      </c>
      <c r="I474">
        <v>0.129132394962826</v>
      </c>
      <c r="J474">
        <f t="shared" si="23"/>
        <v>0.88896479422671504</v>
      </c>
      <c r="K474" t="s">
        <v>1700</v>
      </c>
      <c r="L474">
        <v>231</v>
      </c>
      <c r="M474">
        <v>432</v>
      </c>
      <c r="N474">
        <v>19984</v>
      </c>
    </row>
    <row r="475" spans="1:14" hidden="1" x14ac:dyDescent="0.25">
      <c r="A475" t="s">
        <v>13</v>
      </c>
      <c r="B475" t="s">
        <v>407</v>
      </c>
      <c r="C475">
        <v>15</v>
      </c>
      <c r="D475">
        <v>5.9760956175298796</v>
      </c>
      <c r="E475">
        <v>4.1404199472891397E-3</v>
      </c>
      <c r="F475">
        <v>2.3986364836642098</v>
      </c>
      <c r="G475">
        <v>0.99999999615272595</v>
      </c>
      <c r="H475">
        <v>6.1370224552041303E-2</v>
      </c>
      <c r="I475">
        <v>5.7348102317531902E-2</v>
      </c>
      <c r="J475">
        <f t="shared" si="23"/>
        <v>1.2414809485850327</v>
      </c>
      <c r="K475" t="s">
        <v>1701</v>
      </c>
      <c r="L475">
        <v>231</v>
      </c>
      <c r="M475">
        <v>541</v>
      </c>
      <c r="N475">
        <v>19984</v>
      </c>
    </row>
    <row r="476" spans="1:14" x14ac:dyDescent="0.25">
      <c r="A476" t="s">
        <v>13</v>
      </c>
      <c r="B476" t="s">
        <v>17</v>
      </c>
      <c r="C476">
        <v>41</v>
      </c>
      <c r="D476">
        <v>16.334661354581598</v>
      </c>
      <c r="E476" s="1">
        <v>3.46581185683041E-7</v>
      </c>
      <c r="F476">
        <v>2.3965835965835902</v>
      </c>
      <c r="G476">
        <v>1.61722529696417E-3</v>
      </c>
      <c r="H476" s="1">
        <v>4.4983655642407498E-5</v>
      </c>
      <c r="I476" s="1">
        <v>4.20354871638089E-5</v>
      </c>
      <c r="J476">
        <f t="shared" si="23"/>
        <v>4.3763839150285957</v>
      </c>
      <c r="K476" t="s">
        <v>1699</v>
      </c>
      <c r="L476">
        <v>231</v>
      </c>
      <c r="M476">
        <v>1480</v>
      </c>
      <c r="N476">
        <v>19984</v>
      </c>
    </row>
    <row r="477" spans="1:14" hidden="1" x14ac:dyDescent="0.25">
      <c r="A477" t="s">
        <v>13</v>
      </c>
      <c r="B477" t="s">
        <v>1702</v>
      </c>
      <c r="C477">
        <v>9</v>
      </c>
      <c r="D477">
        <v>3.5856573705179202</v>
      </c>
      <c r="E477">
        <v>3.5050688085990898E-2</v>
      </c>
      <c r="F477">
        <v>2.39568431568431</v>
      </c>
      <c r="G477">
        <v>1</v>
      </c>
      <c r="H477">
        <v>0.28660536370138601</v>
      </c>
      <c r="I477">
        <v>0.26782163243288598</v>
      </c>
      <c r="J477">
        <f t="shared" si="23"/>
        <v>0.57215434716417779</v>
      </c>
      <c r="K477" t="s">
        <v>1703</v>
      </c>
      <c r="L477">
        <v>231</v>
      </c>
      <c r="M477">
        <v>325</v>
      </c>
      <c r="N477">
        <v>19984</v>
      </c>
    </row>
    <row r="478" spans="1:14" hidden="1" x14ac:dyDescent="0.25">
      <c r="A478" t="s">
        <v>13</v>
      </c>
      <c r="B478" t="s">
        <v>1704</v>
      </c>
      <c r="C478">
        <v>9</v>
      </c>
      <c r="D478">
        <v>3.5856573705179202</v>
      </c>
      <c r="E478">
        <v>3.5050688085990898E-2</v>
      </c>
      <c r="F478">
        <v>2.39568431568431</v>
      </c>
      <c r="G478">
        <v>1</v>
      </c>
      <c r="H478">
        <v>0.28660536370138601</v>
      </c>
      <c r="I478">
        <v>0.26782163243288598</v>
      </c>
      <c r="J478">
        <f t="shared" si="23"/>
        <v>0.57215434716417779</v>
      </c>
      <c r="K478" t="s">
        <v>1705</v>
      </c>
      <c r="L478">
        <v>231</v>
      </c>
      <c r="M478">
        <v>325</v>
      </c>
      <c r="N478">
        <v>19984</v>
      </c>
    </row>
    <row r="479" spans="1:14" hidden="1" x14ac:dyDescent="0.25">
      <c r="A479" t="s">
        <v>13</v>
      </c>
      <c r="B479" t="s">
        <v>806</v>
      </c>
      <c r="C479">
        <v>14</v>
      </c>
      <c r="D479">
        <v>5.5776892430278799</v>
      </c>
      <c r="E479">
        <v>5.9815844474203298E-3</v>
      </c>
      <c r="F479">
        <v>2.3935800694693898</v>
      </c>
      <c r="G479">
        <v>0.99999999999931999</v>
      </c>
      <c r="H479">
        <v>8.1534426814743696E-2</v>
      </c>
      <c r="I479">
        <v>7.6190769799256097E-2</v>
      </c>
      <c r="J479">
        <f t="shared" si="23"/>
        <v>1.1180976384773866</v>
      </c>
      <c r="K479" t="s">
        <v>1706</v>
      </c>
      <c r="L479">
        <v>231</v>
      </c>
      <c r="M479">
        <v>506</v>
      </c>
      <c r="N479">
        <v>19984</v>
      </c>
    </row>
    <row r="480" spans="1:14" hidden="1" x14ac:dyDescent="0.25">
      <c r="A480" t="s">
        <v>13</v>
      </c>
      <c r="B480" t="s">
        <v>1707</v>
      </c>
      <c r="C480">
        <v>7</v>
      </c>
      <c r="D480">
        <v>2.78884462151394</v>
      </c>
      <c r="E480">
        <v>7.2883414094453994E-2</v>
      </c>
      <c r="F480">
        <v>2.3935800694693898</v>
      </c>
      <c r="G480">
        <v>1</v>
      </c>
      <c r="H480">
        <v>0.46047721300000699</v>
      </c>
      <c r="I480">
        <v>0.430298153848582</v>
      </c>
      <c r="J480">
        <f t="shared" si="23"/>
        <v>0.36623051721071326</v>
      </c>
      <c r="K480" t="s">
        <v>1471</v>
      </c>
      <c r="L480">
        <v>231</v>
      </c>
      <c r="M480">
        <v>253</v>
      </c>
      <c r="N480">
        <v>19984</v>
      </c>
    </row>
    <row r="481" spans="1:14" x14ac:dyDescent="0.25">
      <c r="A481" t="s">
        <v>13</v>
      </c>
      <c r="B481" t="s">
        <v>333</v>
      </c>
      <c r="C481">
        <v>21</v>
      </c>
      <c r="D481">
        <v>8.3665338645418306</v>
      </c>
      <c r="E481" s="1">
        <v>5.2724455096689598E-4</v>
      </c>
      <c r="F481">
        <v>2.3872894516784098</v>
      </c>
      <c r="G481">
        <v>0.91481086531735201</v>
      </c>
      <c r="H481">
        <v>1.4229507563378201E-2</v>
      </c>
      <c r="I481">
        <v>1.3296924716003199E-2</v>
      </c>
      <c r="J481">
        <f t="shared" si="23"/>
        <v>1.876248790108334</v>
      </c>
      <c r="K481" t="s">
        <v>1708</v>
      </c>
      <c r="L481">
        <v>231</v>
      </c>
      <c r="M481">
        <v>761</v>
      </c>
      <c r="N481">
        <v>19984</v>
      </c>
    </row>
    <row r="482" spans="1:14" hidden="1" x14ac:dyDescent="0.25">
      <c r="A482" t="s">
        <v>13</v>
      </c>
      <c r="B482" t="s">
        <v>270</v>
      </c>
      <c r="C482">
        <v>12</v>
      </c>
      <c r="D482">
        <v>4.7808764940239001</v>
      </c>
      <c r="E482">
        <v>1.23521518297355E-2</v>
      </c>
      <c r="F482">
        <v>2.3865054485744102</v>
      </c>
      <c r="G482">
        <v>1</v>
      </c>
      <c r="H482">
        <v>0.14135342375743801</v>
      </c>
      <c r="I482">
        <v>0.13208930988513701</v>
      </c>
      <c r="J482">
        <f t="shared" si="23"/>
        <v>0.87913232883330183</v>
      </c>
      <c r="K482" t="s">
        <v>1709</v>
      </c>
      <c r="L482">
        <v>231</v>
      </c>
      <c r="M482">
        <v>435</v>
      </c>
      <c r="N482">
        <v>19984</v>
      </c>
    </row>
    <row r="483" spans="1:14" hidden="1" x14ac:dyDescent="0.25">
      <c r="A483" t="s">
        <v>13</v>
      </c>
      <c r="B483" t="s">
        <v>1710</v>
      </c>
      <c r="C483">
        <v>8</v>
      </c>
      <c r="D483">
        <v>3.1872509960159299</v>
      </c>
      <c r="E483">
        <v>5.13593442868727E-2</v>
      </c>
      <c r="F483">
        <v>2.3865054485744102</v>
      </c>
      <c r="G483">
        <v>1</v>
      </c>
      <c r="H483">
        <v>0.370628714799704</v>
      </c>
      <c r="I483">
        <v>0.34633820575521701</v>
      </c>
      <c r="J483">
        <f t="shared" si="23"/>
        <v>0.46049959729419038</v>
      </c>
      <c r="K483" t="s">
        <v>1606</v>
      </c>
      <c r="L483">
        <v>231</v>
      </c>
      <c r="M483">
        <v>290</v>
      </c>
      <c r="N483">
        <v>19984</v>
      </c>
    </row>
    <row r="484" spans="1:14" hidden="1" x14ac:dyDescent="0.25">
      <c r="A484" t="s">
        <v>98</v>
      </c>
      <c r="B484" t="s">
        <v>1711</v>
      </c>
      <c r="C484">
        <v>10</v>
      </c>
      <c r="D484">
        <v>3.9840637450199199</v>
      </c>
      <c r="E484">
        <v>2.4941239631567899E-2</v>
      </c>
      <c r="F484">
        <v>2.3853694936187702</v>
      </c>
      <c r="G484">
        <v>0.99999998006512203</v>
      </c>
      <c r="H484">
        <v>0.60461005037904403</v>
      </c>
      <c r="I484">
        <v>0.60288996488721103</v>
      </c>
      <c r="K484" t="s">
        <v>1656</v>
      </c>
      <c r="L484">
        <v>224</v>
      </c>
      <c r="M484">
        <v>347</v>
      </c>
      <c r="N484">
        <v>18541</v>
      </c>
    </row>
    <row r="485" spans="1:14" x14ac:dyDescent="0.25">
      <c r="A485" t="s">
        <v>13</v>
      </c>
      <c r="B485" t="s">
        <v>49</v>
      </c>
      <c r="C485">
        <v>16</v>
      </c>
      <c r="D485">
        <v>6.3745019920318704</v>
      </c>
      <c r="E485">
        <v>3.1380033527954199E-3</v>
      </c>
      <c r="F485">
        <v>2.3783043989229502</v>
      </c>
      <c r="G485">
        <v>0.99999957768601899</v>
      </c>
      <c r="H485">
        <v>5.06966700837434E-2</v>
      </c>
      <c r="I485">
        <v>4.73740782984306E-2</v>
      </c>
      <c r="J485">
        <f>-LOG(I485,10)</f>
        <v>1.3244592264972117</v>
      </c>
      <c r="K485" t="s">
        <v>1712</v>
      </c>
      <c r="L485">
        <v>231</v>
      </c>
      <c r="M485">
        <v>582</v>
      </c>
      <c r="N485">
        <v>19984</v>
      </c>
    </row>
    <row r="486" spans="1:14" x14ac:dyDescent="0.25">
      <c r="A486" t="s">
        <v>13</v>
      </c>
      <c r="B486" t="s">
        <v>51</v>
      </c>
      <c r="C486">
        <v>16</v>
      </c>
      <c r="D486">
        <v>6.3745019920318704</v>
      </c>
      <c r="E486">
        <v>3.1380033527954199E-3</v>
      </c>
      <c r="F486">
        <v>2.3783043989229502</v>
      </c>
      <c r="G486">
        <v>0.99999957768601899</v>
      </c>
      <c r="H486">
        <v>5.06966700837434E-2</v>
      </c>
      <c r="I486">
        <v>4.73740782984306E-2</v>
      </c>
      <c r="J486">
        <f>-LOG(I486,10)</f>
        <v>1.3244592264972117</v>
      </c>
      <c r="K486" t="s">
        <v>1712</v>
      </c>
      <c r="L486">
        <v>231</v>
      </c>
      <c r="M486">
        <v>582</v>
      </c>
      <c r="N486">
        <v>19984</v>
      </c>
    </row>
    <row r="487" spans="1:14" x14ac:dyDescent="0.25">
      <c r="A487" t="s">
        <v>13</v>
      </c>
      <c r="B487" t="s">
        <v>198</v>
      </c>
      <c r="C487">
        <v>28</v>
      </c>
      <c r="D487">
        <v>11.155378486055699</v>
      </c>
      <c r="E487" s="1">
        <v>4.9983396446391102E-5</v>
      </c>
      <c r="F487">
        <v>2.37248093075713</v>
      </c>
      <c r="G487">
        <v>0.20818562942208299</v>
      </c>
      <c r="H487">
        <v>2.4565524000863099E-3</v>
      </c>
      <c r="I487">
        <v>2.2955532494274098E-3</v>
      </c>
      <c r="J487">
        <f>-LOG(I487,10)</f>
        <v>2.6391126285506448</v>
      </c>
      <c r="K487" t="s">
        <v>1713</v>
      </c>
      <c r="L487">
        <v>231</v>
      </c>
      <c r="M487">
        <v>1021</v>
      </c>
      <c r="N487">
        <v>19984</v>
      </c>
    </row>
    <row r="488" spans="1:14" hidden="1" x14ac:dyDescent="0.25">
      <c r="A488" t="s">
        <v>24</v>
      </c>
      <c r="B488" t="s">
        <v>1714</v>
      </c>
      <c r="C488">
        <v>7</v>
      </c>
      <c r="D488">
        <v>2.78884462151394</v>
      </c>
      <c r="E488">
        <v>7.5972039414894804E-2</v>
      </c>
      <c r="F488">
        <v>2.36784898864842</v>
      </c>
      <c r="G488">
        <v>1</v>
      </c>
      <c r="H488">
        <v>0.452598853673988</v>
      </c>
      <c r="I488">
        <v>0.41530880272508103</v>
      </c>
      <c r="K488" t="s">
        <v>1715</v>
      </c>
      <c r="L488">
        <v>242</v>
      </c>
      <c r="M488">
        <v>257</v>
      </c>
      <c r="N488">
        <v>21038</v>
      </c>
    </row>
    <row r="489" spans="1:14" hidden="1" x14ac:dyDescent="0.25">
      <c r="A489" t="s">
        <v>13</v>
      </c>
      <c r="B489" t="s">
        <v>1716</v>
      </c>
      <c r="C489">
        <v>9</v>
      </c>
      <c r="D489">
        <v>3.5856573705179202</v>
      </c>
      <c r="E489">
        <v>3.7060319187871699E-2</v>
      </c>
      <c r="F489">
        <v>2.3665574547033499</v>
      </c>
      <c r="G489">
        <v>1</v>
      </c>
      <c r="H489">
        <v>0.29782208311217401</v>
      </c>
      <c r="I489">
        <v>0.27830322309240002</v>
      </c>
      <c r="J489">
        <f>-LOG(I489,10)</f>
        <v>0.55548176397447857</v>
      </c>
      <c r="K489" t="s">
        <v>1717</v>
      </c>
      <c r="L489">
        <v>231</v>
      </c>
      <c r="M489">
        <v>329</v>
      </c>
      <c r="N489">
        <v>19984</v>
      </c>
    </row>
    <row r="490" spans="1:14" hidden="1" x14ac:dyDescent="0.25">
      <c r="A490" t="s">
        <v>13</v>
      </c>
      <c r="B490" t="s">
        <v>1718</v>
      </c>
      <c r="C490">
        <v>7</v>
      </c>
      <c r="D490">
        <v>2.78884462151394</v>
      </c>
      <c r="E490">
        <v>7.5980001509153197E-2</v>
      </c>
      <c r="F490">
        <v>2.3655303030303001</v>
      </c>
      <c r="G490">
        <v>1</v>
      </c>
      <c r="H490">
        <v>0.47617533831709502</v>
      </c>
      <c r="I490">
        <v>0.44496744507977898</v>
      </c>
      <c r="J490">
        <f>-LOG(I490,10)</f>
        <v>0.35167176191659461</v>
      </c>
      <c r="K490" t="s">
        <v>1719</v>
      </c>
      <c r="L490">
        <v>231</v>
      </c>
      <c r="M490">
        <v>256</v>
      </c>
      <c r="N490">
        <v>19984</v>
      </c>
    </row>
    <row r="491" spans="1:14" hidden="1" x14ac:dyDescent="0.25">
      <c r="A491" t="s">
        <v>13</v>
      </c>
      <c r="B491" t="s">
        <v>1720</v>
      </c>
      <c r="C491">
        <v>7</v>
      </c>
      <c r="D491">
        <v>2.78884462151394</v>
      </c>
      <c r="E491">
        <v>7.5980001509153197E-2</v>
      </c>
      <c r="F491">
        <v>2.3655303030303001</v>
      </c>
      <c r="G491">
        <v>1</v>
      </c>
      <c r="H491">
        <v>0.47617533831709502</v>
      </c>
      <c r="I491">
        <v>0.44496744507977898</v>
      </c>
      <c r="J491">
        <f>-LOG(I491,10)</f>
        <v>0.35167176191659461</v>
      </c>
      <c r="K491" t="s">
        <v>1471</v>
      </c>
      <c r="L491">
        <v>231</v>
      </c>
      <c r="M491">
        <v>256</v>
      </c>
      <c r="N491">
        <v>19984</v>
      </c>
    </row>
    <row r="492" spans="1:14" hidden="1" x14ac:dyDescent="0.25">
      <c r="A492" t="s">
        <v>13</v>
      </c>
      <c r="B492" t="s">
        <v>1721</v>
      </c>
      <c r="C492">
        <v>9</v>
      </c>
      <c r="D492">
        <v>3.5856573705179202</v>
      </c>
      <c r="E492">
        <v>3.7869053286220901E-2</v>
      </c>
      <c r="F492">
        <v>2.3593860684769701</v>
      </c>
      <c r="G492">
        <v>1</v>
      </c>
      <c r="H492">
        <v>0.301210578864336</v>
      </c>
      <c r="I492">
        <v>0.28146964137611902</v>
      </c>
      <c r="J492">
        <f>-LOG(I492,10)</f>
        <v>0.55056844022234175</v>
      </c>
      <c r="K492" t="s">
        <v>1722</v>
      </c>
      <c r="L492">
        <v>231</v>
      </c>
      <c r="M492">
        <v>330</v>
      </c>
      <c r="N492">
        <v>19984</v>
      </c>
    </row>
    <row r="493" spans="1:14" hidden="1" x14ac:dyDescent="0.25">
      <c r="A493" t="s">
        <v>24</v>
      </c>
      <c r="B493" t="s">
        <v>608</v>
      </c>
      <c r="C493">
        <v>7</v>
      </c>
      <c r="D493">
        <v>2.78884462151394</v>
      </c>
      <c r="E493">
        <v>7.7702908682128799E-2</v>
      </c>
      <c r="F493">
        <v>2.3586712793900899</v>
      </c>
      <c r="G493">
        <v>1</v>
      </c>
      <c r="H493">
        <v>0.452598853673988</v>
      </c>
      <c r="I493">
        <v>0.41530880272508103</v>
      </c>
      <c r="K493" t="s">
        <v>1640</v>
      </c>
      <c r="L493">
        <v>242</v>
      </c>
      <c r="M493">
        <v>258</v>
      </c>
      <c r="N493">
        <v>21038</v>
      </c>
    </row>
    <row r="494" spans="1:14" hidden="1" x14ac:dyDescent="0.25">
      <c r="A494" t="s">
        <v>13</v>
      </c>
      <c r="B494" t="s">
        <v>686</v>
      </c>
      <c r="C494">
        <v>8</v>
      </c>
      <c r="D494">
        <v>3.1872509960159299</v>
      </c>
      <c r="E494">
        <v>5.4262480214446199E-2</v>
      </c>
      <c r="F494">
        <v>2.3540359866890399</v>
      </c>
      <c r="G494">
        <v>1</v>
      </c>
      <c r="H494">
        <v>0.38504422088034101</v>
      </c>
      <c r="I494">
        <v>0.35980893889503701</v>
      </c>
      <c r="J494">
        <f t="shared" ref="J494:J500" si="24">-LOG(I494,10)</f>
        <v>0.44392805148361369</v>
      </c>
      <c r="K494" t="s">
        <v>1723</v>
      </c>
      <c r="L494">
        <v>231</v>
      </c>
      <c r="M494">
        <v>294</v>
      </c>
      <c r="N494">
        <v>19984</v>
      </c>
    </row>
    <row r="495" spans="1:14" hidden="1" x14ac:dyDescent="0.25">
      <c r="A495" t="s">
        <v>13</v>
      </c>
      <c r="B495" t="s">
        <v>375</v>
      </c>
      <c r="C495">
        <v>14</v>
      </c>
      <c r="D495">
        <v>5.5776892430278799</v>
      </c>
      <c r="E495">
        <v>6.8920570122658498E-3</v>
      </c>
      <c r="F495">
        <v>2.3517505148573101</v>
      </c>
      <c r="G495">
        <v>0.99999999999999001</v>
      </c>
      <c r="H495">
        <v>9.2203479055212798E-2</v>
      </c>
      <c r="I495">
        <v>8.6160586660503996E-2</v>
      </c>
      <c r="J495">
        <f t="shared" si="24"/>
        <v>1.0646913526238138</v>
      </c>
      <c r="K495" t="s">
        <v>1724</v>
      </c>
      <c r="L495">
        <v>231</v>
      </c>
      <c r="M495">
        <v>515</v>
      </c>
      <c r="N495">
        <v>19984</v>
      </c>
    </row>
    <row r="496" spans="1:14" x14ac:dyDescent="0.25">
      <c r="A496" t="s">
        <v>13</v>
      </c>
      <c r="B496" t="s">
        <v>620</v>
      </c>
      <c r="C496">
        <v>24</v>
      </c>
      <c r="D496">
        <v>9.5617529880478092</v>
      </c>
      <c r="E496" s="1">
        <v>2.366156783712E-4</v>
      </c>
      <c r="F496">
        <v>2.34871011341599</v>
      </c>
      <c r="G496">
        <v>0.66883083717407399</v>
      </c>
      <c r="H496">
        <v>7.5668397418844902E-3</v>
      </c>
      <c r="I496">
        <v>7.07091921050375E-3</v>
      </c>
      <c r="J496">
        <f t="shared" si="24"/>
        <v>2.1505241248028044</v>
      </c>
      <c r="K496" t="s">
        <v>1725</v>
      </c>
      <c r="L496">
        <v>231</v>
      </c>
      <c r="M496">
        <v>884</v>
      </c>
      <c r="N496">
        <v>19984</v>
      </c>
    </row>
    <row r="497" spans="1:14" hidden="1" x14ac:dyDescent="0.25">
      <c r="A497" t="s">
        <v>13</v>
      </c>
      <c r="B497" t="s">
        <v>1726</v>
      </c>
      <c r="C497">
        <v>7</v>
      </c>
      <c r="D497">
        <v>2.78884462151394</v>
      </c>
      <c r="E497">
        <v>7.8355465469058402E-2</v>
      </c>
      <c r="F497">
        <v>2.34719285882076</v>
      </c>
      <c r="G497">
        <v>1</v>
      </c>
      <c r="H497">
        <v>0.48010717621395499</v>
      </c>
      <c r="I497">
        <v>0.44864159559252198</v>
      </c>
      <c r="J497">
        <f t="shared" si="24"/>
        <v>0.3481004634796534</v>
      </c>
      <c r="K497" t="s">
        <v>1727</v>
      </c>
      <c r="L497">
        <v>231</v>
      </c>
      <c r="M497">
        <v>258</v>
      </c>
      <c r="N497">
        <v>19984</v>
      </c>
    </row>
    <row r="498" spans="1:14" hidden="1" x14ac:dyDescent="0.25">
      <c r="A498" t="s">
        <v>13</v>
      </c>
      <c r="B498" t="s">
        <v>1728</v>
      </c>
      <c r="C498">
        <v>7</v>
      </c>
      <c r="D498">
        <v>2.78884462151394</v>
      </c>
      <c r="E498">
        <v>7.8355465469058402E-2</v>
      </c>
      <c r="F498">
        <v>2.34719285882076</v>
      </c>
      <c r="G498">
        <v>1</v>
      </c>
      <c r="H498">
        <v>0.48010717621395499</v>
      </c>
      <c r="I498">
        <v>0.44864159559252198</v>
      </c>
      <c r="J498">
        <f t="shared" si="24"/>
        <v>0.3481004634796534</v>
      </c>
      <c r="K498" t="s">
        <v>1727</v>
      </c>
      <c r="L498">
        <v>231</v>
      </c>
      <c r="M498">
        <v>258</v>
      </c>
      <c r="N498">
        <v>19984</v>
      </c>
    </row>
    <row r="499" spans="1:14" hidden="1" x14ac:dyDescent="0.25">
      <c r="A499" t="s">
        <v>13</v>
      </c>
      <c r="B499" t="s">
        <v>1729</v>
      </c>
      <c r="C499">
        <v>12</v>
      </c>
      <c r="D499">
        <v>4.7808764940239001</v>
      </c>
      <c r="E499">
        <v>1.40224431597041E-2</v>
      </c>
      <c r="F499">
        <v>2.3434082847175399</v>
      </c>
      <c r="G499">
        <v>1</v>
      </c>
      <c r="H499">
        <v>0.15440457958684001</v>
      </c>
      <c r="I499">
        <v>0.14428511045992301</v>
      </c>
      <c r="J499">
        <f t="shared" si="24"/>
        <v>0.84077848372795616</v>
      </c>
      <c r="K499" t="s">
        <v>1730</v>
      </c>
      <c r="L499">
        <v>231</v>
      </c>
      <c r="M499">
        <v>443</v>
      </c>
      <c r="N499">
        <v>19984</v>
      </c>
    </row>
    <row r="500" spans="1:14" hidden="1" x14ac:dyDescent="0.25">
      <c r="A500" t="s">
        <v>13</v>
      </c>
      <c r="B500" t="s">
        <v>1731</v>
      </c>
      <c r="C500">
        <v>8</v>
      </c>
      <c r="D500">
        <v>3.1872509960159299</v>
      </c>
      <c r="E500">
        <v>5.5880089653377797E-2</v>
      </c>
      <c r="F500">
        <v>2.33813033813033</v>
      </c>
      <c r="G500">
        <v>1</v>
      </c>
      <c r="H500">
        <v>0.38960571293861701</v>
      </c>
      <c r="I500">
        <v>0.36407147687967101</v>
      </c>
      <c r="J500">
        <f t="shared" si="24"/>
        <v>0.43881334446347064</v>
      </c>
      <c r="K500" t="s">
        <v>1592</v>
      </c>
      <c r="L500">
        <v>231</v>
      </c>
      <c r="M500">
        <v>296</v>
      </c>
      <c r="N500">
        <v>19984</v>
      </c>
    </row>
    <row r="501" spans="1:14" hidden="1" x14ac:dyDescent="0.25">
      <c r="A501" t="s">
        <v>98</v>
      </c>
      <c r="B501" t="s">
        <v>829</v>
      </c>
      <c r="C501">
        <v>24</v>
      </c>
      <c r="D501">
        <v>9.5617529880478092</v>
      </c>
      <c r="E501" s="1">
        <v>2.5148335351022E-4</v>
      </c>
      <c r="F501">
        <v>2.3343545408762698</v>
      </c>
      <c r="G501">
        <v>0.16185445859629999</v>
      </c>
      <c r="H501">
        <v>5.8930932505894998E-2</v>
      </c>
      <c r="I501">
        <v>5.8763276936888202E-2</v>
      </c>
      <c r="K501" t="s">
        <v>1732</v>
      </c>
      <c r="L501">
        <v>224</v>
      </c>
      <c r="M501">
        <v>851</v>
      </c>
      <c r="N501">
        <v>18541</v>
      </c>
    </row>
    <row r="502" spans="1:14" hidden="1" x14ac:dyDescent="0.25">
      <c r="A502" t="s">
        <v>24</v>
      </c>
      <c r="B502" t="s">
        <v>1733</v>
      </c>
      <c r="C502">
        <v>8</v>
      </c>
      <c r="D502">
        <v>3.1872509960159299</v>
      </c>
      <c r="E502">
        <v>5.6620791308530198E-2</v>
      </c>
      <c r="F502">
        <v>2.3337955516112898</v>
      </c>
      <c r="G502">
        <v>0.999999999999999</v>
      </c>
      <c r="H502">
        <v>0.37668182614477902</v>
      </c>
      <c r="I502">
        <v>0.34564665145433698</v>
      </c>
      <c r="K502" t="s">
        <v>1734</v>
      </c>
      <c r="L502">
        <v>242</v>
      </c>
      <c r="M502">
        <v>298</v>
      </c>
      <c r="N502">
        <v>21038</v>
      </c>
    </row>
    <row r="503" spans="1:14" x14ac:dyDescent="0.25">
      <c r="A503" t="s">
        <v>13</v>
      </c>
      <c r="B503" t="s">
        <v>1735</v>
      </c>
      <c r="C503">
        <v>19</v>
      </c>
      <c r="D503">
        <v>7.5697211155378401</v>
      </c>
      <c r="E503">
        <v>1.38456424959424E-3</v>
      </c>
      <c r="F503">
        <v>2.3314973442632998</v>
      </c>
      <c r="G503">
        <v>0.99845138673936495</v>
      </c>
      <c r="H503">
        <v>2.8604117174139399E-2</v>
      </c>
      <c r="I503">
        <v>2.6729441685750699E-2</v>
      </c>
      <c r="J503">
        <f>-LOG(I503,10)</f>
        <v>1.5730101125240448</v>
      </c>
      <c r="K503" t="s">
        <v>1736</v>
      </c>
      <c r="L503">
        <v>231</v>
      </c>
      <c r="M503">
        <v>705</v>
      </c>
      <c r="N503">
        <v>19984</v>
      </c>
    </row>
    <row r="504" spans="1:14" hidden="1" x14ac:dyDescent="0.25">
      <c r="A504" t="s">
        <v>13</v>
      </c>
      <c r="B504" t="s">
        <v>1737</v>
      </c>
      <c r="C504">
        <v>8</v>
      </c>
      <c r="D504">
        <v>3.1872509960159299</v>
      </c>
      <c r="E504">
        <v>5.7613668442473003E-2</v>
      </c>
      <c r="F504">
        <v>2.32243818821</v>
      </c>
      <c r="G504">
        <v>1</v>
      </c>
      <c r="H504">
        <v>0.396752533861219</v>
      </c>
      <c r="I504">
        <v>0.37074990474116498</v>
      </c>
      <c r="J504">
        <f>-LOG(I504,10)</f>
        <v>0.43091895188526264</v>
      </c>
      <c r="K504" t="s">
        <v>1738</v>
      </c>
      <c r="L504">
        <v>231</v>
      </c>
      <c r="M504">
        <v>298</v>
      </c>
      <c r="N504">
        <v>19984</v>
      </c>
    </row>
    <row r="505" spans="1:14" x14ac:dyDescent="0.25">
      <c r="A505" t="s">
        <v>13</v>
      </c>
      <c r="B505" t="s">
        <v>1739</v>
      </c>
      <c r="C505">
        <v>19</v>
      </c>
      <c r="D505">
        <v>7.5697211155378401</v>
      </c>
      <c r="E505">
        <v>1.4596214821961E-3</v>
      </c>
      <c r="F505">
        <v>2.32161811822828</v>
      </c>
      <c r="G505">
        <v>0.99890981936193601</v>
      </c>
      <c r="H505">
        <v>2.9502046321963699E-2</v>
      </c>
      <c r="I505">
        <v>2.7568521761132499E-2</v>
      </c>
      <c r="J505">
        <f>-LOG(I505,10)</f>
        <v>1.5595865203720911</v>
      </c>
      <c r="K505" t="s">
        <v>1740</v>
      </c>
      <c r="L505">
        <v>231</v>
      </c>
      <c r="M505">
        <v>708</v>
      </c>
      <c r="N505">
        <v>19984</v>
      </c>
    </row>
    <row r="506" spans="1:14" x14ac:dyDescent="0.25">
      <c r="A506" t="s">
        <v>13</v>
      </c>
      <c r="B506" t="s">
        <v>235</v>
      </c>
      <c r="C506">
        <v>29</v>
      </c>
      <c r="D506">
        <v>11.5537848605577</v>
      </c>
      <c r="E506" s="1">
        <v>5.24510564067709E-5</v>
      </c>
      <c r="F506">
        <v>2.3186819342087301</v>
      </c>
      <c r="G506">
        <v>0.21725856223468401</v>
      </c>
      <c r="H506">
        <v>2.5055454137380799E-3</v>
      </c>
      <c r="I506">
        <v>2.3413353266522299E-3</v>
      </c>
      <c r="J506">
        <f>-LOG(I506,10)</f>
        <v>2.6305363820805727</v>
      </c>
      <c r="K506" t="s">
        <v>1741</v>
      </c>
      <c r="L506">
        <v>231</v>
      </c>
      <c r="M506">
        <v>1082</v>
      </c>
      <c r="N506">
        <v>19984</v>
      </c>
    </row>
    <row r="507" spans="1:14" hidden="1" x14ac:dyDescent="0.25">
      <c r="A507" t="s">
        <v>24</v>
      </c>
      <c r="B507" t="s">
        <v>1742</v>
      </c>
      <c r="C507">
        <v>10</v>
      </c>
      <c r="D507">
        <v>3.9840637450199199</v>
      </c>
      <c r="E507">
        <v>2.9410219811295699E-2</v>
      </c>
      <c r="F507">
        <v>2.3182369146005501</v>
      </c>
      <c r="G507">
        <v>0.99999999055706401</v>
      </c>
      <c r="H507">
        <v>0.22762314274159701</v>
      </c>
      <c r="I507">
        <v>0.20886905505206299</v>
      </c>
      <c r="K507" t="s">
        <v>1743</v>
      </c>
      <c r="L507">
        <v>242</v>
      </c>
      <c r="M507">
        <v>375</v>
      </c>
      <c r="N507">
        <v>21038</v>
      </c>
    </row>
    <row r="508" spans="1:14" hidden="1" x14ac:dyDescent="0.25">
      <c r="A508" t="s">
        <v>98</v>
      </c>
      <c r="B508" t="s">
        <v>140</v>
      </c>
      <c r="C508">
        <v>13</v>
      </c>
      <c r="D508">
        <v>5.17928286852589</v>
      </c>
      <c r="E508">
        <v>1.0900200694398E-2</v>
      </c>
      <c r="F508">
        <v>2.31406490015361</v>
      </c>
      <c r="G508">
        <v>0.99954442503890495</v>
      </c>
      <c r="H508">
        <v>0.45882223657795301</v>
      </c>
      <c r="I508">
        <v>0.45751691015810098</v>
      </c>
      <c r="K508" t="s">
        <v>1744</v>
      </c>
      <c r="L508">
        <v>224</v>
      </c>
      <c r="M508">
        <v>465</v>
      </c>
      <c r="N508">
        <v>18541</v>
      </c>
    </row>
    <row r="509" spans="1:14" hidden="1" x14ac:dyDescent="0.25">
      <c r="A509" t="s">
        <v>13</v>
      </c>
      <c r="B509" t="s">
        <v>1745</v>
      </c>
      <c r="C509">
        <v>10</v>
      </c>
      <c r="D509">
        <v>3.9840637450199199</v>
      </c>
      <c r="E509">
        <v>2.9750052635981201E-2</v>
      </c>
      <c r="F509">
        <v>2.3131235965460499</v>
      </c>
      <c r="G509">
        <v>1</v>
      </c>
      <c r="H509">
        <v>0.258664796568708</v>
      </c>
      <c r="I509">
        <v>0.24171225260854001</v>
      </c>
      <c r="J509">
        <f t="shared" ref="J509:J522" si="25">-LOG(I509,10)</f>
        <v>0.61670133426174811</v>
      </c>
      <c r="K509" t="s">
        <v>1746</v>
      </c>
      <c r="L509">
        <v>231</v>
      </c>
      <c r="M509">
        <v>374</v>
      </c>
      <c r="N509">
        <v>19984</v>
      </c>
    </row>
    <row r="510" spans="1:14" hidden="1" x14ac:dyDescent="0.25">
      <c r="A510" t="s">
        <v>13</v>
      </c>
      <c r="B510" t="s">
        <v>1747</v>
      </c>
      <c r="C510">
        <v>14</v>
      </c>
      <c r="D510">
        <v>5.5776892430278799</v>
      </c>
      <c r="E510">
        <v>7.9542955520659903E-3</v>
      </c>
      <c r="F510">
        <v>2.3113578533425798</v>
      </c>
      <c r="G510">
        <v>0.999999999999999</v>
      </c>
      <c r="H510">
        <v>0.101749605294783</v>
      </c>
      <c r="I510">
        <v>9.5081072585380594E-2</v>
      </c>
      <c r="J510">
        <f t="shared" si="25"/>
        <v>1.0219059277507065</v>
      </c>
      <c r="K510" t="s">
        <v>1748</v>
      </c>
      <c r="L510">
        <v>231</v>
      </c>
      <c r="M510">
        <v>524</v>
      </c>
      <c r="N510">
        <v>19984</v>
      </c>
    </row>
    <row r="511" spans="1:14" hidden="1" x14ac:dyDescent="0.25">
      <c r="A511" t="s">
        <v>13</v>
      </c>
      <c r="B511" t="s">
        <v>1749</v>
      </c>
      <c r="C511">
        <v>15</v>
      </c>
      <c r="D511">
        <v>5.9760956175298796</v>
      </c>
      <c r="E511">
        <v>5.7534119159312301E-3</v>
      </c>
      <c r="F511">
        <v>2.3090077182603799</v>
      </c>
      <c r="G511">
        <v>0.99999999999801603</v>
      </c>
      <c r="H511">
        <v>7.9303897021998096E-2</v>
      </c>
      <c r="I511">
        <v>7.4106425938525899E-2</v>
      </c>
      <c r="J511">
        <f t="shared" si="25"/>
        <v>1.1301441317150955</v>
      </c>
      <c r="K511" t="s">
        <v>1750</v>
      </c>
      <c r="L511">
        <v>231</v>
      </c>
      <c r="M511">
        <v>562</v>
      </c>
      <c r="N511">
        <v>19984</v>
      </c>
    </row>
    <row r="512" spans="1:14" x14ac:dyDescent="0.25">
      <c r="A512" t="s">
        <v>13</v>
      </c>
      <c r="B512" t="s">
        <v>955</v>
      </c>
      <c r="C512">
        <v>21</v>
      </c>
      <c r="D512">
        <v>8.3665338645418306</v>
      </c>
      <c r="E512" s="1">
        <v>8.30980363086054E-4</v>
      </c>
      <c r="F512">
        <v>2.3025694204401401</v>
      </c>
      <c r="G512">
        <v>0.97939644351402699</v>
      </c>
      <c r="H512">
        <v>2.0102835830304502E-2</v>
      </c>
      <c r="I512">
        <v>1.8785322923028199E-2</v>
      </c>
      <c r="J512">
        <f t="shared" si="25"/>
        <v>1.7261813349373643</v>
      </c>
      <c r="K512" t="s">
        <v>1751</v>
      </c>
      <c r="L512">
        <v>231</v>
      </c>
      <c r="M512">
        <v>789</v>
      </c>
      <c r="N512">
        <v>19984</v>
      </c>
    </row>
    <row r="513" spans="1:14" hidden="1" x14ac:dyDescent="0.25">
      <c r="A513" t="s">
        <v>13</v>
      </c>
      <c r="B513" t="s">
        <v>179</v>
      </c>
      <c r="C513">
        <v>12</v>
      </c>
      <c r="D513">
        <v>4.7808764940239001</v>
      </c>
      <c r="E513">
        <v>1.5962033945515899E-2</v>
      </c>
      <c r="F513">
        <v>2.2967475002873199</v>
      </c>
      <c r="G513">
        <v>1</v>
      </c>
      <c r="H513">
        <v>0.166748698830711</v>
      </c>
      <c r="I513">
        <v>0.15582021267903001</v>
      </c>
      <c r="J513">
        <f t="shared" si="25"/>
        <v>0.80737620721805015</v>
      </c>
      <c r="K513" t="s">
        <v>1752</v>
      </c>
      <c r="L513">
        <v>231</v>
      </c>
      <c r="M513">
        <v>452</v>
      </c>
      <c r="N513">
        <v>19984</v>
      </c>
    </row>
    <row r="514" spans="1:14" hidden="1" x14ac:dyDescent="0.25">
      <c r="A514" t="s">
        <v>13</v>
      </c>
      <c r="B514" t="s">
        <v>768</v>
      </c>
      <c r="C514">
        <v>13</v>
      </c>
      <c r="D514">
        <v>5.17928286852589</v>
      </c>
      <c r="E514">
        <v>1.16403346457666E-2</v>
      </c>
      <c r="F514">
        <v>2.29518508702182</v>
      </c>
      <c r="G514">
        <v>1</v>
      </c>
      <c r="H514">
        <v>0.135195827017623</v>
      </c>
      <c r="I514">
        <v>0.126335273779801</v>
      </c>
      <c r="J514">
        <f t="shared" si="25"/>
        <v>0.89847537415485079</v>
      </c>
      <c r="K514" t="s">
        <v>1753</v>
      </c>
      <c r="L514">
        <v>231</v>
      </c>
      <c r="M514">
        <v>490</v>
      </c>
      <c r="N514">
        <v>19984</v>
      </c>
    </row>
    <row r="515" spans="1:14" hidden="1" x14ac:dyDescent="0.25">
      <c r="A515" t="s">
        <v>13</v>
      </c>
      <c r="B515" t="s">
        <v>1754</v>
      </c>
      <c r="C515">
        <v>10</v>
      </c>
      <c r="D515">
        <v>3.9840637450199199</v>
      </c>
      <c r="E515">
        <v>3.10360150713542E-2</v>
      </c>
      <c r="F515">
        <v>2.29471677747539</v>
      </c>
      <c r="G515">
        <v>1</v>
      </c>
      <c r="H515">
        <v>0.26491253083757299</v>
      </c>
      <c r="I515">
        <v>0.24755051875012499</v>
      </c>
      <c r="J515">
        <f t="shared" si="25"/>
        <v>0.60633615925339912</v>
      </c>
      <c r="K515" t="s">
        <v>1755</v>
      </c>
      <c r="L515">
        <v>231</v>
      </c>
      <c r="M515">
        <v>377</v>
      </c>
      <c r="N515">
        <v>19984</v>
      </c>
    </row>
    <row r="516" spans="1:14" hidden="1" x14ac:dyDescent="0.25">
      <c r="A516" t="s">
        <v>13</v>
      </c>
      <c r="B516" t="s">
        <v>1756</v>
      </c>
      <c r="C516">
        <v>15</v>
      </c>
      <c r="D516">
        <v>5.9760956175298796</v>
      </c>
      <c r="E516">
        <v>6.1210146596738903E-3</v>
      </c>
      <c r="F516">
        <v>2.2926896425129599</v>
      </c>
      <c r="G516">
        <v>0.99999999999964695</v>
      </c>
      <c r="H516">
        <v>8.2837731727586697E-2</v>
      </c>
      <c r="I516">
        <v>7.7408657855528099E-2</v>
      </c>
      <c r="J516">
        <f t="shared" si="25"/>
        <v>1.1112104624618206</v>
      </c>
      <c r="K516" t="s">
        <v>1757</v>
      </c>
      <c r="L516">
        <v>231</v>
      </c>
      <c r="M516">
        <v>566</v>
      </c>
      <c r="N516">
        <v>19984</v>
      </c>
    </row>
    <row r="517" spans="1:14" x14ac:dyDescent="0.25">
      <c r="A517" t="s">
        <v>13</v>
      </c>
      <c r="B517" t="s">
        <v>14</v>
      </c>
      <c r="C517">
        <v>35</v>
      </c>
      <c r="D517">
        <v>13.9442231075697</v>
      </c>
      <c r="E517" s="1">
        <v>8.5415112052062502E-6</v>
      </c>
      <c r="F517">
        <v>2.2921111187575902</v>
      </c>
      <c r="G517">
        <v>3.9103933903078703E-2</v>
      </c>
      <c r="H517" s="1">
        <v>7.3852436698348099E-4</v>
      </c>
      <c r="I517" s="1">
        <v>6.9012247015397905E-4</v>
      </c>
      <c r="J517">
        <f t="shared" si="25"/>
        <v>3.1610738318824962</v>
      </c>
      <c r="K517" t="s">
        <v>1758</v>
      </c>
      <c r="L517">
        <v>231</v>
      </c>
      <c r="M517">
        <v>1321</v>
      </c>
      <c r="N517">
        <v>19984</v>
      </c>
    </row>
    <row r="518" spans="1:14" x14ac:dyDescent="0.25">
      <c r="A518" t="s">
        <v>13</v>
      </c>
      <c r="B518" t="s">
        <v>280</v>
      </c>
      <c r="C518">
        <v>31</v>
      </c>
      <c r="D518">
        <v>12.350597609561699</v>
      </c>
      <c r="E518" s="1">
        <v>3.3405179290665298E-5</v>
      </c>
      <c r="F518">
        <v>2.2902096480234801</v>
      </c>
      <c r="G518">
        <v>0.14444491030217199</v>
      </c>
      <c r="H518">
        <v>1.8689614709398699E-3</v>
      </c>
      <c r="I518">
        <v>1.7464722419598701E-3</v>
      </c>
      <c r="J518">
        <f t="shared" si="25"/>
        <v>2.7578383125510735</v>
      </c>
      <c r="K518" t="s">
        <v>1759</v>
      </c>
      <c r="L518">
        <v>231</v>
      </c>
      <c r="M518">
        <v>1171</v>
      </c>
      <c r="N518">
        <v>19984</v>
      </c>
    </row>
    <row r="519" spans="1:14" x14ac:dyDescent="0.25">
      <c r="A519" t="s">
        <v>13</v>
      </c>
      <c r="B519" t="s">
        <v>153</v>
      </c>
      <c r="C519">
        <v>31</v>
      </c>
      <c r="D519">
        <v>12.350597609561699</v>
      </c>
      <c r="E519" s="1">
        <v>3.4477600190183301E-5</v>
      </c>
      <c r="F519">
        <v>2.2863047722382701</v>
      </c>
      <c r="G519">
        <v>0.14871913912489601</v>
      </c>
      <c r="H519">
        <v>1.8938342975054799E-3</v>
      </c>
      <c r="I519">
        <v>1.7697149368208201E-3</v>
      </c>
      <c r="J519">
        <f t="shared" si="25"/>
        <v>2.7520966835455662</v>
      </c>
      <c r="K519" t="s">
        <v>1760</v>
      </c>
      <c r="L519">
        <v>231</v>
      </c>
      <c r="M519">
        <v>1173</v>
      </c>
      <c r="N519">
        <v>19984</v>
      </c>
    </row>
    <row r="520" spans="1:14" hidden="1" x14ac:dyDescent="0.25">
      <c r="A520" t="s">
        <v>13</v>
      </c>
      <c r="B520" t="s">
        <v>1761</v>
      </c>
      <c r="C520">
        <v>10</v>
      </c>
      <c r="D520">
        <v>3.9840637450199199</v>
      </c>
      <c r="E520">
        <v>3.3344396451656003E-2</v>
      </c>
      <c r="F520">
        <v>2.2646812175607902</v>
      </c>
      <c r="G520">
        <v>1</v>
      </c>
      <c r="H520">
        <v>0.28000896948342002</v>
      </c>
      <c r="I520">
        <v>0.26165755704779697</v>
      </c>
      <c r="J520">
        <f t="shared" si="25"/>
        <v>0.58226671769189464</v>
      </c>
      <c r="K520" t="s">
        <v>1762</v>
      </c>
      <c r="L520">
        <v>231</v>
      </c>
      <c r="M520">
        <v>382</v>
      </c>
      <c r="N520">
        <v>19984</v>
      </c>
    </row>
    <row r="521" spans="1:14" x14ac:dyDescent="0.25">
      <c r="A521" t="s">
        <v>13</v>
      </c>
      <c r="B521" t="s">
        <v>252</v>
      </c>
      <c r="C521">
        <v>29</v>
      </c>
      <c r="D521">
        <v>11.5537848605577</v>
      </c>
      <c r="E521" s="1">
        <v>8.1466331635428506E-5</v>
      </c>
      <c r="F521">
        <v>2.2601926601926601</v>
      </c>
      <c r="G521">
        <v>0.31645532744285199</v>
      </c>
      <c r="H521">
        <v>3.5219102074612501E-3</v>
      </c>
      <c r="I521">
        <v>3.2910889344942101E-3</v>
      </c>
      <c r="J521">
        <f t="shared" si="25"/>
        <v>2.4826603816867201</v>
      </c>
      <c r="K521" t="s">
        <v>1763</v>
      </c>
      <c r="L521">
        <v>231</v>
      </c>
      <c r="M521">
        <v>1110</v>
      </c>
      <c r="N521">
        <v>19984</v>
      </c>
    </row>
    <row r="522" spans="1:14" hidden="1" x14ac:dyDescent="0.25">
      <c r="A522" t="s">
        <v>13</v>
      </c>
      <c r="B522" t="s">
        <v>1764</v>
      </c>
      <c r="C522">
        <v>9</v>
      </c>
      <c r="D522">
        <v>3.5856573705179202</v>
      </c>
      <c r="E522">
        <v>4.6948954082360397E-2</v>
      </c>
      <c r="F522">
        <v>2.2568040654997099</v>
      </c>
      <c r="G522">
        <v>1</v>
      </c>
      <c r="H522">
        <v>0.34684282691541202</v>
      </c>
      <c r="I522">
        <v>0.32411121307173801</v>
      </c>
      <c r="J522">
        <f t="shared" si="25"/>
        <v>0.48930594369490577</v>
      </c>
      <c r="K522" t="s">
        <v>1765</v>
      </c>
      <c r="L522">
        <v>231</v>
      </c>
      <c r="M522">
        <v>345</v>
      </c>
      <c r="N522">
        <v>19984</v>
      </c>
    </row>
    <row r="523" spans="1:14" x14ac:dyDescent="0.25">
      <c r="A523" t="s">
        <v>24</v>
      </c>
      <c r="B523" t="s">
        <v>780</v>
      </c>
      <c r="C523">
        <v>17</v>
      </c>
      <c r="D523">
        <v>6.7729083665338603</v>
      </c>
      <c r="E523">
        <v>3.7999584004813399E-3</v>
      </c>
      <c r="F523">
        <v>2.25629928711122</v>
      </c>
      <c r="G523">
        <v>0.90526338258174899</v>
      </c>
      <c r="H523">
        <v>5.3383366104693998E-2</v>
      </c>
      <c r="I523">
        <v>4.89850596889599E-2</v>
      </c>
      <c r="K523" t="s">
        <v>1766</v>
      </c>
      <c r="L523">
        <v>242</v>
      </c>
      <c r="M523">
        <v>655</v>
      </c>
      <c r="N523">
        <v>21038</v>
      </c>
    </row>
    <row r="524" spans="1:14" x14ac:dyDescent="0.25">
      <c r="A524" t="s">
        <v>13</v>
      </c>
      <c r="B524" t="s">
        <v>1767</v>
      </c>
      <c r="C524">
        <v>18</v>
      </c>
      <c r="D524">
        <v>7.1713147410358502</v>
      </c>
      <c r="E524">
        <v>2.9369452829727302E-3</v>
      </c>
      <c r="F524">
        <v>2.2405680650284898</v>
      </c>
      <c r="G524">
        <v>0.99999891693425003</v>
      </c>
      <c r="H524">
        <v>4.9031432912629097E-2</v>
      </c>
      <c r="I524">
        <v>4.5817978538830802E-2</v>
      </c>
      <c r="J524">
        <f>-LOG(I524,10)</f>
        <v>1.3389640755306738</v>
      </c>
      <c r="K524" t="s">
        <v>1768</v>
      </c>
      <c r="L524">
        <v>231</v>
      </c>
      <c r="M524">
        <v>695</v>
      </c>
      <c r="N524">
        <v>19984</v>
      </c>
    </row>
    <row r="525" spans="1:14" hidden="1" x14ac:dyDescent="0.25">
      <c r="A525" t="s">
        <v>13</v>
      </c>
      <c r="B525" t="s">
        <v>1769</v>
      </c>
      <c r="C525">
        <v>7</v>
      </c>
      <c r="D525">
        <v>2.78884462151394</v>
      </c>
      <c r="E525">
        <v>9.3812734862243202E-2</v>
      </c>
      <c r="F525">
        <v>2.23459689142345</v>
      </c>
      <c r="G525">
        <v>1</v>
      </c>
      <c r="H525">
        <v>0.54343878296751003</v>
      </c>
      <c r="I525">
        <v>0.50782253375181996</v>
      </c>
      <c r="J525">
        <f>-LOG(I525,10)</f>
        <v>0.29428803196378533</v>
      </c>
      <c r="K525" t="s">
        <v>1770</v>
      </c>
      <c r="L525">
        <v>231</v>
      </c>
      <c r="M525">
        <v>271</v>
      </c>
      <c r="N525">
        <v>19984</v>
      </c>
    </row>
    <row r="526" spans="1:14" hidden="1" x14ac:dyDescent="0.25">
      <c r="A526" t="s">
        <v>13</v>
      </c>
      <c r="B526" t="s">
        <v>1771</v>
      </c>
      <c r="C526">
        <v>9</v>
      </c>
      <c r="D526">
        <v>3.5856573705179202</v>
      </c>
      <c r="E526">
        <v>4.9528795198446898E-2</v>
      </c>
      <c r="F526">
        <v>2.2309381163249302</v>
      </c>
      <c r="G526">
        <v>1</v>
      </c>
      <c r="H526">
        <v>0.36132803872116998</v>
      </c>
      <c r="I526">
        <v>0.33764708351691203</v>
      </c>
      <c r="J526">
        <f>-LOG(I526,10)</f>
        <v>0.4715369972187341</v>
      </c>
      <c r="K526" t="s">
        <v>1772</v>
      </c>
      <c r="L526">
        <v>231</v>
      </c>
      <c r="M526">
        <v>349</v>
      </c>
      <c r="N526">
        <v>19984</v>
      </c>
    </row>
    <row r="527" spans="1:14" hidden="1" x14ac:dyDescent="0.25">
      <c r="A527" t="s">
        <v>98</v>
      </c>
      <c r="B527" t="s">
        <v>1773</v>
      </c>
      <c r="C527">
        <v>8</v>
      </c>
      <c r="D527">
        <v>3.1872509960159299</v>
      </c>
      <c r="E527">
        <v>6.9175880033858106E-2</v>
      </c>
      <c r="F527">
        <v>2.2220757430488902</v>
      </c>
      <c r="G527">
        <v>1</v>
      </c>
      <c r="H527">
        <v>0.85322892428749397</v>
      </c>
      <c r="I527">
        <v>0.85080153047728801</v>
      </c>
      <c r="K527" t="s">
        <v>1774</v>
      </c>
      <c r="L527">
        <v>224</v>
      </c>
      <c r="M527">
        <v>298</v>
      </c>
      <c r="N527">
        <v>18541</v>
      </c>
    </row>
    <row r="528" spans="1:14" hidden="1" x14ac:dyDescent="0.25">
      <c r="A528" t="s">
        <v>13</v>
      </c>
      <c r="B528" t="s">
        <v>1775</v>
      </c>
      <c r="C528">
        <v>8</v>
      </c>
      <c r="D528">
        <v>3.1872509960159299</v>
      </c>
      <c r="E528">
        <v>7.0030535705960198E-2</v>
      </c>
      <c r="F528">
        <v>2.21822621822621</v>
      </c>
      <c r="G528">
        <v>1</v>
      </c>
      <c r="H528">
        <v>0.45103755105821902</v>
      </c>
      <c r="I528">
        <v>0.42147715469415498</v>
      </c>
      <c r="J528">
        <f>-LOG(I528,10)</f>
        <v>0.37522596044410422</v>
      </c>
      <c r="K528" t="s">
        <v>1368</v>
      </c>
      <c r="L528">
        <v>231</v>
      </c>
      <c r="M528">
        <v>312</v>
      </c>
      <c r="N528">
        <v>19984</v>
      </c>
    </row>
    <row r="529" spans="1:14" hidden="1" x14ac:dyDescent="0.25">
      <c r="A529" t="s">
        <v>24</v>
      </c>
      <c r="B529" t="s">
        <v>1776</v>
      </c>
      <c r="C529">
        <v>8</v>
      </c>
      <c r="D529">
        <v>3.1872509960159299</v>
      </c>
      <c r="E529">
        <v>7.0911981209021993E-2</v>
      </c>
      <c r="F529">
        <v>2.2148760330578501</v>
      </c>
      <c r="G529">
        <v>1</v>
      </c>
      <c r="H529">
        <v>0.43894516368384601</v>
      </c>
      <c r="I529">
        <v>0.40278005326724498</v>
      </c>
      <c r="K529" t="s">
        <v>1777</v>
      </c>
      <c r="L529">
        <v>242</v>
      </c>
      <c r="M529">
        <v>314</v>
      </c>
      <c r="N529">
        <v>21038</v>
      </c>
    </row>
    <row r="530" spans="1:14" hidden="1" x14ac:dyDescent="0.25">
      <c r="A530" t="s">
        <v>13</v>
      </c>
      <c r="B530" t="s">
        <v>727</v>
      </c>
      <c r="C530">
        <v>16</v>
      </c>
      <c r="D530">
        <v>6.3745019920318704</v>
      </c>
      <c r="E530">
        <v>6.0376615827782898E-3</v>
      </c>
      <c r="F530">
        <v>2.2146770562770501</v>
      </c>
      <c r="G530">
        <v>0.99999999999947797</v>
      </c>
      <c r="H530">
        <v>8.1947214912766894E-2</v>
      </c>
      <c r="I530">
        <v>7.6576504318783906E-2</v>
      </c>
      <c r="J530">
        <f>-LOG(I530,10)</f>
        <v>1.1159044628735968</v>
      </c>
      <c r="K530" t="s">
        <v>1778</v>
      </c>
      <c r="L530">
        <v>231</v>
      </c>
      <c r="M530">
        <v>625</v>
      </c>
      <c r="N530">
        <v>19984</v>
      </c>
    </row>
    <row r="531" spans="1:14" x14ac:dyDescent="0.25">
      <c r="A531" t="s">
        <v>13</v>
      </c>
      <c r="B531" t="s">
        <v>384</v>
      </c>
      <c r="C531">
        <v>29</v>
      </c>
      <c r="D531">
        <v>11.5537848605577</v>
      </c>
      <c r="E531" s="1">
        <v>1.2240304617280401E-4</v>
      </c>
      <c r="F531">
        <v>2.2065205389743601</v>
      </c>
      <c r="G531">
        <v>0.43541098106412901</v>
      </c>
      <c r="H531">
        <v>4.46484236391269E-3</v>
      </c>
      <c r="I531">
        <v>4.17222258165583E-3</v>
      </c>
      <c r="J531">
        <f>-LOG(I531,10)</f>
        <v>2.3796325306850168</v>
      </c>
      <c r="K531" t="s">
        <v>1779</v>
      </c>
      <c r="L531">
        <v>231</v>
      </c>
      <c r="M531">
        <v>1137</v>
      </c>
      <c r="N531">
        <v>19984</v>
      </c>
    </row>
    <row r="532" spans="1:14" x14ac:dyDescent="0.25">
      <c r="A532" t="s">
        <v>13</v>
      </c>
      <c r="B532" t="s">
        <v>125</v>
      </c>
      <c r="C532">
        <v>24</v>
      </c>
      <c r="D532">
        <v>9.5617529880478092</v>
      </c>
      <c r="E532" s="1">
        <v>6.0540731306916204E-4</v>
      </c>
      <c r="F532">
        <v>2.1947777381181099</v>
      </c>
      <c r="G532">
        <v>0.94087540707404704</v>
      </c>
      <c r="H532">
        <v>1.5634734205757599E-2</v>
      </c>
      <c r="I532">
        <v>1.46100546883103E-2</v>
      </c>
      <c r="J532">
        <f>-LOG(I532,10)</f>
        <v>1.8353481584129352</v>
      </c>
      <c r="K532" t="s">
        <v>1780</v>
      </c>
      <c r="L532">
        <v>231</v>
      </c>
      <c r="M532">
        <v>946</v>
      </c>
      <c r="N532">
        <v>19984</v>
      </c>
    </row>
    <row r="533" spans="1:14" hidden="1" x14ac:dyDescent="0.25">
      <c r="A533" t="s">
        <v>24</v>
      </c>
      <c r="B533" t="s">
        <v>1781</v>
      </c>
      <c r="C533">
        <v>9</v>
      </c>
      <c r="D533">
        <v>3.5856573705179202</v>
      </c>
      <c r="E533">
        <v>5.4279255791052597E-2</v>
      </c>
      <c r="F533">
        <v>2.19161052850892</v>
      </c>
      <c r="G533">
        <v>0.999999999999999</v>
      </c>
      <c r="H533">
        <v>0.36520499276806001</v>
      </c>
      <c r="I533">
        <v>0.33511540531867301</v>
      </c>
      <c r="K533" t="s">
        <v>1782</v>
      </c>
      <c r="L533">
        <v>242</v>
      </c>
      <c r="M533">
        <v>357</v>
      </c>
      <c r="N533">
        <v>21038</v>
      </c>
    </row>
    <row r="534" spans="1:14" hidden="1" x14ac:dyDescent="0.25">
      <c r="A534" t="s">
        <v>24</v>
      </c>
      <c r="B534" t="s">
        <v>529</v>
      </c>
      <c r="C534">
        <v>16</v>
      </c>
      <c r="D534">
        <v>6.3745019920318704</v>
      </c>
      <c r="E534">
        <v>6.88548273252564E-3</v>
      </c>
      <c r="F534">
        <v>2.1870159571703298</v>
      </c>
      <c r="G534">
        <v>0.98611373243490197</v>
      </c>
      <c r="H534">
        <v>7.5873972765987799E-2</v>
      </c>
      <c r="I534">
        <v>6.9622643830502498E-2</v>
      </c>
      <c r="K534" t="s">
        <v>1783</v>
      </c>
      <c r="L534">
        <v>242</v>
      </c>
      <c r="M534">
        <v>636</v>
      </c>
      <c r="N534">
        <v>21038</v>
      </c>
    </row>
    <row r="535" spans="1:14" hidden="1" x14ac:dyDescent="0.25">
      <c r="A535" t="s">
        <v>13</v>
      </c>
      <c r="B535" t="s">
        <v>744</v>
      </c>
      <c r="C535">
        <v>12</v>
      </c>
      <c r="D535">
        <v>4.7808764940239001</v>
      </c>
      <c r="E535">
        <v>2.23399755624832E-2</v>
      </c>
      <c r="F535">
        <v>2.1855365686944599</v>
      </c>
      <c r="G535">
        <v>1</v>
      </c>
      <c r="H535">
        <v>0.213303365851195</v>
      </c>
      <c r="I535">
        <v>0.199323749241543</v>
      </c>
      <c r="J535">
        <f t="shared" ref="J535:J542" si="26">-LOG(I535,10)</f>
        <v>0.70044095242813498</v>
      </c>
      <c r="K535" t="s">
        <v>1784</v>
      </c>
      <c r="L535">
        <v>231</v>
      </c>
      <c r="M535">
        <v>475</v>
      </c>
      <c r="N535">
        <v>19984</v>
      </c>
    </row>
    <row r="536" spans="1:14" x14ac:dyDescent="0.25">
      <c r="A536" t="s">
        <v>13</v>
      </c>
      <c r="B536" t="s">
        <v>1023</v>
      </c>
      <c r="C536">
        <v>21</v>
      </c>
      <c r="D536">
        <v>8.3665338645418306</v>
      </c>
      <c r="E536">
        <v>1.5715232016477599E-3</v>
      </c>
      <c r="F536">
        <v>2.1835664335664302</v>
      </c>
      <c r="G536">
        <v>0.99935404848772003</v>
      </c>
      <c r="H536">
        <v>3.0829587514678101E-2</v>
      </c>
      <c r="I536">
        <v>2.8809057683988198E-2</v>
      </c>
      <c r="J536">
        <f t="shared" si="26"/>
        <v>1.5404709468336801</v>
      </c>
      <c r="K536" t="s">
        <v>1751</v>
      </c>
      <c r="L536">
        <v>231</v>
      </c>
      <c r="M536">
        <v>832</v>
      </c>
      <c r="N536">
        <v>19984</v>
      </c>
    </row>
    <row r="537" spans="1:14" x14ac:dyDescent="0.25">
      <c r="A537" t="s">
        <v>13</v>
      </c>
      <c r="B537" t="s">
        <v>1024</v>
      </c>
      <c r="C537">
        <v>21</v>
      </c>
      <c r="D537">
        <v>8.3665338645418306</v>
      </c>
      <c r="E537">
        <v>1.5715232016477599E-3</v>
      </c>
      <c r="F537">
        <v>2.1835664335664302</v>
      </c>
      <c r="G537">
        <v>0.99935404848772003</v>
      </c>
      <c r="H537">
        <v>3.0829587514678101E-2</v>
      </c>
      <c r="I537">
        <v>2.8809057683988198E-2</v>
      </c>
      <c r="J537">
        <f t="shared" si="26"/>
        <v>1.5404709468336801</v>
      </c>
      <c r="K537" t="s">
        <v>1751</v>
      </c>
      <c r="L537">
        <v>231</v>
      </c>
      <c r="M537">
        <v>832</v>
      </c>
      <c r="N537">
        <v>19984</v>
      </c>
    </row>
    <row r="538" spans="1:14" hidden="1" x14ac:dyDescent="0.25">
      <c r="A538" t="s">
        <v>13</v>
      </c>
      <c r="B538" t="s">
        <v>1785</v>
      </c>
      <c r="C538">
        <v>14</v>
      </c>
      <c r="D538">
        <v>5.5776892430278799</v>
      </c>
      <c r="E538">
        <v>1.25644966583385E-2</v>
      </c>
      <c r="F538">
        <v>2.1783300632221398</v>
      </c>
      <c r="G538">
        <v>1</v>
      </c>
      <c r="H538">
        <v>0.14273390486078399</v>
      </c>
      <c r="I538">
        <v>0.133379316107861</v>
      </c>
      <c r="J538">
        <f t="shared" si="26"/>
        <v>0.87491151372306097</v>
      </c>
      <c r="K538" t="s">
        <v>1786</v>
      </c>
      <c r="L538">
        <v>231</v>
      </c>
      <c r="M538">
        <v>556</v>
      </c>
      <c r="N538">
        <v>19984</v>
      </c>
    </row>
    <row r="539" spans="1:14" x14ac:dyDescent="0.25">
      <c r="A539" t="s">
        <v>13</v>
      </c>
      <c r="B539" t="s">
        <v>397</v>
      </c>
      <c r="C539">
        <v>29</v>
      </c>
      <c r="D539">
        <v>11.5537848605577</v>
      </c>
      <c r="E539" s="1">
        <v>1.56842426197517E-4</v>
      </c>
      <c r="F539">
        <v>2.17401547037595</v>
      </c>
      <c r="G539">
        <v>0.51929984243051297</v>
      </c>
      <c r="H539">
        <v>5.3452356782205199E-3</v>
      </c>
      <c r="I539">
        <v>4.9949160985384702E-3</v>
      </c>
      <c r="J539">
        <f t="shared" si="26"/>
        <v>2.301471802382502</v>
      </c>
      <c r="K539" t="s">
        <v>1787</v>
      </c>
      <c r="L539">
        <v>231</v>
      </c>
      <c r="M539">
        <v>1154</v>
      </c>
      <c r="N539">
        <v>19984</v>
      </c>
    </row>
    <row r="540" spans="1:14" hidden="1" x14ac:dyDescent="0.25">
      <c r="A540" t="s">
        <v>13</v>
      </c>
      <c r="B540" t="s">
        <v>625</v>
      </c>
      <c r="C540">
        <v>18</v>
      </c>
      <c r="D540">
        <v>7.1713147410358502</v>
      </c>
      <c r="E540">
        <v>4.0680407088690496E-3</v>
      </c>
      <c r="F540">
        <v>2.1687949933075199</v>
      </c>
      <c r="G540">
        <v>0.99999999459800204</v>
      </c>
      <c r="H540">
        <v>6.1072932700030898E-2</v>
      </c>
      <c r="I540">
        <v>5.70702945749057E-2</v>
      </c>
      <c r="J540">
        <f t="shared" si="26"/>
        <v>1.2435898857842136</v>
      </c>
      <c r="K540" t="s">
        <v>1788</v>
      </c>
      <c r="L540">
        <v>231</v>
      </c>
      <c r="M540">
        <v>718</v>
      </c>
      <c r="N540">
        <v>19984</v>
      </c>
    </row>
    <row r="541" spans="1:14" hidden="1" x14ac:dyDescent="0.25">
      <c r="A541" t="s">
        <v>13</v>
      </c>
      <c r="B541" t="s">
        <v>224</v>
      </c>
      <c r="C541">
        <v>16</v>
      </c>
      <c r="D541">
        <v>6.3745019920318704</v>
      </c>
      <c r="E541">
        <v>7.5403244881374403E-3</v>
      </c>
      <c r="F541">
        <v>2.1593965057303501</v>
      </c>
      <c r="G541">
        <v>0.999999999999999</v>
      </c>
      <c r="H541">
        <v>9.8066225724550801E-2</v>
      </c>
      <c r="I541">
        <v>9.1639096773659307E-2</v>
      </c>
      <c r="J541">
        <f t="shared" si="26"/>
        <v>1.0379192000167825</v>
      </c>
      <c r="K541" t="s">
        <v>1789</v>
      </c>
      <c r="L541">
        <v>231</v>
      </c>
      <c r="M541">
        <v>641</v>
      </c>
      <c r="N541">
        <v>19984</v>
      </c>
    </row>
    <row r="542" spans="1:14" hidden="1" x14ac:dyDescent="0.25">
      <c r="A542" t="s">
        <v>13</v>
      </c>
      <c r="B542" t="s">
        <v>1790</v>
      </c>
      <c r="C542">
        <v>14</v>
      </c>
      <c r="D542">
        <v>5.5776892430278799</v>
      </c>
      <c r="E542">
        <v>1.3509279313653901E-2</v>
      </c>
      <c r="F542">
        <v>2.1589153567763102</v>
      </c>
      <c r="G542">
        <v>1</v>
      </c>
      <c r="H542">
        <v>0.15062731187366801</v>
      </c>
      <c r="I542">
        <v>0.14075539980827001</v>
      </c>
      <c r="J542">
        <f t="shared" si="26"/>
        <v>0.85153493529045843</v>
      </c>
      <c r="K542" t="s">
        <v>1791</v>
      </c>
      <c r="L542">
        <v>231</v>
      </c>
      <c r="M542">
        <v>561</v>
      </c>
      <c r="N542">
        <v>19984</v>
      </c>
    </row>
    <row r="543" spans="1:14" hidden="1" x14ac:dyDescent="0.25">
      <c r="A543" t="s">
        <v>24</v>
      </c>
      <c r="B543" t="s">
        <v>1792</v>
      </c>
      <c r="C543">
        <v>10</v>
      </c>
      <c r="D543">
        <v>3.9840637450199199</v>
      </c>
      <c r="E543">
        <v>4.3062038465791298E-2</v>
      </c>
      <c r="F543">
        <v>2.1571683448516201</v>
      </c>
      <c r="G543">
        <v>0.99999999999852995</v>
      </c>
      <c r="H543">
        <v>0.30290229329914597</v>
      </c>
      <c r="I543">
        <v>0.27794588464283498</v>
      </c>
      <c r="K543" t="s">
        <v>1743</v>
      </c>
      <c r="L543">
        <v>242</v>
      </c>
      <c r="M543">
        <v>403</v>
      </c>
      <c r="N543">
        <v>21038</v>
      </c>
    </row>
    <row r="544" spans="1:14" x14ac:dyDescent="0.25">
      <c r="A544" t="s">
        <v>13</v>
      </c>
      <c r="B544" t="s">
        <v>1793</v>
      </c>
      <c r="C544">
        <v>19</v>
      </c>
      <c r="D544">
        <v>7.5697211155378401</v>
      </c>
      <c r="E544">
        <v>3.2392237502953999E-3</v>
      </c>
      <c r="F544">
        <v>2.15709399961368</v>
      </c>
      <c r="G544">
        <v>0.99999973716203605</v>
      </c>
      <c r="H544">
        <v>5.19722875949458E-2</v>
      </c>
      <c r="I544">
        <v>4.85660935482434E-2</v>
      </c>
      <c r="J544">
        <f t="shared" ref="J544:J549" si="27">-LOG(I544,10)</f>
        <v>1.3136668279387727</v>
      </c>
      <c r="K544" t="s">
        <v>1794</v>
      </c>
      <c r="L544">
        <v>231</v>
      </c>
      <c r="M544">
        <v>762</v>
      </c>
      <c r="N544">
        <v>19984</v>
      </c>
    </row>
    <row r="545" spans="1:14" x14ac:dyDescent="0.25">
      <c r="A545" t="s">
        <v>13</v>
      </c>
      <c r="B545" t="s">
        <v>1795</v>
      </c>
      <c r="C545">
        <v>28</v>
      </c>
      <c r="D545">
        <v>11.155378486055699</v>
      </c>
      <c r="E545" s="1">
        <v>2.4291198703694901E-4</v>
      </c>
      <c r="F545">
        <v>2.1550738703763601</v>
      </c>
      <c r="G545">
        <v>0.67842895544999404</v>
      </c>
      <c r="H545">
        <v>7.71534739779264E-3</v>
      </c>
      <c r="I545">
        <v>7.2096938737565399E-3</v>
      </c>
      <c r="J545">
        <f t="shared" si="27"/>
        <v>2.1420831751919147</v>
      </c>
      <c r="K545" t="s">
        <v>1796</v>
      </c>
      <c r="L545">
        <v>231</v>
      </c>
      <c r="M545">
        <v>1124</v>
      </c>
      <c r="N545">
        <v>19984</v>
      </c>
    </row>
    <row r="546" spans="1:14" x14ac:dyDescent="0.25">
      <c r="A546" t="s">
        <v>13</v>
      </c>
      <c r="B546" t="s">
        <v>1797</v>
      </c>
      <c r="C546">
        <v>22</v>
      </c>
      <c r="D546">
        <v>8.7649402390438205</v>
      </c>
      <c r="E546">
        <v>1.40734265442666E-3</v>
      </c>
      <c r="F546">
        <v>2.15298427063132</v>
      </c>
      <c r="G546">
        <v>0.99860786852622296</v>
      </c>
      <c r="H546">
        <v>2.8823679841204701E-2</v>
      </c>
      <c r="I546">
        <v>2.6934614509996999E-2</v>
      </c>
      <c r="J546">
        <f t="shared" si="27"/>
        <v>1.5696892357251975</v>
      </c>
      <c r="K546" t="s">
        <v>1798</v>
      </c>
      <c r="L546">
        <v>231</v>
      </c>
      <c r="M546">
        <v>884</v>
      </c>
      <c r="N546">
        <v>19984</v>
      </c>
    </row>
    <row r="547" spans="1:14" hidden="1" x14ac:dyDescent="0.25">
      <c r="A547" t="s">
        <v>13</v>
      </c>
      <c r="B547" t="s">
        <v>469</v>
      </c>
      <c r="C547">
        <v>8</v>
      </c>
      <c r="D547">
        <v>3.1872509960159299</v>
      </c>
      <c r="E547">
        <v>7.8576086224302205E-2</v>
      </c>
      <c r="F547">
        <v>2.1493372052378201</v>
      </c>
      <c r="G547">
        <v>1</v>
      </c>
      <c r="H547">
        <v>0.48082797717073</v>
      </c>
      <c r="I547">
        <v>0.44931515622100998</v>
      </c>
      <c r="J547">
        <f t="shared" si="27"/>
        <v>0.34744893161366491</v>
      </c>
      <c r="K547" t="s">
        <v>1799</v>
      </c>
      <c r="L547">
        <v>231</v>
      </c>
      <c r="M547">
        <v>322</v>
      </c>
      <c r="N547">
        <v>19984</v>
      </c>
    </row>
    <row r="548" spans="1:14" x14ac:dyDescent="0.25">
      <c r="A548" t="s">
        <v>13</v>
      </c>
      <c r="B548" t="s">
        <v>369</v>
      </c>
      <c r="C548">
        <v>32</v>
      </c>
      <c r="D548">
        <v>12.7490039840637</v>
      </c>
      <c r="E548" s="1">
        <v>7.9764762589436901E-5</v>
      </c>
      <c r="F548">
        <v>2.1476697597721599</v>
      </c>
      <c r="G548">
        <v>0.31100157805531597</v>
      </c>
      <c r="H548">
        <v>3.4892365193777502E-3</v>
      </c>
      <c r="I548">
        <v>3.2605566361201799E-3</v>
      </c>
      <c r="J548">
        <f t="shared" si="27"/>
        <v>2.4867082516623658</v>
      </c>
      <c r="K548" t="s">
        <v>1800</v>
      </c>
      <c r="L548">
        <v>231</v>
      </c>
      <c r="M548">
        <v>1289</v>
      </c>
      <c r="N548">
        <v>19984</v>
      </c>
    </row>
    <row r="549" spans="1:14" x14ac:dyDescent="0.25">
      <c r="A549" t="s">
        <v>13</v>
      </c>
      <c r="B549" t="s">
        <v>279</v>
      </c>
      <c r="C549">
        <v>29</v>
      </c>
      <c r="D549">
        <v>11.5537848605577</v>
      </c>
      <c r="E549" s="1">
        <v>1.9417890595651801E-4</v>
      </c>
      <c r="F549">
        <v>2.1461196345713001</v>
      </c>
      <c r="G549">
        <v>0.59622744589127197</v>
      </c>
      <c r="H549">
        <v>6.4758665136498902E-3</v>
      </c>
      <c r="I549">
        <v>6.05144690491636E-3</v>
      </c>
      <c r="J549">
        <f t="shared" si="27"/>
        <v>2.2181407728365139</v>
      </c>
      <c r="K549" t="s">
        <v>1741</v>
      </c>
      <c r="L549">
        <v>231</v>
      </c>
      <c r="M549">
        <v>1169</v>
      </c>
      <c r="N549">
        <v>19984</v>
      </c>
    </row>
    <row r="550" spans="1:14" hidden="1" x14ac:dyDescent="0.25">
      <c r="A550" t="s">
        <v>24</v>
      </c>
      <c r="B550" t="s">
        <v>1801</v>
      </c>
      <c r="C550">
        <v>17</v>
      </c>
      <c r="D550">
        <v>6.7729083665338603</v>
      </c>
      <c r="E550">
        <v>6.0104966238152596E-3</v>
      </c>
      <c r="F550">
        <v>2.1449579579939702</v>
      </c>
      <c r="G550">
        <v>0.97604847861973199</v>
      </c>
      <c r="H550">
        <v>6.88981001878083E-2</v>
      </c>
      <c r="I550">
        <v>6.3221520043093796E-2</v>
      </c>
      <c r="K550" t="s">
        <v>1802</v>
      </c>
      <c r="L550">
        <v>242</v>
      </c>
      <c r="M550">
        <v>689</v>
      </c>
      <c r="N550">
        <v>21038</v>
      </c>
    </row>
    <row r="551" spans="1:14" x14ac:dyDescent="0.25">
      <c r="A551" t="s">
        <v>13</v>
      </c>
      <c r="B551" t="s">
        <v>62</v>
      </c>
      <c r="C551">
        <v>39</v>
      </c>
      <c r="D551">
        <v>15.537848605577601</v>
      </c>
      <c r="E551" s="1">
        <v>1.0140634289228501E-5</v>
      </c>
      <c r="F551">
        <v>2.14489642588816</v>
      </c>
      <c r="G551">
        <v>4.6253152961521202E-2</v>
      </c>
      <c r="H551" s="1">
        <v>8.0516103528006802E-4</v>
      </c>
      <c r="I551" s="1">
        <v>7.5239186055406696E-4</v>
      </c>
      <c r="J551">
        <f>-LOG(I551,10)</f>
        <v>3.1235559113348099</v>
      </c>
      <c r="K551" t="s">
        <v>1803</v>
      </c>
      <c r="L551">
        <v>231</v>
      </c>
      <c r="M551">
        <v>1573</v>
      </c>
      <c r="N551">
        <v>19984</v>
      </c>
    </row>
    <row r="552" spans="1:14" hidden="1" x14ac:dyDescent="0.25">
      <c r="A552" t="s">
        <v>98</v>
      </c>
      <c r="B552" t="s">
        <v>233</v>
      </c>
      <c r="C552">
        <v>27</v>
      </c>
      <c r="D552">
        <v>10.756972111553701</v>
      </c>
      <c r="E552" s="1">
        <v>3.68677990115036E-4</v>
      </c>
      <c r="F552">
        <v>2.1345297789602902</v>
      </c>
      <c r="G552">
        <v>0.22806865937352999</v>
      </c>
      <c r="H552">
        <v>6.4795156762717701E-2</v>
      </c>
      <c r="I552">
        <v>6.4610817767660103E-2</v>
      </c>
      <c r="K552" t="s">
        <v>1804</v>
      </c>
      <c r="L552">
        <v>224</v>
      </c>
      <c r="M552">
        <v>1047</v>
      </c>
      <c r="N552">
        <v>18541</v>
      </c>
    </row>
    <row r="553" spans="1:14" x14ac:dyDescent="0.25">
      <c r="A553" t="s">
        <v>13</v>
      </c>
      <c r="B553" t="s">
        <v>1805</v>
      </c>
      <c r="C553">
        <v>21</v>
      </c>
      <c r="D553">
        <v>8.3665338645418306</v>
      </c>
      <c r="E553">
        <v>2.3824555774883201E-3</v>
      </c>
      <c r="F553">
        <v>2.1100200612395699</v>
      </c>
      <c r="G553">
        <v>0.99998547068632104</v>
      </c>
      <c r="H553">
        <v>4.1976170155822598E-2</v>
      </c>
      <c r="I553">
        <v>3.9225108243704003E-2</v>
      </c>
      <c r="J553">
        <f t="shared" ref="J553:J568" si="28">-LOG(I553,10)</f>
        <v>1.4064358492814084</v>
      </c>
      <c r="K553" t="s">
        <v>1806</v>
      </c>
      <c r="L553">
        <v>231</v>
      </c>
      <c r="M553">
        <v>861</v>
      </c>
      <c r="N553">
        <v>19984</v>
      </c>
    </row>
    <row r="554" spans="1:14" hidden="1" x14ac:dyDescent="0.25">
      <c r="A554" t="s">
        <v>13</v>
      </c>
      <c r="B554" t="s">
        <v>1807</v>
      </c>
      <c r="C554">
        <v>17</v>
      </c>
      <c r="D554">
        <v>6.7729083665338603</v>
      </c>
      <c r="E554">
        <v>7.0120258300295796E-3</v>
      </c>
      <c r="F554">
        <v>2.1100200612395699</v>
      </c>
      <c r="G554">
        <v>0.999999999999994</v>
      </c>
      <c r="H554">
        <v>9.2745463457246699E-2</v>
      </c>
      <c r="I554">
        <v>8.6667050131498696E-2</v>
      </c>
      <c r="J554">
        <f t="shared" si="28"/>
        <v>1.0621459851762429</v>
      </c>
      <c r="K554" t="s">
        <v>1808</v>
      </c>
      <c r="L554">
        <v>231</v>
      </c>
      <c r="M554">
        <v>697</v>
      </c>
      <c r="N554">
        <v>19984</v>
      </c>
    </row>
    <row r="555" spans="1:14" hidden="1" x14ac:dyDescent="0.25">
      <c r="A555" t="s">
        <v>13</v>
      </c>
      <c r="B555" t="s">
        <v>1809</v>
      </c>
      <c r="C555">
        <v>8</v>
      </c>
      <c r="D555">
        <v>3.1872509960159299</v>
      </c>
      <c r="E555">
        <v>8.5952009269068402E-2</v>
      </c>
      <c r="F555">
        <v>2.1100200612395699</v>
      </c>
      <c r="G555">
        <v>1</v>
      </c>
      <c r="H555">
        <v>0.51449991189394895</v>
      </c>
      <c r="I555">
        <v>0.48078027748839097</v>
      </c>
      <c r="J555">
        <f t="shared" si="28"/>
        <v>0.31805335621671998</v>
      </c>
      <c r="K555" t="s">
        <v>1810</v>
      </c>
      <c r="L555">
        <v>231</v>
      </c>
      <c r="M555">
        <v>328</v>
      </c>
      <c r="N555">
        <v>19984</v>
      </c>
    </row>
    <row r="556" spans="1:14" hidden="1" x14ac:dyDescent="0.25">
      <c r="A556" t="s">
        <v>13</v>
      </c>
      <c r="B556" t="s">
        <v>1811</v>
      </c>
      <c r="C556">
        <v>8</v>
      </c>
      <c r="D556">
        <v>3.1872509960159299</v>
      </c>
      <c r="E556">
        <v>8.5952009269068402E-2</v>
      </c>
      <c r="F556">
        <v>2.1100200612395699</v>
      </c>
      <c r="G556">
        <v>1</v>
      </c>
      <c r="H556">
        <v>0.51449991189394895</v>
      </c>
      <c r="I556">
        <v>0.48078027748839097</v>
      </c>
      <c r="J556">
        <f t="shared" si="28"/>
        <v>0.31805335621671998</v>
      </c>
      <c r="K556" t="s">
        <v>1812</v>
      </c>
      <c r="L556">
        <v>231</v>
      </c>
      <c r="M556">
        <v>328</v>
      </c>
      <c r="N556">
        <v>19984</v>
      </c>
    </row>
    <row r="557" spans="1:14" x14ac:dyDescent="0.25">
      <c r="A557" t="s">
        <v>13</v>
      </c>
      <c r="B557" t="s">
        <v>219</v>
      </c>
      <c r="C557">
        <v>38</v>
      </c>
      <c r="D557">
        <v>15.1394422310756</v>
      </c>
      <c r="E557" s="1">
        <v>2.0208064614605299E-5</v>
      </c>
      <c r="F557">
        <v>2.1073149073148998</v>
      </c>
      <c r="G557">
        <v>9.0056359856210702E-2</v>
      </c>
      <c r="H557">
        <v>1.32889371388158E-3</v>
      </c>
      <c r="I557">
        <v>1.2417998015989101E-3</v>
      </c>
      <c r="J557">
        <f t="shared" si="28"/>
        <v>2.9059484138768172</v>
      </c>
      <c r="K557" t="s">
        <v>1813</v>
      </c>
      <c r="L557">
        <v>231</v>
      </c>
      <c r="M557">
        <v>1560</v>
      </c>
      <c r="N557">
        <v>19984</v>
      </c>
    </row>
    <row r="558" spans="1:14" x14ac:dyDescent="0.25">
      <c r="A558" t="s">
        <v>13</v>
      </c>
      <c r="B558" t="s">
        <v>288</v>
      </c>
      <c r="C558">
        <v>37</v>
      </c>
      <c r="D558">
        <v>14.741035856573699</v>
      </c>
      <c r="E558" s="1">
        <v>2.7392338784459699E-5</v>
      </c>
      <c r="F558">
        <v>2.1058555479608101</v>
      </c>
      <c r="G558">
        <v>0.120079726755382</v>
      </c>
      <c r="H558">
        <v>1.63967730493131E-3</v>
      </c>
      <c r="I558">
        <v>1.53221505277689E-3</v>
      </c>
      <c r="J558">
        <f t="shared" si="28"/>
        <v>2.814680275382436</v>
      </c>
      <c r="K558" t="s">
        <v>1814</v>
      </c>
      <c r="L558">
        <v>231</v>
      </c>
      <c r="M558">
        <v>1520</v>
      </c>
      <c r="N558">
        <v>19984</v>
      </c>
    </row>
    <row r="559" spans="1:14" x14ac:dyDescent="0.25">
      <c r="A559" t="s">
        <v>13</v>
      </c>
      <c r="B559" t="s">
        <v>20</v>
      </c>
      <c r="C559">
        <v>44</v>
      </c>
      <c r="D559">
        <v>17.529880478087598</v>
      </c>
      <c r="E559" s="1">
        <v>3.5354199520546599E-6</v>
      </c>
      <c r="F559">
        <v>2.10535187526337</v>
      </c>
      <c r="G559">
        <v>1.6374890064767101E-2</v>
      </c>
      <c r="H559" s="1">
        <v>3.3687501543149402E-4</v>
      </c>
      <c r="I559" s="1">
        <v>3.1479667858805098E-4</v>
      </c>
      <c r="J559">
        <f t="shared" si="28"/>
        <v>3.5019698585191077</v>
      </c>
      <c r="K559" t="s">
        <v>1815</v>
      </c>
      <c r="L559">
        <v>231</v>
      </c>
      <c r="M559">
        <v>1808</v>
      </c>
      <c r="N559">
        <v>19984</v>
      </c>
    </row>
    <row r="560" spans="1:14" x14ac:dyDescent="0.25">
      <c r="A560" t="s">
        <v>13</v>
      </c>
      <c r="B560" t="s">
        <v>1816</v>
      </c>
      <c r="C560">
        <v>21</v>
      </c>
      <c r="D560">
        <v>8.3665338645418306</v>
      </c>
      <c r="E560">
        <v>2.4072686202988801E-3</v>
      </c>
      <c r="F560">
        <v>2.1051300958600998</v>
      </c>
      <c r="G560">
        <v>0.99998706401249504</v>
      </c>
      <c r="H560">
        <v>4.2253899203667303E-2</v>
      </c>
      <c r="I560">
        <v>3.9484635302120499E-2</v>
      </c>
      <c r="J560">
        <f t="shared" si="28"/>
        <v>1.4035718689718777</v>
      </c>
      <c r="K560" t="s">
        <v>1817</v>
      </c>
      <c r="L560">
        <v>231</v>
      </c>
      <c r="M560">
        <v>863</v>
      </c>
      <c r="N560">
        <v>19984</v>
      </c>
    </row>
    <row r="561" spans="1:14" x14ac:dyDescent="0.25">
      <c r="A561" t="s">
        <v>13</v>
      </c>
      <c r="B561" t="s">
        <v>27</v>
      </c>
      <c r="C561">
        <v>31</v>
      </c>
      <c r="D561">
        <v>12.350597609561699</v>
      </c>
      <c r="E561" s="1">
        <v>1.5423281257024299E-4</v>
      </c>
      <c r="F561">
        <v>2.10340039045921</v>
      </c>
      <c r="G561">
        <v>0.513404834932219</v>
      </c>
      <c r="H561">
        <v>5.2949485433122397E-3</v>
      </c>
      <c r="I561">
        <v>4.9479247150292002E-3</v>
      </c>
      <c r="J561">
        <f t="shared" si="28"/>
        <v>2.3055769169847373</v>
      </c>
      <c r="K561" t="s">
        <v>1818</v>
      </c>
      <c r="L561">
        <v>231</v>
      </c>
      <c r="M561">
        <v>1275</v>
      </c>
      <c r="N561">
        <v>19984</v>
      </c>
    </row>
    <row r="562" spans="1:14" x14ac:dyDescent="0.25">
      <c r="A562" t="s">
        <v>13</v>
      </c>
      <c r="B562" t="s">
        <v>171</v>
      </c>
      <c r="C562">
        <v>47</v>
      </c>
      <c r="D562">
        <v>18.725099601593602</v>
      </c>
      <c r="E562" s="1">
        <v>1.5338193878087301E-6</v>
      </c>
      <c r="F562">
        <v>2.1002110836821499</v>
      </c>
      <c r="G562">
        <v>7.1373493080810696E-3</v>
      </c>
      <c r="H562" s="1">
        <v>1.7466835906533999E-4</v>
      </c>
      <c r="I562" s="1">
        <v>1.6322082900023101E-4</v>
      </c>
      <c r="J562">
        <f t="shared" si="28"/>
        <v>3.7872244206884464</v>
      </c>
      <c r="K562" t="s">
        <v>1819</v>
      </c>
      <c r="L562">
        <v>231</v>
      </c>
      <c r="M562">
        <v>1936</v>
      </c>
      <c r="N562">
        <v>19984</v>
      </c>
    </row>
    <row r="563" spans="1:14" hidden="1" x14ac:dyDescent="0.25">
      <c r="A563" t="s">
        <v>13</v>
      </c>
      <c r="B563" t="s">
        <v>1820</v>
      </c>
      <c r="C563">
        <v>12</v>
      </c>
      <c r="D563">
        <v>4.7808764940239001</v>
      </c>
      <c r="E563">
        <v>2.8772159555618699E-2</v>
      </c>
      <c r="F563">
        <v>2.0972320608684201</v>
      </c>
      <c r="G563">
        <v>1</v>
      </c>
      <c r="H563">
        <v>0.25490852485654403</v>
      </c>
      <c r="I563">
        <v>0.238202161908139</v>
      </c>
      <c r="J563">
        <f t="shared" si="28"/>
        <v>0.62305430120540573</v>
      </c>
      <c r="K563" t="s">
        <v>1698</v>
      </c>
      <c r="L563">
        <v>231</v>
      </c>
      <c r="M563">
        <v>495</v>
      </c>
      <c r="N563">
        <v>19984</v>
      </c>
    </row>
    <row r="564" spans="1:14" hidden="1" x14ac:dyDescent="0.25">
      <c r="A564" t="s">
        <v>13</v>
      </c>
      <c r="B564" t="s">
        <v>1821</v>
      </c>
      <c r="C564">
        <v>8</v>
      </c>
      <c r="D564">
        <v>3.1872509960159299</v>
      </c>
      <c r="E564">
        <v>8.8133378777118104E-2</v>
      </c>
      <c r="F564">
        <v>2.0972320608684201</v>
      </c>
      <c r="G564">
        <v>1</v>
      </c>
      <c r="H564">
        <v>0.52201236770792303</v>
      </c>
      <c r="I564">
        <v>0.487800377020704</v>
      </c>
      <c r="J564">
        <f t="shared" si="28"/>
        <v>0.31175786835613806</v>
      </c>
      <c r="K564" t="s">
        <v>1822</v>
      </c>
      <c r="L564">
        <v>231</v>
      </c>
      <c r="M564">
        <v>330</v>
      </c>
      <c r="N564">
        <v>19984</v>
      </c>
    </row>
    <row r="565" spans="1:14" hidden="1" x14ac:dyDescent="0.25">
      <c r="A565" t="s">
        <v>13</v>
      </c>
      <c r="B565" t="s">
        <v>1823</v>
      </c>
      <c r="C565">
        <v>11</v>
      </c>
      <c r="D565">
        <v>4.3824701195219102</v>
      </c>
      <c r="E565">
        <v>3.7956766720632501E-2</v>
      </c>
      <c r="F565">
        <v>2.0960771973987802</v>
      </c>
      <c r="G565">
        <v>1</v>
      </c>
      <c r="H565">
        <v>0.30139480241264099</v>
      </c>
      <c r="I565">
        <v>0.28164179116006699</v>
      </c>
      <c r="J565">
        <f t="shared" si="28"/>
        <v>0.55030290235811541</v>
      </c>
      <c r="K565" t="s">
        <v>1824</v>
      </c>
      <c r="L565">
        <v>231</v>
      </c>
      <c r="M565">
        <v>454</v>
      </c>
      <c r="N565">
        <v>19984</v>
      </c>
    </row>
    <row r="566" spans="1:14" hidden="1" x14ac:dyDescent="0.25">
      <c r="A566" t="s">
        <v>13</v>
      </c>
      <c r="B566" t="s">
        <v>1825</v>
      </c>
      <c r="C566">
        <v>10</v>
      </c>
      <c r="D566">
        <v>3.9840637450199199</v>
      </c>
      <c r="E566">
        <v>5.0370185799644002E-2</v>
      </c>
      <c r="F566">
        <v>2.0946930390029599</v>
      </c>
      <c r="G566">
        <v>1</v>
      </c>
      <c r="H566">
        <v>0.36461767054036898</v>
      </c>
      <c r="I566">
        <v>0.34072111727728199</v>
      </c>
      <c r="J566">
        <f t="shared" si="28"/>
        <v>0.46760094881314423</v>
      </c>
      <c r="K566" t="s">
        <v>1826</v>
      </c>
      <c r="L566">
        <v>231</v>
      </c>
      <c r="M566">
        <v>413</v>
      </c>
      <c r="N566">
        <v>19984</v>
      </c>
    </row>
    <row r="567" spans="1:14" x14ac:dyDescent="0.25">
      <c r="A567" t="s">
        <v>13</v>
      </c>
      <c r="B567" t="s">
        <v>1017</v>
      </c>
      <c r="C567">
        <v>20</v>
      </c>
      <c r="D567">
        <v>7.9681274900398398</v>
      </c>
      <c r="E567">
        <v>3.3407521089110202E-3</v>
      </c>
      <c r="F567">
        <v>2.0921601574564002</v>
      </c>
      <c r="G567">
        <v>0.99999983665978298</v>
      </c>
      <c r="H567">
        <v>5.34177109469368E-2</v>
      </c>
      <c r="I567">
        <v>4.9916785791708197E-2</v>
      </c>
      <c r="J567">
        <f t="shared" si="28"/>
        <v>1.3017533872251956</v>
      </c>
      <c r="K567" t="s">
        <v>1827</v>
      </c>
      <c r="L567">
        <v>231</v>
      </c>
      <c r="M567">
        <v>827</v>
      </c>
      <c r="N567">
        <v>19984</v>
      </c>
    </row>
    <row r="568" spans="1:14" x14ac:dyDescent="0.25">
      <c r="A568" t="s">
        <v>13</v>
      </c>
      <c r="B568" t="s">
        <v>495</v>
      </c>
      <c r="C568">
        <v>31</v>
      </c>
      <c r="D568">
        <v>12.350597609561699</v>
      </c>
      <c r="E568" s="1">
        <v>1.7193561523292801E-4</v>
      </c>
      <c r="F568">
        <v>2.0902848775023299</v>
      </c>
      <c r="G568">
        <v>0.55202074703430404</v>
      </c>
      <c r="H568">
        <v>5.7854214872057096E-3</v>
      </c>
      <c r="I568">
        <v>5.4062527197854997E-3</v>
      </c>
      <c r="J568">
        <f t="shared" si="28"/>
        <v>2.267103656705554</v>
      </c>
      <c r="K568" t="s">
        <v>1828</v>
      </c>
      <c r="L568">
        <v>231</v>
      </c>
      <c r="M568">
        <v>1283</v>
      </c>
      <c r="N568">
        <v>19984</v>
      </c>
    </row>
    <row r="569" spans="1:14" x14ac:dyDescent="0.25">
      <c r="A569" t="s">
        <v>24</v>
      </c>
      <c r="B569" t="s">
        <v>838</v>
      </c>
      <c r="C569">
        <v>21</v>
      </c>
      <c r="D569">
        <v>8.3665338645418306</v>
      </c>
      <c r="E569">
        <v>2.6979534285041999E-3</v>
      </c>
      <c r="F569">
        <v>2.0864132231404899</v>
      </c>
      <c r="G569">
        <v>0.81218353976276303</v>
      </c>
      <c r="H569">
        <v>4.6389810340113899E-2</v>
      </c>
      <c r="I569">
        <v>4.2567709649732999E-2</v>
      </c>
      <c r="K569" t="s">
        <v>1829</v>
      </c>
      <c r="L569">
        <v>242</v>
      </c>
      <c r="M569">
        <v>875</v>
      </c>
      <c r="N569">
        <v>21038</v>
      </c>
    </row>
    <row r="570" spans="1:14" hidden="1" x14ac:dyDescent="0.25">
      <c r="A570" t="s">
        <v>13</v>
      </c>
      <c r="B570" t="s">
        <v>425</v>
      </c>
      <c r="C570">
        <v>17</v>
      </c>
      <c r="D570">
        <v>6.7729083665338603</v>
      </c>
      <c r="E570">
        <v>7.8831787389925106E-3</v>
      </c>
      <c r="F570">
        <v>2.0831217885042199</v>
      </c>
      <c r="G570">
        <v>0.999999999999999</v>
      </c>
      <c r="H570">
        <v>0.101745447279795</v>
      </c>
      <c r="I570">
        <v>9.5077187081119202E-2</v>
      </c>
      <c r="J570">
        <f>-LOG(I570,10)</f>
        <v>1.0219236756314805</v>
      </c>
      <c r="K570" t="s">
        <v>1423</v>
      </c>
      <c r="L570">
        <v>231</v>
      </c>
      <c r="M570">
        <v>706</v>
      </c>
      <c r="N570">
        <v>19984</v>
      </c>
    </row>
    <row r="571" spans="1:14" hidden="1" x14ac:dyDescent="0.25">
      <c r="A571" t="s">
        <v>13</v>
      </c>
      <c r="B571" t="s">
        <v>1830</v>
      </c>
      <c r="C571">
        <v>10</v>
      </c>
      <c r="D571">
        <v>3.9840637450199199</v>
      </c>
      <c r="E571">
        <v>5.1127889834127402E-2</v>
      </c>
      <c r="F571">
        <v>2.0795870795870699</v>
      </c>
      <c r="G571">
        <v>1</v>
      </c>
      <c r="H571">
        <v>0.369529593863067</v>
      </c>
      <c r="I571">
        <v>0.345311119731111</v>
      </c>
      <c r="J571">
        <f>-LOG(I571,10)</f>
        <v>0.46178943624624452</v>
      </c>
      <c r="K571" t="s">
        <v>1831</v>
      </c>
      <c r="L571">
        <v>231</v>
      </c>
      <c r="M571">
        <v>416</v>
      </c>
      <c r="N571">
        <v>19984</v>
      </c>
    </row>
    <row r="572" spans="1:14" hidden="1" x14ac:dyDescent="0.25">
      <c r="A572" t="s">
        <v>13</v>
      </c>
      <c r="B572" t="s">
        <v>1832</v>
      </c>
      <c r="C572">
        <v>11</v>
      </c>
      <c r="D572">
        <v>4.3824701195219102</v>
      </c>
      <c r="E572">
        <v>3.9592307184079398E-2</v>
      </c>
      <c r="F572">
        <v>2.0777708463297899</v>
      </c>
      <c r="G572">
        <v>1</v>
      </c>
      <c r="H572">
        <v>0.30758150123538502</v>
      </c>
      <c r="I572">
        <v>0.28742302203683601</v>
      </c>
      <c r="J572">
        <f>-LOG(I572,10)</f>
        <v>0.54147844864742556</v>
      </c>
      <c r="K572" t="s">
        <v>1833</v>
      </c>
      <c r="L572">
        <v>231</v>
      </c>
      <c r="M572">
        <v>458</v>
      </c>
      <c r="N572">
        <v>19984</v>
      </c>
    </row>
    <row r="573" spans="1:14" hidden="1" x14ac:dyDescent="0.25">
      <c r="A573" t="s">
        <v>98</v>
      </c>
      <c r="B573" t="s">
        <v>1834</v>
      </c>
      <c r="C573">
        <v>8</v>
      </c>
      <c r="D573">
        <v>3.1872509960159299</v>
      </c>
      <c r="E573">
        <v>9.0492319312751701E-2</v>
      </c>
      <c r="F573">
        <v>2.0757948947604099</v>
      </c>
      <c r="G573">
        <v>1</v>
      </c>
      <c r="H573">
        <v>1</v>
      </c>
      <c r="I573">
        <v>0.99857549857549799</v>
      </c>
      <c r="K573" t="s">
        <v>1835</v>
      </c>
      <c r="L573">
        <v>224</v>
      </c>
      <c r="M573">
        <v>319</v>
      </c>
      <c r="N573">
        <v>18541</v>
      </c>
    </row>
    <row r="574" spans="1:14" hidden="1" x14ac:dyDescent="0.25">
      <c r="A574" t="s">
        <v>13</v>
      </c>
      <c r="B574" t="s">
        <v>1836</v>
      </c>
      <c r="C574">
        <v>14</v>
      </c>
      <c r="D574">
        <v>5.5776892430278799</v>
      </c>
      <c r="E574">
        <v>1.98039938451244E-2</v>
      </c>
      <c r="F574">
        <v>2.0493257447572102</v>
      </c>
      <c r="G574">
        <v>1</v>
      </c>
      <c r="H574">
        <v>0.195714702206572</v>
      </c>
      <c r="I574">
        <v>0.182887823030044</v>
      </c>
      <c r="J574">
        <f t="shared" ref="J574:J580" si="29">-LOG(I574,10)</f>
        <v>0.73781520959689706</v>
      </c>
      <c r="K574" t="s">
        <v>1837</v>
      </c>
      <c r="L574">
        <v>231</v>
      </c>
      <c r="M574">
        <v>591</v>
      </c>
      <c r="N574">
        <v>19984</v>
      </c>
    </row>
    <row r="575" spans="1:14" hidden="1" x14ac:dyDescent="0.25">
      <c r="A575" t="s">
        <v>13</v>
      </c>
      <c r="B575" t="s">
        <v>1838</v>
      </c>
      <c r="C575">
        <v>20</v>
      </c>
      <c r="D575">
        <v>7.9681274900398398</v>
      </c>
      <c r="E575">
        <v>4.3659111469603502E-3</v>
      </c>
      <c r="F575">
        <v>2.04275850084586</v>
      </c>
      <c r="G575">
        <v>0.99999999866380895</v>
      </c>
      <c r="H575">
        <v>6.4304224432674695E-2</v>
      </c>
      <c r="I575">
        <v>6.0089811779772899E-2</v>
      </c>
      <c r="J575">
        <f t="shared" si="29"/>
        <v>1.221199156331811</v>
      </c>
      <c r="K575" t="s">
        <v>1839</v>
      </c>
      <c r="L575">
        <v>231</v>
      </c>
      <c r="M575">
        <v>847</v>
      </c>
      <c r="N575">
        <v>19984</v>
      </c>
    </row>
    <row r="576" spans="1:14" x14ac:dyDescent="0.25">
      <c r="A576" t="s">
        <v>13</v>
      </c>
      <c r="B576" t="s">
        <v>1840</v>
      </c>
      <c r="C576">
        <v>35</v>
      </c>
      <c r="D576">
        <v>13.9442231075697</v>
      </c>
      <c r="E576" s="1">
        <v>9.9107768033465193E-5</v>
      </c>
      <c r="F576">
        <v>2.0307704814747001</v>
      </c>
      <c r="G576">
        <v>0.37051686277009799</v>
      </c>
      <c r="H576">
        <v>3.9954534786607399E-3</v>
      </c>
      <c r="I576">
        <v>3.7335968146063E-3</v>
      </c>
      <c r="J576">
        <f t="shared" si="29"/>
        <v>2.4278725826498708</v>
      </c>
      <c r="K576" t="s">
        <v>1841</v>
      </c>
      <c r="L576">
        <v>231</v>
      </c>
      <c r="M576">
        <v>1491</v>
      </c>
      <c r="N576">
        <v>19984</v>
      </c>
    </row>
    <row r="577" spans="1:14" x14ac:dyDescent="0.25">
      <c r="A577" t="s">
        <v>13</v>
      </c>
      <c r="B577" t="s">
        <v>613</v>
      </c>
      <c r="C577">
        <v>29</v>
      </c>
      <c r="D577">
        <v>11.5537848605577</v>
      </c>
      <c r="E577" s="1">
        <v>4.7635283360160602E-4</v>
      </c>
      <c r="F577">
        <v>2.02978467056136</v>
      </c>
      <c r="G577">
        <v>0.89194314344618297</v>
      </c>
      <c r="H577">
        <v>1.3442331782521501E-2</v>
      </c>
      <c r="I577">
        <v>1.25613393804115E-2</v>
      </c>
      <c r="J577">
        <f t="shared" si="29"/>
        <v>1.9009640505264471</v>
      </c>
      <c r="K577" t="s">
        <v>1842</v>
      </c>
      <c r="L577">
        <v>231</v>
      </c>
      <c r="M577">
        <v>1236</v>
      </c>
      <c r="N577">
        <v>19984</v>
      </c>
    </row>
    <row r="578" spans="1:14" x14ac:dyDescent="0.25">
      <c r="A578" t="s">
        <v>13</v>
      </c>
      <c r="B578" t="s">
        <v>211</v>
      </c>
      <c r="C578">
        <v>40</v>
      </c>
      <c r="D578">
        <v>15.9362549800796</v>
      </c>
      <c r="E578" s="1">
        <v>2.7165035894872501E-5</v>
      </c>
      <c r="F578">
        <v>2.0272014648112999</v>
      </c>
      <c r="G578">
        <v>0.11914516600445001</v>
      </c>
      <c r="H578">
        <v>1.63967730493131E-3</v>
      </c>
      <c r="I578">
        <v>1.53221505277689E-3</v>
      </c>
      <c r="J578">
        <f t="shared" si="29"/>
        <v>2.814680275382436</v>
      </c>
      <c r="K578" t="s">
        <v>1843</v>
      </c>
      <c r="L578">
        <v>231</v>
      </c>
      <c r="M578">
        <v>1707</v>
      </c>
      <c r="N578">
        <v>19984</v>
      </c>
    </row>
    <row r="579" spans="1:14" hidden="1" x14ac:dyDescent="0.25">
      <c r="A579" t="s">
        <v>13</v>
      </c>
      <c r="B579" t="s">
        <v>871</v>
      </c>
      <c r="C579">
        <v>13</v>
      </c>
      <c r="D579">
        <v>5.17928286852589</v>
      </c>
      <c r="E579">
        <v>2.7672825638458999E-2</v>
      </c>
      <c r="F579">
        <v>2.0263796263796201</v>
      </c>
      <c r="G579">
        <v>1</v>
      </c>
      <c r="H579">
        <v>0.25186047350090701</v>
      </c>
      <c r="I579">
        <v>0.23535387575165001</v>
      </c>
      <c r="J579">
        <f t="shared" si="29"/>
        <v>0.62827864544025713</v>
      </c>
      <c r="K579" t="s">
        <v>1844</v>
      </c>
      <c r="L579">
        <v>231</v>
      </c>
      <c r="M579">
        <v>555</v>
      </c>
      <c r="N579">
        <v>19984</v>
      </c>
    </row>
    <row r="580" spans="1:14" hidden="1" x14ac:dyDescent="0.25">
      <c r="A580" t="s">
        <v>13</v>
      </c>
      <c r="B580" t="s">
        <v>1845</v>
      </c>
      <c r="C580">
        <v>9</v>
      </c>
      <c r="D580">
        <v>3.5856573705179202</v>
      </c>
      <c r="E580">
        <v>7.7802309459739996E-2</v>
      </c>
      <c r="F580">
        <v>2.0223309158373999</v>
      </c>
      <c r="G580">
        <v>1</v>
      </c>
      <c r="H580">
        <v>0.478245587312708</v>
      </c>
      <c r="I580">
        <v>0.44690201273192198</v>
      </c>
      <c r="J580">
        <f t="shared" si="29"/>
        <v>0.34978768938439614</v>
      </c>
      <c r="K580" t="s">
        <v>1846</v>
      </c>
      <c r="L580">
        <v>231</v>
      </c>
      <c r="M580">
        <v>385</v>
      </c>
      <c r="N580">
        <v>19984</v>
      </c>
    </row>
    <row r="581" spans="1:14" x14ac:dyDescent="0.25">
      <c r="A581" t="s">
        <v>24</v>
      </c>
      <c r="B581" t="s">
        <v>665</v>
      </c>
      <c r="C581">
        <v>21</v>
      </c>
      <c r="D581">
        <v>8.3665338645418306</v>
      </c>
      <c r="E581">
        <v>3.8808586021183001E-3</v>
      </c>
      <c r="F581">
        <v>2.0217182394772202</v>
      </c>
      <c r="G581">
        <v>0.90990809555912799</v>
      </c>
      <c r="H581">
        <v>5.3383366104693998E-2</v>
      </c>
      <c r="I581">
        <v>4.89850596889599E-2</v>
      </c>
      <c r="K581" t="s">
        <v>1847</v>
      </c>
      <c r="L581">
        <v>242</v>
      </c>
      <c r="M581">
        <v>903</v>
      </c>
      <c r="N581">
        <v>21038</v>
      </c>
    </row>
    <row r="582" spans="1:14" x14ac:dyDescent="0.25">
      <c r="A582" t="s">
        <v>13</v>
      </c>
      <c r="B582" t="s">
        <v>165</v>
      </c>
      <c r="C582">
        <v>29</v>
      </c>
      <c r="D582">
        <v>11.5537848605577</v>
      </c>
      <c r="E582" s="1">
        <v>5.2713214045542304E-4</v>
      </c>
      <c r="F582">
        <v>2.0167313929371802</v>
      </c>
      <c r="G582">
        <v>0.91476610933594904</v>
      </c>
      <c r="H582">
        <v>1.4229507563378201E-2</v>
      </c>
      <c r="I582">
        <v>1.3296924716003199E-2</v>
      </c>
      <c r="J582">
        <f t="shared" ref="J582:J588" si="30">-LOG(I582,10)</f>
        <v>1.876248790108334</v>
      </c>
      <c r="K582" t="s">
        <v>1848</v>
      </c>
      <c r="L582">
        <v>231</v>
      </c>
      <c r="M582">
        <v>1244</v>
      </c>
      <c r="N582">
        <v>19984</v>
      </c>
    </row>
    <row r="583" spans="1:14" x14ac:dyDescent="0.25">
      <c r="A583" t="s">
        <v>13</v>
      </c>
      <c r="B583" t="s">
        <v>433</v>
      </c>
      <c r="C583">
        <v>32</v>
      </c>
      <c r="D583">
        <v>12.7490039840637</v>
      </c>
      <c r="E583" s="1">
        <v>2.5600323096830002E-4</v>
      </c>
      <c r="F583">
        <v>2.0118795932749398</v>
      </c>
      <c r="G583">
        <v>0.69750427842567997</v>
      </c>
      <c r="H583">
        <v>7.8636781933617908E-3</v>
      </c>
      <c r="I583">
        <v>7.3483032678598199E-3</v>
      </c>
      <c r="J583">
        <f t="shared" si="30"/>
        <v>2.1338129284630982</v>
      </c>
      <c r="K583" t="s">
        <v>1849</v>
      </c>
      <c r="L583">
        <v>231</v>
      </c>
      <c r="M583">
        <v>1376</v>
      </c>
      <c r="N583">
        <v>19984</v>
      </c>
    </row>
    <row r="584" spans="1:14" hidden="1" x14ac:dyDescent="0.25">
      <c r="A584" t="s">
        <v>13</v>
      </c>
      <c r="B584" t="s">
        <v>1850</v>
      </c>
      <c r="C584">
        <v>9</v>
      </c>
      <c r="D584">
        <v>3.5856573705179202</v>
      </c>
      <c r="E584">
        <v>7.9219867928685295E-2</v>
      </c>
      <c r="F584">
        <v>2.0118795932749398</v>
      </c>
      <c r="G584">
        <v>1</v>
      </c>
      <c r="H584">
        <v>0.48161141062373902</v>
      </c>
      <c r="I584">
        <v>0.450047244495904</v>
      </c>
      <c r="J584">
        <f t="shared" si="30"/>
        <v>0.34674189300937625</v>
      </c>
      <c r="K584" t="s">
        <v>1851</v>
      </c>
      <c r="L584">
        <v>231</v>
      </c>
      <c r="M584">
        <v>387</v>
      </c>
      <c r="N584">
        <v>19984</v>
      </c>
    </row>
    <row r="585" spans="1:14" hidden="1" x14ac:dyDescent="0.25">
      <c r="A585" t="s">
        <v>13</v>
      </c>
      <c r="B585" t="s">
        <v>1852</v>
      </c>
      <c r="C585">
        <v>20</v>
      </c>
      <c r="D585">
        <v>7.9681274900398398</v>
      </c>
      <c r="E585">
        <v>5.2817030020801698E-3</v>
      </c>
      <c r="F585">
        <v>2.0095429154662598</v>
      </c>
      <c r="G585">
        <v>0.99999999998182398</v>
      </c>
      <c r="H585">
        <v>7.4561765386226497E-2</v>
      </c>
      <c r="I585">
        <v>6.9675087252110995E-2</v>
      </c>
      <c r="J585">
        <f t="shared" si="30"/>
        <v>1.1569224787598089</v>
      </c>
      <c r="K585" t="s">
        <v>1853</v>
      </c>
      <c r="L585">
        <v>231</v>
      </c>
      <c r="M585">
        <v>861</v>
      </c>
      <c r="N585">
        <v>19984</v>
      </c>
    </row>
    <row r="586" spans="1:14" x14ac:dyDescent="0.25">
      <c r="A586" t="s">
        <v>13</v>
      </c>
      <c r="B586" t="s">
        <v>642</v>
      </c>
      <c r="C586">
        <v>25</v>
      </c>
      <c r="D586">
        <v>9.9601593625498008</v>
      </c>
      <c r="E586">
        <v>1.5267660758674501E-3</v>
      </c>
      <c r="F586">
        <v>2.0081435123217801</v>
      </c>
      <c r="G586">
        <v>0.99920362950936203</v>
      </c>
      <c r="H586">
        <v>3.03339183328728E-2</v>
      </c>
      <c r="I586">
        <v>2.8345873995785899E-2</v>
      </c>
      <c r="J586">
        <f t="shared" si="30"/>
        <v>1.5475101477506175</v>
      </c>
      <c r="K586" t="s">
        <v>1854</v>
      </c>
      <c r="L586">
        <v>231</v>
      </c>
      <c r="M586">
        <v>1077</v>
      </c>
      <c r="N586">
        <v>19984</v>
      </c>
    </row>
    <row r="587" spans="1:14" x14ac:dyDescent="0.25">
      <c r="A587" t="s">
        <v>13</v>
      </c>
      <c r="B587" t="s">
        <v>83</v>
      </c>
      <c r="C587">
        <v>25</v>
      </c>
      <c r="D587">
        <v>9.9601593625498008</v>
      </c>
      <c r="E587">
        <v>1.5457162255517599E-3</v>
      </c>
      <c r="F587">
        <v>2.00628067047362</v>
      </c>
      <c r="G587">
        <v>0.99927117681586897</v>
      </c>
      <c r="H587">
        <v>3.0580292614835601E-2</v>
      </c>
      <c r="I587">
        <v>2.8576101237637101E-2</v>
      </c>
      <c r="J587">
        <f t="shared" si="30"/>
        <v>1.543997024197298</v>
      </c>
      <c r="K587" t="s">
        <v>1855</v>
      </c>
      <c r="L587">
        <v>231</v>
      </c>
      <c r="M587">
        <v>1078</v>
      </c>
      <c r="N587">
        <v>19984</v>
      </c>
    </row>
    <row r="588" spans="1:14" x14ac:dyDescent="0.25">
      <c r="A588" t="s">
        <v>13</v>
      </c>
      <c r="B588" t="s">
        <v>127</v>
      </c>
      <c r="C588">
        <v>36</v>
      </c>
      <c r="D588">
        <v>14.3426294820717</v>
      </c>
      <c r="E588" s="1">
        <v>1.00121665667874E-4</v>
      </c>
      <c r="F588">
        <v>2.0028229005720899</v>
      </c>
      <c r="G588">
        <v>0.37349065407757798</v>
      </c>
      <c r="H588">
        <v>3.9954534786607399E-3</v>
      </c>
      <c r="I588">
        <v>3.7335968146063E-3</v>
      </c>
      <c r="J588">
        <f t="shared" si="30"/>
        <v>2.4278725826498708</v>
      </c>
      <c r="K588" t="s">
        <v>1856</v>
      </c>
      <c r="L588">
        <v>231</v>
      </c>
      <c r="M588">
        <v>1555</v>
      </c>
      <c r="N588">
        <v>19984</v>
      </c>
    </row>
    <row r="589" spans="1:14" hidden="1" x14ac:dyDescent="0.25">
      <c r="A589" t="s">
        <v>24</v>
      </c>
      <c r="B589" t="s">
        <v>151</v>
      </c>
      <c r="C589">
        <v>20</v>
      </c>
      <c r="D589">
        <v>7.9681274900398398</v>
      </c>
      <c r="E589">
        <v>5.4903246447515798E-3</v>
      </c>
      <c r="F589">
        <v>2.0007798457427</v>
      </c>
      <c r="G589">
        <v>0.96688850276489902</v>
      </c>
      <c r="H589">
        <v>6.4588636653775899E-2</v>
      </c>
      <c r="I589">
        <v>5.9267117317196603E-2</v>
      </c>
      <c r="K589" t="s">
        <v>1857</v>
      </c>
      <c r="L589">
        <v>242</v>
      </c>
      <c r="M589">
        <v>869</v>
      </c>
      <c r="N589">
        <v>21038</v>
      </c>
    </row>
    <row r="590" spans="1:14" hidden="1" x14ac:dyDescent="0.25">
      <c r="A590" t="s">
        <v>13</v>
      </c>
      <c r="B590" t="s">
        <v>1858</v>
      </c>
      <c r="C590">
        <v>10</v>
      </c>
      <c r="D590">
        <v>3.9840637450199199</v>
      </c>
      <c r="E590">
        <v>6.4187269348569206E-2</v>
      </c>
      <c r="F590">
        <v>1.99794047369105</v>
      </c>
      <c r="G590">
        <v>1</v>
      </c>
      <c r="H590">
        <v>0.42437550027969001</v>
      </c>
      <c r="I590">
        <v>0.39656249897628798</v>
      </c>
      <c r="J590">
        <f t="shared" ref="J590:J611" si="31">-LOG(I590,10)</f>
        <v>0.40168835734631692</v>
      </c>
      <c r="K590" t="s">
        <v>1859</v>
      </c>
      <c r="L590">
        <v>231</v>
      </c>
      <c r="M590">
        <v>433</v>
      </c>
      <c r="N590">
        <v>19984</v>
      </c>
    </row>
    <row r="591" spans="1:14" hidden="1" x14ac:dyDescent="0.25">
      <c r="A591" t="s">
        <v>13</v>
      </c>
      <c r="B591" t="s">
        <v>1860</v>
      </c>
      <c r="C591">
        <v>17</v>
      </c>
      <c r="D591">
        <v>6.7729083665338603</v>
      </c>
      <c r="E591">
        <v>1.15496291369471E-2</v>
      </c>
      <c r="F591">
        <v>1.9955006549307699</v>
      </c>
      <c r="G591">
        <v>1</v>
      </c>
      <c r="H591">
        <v>0.13447685396609901</v>
      </c>
      <c r="I591">
        <v>0.12566342125810501</v>
      </c>
      <c r="J591">
        <f t="shared" si="31"/>
        <v>0.90079112054487931</v>
      </c>
      <c r="K591" t="s">
        <v>1861</v>
      </c>
      <c r="L591">
        <v>231</v>
      </c>
      <c r="M591">
        <v>737</v>
      </c>
      <c r="N591">
        <v>19984</v>
      </c>
    </row>
    <row r="592" spans="1:14" x14ac:dyDescent="0.25">
      <c r="A592" t="s">
        <v>13</v>
      </c>
      <c r="B592" t="s">
        <v>101</v>
      </c>
      <c r="C592">
        <v>40</v>
      </c>
      <c r="D592">
        <v>15.9362549800796</v>
      </c>
      <c r="E592" s="1">
        <v>4.1513245585648003E-5</v>
      </c>
      <c r="F592">
        <v>1.98875454047867</v>
      </c>
      <c r="G592">
        <v>0.176235738994792</v>
      </c>
      <c r="H592">
        <v>2.2025607231748899E-3</v>
      </c>
      <c r="I592">
        <v>2.05820784647934E-3</v>
      </c>
      <c r="J592">
        <f t="shared" si="31"/>
        <v>2.6865107704768132</v>
      </c>
      <c r="K592" t="s">
        <v>1862</v>
      </c>
      <c r="L592">
        <v>231</v>
      </c>
      <c r="M592">
        <v>1740</v>
      </c>
      <c r="N592">
        <v>19984</v>
      </c>
    </row>
    <row r="593" spans="1:14" hidden="1" x14ac:dyDescent="0.25">
      <c r="A593" t="s">
        <v>13</v>
      </c>
      <c r="B593" t="s">
        <v>1863</v>
      </c>
      <c r="C593">
        <v>14</v>
      </c>
      <c r="D593">
        <v>5.5776892430278799</v>
      </c>
      <c r="E593">
        <v>2.48831287859596E-2</v>
      </c>
      <c r="F593">
        <v>1.98875454047867</v>
      </c>
      <c r="G593">
        <v>1</v>
      </c>
      <c r="H593">
        <v>0.23189486686955099</v>
      </c>
      <c r="I593">
        <v>0.21669678820986399</v>
      </c>
      <c r="J593">
        <f t="shared" si="31"/>
        <v>0.66414752556560008</v>
      </c>
      <c r="K593" t="s">
        <v>1864</v>
      </c>
      <c r="L593">
        <v>231</v>
      </c>
      <c r="M593">
        <v>609</v>
      </c>
      <c r="N593">
        <v>19984</v>
      </c>
    </row>
    <row r="594" spans="1:14" x14ac:dyDescent="0.25">
      <c r="A594" t="s">
        <v>13</v>
      </c>
      <c r="B594" t="s">
        <v>129</v>
      </c>
      <c r="C594">
        <v>36</v>
      </c>
      <c r="D594">
        <v>14.3426294820717</v>
      </c>
      <c r="E594" s="1">
        <v>1.1788487630679699E-4</v>
      </c>
      <c r="F594">
        <v>1.9862178637688801</v>
      </c>
      <c r="G594">
        <v>0.42337020645606899</v>
      </c>
      <c r="H594">
        <v>4.3682895831463403E-3</v>
      </c>
      <c r="I594">
        <v>4.0819977406869696E-3</v>
      </c>
      <c r="J594">
        <f t="shared" si="31"/>
        <v>2.3891272399941403</v>
      </c>
      <c r="K594" t="s">
        <v>1856</v>
      </c>
      <c r="L594">
        <v>231</v>
      </c>
      <c r="M594">
        <v>1568</v>
      </c>
      <c r="N594">
        <v>19984</v>
      </c>
    </row>
    <row r="595" spans="1:14" x14ac:dyDescent="0.25">
      <c r="A595" t="s">
        <v>13</v>
      </c>
      <c r="B595" t="s">
        <v>848</v>
      </c>
      <c r="C595">
        <v>25</v>
      </c>
      <c r="D595">
        <v>9.9601593625498008</v>
      </c>
      <c r="E595">
        <v>1.76790098428828E-3</v>
      </c>
      <c r="F595">
        <v>1.9860152091557</v>
      </c>
      <c r="G595">
        <v>0.99974222003634605</v>
      </c>
      <c r="H595">
        <v>3.3149918456393597E-2</v>
      </c>
      <c r="I595">
        <v>3.09773172467863E-2</v>
      </c>
      <c r="J595">
        <f t="shared" si="31"/>
        <v>1.5089561964982723</v>
      </c>
      <c r="K595" t="s">
        <v>1865</v>
      </c>
      <c r="L595">
        <v>231</v>
      </c>
      <c r="M595">
        <v>1089</v>
      </c>
      <c r="N595">
        <v>19984</v>
      </c>
    </row>
    <row r="596" spans="1:14" x14ac:dyDescent="0.25">
      <c r="A596" t="s">
        <v>13</v>
      </c>
      <c r="B596" t="s">
        <v>117</v>
      </c>
      <c r="C596">
        <v>42</v>
      </c>
      <c r="D596">
        <v>16.733067729083601</v>
      </c>
      <c r="E596" s="1">
        <v>2.67101709058719E-5</v>
      </c>
      <c r="F596">
        <v>1.98224470564896</v>
      </c>
      <c r="G596">
        <v>0.117271997726005</v>
      </c>
      <c r="H596">
        <v>1.63967730493131E-3</v>
      </c>
      <c r="I596">
        <v>1.53221505277689E-3</v>
      </c>
      <c r="J596">
        <f t="shared" si="31"/>
        <v>2.814680275382436</v>
      </c>
      <c r="K596" t="s">
        <v>1866</v>
      </c>
      <c r="L596">
        <v>231</v>
      </c>
      <c r="M596">
        <v>1833</v>
      </c>
      <c r="N596">
        <v>19984</v>
      </c>
    </row>
    <row r="597" spans="1:14" x14ac:dyDescent="0.25">
      <c r="A597" t="s">
        <v>13</v>
      </c>
      <c r="B597" t="s">
        <v>118</v>
      </c>
      <c r="C597">
        <v>42</v>
      </c>
      <c r="D597">
        <v>16.733067729083601</v>
      </c>
      <c r="E597" s="1">
        <v>2.67101709058719E-5</v>
      </c>
      <c r="F597">
        <v>1.98224470564896</v>
      </c>
      <c r="G597">
        <v>0.117271997726005</v>
      </c>
      <c r="H597">
        <v>1.63967730493131E-3</v>
      </c>
      <c r="I597">
        <v>1.53221505277689E-3</v>
      </c>
      <c r="J597">
        <f t="shared" si="31"/>
        <v>2.814680275382436</v>
      </c>
      <c r="K597" t="s">
        <v>1866</v>
      </c>
      <c r="L597">
        <v>231</v>
      </c>
      <c r="M597">
        <v>1833</v>
      </c>
      <c r="N597">
        <v>19984</v>
      </c>
    </row>
    <row r="598" spans="1:14" x14ac:dyDescent="0.25">
      <c r="A598" t="s">
        <v>13</v>
      </c>
      <c r="B598" t="s">
        <v>196</v>
      </c>
      <c r="C598">
        <v>46</v>
      </c>
      <c r="D598">
        <v>18.326693227091599</v>
      </c>
      <c r="E598" s="1">
        <v>9.7191834405219105E-6</v>
      </c>
      <c r="F598">
        <v>1.9798496694019001</v>
      </c>
      <c r="G598">
        <v>4.4374144657687901E-2</v>
      </c>
      <c r="H598" s="1">
        <v>8.0516103528006802E-4</v>
      </c>
      <c r="I598" s="1">
        <v>7.5239186055406696E-4</v>
      </c>
      <c r="J598">
        <f t="shared" si="31"/>
        <v>3.1235559113348099</v>
      </c>
      <c r="K598" t="s">
        <v>1867</v>
      </c>
      <c r="L598">
        <v>231</v>
      </c>
      <c r="M598">
        <v>2010</v>
      </c>
      <c r="N598">
        <v>19984</v>
      </c>
    </row>
    <row r="599" spans="1:14" hidden="1" x14ac:dyDescent="0.25">
      <c r="A599" t="s">
        <v>13</v>
      </c>
      <c r="B599" t="s">
        <v>1868</v>
      </c>
      <c r="C599">
        <v>15</v>
      </c>
      <c r="D599">
        <v>5.9760956175298796</v>
      </c>
      <c r="E599">
        <v>2.0052511948064299E-2</v>
      </c>
      <c r="F599">
        <v>1.9781438074120901</v>
      </c>
      <c r="G599">
        <v>1</v>
      </c>
      <c r="H599">
        <v>0.19669155101998401</v>
      </c>
      <c r="I599">
        <v>0.183800650481942</v>
      </c>
      <c r="J599">
        <f t="shared" si="31"/>
        <v>0.73565295595198532</v>
      </c>
      <c r="K599" t="s">
        <v>1869</v>
      </c>
      <c r="L599">
        <v>231</v>
      </c>
      <c r="M599">
        <v>656</v>
      </c>
      <c r="N599">
        <v>19984</v>
      </c>
    </row>
    <row r="600" spans="1:14" x14ac:dyDescent="0.25">
      <c r="A600" t="s">
        <v>13</v>
      </c>
      <c r="B600" t="s">
        <v>850</v>
      </c>
      <c r="C600">
        <v>34</v>
      </c>
      <c r="D600">
        <v>13.545816733067699</v>
      </c>
      <c r="E600" s="1">
        <v>2.0977926106744601E-4</v>
      </c>
      <c r="F600">
        <v>1.97805512129654</v>
      </c>
      <c r="G600">
        <v>0.62460329069076503</v>
      </c>
      <c r="H600">
        <v>6.8493662232440898E-3</v>
      </c>
      <c r="I600">
        <v>6.4004679443165503E-3</v>
      </c>
      <c r="J600">
        <f t="shared" si="31"/>
        <v>2.1937882731715308</v>
      </c>
      <c r="K600" t="s">
        <v>1870</v>
      </c>
      <c r="L600">
        <v>231</v>
      </c>
      <c r="M600">
        <v>1487</v>
      </c>
      <c r="N600">
        <v>19984</v>
      </c>
    </row>
    <row r="601" spans="1:14" hidden="1" x14ac:dyDescent="0.25">
      <c r="A601" t="s">
        <v>13</v>
      </c>
      <c r="B601" t="s">
        <v>894</v>
      </c>
      <c r="C601">
        <v>9</v>
      </c>
      <c r="D601">
        <v>3.5856573705179202</v>
      </c>
      <c r="E601">
        <v>8.6981191207938305E-2</v>
      </c>
      <c r="F601">
        <v>1.9761355395873099</v>
      </c>
      <c r="G601">
        <v>1</v>
      </c>
      <c r="H601">
        <v>0.518046415736926</v>
      </c>
      <c r="I601">
        <v>0.48409434822450298</v>
      </c>
      <c r="J601">
        <f t="shared" si="31"/>
        <v>0.31506998769424671</v>
      </c>
      <c r="K601" t="s">
        <v>1871</v>
      </c>
      <c r="L601">
        <v>231</v>
      </c>
      <c r="M601">
        <v>394</v>
      </c>
      <c r="N601">
        <v>19984</v>
      </c>
    </row>
    <row r="602" spans="1:14" hidden="1" x14ac:dyDescent="0.25">
      <c r="A602" t="s">
        <v>13</v>
      </c>
      <c r="B602" t="s">
        <v>419</v>
      </c>
      <c r="C602">
        <v>16</v>
      </c>
      <c r="D602">
        <v>6.3745019920318704</v>
      </c>
      <c r="E602">
        <v>1.5903588245705799E-2</v>
      </c>
      <c r="F602">
        <v>1.97456941536827</v>
      </c>
      <c r="G602">
        <v>1</v>
      </c>
      <c r="H602">
        <v>0.166748698830711</v>
      </c>
      <c r="I602">
        <v>0.15582021267903001</v>
      </c>
      <c r="J602">
        <f t="shared" si="31"/>
        <v>0.80737620721805015</v>
      </c>
      <c r="K602" t="s">
        <v>1872</v>
      </c>
      <c r="L602">
        <v>231</v>
      </c>
      <c r="M602">
        <v>701</v>
      </c>
      <c r="N602">
        <v>19984</v>
      </c>
    </row>
    <row r="603" spans="1:14" hidden="1" x14ac:dyDescent="0.25">
      <c r="A603" t="s">
        <v>13</v>
      </c>
      <c r="B603" t="s">
        <v>835</v>
      </c>
      <c r="C603">
        <v>16</v>
      </c>
      <c r="D603">
        <v>6.3745019920318704</v>
      </c>
      <c r="E603">
        <v>1.5903588245705799E-2</v>
      </c>
      <c r="F603">
        <v>1.97456941536827</v>
      </c>
      <c r="G603">
        <v>1</v>
      </c>
      <c r="H603">
        <v>0.166748698830711</v>
      </c>
      <c r="I603">
        <v>0.15582021267903001</v>
      </c>
      <c r="J603">
        <f t="shared" si="31"/>
        <v>0.80737620721805015</v>
      </c>
      <c r="K603" t="s">
        <v>1778</v>
      </c>
      <c r="L603">
        <v>231</v>
      </c>
      <c r="M603">
        <v>701</v>
      </c>
      <c r="N603">
        <v>19984</v>
      </c>
    </row>
    <row r="604" spans="1:14" hidden="1" x14ac:dyDescent="0.25">
      <c r="A604" t="s">
        <v>13</v>
      </c>
      <c r="B604" t="s">
        <v>1873</v>
      </c>
      <c r="C604">
        <v>9</v>
      </c>
      <c r="D604">
        <v>3.5856573705179202</v>
      </c>
      <c r="E604">
        <v>8.6884517398792493E-2</v>
      </c>
      <c r="F604">
        <v>1.9711326648035501</v>
      </c>
      <c r="G604">
        <v>1</v>
      </c>
      <c r="H604">
        <v>0.518046415736926</v>
      </c>
      <c r="I604">
        <v>0.48409434822450298</v>
      </c>
      <c r="J604">
        <f t="shared" si="31"/>
        <v>0.31506998769424671</v>
      </c>
      <c r="K604" t="s">
        <v>1874</v>
      </c>
      <c r="L604">
        <v>231</v>
      </c>
      <c r="M604">
        <v>395</v>
      </c>
      <c r="N604">
        <v>19984</v>
      </c>
    </row>
    <row r="605" spans="1:14" x14ac:dyDescent="0.25">
      <c r="A605" t="s">
        <v>13</v>
      </c>
      <c r="B605" t="s">
        <v>373</v>
      </c>
      <c r="C605">
        <v>46</v>
      </c>
      <c r="D605">
        <v>18.326693227091599</v>
      </c>
      <c r="E605" s="1">
        <v>1.1030309952178199E-5</v>
      </c>
      <c r="F605">
        <v>1.9700484334147701</v>
      </c>
      <c r="G605">
        <v>5.0207587642561301E-2</v>
      </c>
      <c r="H605" s="1">
        <v>8.5834195277867203E-4</v>
      </c>
      <c r="I605" s="1">
        <v>8.0208737202256298E-4</v>
      </c>
      <c r="J605">
        <f t="shared" si="31"/>
        <v>3.0957783210917751</v>
      </c>
      <c r="K605" t="s">
        <v>1875</v>
      </c>
      <c r="L605">
        <v>231</v>
      </c>
      <c r="M605">
        <v>2020</v>
      </c>
      <c r="N605">
        <v>19984</v>
      </c>
    </row>
    <row r="606" spans="1:14" x14ac:dyDescent="0.25">
      <c r="A606" t="s">
        <v>13</v>
      </c>
      <c r="B606" t="s">
        <v>667</v>
      </c>
      <c r="C606">
        <v>25</v>
      </c>
      <c r="D606">
        <v>9.9601593625498008</v>
      </c>
      <c r="E606">
        <v>1.9931472678559499E-3</v>
      </c>
      <c r="F606">
        <v>1.96794409715246</v>
      </c>
      <c r="G606">
        <v>0.99991014256419997</v>
      </c>
      <c r="H606">
        <v>3.6069785246587098E-2</v>
      </c>
      <c r="I606">
        <v>3.3705819882385801E-2</v>
      </c>
      <c r="J606">
        <f t="shared" si="31"/>
        <v>1.4722951043339634</v>
      </c>
      <c r="K606" t="s">
        <v>1854</v>
      </c>
      <c r="L606">
        <v>231</v>
      </c>
      <c r="M606">
        <v>1099</v>
      </c>
      <c r="N606">
        <v>19984</v>
      </c>
    </row>
    <row r="607" spans="1:14" hidden="1" x14ac:dyDescent="0.25">
      <c r="A607" t="s">
        <v>13</v>
      </c>
      <c r="B607" t="s">
        <v>1876</v>
      </c>
      <c r="C607">
        <v>14</v>
      </c>
      <c r="D607">
        <v>5.5776892430278799</v>
      </c>
      <c r="E607">
        <v>2.6864048013512599E-2</v>
      </c>
      <c r="F607">
        <v>1.9629684200186599</v>
      </c>
      <c r="G607">
        <v>1</v>
      </c>
      <c r="H607">
        <v>0.24642090407679901</v>
      </c>
      <c r="I607">
        <v>0.23027080841445099</v>
      </c>
      <c r="J607">
        <f t="shared" si="31"/>
        <v>0.63776111435045002</v>
      </c>
      <c r="K607" t="s">
        <v>1748</v>
      </c>
      <c r="L607">
        <v>231</v>
      </c>
      <c r="M607">
        <v>617</v>
      </c>
      <c r="N607">
        <v>19984</v>
      </c>
    </row>
    <row r="608" spans="1:14" x14ac:dyDescent="0.25">
      <c r="A608" t="s">
        <v>13</v>
      </c>
      <c r="B608" t="s">
        <v>301</v>
      </c>
      <c r="C608">
        <v>27</v>
      </c>
      <c r="D608">
        <v>10.756972111553701</v>
      </c>
      <c r="E608">
        <v>1.31837477207255E-3</v>
      </c>
      <c r="F608">
        <v>1.9595572213021799</v>
      </c>
      <c r="G608">
        <v>0.99788958833324604</v>
      </c>
      <c r="H608">
        <v>2.7727440589219599E-2</v>
      </c>
      <c r="I608">
        <v>2.5910221308795299E-2</v>
      </c>
      <c r="J608">
        <f t="shared" si="31"/>
        <v>1.5865288775283346</v>
      </c>
      <c r="K608" t="s">
        <v>1877</v>
      </c>
      <c r="L608">
        <v>231</v>
      </c>
      <c r="M608">
        <v>1192</v>
      </c>
      <c r="N608">
        <v>19984</v>
      </c>
    </row>
    <row r="609" spans="1:14" hidden="1" x14ac:dyDescent="0.25">
      <c r="A609" t="s">
        <v>13</v>
      </c>
      <c r="B609" t="s">
        <v>1878</v>
      </c>
      <c r="C609">
        <v>13</v>
      </c>
      <c r="D609">
        <v>5.17928286852589</v>
      </c>
      <c r="E609">
        <v>3.51586612022491E-2</v>
      </c>
      <c r="F609">
        <v>1.9558968567664199</v>
      </c>
      <c r="G609">
        <v>1</v>
      </c>
      <c r="H609">
        <v>0.28689331400725698</v>
      </c>
      <c r="I609">
        <v>0.26809071086178299</v>
      </c>
      <c r="J609">
        <f t="shared" si="31"/>
        <v>0.57171823372827235</v>
      </c>
      <c r="K609" t="s">
        <v>1879</v>
      </c>
      <c r="L609">
        <v>231</v>
      </c>
      <c r="M609">
        <v>575</v>
      </c>
      <c r="N609">
        <v>19984</v>
      </c>
    </row>
    <row r="610" spans="1:14" hidden="1" x14ac:dyDescent="0.25">
      <c r="A610" t="s">
        <v>13</v>
      </c>
      <c r="B610" t="s">
        <v>1880</v>
      </c>
      <c r="C610">
        <v>18</v>
      </c>
      <c r="D610">
        <v>7.1713147410358502</v>
      </c>
      <c r="E610">
        <v>1.1167231336195601E-2</v>
      </c>
      <c r="F610">
        <v>1.95137193633434</v>
      </c>
      <c r="G610">
        <v>1</v>
      </c>
      <c r="H610">
        <v>0.13147471904479699</v>
      </c>
      <c r="I610">
        <v>0.12285804223440699</v>
      </c>
      <c r="J610">
        <f t="shared" si="31"/>
        <v>0.91059640952409249</v>
      </c>
      <c r="K610" t="s">
        <v>1881</v>
      </c>
      <c r="L610">
        <v>231</v>
      </c>
      <c r="M610">
        <v>798</v>
      </c>
      <c r="N610">
        <v>19984</v>
      </c>
    </row>
    <row r="611" spans="1:14" hidden="1" x14ac:dyDescent="0.25">
      <c r="A611" t="s">
        <v>13</v>
      </c>
      <c r="B611" t="s">
        <v>1882</v>
      </c>
      <c r="C611">
        <v>11</v>
      </c>
      <c r="D611">
        <v>4.3824701195219102</v>
      </c>
      <c r="E611">
        <v>5.7422640372876303E-2</v>
      </c>
      <c r="F611">
        <v>1.9460512221248401</v>
      </c>
      <c r="G611">
        <v>1</v>
      </c>
      <c r="H611">
        <v>0.39602113427024999</v>
      </c>
      <c r="I611">
        <v>0.370066440098758</v>
      </c>
      <c r="J611">
        <f t="shared" si="31"/>
        <v>0.43172029761435193</v>
      </c>
      <c r="K611" t="s">
        <v>1883</v>
      </c>
      <c r="L611">
        <v>231</v>
      </c>
      <c r="M611">
        <v>489</v>
      </c>
      <c r="N611">
        <v>19984</v>
      </c>
    </row>
    <row r="612" spans="1:14" hidden="1" x14ac:dyDescent="0.25">
      <c r="A612" t="s">
        <v>98</v>
      </c>
      <c r="B612" t="s">
        <v>1884</v>
      </c>
      <c r="C612">
        <v>16</v>
      </c>
      <c r="D612">
        <v>6.3745019920318704</v>
      </c>
      <c r="E612">
        <v>1.8453148088022699E-2</v>
      </c>
      <c r="F612">
        <v>1.9390294917381199</v>
      </c>
      <c r="G612">
        <v>0.99999790325211402</v>
      </c>
      <c r="H612">
        <v>0.52356136871699899</v>
      </c>
      <c r="I612">
        <v>0.52207186268935402</v>
      </c>
      <c r="K612" t="s">
        <v>1885</v>
      </c>
      <c r="L612">
        <v>224</v>
      </c>
      <c r="M612">
        <v>683</v>
      </c>
      <c r="N612">
        <v>18541</v>
      </c>
    </row>
    <row r="613" spans="1:14" hidden="1" x14ac:dyDescent="0.25">
      <c r="A613" t="s">
        <v>13</v>
      </c>
      <c r="B613" t="s">
        <v>1886</v>
      </c>
      <c r="C613">
        <v>14</v>
      </c>
      <c r="D613">
        <v>5.5776892430278799</v>
      </c>
      <c r="E613">
        <v>2.9742047941815002E-2</v>
      </c>
      <c r="F613">
        <v>1.9347468293155099</v>
      </c>
      <c r="G613">
        <v>1</v>
      </c>
      <c r="H613">
        <v>0.258664796568708</v>
      </c>
      <c r="I613">
        <v>0.24171225260854001</v>
      </c>
      <c r="J613">
        <f t="shared" ref="J613:J622" si="32">-LOG(I613,10)</f>
        <v>0.61670133426174811</v>
      </c>
      <c r="K613" t="s">
        <v>1887</v>
      </c>
      <c r="L613">
        <v>231</v>
      </c>
      <c r="M613">
        <v>626</v>
      </c>
      <c r="N613">
        <v>19984</v>
      </c>
    </row>
    <row r="614" spans="1:14" hidden="1" x14ac:dyDescent="0.25">
      <c r="A614" t="s">
        <v>13</v>
      </c>
      <c r="B614" t="s">
        <v>429</v>
      </c>
      <c r="C614">
        <v>23</v>
      </c>
      <c r="D614">
        <v>9.1633466135458104</v>
      </c>
      <c r="E614">
        <v>3.9331111640817902E-3</v>
      </c>
      <c r="F614">
        <v>1.93367241763743</v>
      </c>
      <c r="G614">
        <v>0.99999998983021798</v>
      </c>
      <c r="H614">
        <v>6.0208839426550399E-2</v>
      </c>
      <c r="I614">
        <v>5.6262832816029E-2</v>
      </c>
      <c r="J614">
        <f t="shared" si="32"/>
        <v>1.2497784050290277</v>
      </c>
      <c r="K614" t="s">
        <v>1888</v>
      </c>
      <c r="L614">
        <v>231</v>
      </c>
      <c r="M614">
        <v>1029</v>
      </c>
      <c r="N614">
        <v>19984</v>
      </c>
    </row>
    <row r="615" spans="1:14" hidden="1" x14ac:dyDescent="0.25">
      <c r="A615" t="s">
        <v>13</v>
      </c>
      <c r="B615" t="s">
        <v>1889</v>
      </c>
      <c r="C615">
        <v>13</v>
      </c>
      <c r="D615">
        <v>5.17928286852589</v>
      </c>
      <c r="E615">
        <v>3.7362254706348699E-2</v>
      </c>
      <c r="F615">
        <v>1.9323723241249</v>
      </c>
      <c r="G615">
        <v>1</v>
      </c>
      <c r="H615">
        <v>0.29870610826017502</v>
      </c>
      <c r="I615">
        <v>0.27912931041746403</v>
      </c>
      <c r="J615">
        <f t="shared" si="32"/>
        <v>0.554194557333617</v>
      </c>
      <c r="K615" t="s">
        <v>1890</v>
      </c>
      <c r="L615">
        <v>231</v>
      </c>
      <c r="M615">
        <v>582</v>
      </c>
      <c r="N615">
        <v>19984</v>
      </c>
    </row>
    <row r="616" spans="1:14" x14ac:dyDescent="0.25">
      <c r="A616" t="s">
        <v>13</v>
      </c>
      <c r="B616" t="s">
        <v>134</v>
      </c>
      <c r="C616">
        <v>67</v>
      </c>
      <c r="D616">
        <v>26.6932270916334</v>
      </c>
      <c r="E616" s="1">
        <v>7.1219594489574503E-8</v>
      </c>
      <c r="F616">
        <v>1.9320750360750301</v>
      </c>
      <c r="G616" s="1">
        <v>3.3254021413986397E-4</v>
      </c>
      <c r="H616" s="1">
        <v>1.5114740303264701E-5</v>
      </c>
      <c r="I616" s="1">
        <v>1.41241404890006E-5</v>
      </c>
      <c r="J616">
        <f t="shared" si="32"/>
        <v>4.8500379712778523</v>
      </c>
      <c r="K616" t="s">
        <v>1891</v>
      </c>
      <c r="L616">
        <v>231</v>
      </c>
      <c r="M616">
        <v>3000</v>
      </c>
      <c r="N616">
        <v>19984</v>
      </c>
    </row>
    <row r="617" spans="1:14" hidden="1" x14ac:dyDescent="0.25">
      <c r="A617" t="s">
        <v>13</v>
      </c>
      <c r="B617" t="s">
        <v>913</v>
      </c>
      <c r="C617">
        <v>9</v>
      </c>
      <c r="D617">
        <v>3.5856573705179202</v>
      </c>
      <c r="E617">
        <v>9.3955335389058398E-2</v>
      </c>
      <c r="F617">
        <v>1.9320034803905699</v>
      </c>
      <c r="G617">
        <v>1</v>
      </c>
      <c r="H617">
        <v>0.54359041007622499</v>
      </c>
      <c r="I617">
        <v>0.50796422342312497</v>
      </c>
      <c r="J617">
        <f t="shared" si="32"/>
        <v>0.29416687456070856</v>
      </c>
      <c r="K617" t="s">
        <v>1892</v>
      </c>
      <c r="L617">
        <v>231</v>
      </c>
      <c r="M617">
        <v>403</v>
      </c>
      <c r="N617">
        <v>19984</v>
      </c>
    </row>
    <row r="618" spans="1:14" x14ac:dyDescent="0.25">
      <c r="A618" t="s">
        <v>13</v>
      </c>
      <c r="B618" t="s">
        <v>513</v>
      </c>
      <c r="C618">
        <v>25</v>
      </c>
      <c r="D618">
        <v>9.9601593625498008</v>
      </c>
      <c r="E618">
        <v>2.54717694532468E-3</v>
      </c>
      <c r="F618">
        <v>1.9310451453308499</v>
      </c>
      <c r="G618">
        <v>0.99999328046664904</v>
      </c>
      <c r="H618">
        <v>4.4376004319854202E-2</v>
      </c>
      <c r="I618">
        <v>4.1467660494222298E-2</v>
      </c>
      <c r="J618">
        <f t="shared" si="32"/>
        <v>1.3822904657961028</v>
      </c>
      <c r="K618" t="s">
        <v>1893</v>
      </c>
      <c r="L618">
        <v>231</v>
      </c>
      <c r="M618">
        <v>1120</v>
      </c>
      <c r="N618">
        <v>19984</v>
      </c>
    </row>
    <row r="619" spans="1:14" hidden="1" x14ac:dyDescent="0.25">
      <c r="A619" t="s">
        <v>13</v>
      </c>
      <c r="B619" t="s">
        <v>1002</v>
      </c>
      <c r="C619">
        <v>10</v>
      </c>
      <c r="D619">
        <v>3.9840637450199199</v>
      </c>
      <c r="E619">
        <v>7.6934347009326595E-2</v>
      </c>
      <c r="F619">
        <v>1.9310451453308499</v>
      </c>
      <c r="G619">
        <v>1</v>
      </c>
      <c r="H619">
        <v>0.478245587312708</v>
      </c>
      <c r="I619">
        <v>0.44690201273192198</v>
      </c>
      <c r="J619">
        <f t="shared" si="32"/>
        <v>0.34978768938439614</v>
      </c>
      <c r="K619" t="s">
        <v>1894</v>
      </c>
      <c r="L619">
        <v>231</v>
      </c>
      <c r="M619">
        <v>448</v>
      </c>
      <c r="N619">
        <v>19984</v>
      </c>
    </row>
    <row r="620" spans="1:14" x14ac:dyDescent="0.25">
      <c r="A620" t="s">
        <v>13</v>
      </c>
      <c r="B620" t="s">
        <v>836</v>
      </c>
      <c r="C620">
        <v>42</v>
      </c>
      <c r="D620">
        <v>16.733067729083601</v>
      </c>
      <c r="E620" s="1">
        <v>4.9399928853467502E-5</v>
      </c>
      <c r="F620">
        <v>1.92960942403321</v>
      </c>
      <c r="G620">
        <v>0.206025049052284</v>
      </c>
      <c r="H620">
        <v>2.4565524000863099E-3</v>
      </c>
      <c r="I620">
        <v>2.2955532494274098E-3</v>
      </c>
      <c r="J620">
        <f t="shared" si="32"/>
        <v>2.6391126285506448</v>
      </c>
      <c r="K620" t="s">
        <v>1895</v>
      </c>
      <c r="L620">
        <v>231</v>
      </c>
      <c r="M620">
        <v>1883</v>
      </c>
      <c r="N620">
        <v>19984</v>
      </c>
    </row>
    <row r="621" spans="1:14" x14ac:dyDescent="0.25">
      <c r="A621" t="s">
        <v>13</v>
      </c>
      <c r="B621" t="s">
        <v>947</v>
      </c>
      <c r="C621">
        <v>26</v>
      </c>
      <c r="D621">
        <v>10.3585657370517</v>
      </c>
      <c r="E621">
        <v>2.0601010031080702E-3</v>
      </c>
      <c r="F621">
        <v>1.9290577918365199</v>
      </c>
      <c r="G621">
        <v>0.99993431205227501</v>
      </c>
      <c r="H621">
        <v>3.7137496461434598E-2</v>
      </c>
      <c r="I621">
        <v>3.4703554735754802E-2</v>
      </c>
      <c r="J621">
        <f t="shared" si="32"/>
        <v>1.4596260375130661</v>
      </c>
      <c r="K621" t="s">
        <v>1896</v>
      </c>
      <c r="L621">
        <v>231</v>
      </c>
      <c r="M621">
        <v>1166</v>
      </c>
      <c r="N621">
        <v>19984</v>
      </c>
    </row>
    <row r="622" spans="1:14" hidden="1" x14ac:dyDescent="0.25">
      <c r="A622" t="s">
        <v>13</v>
      </c>
      <c r="B622" t="s">
        <v>1897</v>
      </c>
      <c r="C622">
        <v>13</v>
      </c>
      <c r="D622">
        <v>5.17928286852589</v>
      </c>
      <c r="E622">
        <v>3.8047128733123298E-2</v>
      </c>
      <c r="F622">
        <v>1.9290577918365199</v>
      </c>
      <c r="G622">
        <v>1</v>
      </c>
      <c r="H622">
        <v>0.30159939567903699</v>
      </c>
      <c r="I622">
        <v>0.28183297565809301</v>
      </c>
      <c r="J622">
        <f t="shared" si="32"/>
        <v>0.55000819395023692</v>
      </c>
      <c r="K622" t="s">
        <v>1898</v>
      </c>
      <c r="L622">
        <v>231</v>
      </c>
      <c r="M622">
        <v>583</v>
      </c>
      <c r="N622">
        <v>19984</v>
      </c>
    </row>
    <row r="623" spans="1:14" hidden="1" x14ac:dyDescent="0.25">
      <c r="A623" t="s">
        <v>98</v>
      </c>
      <c r="B623" t="s">
        <v>1899</v>
      </c>
      <c r="C623">
        <v>17</v>
      </c>
      <c r="D623">
        <v>6.7729083665338603</v>
      </c>
      <c r="E623">
        <v>1.5583299733106201E-2</v>
      </c>
      <c r="F623">
        <v>1.9275746086105601</v>
      </c>
      <c r="G623">
        <v>0.99998372058243301</v>
      </c>
      <c r="H623">
        <v>0.52166951011303098</v>
      </c>
      <c r="I623">
        <v>0.52018538632892597</v>
      </c>
      <c r="K623" t="s">
        <v>1900</v>
      </c>
      <c r="L623">
        <v>224</v>
      </c>
      <c r="M623">
        <v>730</v>
      </c>
      <c r="N623">
        <v>18541</v>
      </c>
    </row>
    <row r="624" spans="1:14" x14ac:dyDescent="0.25">
      <c r="A624" t="s">
        <v>13</v>
      </c>
      <c r="B624" t="s">
        <v>300</v>
      </c>
      <c r="C624">
        <v>42</v>
      </c>
      <c r="D624">
        <v>16.733067729083601</v>
      </c>
      <c r="E624" s="1">
        <v>5.18216132278533E-5</v>
      </c>
      <c r="F624">
        <v>1.92551910198969</v>
      </c>
      <c r="G624">
        <v>0.21495418872104799</v>
      </c>
      <c r="H624">
        <v>2.5055454137380799E-3</v>
      </c>
      <c r="I624">
        <v>2.3413353266522299E-3</v>
      </c>
      <c r="J624">
        <f>-LOG(I624,10)</f>
        <v>2.6305363820805727</v>
      </c>
      <c r="K624" t="s">
        <v>1901</v>
      </c>
      <c r="L624">
        <v>231</v>
      </c>
      <c r="M624">
        <v>1887</v>
      </c>
      <c r="N624">
        <v>19984</v>
      </c>
    </row>
    <row r="625" spans="1:14" hidden="1" x14ac:dyDescent="0.25">
      <c r="A625" t="s">
        <v>13</v>
      </c>
      <c r="B625" t="s">
        <v>1902</v>
      </c>
      <c r="C625">
        <v>17</v>
      </c>
      <c r="D625">
        <v>6.7729083665338603</v>
      </c>
      <c r="E625">
        <v>1.5674927863214401E-2</v>
      </c>
      <c r="F625">
        <v>1.92497903492667</v>
      </c>
      <c r="G625">
        <v>1</v>
      </c>
      <c r="H625">
        <v>0.165955188647047</v>
      </c>
      <c r="I625">
        <v>0.15507870808889801</v>
      </c>
      <c r="J625">
        <f>-LOG(I625,10)</f>
        <v>0.80944782561814033</v>
      </c>
      <c r="K625" t="s">
        <v>1903</v>
      </c>
      <c r="L625">
        <v>231</v>
      </c>
      <c r="M625">
        <v>764</v>
      </c>
      <c r="N625">
        <v>19984</v>
      </c>
    </row>
    <row r="626" spans="1:14" hidden="1" x14ac:dyDescent="0.25">
      <c r="A626" t="s">
        <v>24</v>
      </c>
      <c r="B626" t="s">
        <v>1904</v>
      </c>
      <c r="C626">
        <v>22</v>
      </c>
      <c r="D626">
        <v>8.7649402390438205</v>
      </c>
      <c r="E626">
        <v>5.3453257621889697E-3</v>
      </c>
      <c r="F626">
        <v>1.9240899945125201</v>
      </c>
      <c r="G626">
        <v>0.96376143797817904</v>
      </c>
      <c r="H626">
        <v>6.4588636653775899E-2</v>
      </c>
      <c r="I626">
        <v>5.9267117317196603E-2</v>
      </c>
      <c r="K626" t="s">
        <v>1905</v>
      </c>
      <c r="L626">
        <v>242</v>
      </c>
      <c r="M626">
        <v>994</v>
      </c>
      <c r="N626">
        <v>21038</v>
      </c>
    </row>
    <row r="627" spans="1:14" x14ac:dyDescent="0.25">
      <c r="A627" t="s">
        <v>13</v>
      </c>
      <c r="B627" t="s">
        <v>305</v>
      </c>
      <c r="C627">
        <v>42</v>
      </c>
      <c r="D627">
        <v>16.733067729083601</v>
      </c>
      <c r="E627" s="1">
        <v>5.50013672101129E-5</v>
      </c>
      <c r="F627">
        <v>1.9204305208533501</v>
      </c>
      <c r="G627">
        <v>0.22652617471016401</v>
      </c>
      <c r="H627">
        <v>2.54258795548532E-3</v>
      </c>
      <c r="I627">
        <v>2.3759501498784399E-3</v>
      </c>
      <c r="J627">
        <f>-LOG(I627,10)</f>
        <v>2.6241626755847118</v>
      </c>
      <c r="K627" t="s">
        <v>1901</v>
      </c>
      <c r="L627">
        <v>231</v>
      </c>
      <c r="M627">
        <v>1892</v>
      </c>
      <c r="N627">
        <v>19984</v>
      </c>
    </row>
    <row r="628" spans="1:14" x14ac:dyDescent="0.25">
      <c r="A628" t="s">
        <v>13</v>
      </c>
      <c r="B628" t="s">
        <v>786</v>
      </c>
      <c r="C628">
        <v>27</v>
      </c>
      <c r="D628">
        <v>10.756972111553701</v>
      </c>
      <c r="E628">
        <v>1.7633158330820999E-3</v>
      </c>
      <c r="F628">
        <v>1.9193033753428099</v>
      </c>
      <c r="G628">
        <v>0.99973663078780695</v>
      </c>
      <c r="H628">
        <v>3.3149918456393597E-2</v>
      </c>
      <c r="I628">
        <v>3.09773172467863E-2</v>
      </c>
      <c r="J628">
        <f>-LOG(I628,10)</f>
        <v>1.5089561964982723</v>
      </c>
      <c r="K628" t="s">
        <v>1906</v>
      </c>
      <c r="L628">
        <v>231</v>
      </c>
      <c r="M628">
        <v>1217</v>
      </c>
      <c r="N628">
        <v>19984</v>
      </c>
    </row>
    <row r="629" spans="1:14" x14ac:dyDescent="0.25">
      <c r="A629" t="s">
        <v>13</v>
      </c>
      <c r="B629" t="s">
        <v>784</v>
      </c>
      <c r="C629">
        <v>27</v>
      </c>
      <c r="D629">
        <v>10.756972111553701</v>
      </c>
      <c r="E629">
        <v>1.7633158330820999E-3</v>
      </c>
      <c r="F629">
        <v>1.9193033753428099</v>
      </c>
      <c r="G629">
        <v>0.99973663078780695</v>
      </c>
      <c r="H629">
        <v>3.3149918456393597E-2</v>
      </c>
      <c r="I629">
        <v>3.09773172467863E-2</v>
      </c>
      <c r="J629">
        <f>-LOG(I629,10)</f>
        <v>1.5089561964982723</v>
      </c>
      <c r="K629" t="s">
        <v>1906</v>
      </c>
      <c r="L629">
        <v>231</v>
      </c>
      <c r="M629">
        <v>1217</v>
      </c>
      <c r="N629">
        <v>19984</v>
      </c>
    </row>
    <row r="630" spans="1:14" x14ac:dyDescent="0.25">
      <c r="A630" t="s">
        <v>13</v>
      </c>
      <c r="B630" t="s">
        <v>879</v>
      </c>
      <c r="C630">
        <v>43</v>
      </c>
      <c r="D630">
        <v>17.1314741035856</v>
      </c>
      <c r="E630" s="1">
        <v>4.4842404813018801E-5</v>
      </c>
      <c r="F630">
        <v>1.91750792163163</v>
      </c>
      <c r="G630">
        <v>0.18894444546102901</v>
      </c>
      <c r="H630">
        <v>2.3007603084833502E-3</v>
      </c>
      <c r="I630">
        <v>2.1499715626285801E-3</v>
      </c>
      <c r="J630">
        <f>-LOG(I630,10)</f>
        <v>2.6675672843984239</v>
      </c>
      <c r="K630" t="s">
        <v>1907</v>
      </c>
      <c r="L630">
        <v>231</v>
      </c>
      <c r="M630">
        <v>1940</v>
      </c>
      <c r="N630">
        <v>19984</v>
      </c>
    </row>
    <row r="631" spans="1:14" hidden="1" x14ac:dyDescent="0.25">
      <c r="A631" t="s">
        <v>24</v>
      </c>
      <c r="B631" t="s">
        <v>1908</v>
      </c>
      <c r="C631">
        <v>11</v>
      </c>
      <c r="D631">
        <v>4.3824701195219102</v>
      </c>
      <c r="E631">
        <v>6.2492319974674498E-2</v>
      </c>
      <c r="F631">
        <v>1.9163782109673799</v>
      </c>
      <c r="G631">
        <v>1</v>
      </c>
      <c r="H631">
        <v>0.40348335427198401</v>
      </c>
      <c r="I631">
        <v>0.37023997613325799</v>
      </c>
      <c r="K631" t="s">
        <v>1909</v>
      </c>
      <c r="L631">
        <v>242</v>
      </c>
      <c r="M631">
        <v>499</v>
      </c>
      <c r="N631">
        <v>21038</v>
      </c>
    </row>
    <row r="632" spans="1:14" hidden="1" x14ac:dyDescent="0.25">
      <c r="A632" t="s">
        <v>13</v>
      </c>
      <c r="B632" t="s">
        <v>1910</v>
      </c>
      <c r="C632">
        <v>12</v>
      </c>
      <c r="D632">
        <v>4.7808764940239001</v>
      </c>
      <c r="E632">
        <v>4.9739637098756298E-2</v>
      </c>
      <c r="F632">
        <v>1.9153687640772501</v>
      </c>
      <c r="G632">
        <v>1</v>
      </c>
      <c r="H632">
        <v>0.36230010236207999</v>
      </c>
      <c r="I632">
        <v>0.33855543941009902</v>
      </c>
      <c r="J632">
        <f>-LOG(I632,10)</f>
        <v>0.47037020420649556</v>
      </c>
      <c r="K632" t="s">
        <v>1911</v>
      </c>
      <c r="L632">
        <v>231</v>
      </c>
      <c r="M632">
        <v>542</v>
      </c>
      <c r="N632">
        <v>19984</v>
      </c>
    </row>
    <row r="633" spans="1:14" x14ac:dyDescent="0.25">
      <c r="A633" t="s">
        <v>13</v>
      </c>
      <c r="B633" t="s">
        <v>1912</v>
      </c>
      <c r="C633">
        <v>28</v>
      </c>
      <c r="D633">
        <v>11.155378486055699</v>
      </c>
      <c r="E633">
        <v>1.49088943573138E-3</v>
      </c>
      <c r="F633">
        <v>1.91184138145464</v>
      </c>
      <c r="G633">
        <v>0.99905813532757004</v>
      </c>
      <c r="H633">
        <v>2.97477041685036E-2</v>
      </c>
      <c r="I633">
        <v>2.7798079521777899E-2</v>
      </c>
      <c r="J633">
        <f>-LOG(I633,10)</f>
        <v>1.5559852070281397</v>
      </c>
      <c r="K633" t="s">
        <v>1913</v>
      </c>
      <c r="L633">
        <v>231</v>
      </c>
      <c r="M633">
        <v>1267</v>
      </c>
      <c r="N633">
        <v>19984</v>
      </c>
    </row>
    <row r="634" spans="1:14" x14ac:dyDescent="0.25">
      <c r="A634" t="s">
        <v>13</v>
      </c>
      <c r="B634" t="s">
        <v>1914</v>
      </c>
      <c r="C634">
        <v>28</v>
      </c>
      <c r="D634">
        <v>11.155378486055699</v>
      </c>
      <c r="E634">
        <v>1.49088943573138E-3</v>
      </c>
      <c r="F634">
        <v>1.91184138145464</v>
      </c>
      <c r="G634">
        <v>0.99905813532757004</v>
      </c>
      <c r="H634">
        <v>2.97477041685036E-2</v>
      </c>
      <c r="I634">
        <v>2.7798079521777899E-2</v>
      </c>
      <c r="J634">
        <f>-LOG(I634,10)</f>
        <v>1.5559852070281397</v>
      </c>
      <c r="K634" t="s">
        <v>1913</v>
      </c>
      <c r="L634">
        <v>231</v>
      </c>
      <c r="M634">
        <v>1267</v>
      </c>
      <c r="N634">
        <v>19984</v>
      </c>
    </row>
    <row r="635" spans="1:14" hidden="1" x14ac:dyDescent="0.25">
      <c r="A635" t="s">
        <v>13</v>
      </c>
      <c r="B635" t="s">
        <v>1915</v>
      </c>
      <c r="C635">
        <v>10</v>
      </c>
      <c r="D635">
        <v>3.9840637450199199</v>
      </c>
      <c r="E635">
        <v>7.9479315757270505E-2</v>
      </c>
      <c r="F635">
        <v>1.90973118125436</v>
      </c>
      <c r="G635">
        <v>1</v>
      </c>
      <c r="H635">
        <v>0.48212268709741501</v>
      </c>
      <c r="I635">
        <v>0.450525012594992</v>
      </c>
      <c r="J635">
        <f>-LOG(I635,10)</f>
        <v>0.34628109251969735</v>
      </c>
      <c r="K635" t="s">
        <v>1916</v>
      </c>
      <c r="L635">
        <v>231</v>
      </c>
      <c r="M635">
        <v>453</v>
      </c>
      <c r="N635">
        <v>19984</v>
      </c>
    </row>
    <row r="636" spans="1:14" hidden="1" x14ac:dyDescent="0.25">
      <c r="A636" t="s">
        <v>24</v>
      </c>
      <c r="B636" t="s">
        <v>217</v>
      </c>
      <c r="C636">
        <v>23</v>
      </c>
      <c r="D636">
        <v>9.1633466135458104</v>
      </c>
      <c r="E636">
        <v>4.7339478489473296E-3</v>
      </c>
      <c r="F636">
        <v>1.9024541758734299</v>
      </c>
      <c r="G636">
        <v>0.94698983876410503</v>
      </c>
      <c r="H636">
        <v>6.10482024687167E-2</v>
      </c>
      <c r="I636">
        <v>5.6018382879210099E-2</v>
      </c>
      <c r="K636" t="s">
        <v>1917</v>
      </c>
      <c r="L636">
        <v>242</v>
      </c>
      <c r="M636">
        <v>1051</v>
      </c>
      <c r="N636">
        <v>21038</v>
      </c>
    </row>
    <row r="637" spans="1:14" x14ac:dyDescent="0.25">
      <c r="A637" t="s">
        <v>13</v>
      </c>
      <c r="B637" t="s">
        <v>144</v>
      </c>
      <c r="C637">
        <v>32</v>
      </c>
      <c r="D637">
        <v>12.7490039840637</v>
      </c>
      <c r="E637" s="1">
        <v>6.6757365356348401E-4</v>
      </c>
      <c r="F637">
        <v>1.9013367584796099</v>
      </c>
      <c r="G637">
        <v>0.95578141171827902</v>
      </c>
      <c r="H637">
        <v>1.6579262704722899E-2</v>
      </c>
      <c r="I637">
        <v>1.54926800558376E-2</v>
      </c>
      <c r="J637">
        <f>-LOG(I637,10)</f>
        <v>1.8098734477810072</v>
      </c>
      <c r="K637" t="s">
        <v>1918</v>
      </c>
      <c r="L637">
        <v>231</v>
      </c>
      <c r="M637">
        <v>1456</v>
      </c>
      <c r="N637">
        <v>19984</v>
      </c>
    </row>
    <row r="638" spans="1:14" hidden="1" x14ac:dyDescent="0.25">
      <c r="A638" t="s">
        <v>13</v>
      </c>
      <c r="B638" t="s">
        <v>1919</v>
      </c>
      <c r="C638">
        <v>15</v>
      </c>
      <c r="D638">
        <v>5.9760956175298796</v>
      </c>
      <c r="E638">
        <v>2.7063661543530401E-2</v>
      </c>
      <c r="F638">
        <v>1.8999448574851201</v>
      </c>
      <c r="G638">
        <v>1</v>
      </c>
      <c r="H638">
        <v>0.247280304788148</v>
      </c>
      <c r="I638">
        <v>0.23107388515542701</v>
      </c>
      <c r="J638">
        <f>-LOG(I638,10)</f>
        <v>0.63624913359381174</v>
      </c>
      <c r="K638" t="s">
        <v>1920</v>
      </c>
      <c r="L638">
        <v>231</v>
      </c>
      <c r="M638">
        <v>683</v>
      </c>
      <c r="N638">
        <v>19984</v>
      </c>
    </row>
    <row r="639" spans="1:14" hidden="1" x14ac:dyDescent="0.25">
      <c r="A639" t="s">
        <v>13</v>
      </c>
      <c r="B639" t="s">
        <v>1921</v>
      </c>
      <c r="C639">
        <v>11</v>
      </c>
      <c r="D639">
        <v>4.3824701195219102</v>
      </c>
      <c r="E639">
        <v>6.6625749063815104E-2</v>
      </c>
      <c r="F639">
        <v>1.8918867745905501</v>
      </c>
      <c r="G639">
        <v>1</v>
      </c>
      <c r="H639">
        <v>0.43629119548240203</v>
      </c>
      <c r="I639">
        <v>0.40769725549148</v>
      </c>
      <c r="J639">
        <f>-LOG(I639,10)</f>
        <v>0.38966221209191387</v>
      </c>
      <c r="K639" t="s">
        <v>1922</v>
      </c>
      <c r="L639">
        <v>231</v>
      </c>
      <c r="M639">
        <v>503</v>
      </c>
      <c r="N639">
        <v>19984</v>
      </c>
    </row>
    <row r="640" spans="1:14" x14ac:dyDescent="0.25">
      <c r="A640" t="s">
        <v>13</v>
      </c>
      <c r="B640" t="s">
        <v>405</v>
      </c>
      <c r="C640">
        <v>37</v>
      </c>
      <c r="D640">
        <v>14.741035856573699</v>
      </c>
      <c r="E640" s="1">
        <v>2.47616014397166E-4</v>
      </c>
      <c r="F640">
        <v>1.88843683356957</v>
      </c>
      <c r="G640">
        <v>0.68541783416294</v>
      </c>
      <c r="H640">
        <v>7.7591890685930996E-3</v>
      </c>
      <c r="I640">
        <v>7.2506622202338196E-3</v>
      </c>
      <c r="J640">
        <f>-LOG(I640,10)</f>
        <v>2.1396223264690861</v>
      </c>
      <c r="K640" t="s">
        <v>1923</v>
      </c>
      <c r="L640">
        <v>231</v>
      </c>
      <c r="M640">
        <v>1695</v>
      </c>
      <c r="N640">
        <v>19984</v>
      </c>
    </row>
    <row r="641" spans="1:14" hidden="1" x14ac:dyDescent="0.25">
      <c r="A641" t="s">
        <v>24</v>
      </c>
      <c r="B641" t="s">
        <v>223</v>
      </c>
      <c r="C641">
        <v>23</v>
      </c>
      <c r="D641">
        <v>9.1633466135458104</v>
      </c>
      <c r="E641">
        <v>5.26097704115416E-3</v>
      </c>
      <c r="F641">
        <v>1.88808247293954</v>
      </c>
      <c r="G641">
        <v>0.96180846007993004</v>
      </c>
      <c r="H641">
        <v>6.4588636653775899E-2</v>
      </c>
      <c r="I641">
        <v>5.9267117317196603E-2</v>
      </c>
      <c r="K641" t="s">
        <v>1917</v>
      </c>
      <c r="L641">
        <v>242</v>
      </c>
      <c r="M641">
        <v>1059</v>
      </c>
      <c r="N641">
        <v>21038</v>
      </c>
    </row>
    <row r="642" spans="1:14" hidden="1" x14ac:dyDescent="0.25">
      <c r="A642" t="s">
        <v>13</v>
      </c>
      <c r="B642" t="s">
        <v>1924</v>
      </c>
      <c r="C642">
        <v>12</v>
      </c>
      <c r="D642">
        <v>4.7808764940239001</v>
      </c>
      <c r="E642">
        <v>5.4264103092581902E-2</v>
      </c>
      <c r="F642">
        <v>1.8875088547815799</v>
      </c>
      <c r="G642">
        <v>1</v>
      </c>
      <c r="H642">
        <v>0.38504422088034101</v>
      </c>
      <c r="I642">
        <v>0.35980893889503701</v>
      </c>
      <c r="J642">
        <f>-LOG(I642,10)</f>
        <v>0.44392805148361369</v>
      </c>
      <c r="K642" t="s">
        <v>1925</v>
      </c>
      <c r="L642">
        <v>231</v>
      </c>
      <c r="M642">
        <v>550</v>
      </c>
      <c r="N642">
        <v>19984</v>
      </c>
    </row>
    <row r="643" spans="1:14" x14ac:dyDescent="0.25">
      <c r="A643" t="s">
        <v>13</v>
      </c>
      <c r="B643" t="s">
        <v>1926</v>
      </c>
      <c r="C643">
        <v>26</v>
      </c>
      <c r="D643">
        <v>10.3585657370517</v>
      </c>
      <c r="E643">
        <v>2.7594630245373099E-3</v>
      </c>
      <c r="F643">
        <v>1.8869810279206201</v>
      </c>
      <c r="G643">
        <v>0.99999751317876895</v>
      </c>
      <c r="H643">
        <v>4.7358949254220503E-2</v>
      </c>
      <c r="I643">
        <v>4.4255107216997998E-2</v>
      </c>
      <c r="J643">
        <f>-LOG(I643,10)</f>
        <v>1.3540366027476234</v>
      </c>
      <c r="K643" t="s">
        <v>1927</v>
      </c>
      <c r="L643">
        <v>231</v>
      </c>
      <c r="M643">
        <v>1192</v>
      </c>
      <c r="N643">
        <v>19984</v>
      </c>
    </row>
    <row r="644" spans="1:14" hidden="1" x14ac:dyDescent="0.25">
      <c r="A644" t="s">
        <v>24</v>
      </c>
      <c r="B644" t="s">
        <v>226</v>
      </c>
      <c r="C644">
        <v>23</v>
      </c>
      <c r="D644">
        <v>9.1633466135458104</v>
      </c>
      <c r="E644">
        <v>5.37682911872343E-3</v>
      </c>
      <c r="F644">
        <v>1.88630126305941</v>
      </c>
      <c r="G644">
        <v>0.96446500037292204</v>
      </c>
      <c r="H644">
        <v>6.4588636653775899E-2</v>
      </c>
      <c r="I644">
        <v>5.9267117317196603E-2</v>
      </c>
      <c r="K644" t="s">
        <v>1917</v>
      </c>
      <c r="L644">
        <v>242</v>
      </c>
      <c r="M644">
        <v>1060</v>
      </c>
      <c r="N644">
        <v>21038</v>
      </c>
    </row>
    <row r="645" spans="1:14" hidden="1" x14ac:dyDescent="0.25">
      <c r="A645" t="s">
        <v>24</v>
      </c>
      <c r="B645" t="s">
        <v>1928</v>
      </c>
      <c r="C645">
        <v>17</v>
      </c>
      <c r="D645">
        <v>6.7729083665338603</v>
      </c>
      <c r="E645">
        <v>1.89284210445139E-2</v>
      </c>
      <c r="F645">
        <v>1.8850459605329699</v>
      </c>
      <c r="G645">
        <v>0.99999270995871203</v>
      </c>
      <c r="H645">
        <v>0.16502383981062099</v>
      </c>
      <c r="I645">
        <v>0.15142736835611101</v>
      </c>
      <c r="K645" t="s">
        <v>1929</v>
      </c>
      <c r="L645">
        <v>242</v>
      </c>
      <c r="M645">
        <v>784</v>
      </c>
      <c r="N645">
        <v>21038</v>
      </c>
    </row>
    <row r="646" spans="1:14" hidden="1" x14ac:dyDescent="0.25">
      <c r="A646" t="s">
        <v>13</v>
      </c>
      <c r="B646" t="s">
        <v>1930</v>
      </c>
      <c r="C646">
        <v>15</v>
      </c>
      <c r="D646">
        <v>5.9760956175298796</v>
      </c>
      <c r="E646">
        <v>2.9035406493596799E-2</v>
      </c>
      <c r="F646">
        <v>1.8833996192486699</v>
      </c>
      <c r="G646">
        <v>1</v>
      </c>
      <c r="H646">
        <v>0.25490852485654403</v>
      </c>
      <c r="I646">
        <v>0.238202161908139</v>
      </c>
      <c r="J646">
        <f t="shared" ref="J646:J652" si="33">-LOG(I646,10)</f>
        <v>0.62305430120540573</v>
      </c>
      <c r="K646" t="s">
        <v>1920</v>
      </c>
      <c r="L646">
        <v>231</v>
      </c>
      <c r="M646">
        <v>689</v>
      </c>
      <c r="N646">
        <v>19984</v>
      </c>
    </row>
    <row r="647" spans="1:14" hidden="1" x14ac:dyDescent="0.25">
      <c r="A647" t="s">
        <v>13</v>
      </c>
      <c r="B647" t="s">
        <v>1931</v>
      </c>
      <c r="C647">
        <v>15</v>
      </c>
      <c r="D647">
        <v>5.9760956175298796</v>
      </c>
      <c r="E647">
        <v>2.9035406493596799E-2</v>
      </c>
      <c r="F647">
        <v>1.8833996192486699</v>
      </c>
      <c r="G647">
        <v>1</v>
      </c>
      <c r="H647">
        <v>0.25490852485654403</v>
      </c>
      <c r="I647">
        <v>0.238202161908139</v>
      </c>
      <c r="J647">
        <f t="shared" si="33"/>
        <v>0.62305430120540573</v>
      </c>
      <c r="K647" t="s">
        <v>1869</v>
      </c>
      <c r="L647">
        <v>231</v>
      </c>
      <c r="M647">
        <v>689</v>
      </c>
      <c r="N647">
        <v>19984</v>
      </c>
    </row>
    <row r="648" spans="1:14" x14ac:dyDescent="0.25">
      <c r="A648" t="s">
        <v>13</v>
      </c>
      <c r="B648" t="s">
        <v>382</v>
      </c>
      <c r="C648">
        <v>40</v>
      </c>
      <c r="D648">
        <v>15.9362549800796</v>
      </c>
      <c r="E648" s="1">
        <v>1.3440270749212201E-4</v>
      </c>
      <c r="F648">
        <v>1.88271648554564</v>
      </c>
      <c r="G648">
        <v>0.46618333738705398</v>
      </c>
      <c r="H648">
        <v>4.7009016398615704E-3</v>
      </c>
      <c r="I648">
        <v>4.3928108491574297E-3</v>
      </c>
      <c r="J648">
        <f t="shared" si="33"/>
        <v>2.3572574966972892</v>
      </c>
      <c r="K648" t="s">
        <v>1932</v>
      </c>
      <c r="L648">
        <v>231</v>
      </c>
      <c r="M648">
        <v>1838</v>
      </c>
      <c r="N648">
        <v>19984</v>
      </c>
    </row>
    <row r="649" spans="1:14" x14ac:dyDescent="0.25">
      <c r="A649" t="s">
        <v>13</v>
      </c>
      <c r="B649" t="s">
        <v>1933</v>
      </c>
      <c r="C649">
        <v>37</v>
      </c>
      <c r="D649">
        <v>14.741035856573699</v>
      </c>
      <c r="E649" s="1">
        <v>2.65006937889938E-4</v>
      </c>
      <c r="F649">
        <v>1.8817756807174699</v>
      </c>
      <c r="G649">
        <v>0.70996289412219005</v>
      </c>
      <c r="H649">
        <v>8.0870417843668194E-3</v>
      </c>
      <c r="I649">
        <v>7.5570279085869496E-3</v>
      </c>
      <c r="J649">
        <f t="shared" si="33"/>
        <v>2.1216489739019901</v>
      </c>
      <c r="K649" t="s">
        <v>1934</v>
      </c>
      <c r="L649">
        <v>231</v>
      </c>
      <c r="M649">
        <v>1701</v>
      </c>
      <c r="N649">
        <v>19984</v>
      </c>
    </row>
    <row r="650" spans="1:14" hidden="1" x14ac:dyDescent="0.25">
      <c r="A650" t="s">
        <v>13</v>
      </c>
      <c r="B650" t="s">
        <v>1935</v>
      </c>
      <c r="C650">
        <v>20</v>
      </c>
      <c r="D650">
        <v>7.9681274900398398</v>
      </c>
      <c r="E650">
        <v>1.03088048508625E-2</v>
      </c>
      <c r="F650">
        <v>1.8786280675531399</v>
      </c>
      <c r="G650">
        <v>1</v>
      </c>
      <c r="H650">
        <v>0.12373649112743999</v>
      </c>
      <c r="I650">
        <v>0.115626967399662</v>
      </c>
      <c r="J650">
        <f t="shared" si="33"/>
        <v>0.93694086464384907</v>
      </c>
      <c r="K650" t="s">
        <v>1853</v>
      </c>
      <c r="L650">
        <v>231</v>
      </c>
      <c r="M650">
        <v>921</v>
      </c>
      <c r="N650">
        <v>19984</v>
      </c>
    </row>
    <row r="651" spans="1:14" hidden="1" x14ac:dyDescent="0.25">
      <c r="A651" t="s">
        <v>13</v>
      </c>
      <c r="B651" t="s">
        <v>1936</v>
      </c>
      <c r="C651">
        <v>19</v>
      </c>
      <c r="D651">
        <v>7.5697211155378401</v>
      </c>
      <c r="E651">
        <v>1.27106066714544E-2</v>
      </c>
      <c r="F651">
        <v>1.87852071737786</v>
      </c>
      <c r="G651">
        <v>1</v>
      </c>
      <c r="H651">
        <v>0.14398205447741799</v>
      </c>
      <c r="I651">
        <v>0.13454566367208701</v>
      </c>
      <c r="J651">
        <f t="shared" si="33"/>
        <v>0.87113029473138182</v>
      </c>
      <c r="K651" t="s">
        <v>1937</v>
      </c>
      <c r="L651">
        <v>231</v>
      </c>
      <c r="M651">
        <v>875</v>
      </c>
      <c r="N651">
        <v>19984</v>
      </c>
    </row>
    <row r="652" spans="1:14" x14ac:dyDescent="0.25">
      <c r="A652" t="s">
        <v>13</v>
      </c>
      <c r="B652" t="s">
        <v>18</v>
      </c>
      <c r="C652">
        <v>68</v>
      </c>
      <c r="D652">
        <v>27.091633466135399</v>
      </c>
      <c r="E652" s="1">
        <v>1.6006621941952099E-7</v>
      </c>
      <c r="F652">
        <v>1.8782681771187499</v>
      </c>
      <c r="G652" s="1">
        <v>7.4722998889864502E-4</v>
      </c>
      <c r="H652" s="1">
        <v>2.4911639282324901E-5</v>
      </c>
      <c r="I652" s="1">
        <v>2.32789638442458E-5</v>
      </c>
      <c r="J652">
        <f t="shared" si="33"/>
        <v>4.6330363542086204</v>
      </c>
      <c r="K652" t="s">
        <v>1938</v>
      </c>
      <c r="L652">
        <v>231</v>
      </c>
      <c r="M652">
        <v>3132</v>
      </c>
      <c r="N652">
        <v>19984</v>
      </c>
    </row>
    <row r="653" spans="1:14" hidden="1" x14ac:dyDescent="0.25">
      <c r="A653" t="s">
        <v>24</v>
      </c>
      <c r="B653" t="s">
        <v>1939</v>
      </c>
      <c r="C653">
        <v>10</v>
      </c>
      <c r="D653">
        <v>3.9840637450199199</v>
      </c>
      <c r="E653">
        <v>8.7125004381422705E-2</v>
      </c>
      <c r="F653">
        <v>1.87357509261897</v>
      </c>
      <c r="G653">
        <v>1</v>
      </c>
      <c r="H653">
        <v>0.49477410745046502</v>
      </c>
      <c r="I653">
        <v>0.45400919714355997</v>
      </c>
      <c r="K653" t="s">
        <v>1940</v>
      </c>
      <c r="L653">
        <v>242</v>
      </c>
      <c r="M653">
        <v>464</v>
      </c>
      <c r="N653">
        <v>21038</v>
      </c>
    </row>
    <row r="654" spans="1:14" hidden="1" x14ac:dyDescent="0.25">
      <c r="A654" t="s">
        <v>13</v>
      </c>
      <c r="B654" t="s">
        <v>1941</v>
      </c>
      <c r="C654">
        <v>10</v>
      </c>
      <c r="D654">
        <v>3.9840637450199199</v>
      </c>
      <c r="E654">
        <v>8.7210212629947298E-2</v>
      </c>
      <c r="F654">
        <v>1.8725286257753699</v>
      </c>
      <c r="G654">
        <v>1</v>
      </c>
      <c r="H654">
        <v>0.518046415736926</v>
      </c>
      <c r="I654">
        <v>0.48409434822450298</v>
      </c>
      <c r="J654">
        <f>-LOG(I654,10)</f>
        <v>0.31506998769424671</v>
      </c>
      <c r="K654" t="s">
        <v>1826</v>
      </c>
      <c r="L654">
        <v>231</v>
      </c>
      <c r="M654">
        <v>462</v>
      </c>
      <c r="N654">
        <v>19984</v>
      </c>
    </row>
    <row r="655" spans="1:14" x14ac:dyDescent="0.25">
      <c r="A655" t="s">
        <v>13</v>
      </c>
      <c r="B655" t="s">
        <v>303</v>
      </c>
      <c r="C655">
        <v>49</v>
      </c>
      <c r="D655">
        <v>19.521912350597599</v>
      </c>
      <c r="E655" s="1">
        <v>1.97921262303481E-5</v>
      </c>
      <c r="F655">
        <v>1.87153655762927</v>
      </c>
      <c r="G655">
        <v>8.8287102820191005E-2</v>
      </c>
      <c r="H655">
        <v>1.3201348195642101E-3</v>
      </c>
      <c r="I655">
        <v>1.23361495347155E-3</v>
      </c>
      <c r="J655">
        <f>-LOG(I655,10)</f>
        <v>2.9088203748874606</v>
      </c>
      <c r="K655" t="s">
        <v>1942</v>
      </c>
      <c r="L655">
        <v>231</v>
      </c>
      <c r="M655">
        <v>2265</v>
      </c>
      <c r="N655">
        <v>19984</v>
      </c>
    </row>
    <row r="656" spans="1:14" x14ac:dyDescent="0.25">
      <c r="A656" t="s">
        <v>24</v>
      </c>
      <c r="B656" t="s">
        <v>940</v>
      </c>
      <c r="C656">
        <v>29</v>
      </c>
      <c r="D656">
        <v>11.5537848605577</v>
      </c>
      <c r="E656">
        <v>1.68851083951161E-3</v>
      </c>
      <c r="F656">
        <v>1.87023935061431</v>
      </c>
      <c r="G656">
        <v>0.64868485524254704</v>
      </c>
      <c r="H656">
        <v>3.3715748698635098E-2</v>
      </c>
      <c r="I656">
        <v>3.09378760271805E-2</v>
      </c>
      <c r="K656" t="s">
        <v>1943</v>
      </c>
      <c r="L656">
        <v>242</v>
      </c>
      <c r="M656">
        <v>1348</v>
      </c>
      <c r="N656">
        <v>21038</v>
      </c>
    </row>
    <row r="657" spans="1:14" hidden="1" x14ac:dyDescent="0.25">
      <c r="A657" t="s">
        <v>98</v>
      </c>
      <c r="B657" t="s">
        <v>1944</v>
      </c>
      <c r="C657">
        <v>12</v>
      </c>
      <c r="D657">
        <v>4.7808764940239001</v>
      </c>
      <c r="E657">
        <v>5.8088764011491899E-2</v>
      </c>
      <c r="F657">
        <v>1.8635419458590099</v>
      </c>
      <c r="G657">
        <v>1</v>
      </c>
      <c r="H657">
        <v>0.80990798860025903</v>
      </c>
      <c r="I657">
        <v>0.80760384069528002</v>
      </c>
      <c r="K657" t="s">
        <v>1945</v>
      </c>
      <c r="L657">
        <v>224</v>
      </c>
      <c r="M657">
        <v>533</v>
      </c>
      <c r="N657">
        <v>18541</v>
      </c>
    </row>
    <row r="658" spans="1:14" hidden="1" x14ac:dyDescent="0.25">
      <c r="A658" t="s">
        <v>13</v>
      </c>
      <c r="B658" t="s">
        <v>367</v>
      </c>
      <c r="C658">
        <v>14</v>
      </c>
      <c r="D658">
        <v>5.5776892430278799</v>
      </c>
      <c r="E658">
        <v>3.8802317426595498E-2</v>
      </c>
      <c r="F658">
        <v>1.8604477959316601</v>
      </c>
      <c r="G658">
        <v>1</v>
      </c>
      <c r="H658">
        <v>0.30346402020900198</v>
      </c>
      <c r="I658">
        <v>0.28357539519637498</v>
      </c>
      <c r="J658">
        <f>-LOG(I658,10)</f>
        <v>0.54733145400381655</v>
      </c>
      <c r="K658" t="s">
        <v>1946</v>
      </c>
      <c r="L658">
        <v>231</v>
      </c>
      <c r="M658">
        <v>651</v>
      </c>
      <c r="N658">
        <v>19984</v>
      </c>
    </row>
    <row r="659" spans="1:14" hidden="1" x14ac:dyDescent="0.25">
      <c r="A659" t="s">
        <v>13</v>
      </c>
      <c r="B659" t="s">
        <v>533</v>
      </c>
      <c r="C659">
        <v>14</v>
      </c>
      <c r="D659">
        <v>5.5776892430278799</v>
      </c>
      <c r="E659">
        <v>3.8802317426595498E-2</v>
      </c>
      <c r="F659">
        <v>1.8604477959316601</v>
      </c>
      <c r="G659">
        <v>1</v>
      </c>
      <c r="H659">
        <v>0.30346402020900198</v>
      </c>
      <c r="I659">
        <v>0.28357539519637498</v>
      </c>
      <c r="J659">
        <f>-LOG(I659,10)</f>
        <v>0.54733145400381655</v>
      </c>
      <c r="K659" t="s">
        <v>1947</v>
      </c>
      <c r="L659">
        <v>231</v>
      </c>
      <c r="M659">
        <v>651</v>
      </c>
      <c r="N659">
        <v>19984</v>
      </c>
    </row>
    <row r="660" spans="1:14" hidden="1" x14ac:dyDescent="0.25">
      <c r="A660" t="s">
        <v>13</v>
      </c>
      <c r="B660" t="s">
        <v>1948</v>
      </c>
      <c r="C660">
        <v>15</v>
      </c>
      <c r="D660">
        <v>5.9760956175298796</v>
      </c>
      <c r="E660">
        <v>3.1733291589351599E-2</v>
      </c>
      <c r="F660">
        <v>1.8591150969374399</v>
      </c>
      <c r="G660">
        <v>1</v>
      </c>
      <c r="H660">
        <v>0.269386797146696</v>
      </c>
      <c r="I660">
        <v>0.25173154764425598</v>
      </c>
      <c r="J660">
        <f>-LOG(I660,10)</f>
        <v>0.5990623541407063</v>
      </c>
      <c r="K660" t="s">
        <v>1869</v>
      </c>
      <c r="L660">
        <v>231</v>
      </c>
      <c r="M660">
        <v>698</v>
      </c>
      <c r="N660">
        <v>19984</v>
      </c>
    </row>
    <row r="661" spans="1:14" x14ac:dyDescent="0.25">
      <c r="A661" t="s">
        <v>13</v>
      </c>
      <c r="B661" t="s">
        <v>902</v>
      </c>
      <c r="C661">
        <v>42</v>
      </c>
      <c r="D661">
        <v>16.733067729083601</v>
      </c>
      <c r="E661" s="1">
        <v>1.2140091153069801E-4</v>
      </c>
      <c r="F661">
        <v>1.8528580038014</v>
      </c>
      <c r="G661">
        <v>0.43276220593429299</v>
      </c>
      <c r="H661">
        <v>4.4631563459592797E-3</v>
      </c>
      <c r="I661">
        <v>4.1706470630585397E-3</v>
      </c>
      <c r="J661">
        <f>-LOG(I661,10)</f>
        <v>2.3797965603463234</v>
      </c>
      <c r="K661" t="s">
        <v>1949</v>
      </c>
      <c r="L661">
        <v>231</v>
      </c>
      <c r="M661">
        <v>1961</v>
      </c>
      <c r="N661">
        <v>19984</v>
      </c>
    </row>
    <row r="662" spans="1:14" hidden="1" x14ac:dyDescent="0.25">
      <c r="A662" t="s">
        <v>98</v>
      </c>
      <c r="B662" t="s">
        <v>403</v>
      </c>
      <c r="C662">
        <v>18</v>
      </c>
      <c r="D662">
        <v>7.1713147410358502</v>
      </c>
      <c r="E662">
        <v>1.7738502895071E-2</v>
      </c>
      <c r="F662">
        <v>1.85080967169476</v>
      </c>
      <c r="G662">
        <v>0.99999650506735205</v>
      </c>
      <c r="H662">
        <v>0.52356136871699899</v>
      </c>
      <c r="I662">
        <v>0.52207186268935402</v>
      </c>
      <c r="K662" t="s">
        <v>1950</v>
      </c>
      <c r="L662">
        <v>224</v>
      </c>
      <c r="M662">
        <v>805</v>
      </c>
      <c r="N662">
        <v>18541</v>
      </c>
    </row>
    <row r="663" spans="1:14" x14ac:dyDescent="0.25">
      <c r="A663" t="s">
        <v>13</v>
      </c>
      <c r="B663" t="s">
        <v>575</v>
      </c>
      <c r="C663">
        <v>42</v>
      </c>
      <c r="D663">
        <v>16.733067729083601</v>
      </c>
      <c r="E663" s="1">
        <v>1.28297405587478E-4</v>
      </c>
      <c r="F663">
        <v>1.8481457504855201</v>
      </c>
      <c r="G663">
        <v>0.450742175486747</v>
      </c>
      <c r="H663">
        <v>4.5678352453192798E-3</v>
      </c>
      <c r="I663">
        <v>4.2684654477035799E-3</v>
      </c>
      <c r="J663">
        <f>-LOG(I663,10)</f>
        <v>2.3697282297471469</v>
      </c>
      <c r="K663" t="s">
        <v>1951</v>
      </c>
      <c r="L663">
        <v>231</v>
      </c>
      <c r="M663">
        <v>1966</v>
      </c>
      <c r="N663">
        <v>19984</v>
      </c>
    </row>
    <row r="664" spans="1:14" hidden="1" x14ac:dyDescent="0.25">
      <c r="A664" t="s">
        <v>13</v>
      </c>
      <c r="B664" t="s">
        <v>1952</v>
      </c>
      <c r="C664">
        <v>16</v>
      </c>
      <c r="D664">
        <v>6.3745019920318704</v>
      </c>
      <c r="E664">
        <v>2.7042704450861901E-2</v>
      </c>
      <c r="F664">
        <v>1.8480282512325199</v>
      </c>
      <c r="G664">
        <v>1</v>
      </c>
      <c r="H664">
        <v>0.247280304788148</v>
      </c>
      <c r="I664">
        <v>0.23107388515542701</v>
      </c>
      <c r="J664">
        <f>-LOG(I664,10)</f>
        <v>0.63624913359381174</v>
      </c>
      <c r="K664" t="s">
        <v>1953</v>
      </c>
      <c r="L664">
        <v>231</v>
      </c>
      <c r="M664">
        <v>749</v>
      </c>
      <c r="N664">
        <v>19984</v>
      </c>
    </row>
    <row r="665" spans="1:14" x14ac:dyDescent="0.25">
      <c r="A665" t="s">
        <v>13</v>
      </c>
      <c r="B665" t="s">
        <v>246</v>
      </c>
      <c r="C665">
        <v>62</v>
      </c>
      <c r="D665">
        <v>24.701195219123498</v>
      </c>
      <c r="E665" s="1">
        <v>1.4525088024865201E-6</v>
      </c>
      <c r="F665">
        <v>1.8425527295331401</v>
      </c>
      <c r="G665">
        <v>6.7602669202916302E-3</v>
      </c>
      <c r="H665" s="1">
        <v>1.6954408997023901E-4</v>
      </c>
      <c r="I665" s="1">
        <v>1.5843239763121701E-4</v>
      </c>
      <c r="J665">
        <f>-LOG(I665,10)</f>
        <v>3.8001560053615702</v>
      </c>
      <c r="K665" t="s">
        <v>1954</v>
      </c>
      <c r="L665">
        <v>231</v>
      </c>
      <c r="M665">
        <v>2911</v>
      </c>
      <c r="N665">
        <v>19984</v>
      </c>
    </row>
    <row r="666" spans="1:14" hidden="1" x14ac:dyDescent="0.25">
      <c r="A666" t="s">
        <v>13</v>
      </c>
      <c r="B666" t="s">
        <v>841</v>
      </c>
      <c r="C666">
        <v>19</v>
      </c>
      <c r="D666">
        <v>7.5697211155378401</v>
      </c>
      <c r="E666">
        <v>1.53636312612938E-2</v>
      </c>
      <c r="F666">
        <v>1.8406557981025999</v>
      </c>
      <c r="G666">
        <v>1</v>
      </c>
      <c r="H666">
        <v>0.163400442731164</v>
      </c>
      <c r="I666">
        <v>0.15269139679504601</v>
      </c>
      <c r="J666">
        <f>-LOG(I666,10)</f>
        <v>0.81618543203130289</v>
      </c>
      <c r="K666" t="s">
        <v>1955</v>
      </c>
      <c r="L666">
        <v>231</v>
      </c>
      <c r="M666">
        <v>893</v>
      </c>
      <c r="N666">
        <v>19984</v>
      </c>
    </row>
    <row r="667" spans="1:14" hidden="1" x14ac:dyDescent="0.25">
      <c r="A667" t="s">
        <v>13</v>
      </c>
      <c r="B667" t="s">
        <v>907</v>
      </c>
      <c r="C667">
        <v>16</v>
      </c>
      <c r="D667">
        <v>6.3745019920318704</v>
      </c>
      <c r="E667">
        <v>2.7561376978310799E-2</v>
      </c>
      <c r="F667">
        <v>1.8406557981025999</v>
      </c>
      <c r="G667">
        <v>1</v>
      </c>
      <c r="H667">
        <v>0.25133607248385298</v>
      </c>
      <c r="I667">
        <v>0.23486384327415999</v>
      </c>
      <c r="J667">
        <f>-LOG(I667,10)</f>
        <v>0.62918383667129962</v>
      </c>
      <c r="K667" t="s">
        <v>1956</v>
      </c>
      <c r="L667">
        <v>231</v>
      </c>
      <c r="M667">
        <v>752</v>
      </c>
      <c r="N667">
        <v>19984</v>
      </c>
    </row>
    <row r="668" spans="1:14" hidden="1" x14ac:dyDescent="0.25">
      <c r="A668" t="s">
        <v>24</v>
      </c>
      <c r="B668" t="s">
        <v>489</v>
      </c>
      <c r="C668">
        <v>16</v>
      </c>
      <c r="D668">
        <v>6.3745019920318704</v>
      </c>
      <c r="E668">
        <v>2.8064952217384701E-2</v>
      </c>
      <c r="F668">
        <v>1.83987056714329</v>
      </c>
      <c r="G668">
        <v>0.99999997774367699</v>
      </c>
      <c r="H668">
        <v>0.222720582340527</v>
      </c>
      <c r="I668">
        <v>0.20437042127531399</v>
      </c>
      <c r="K668" t="s">
        <v>1957</v>
      </c>
      <c r="L668">
        <v>242</v>
      </c>
      <c r="M668">
        <v>756</v>
      </c>
      <c r="N668">
        <v>21038</v>
      </c>
    </row>
    <row r="669" spans="1:14" hidden="1" x14ac:dyDescent="0.25">
      <c r="A669" t="s">
        <v>98</v>
      </c>
      <c r="B669" t="s">
        <v>354</v>
      </c>
      <c r="C669">
        <v>20</v>
      </c>
      <c r="D669">
        <v>7.9681274900398398</v>
      </c>
      <c r="E669">
        <v>1.2570445636686699E-2</v>
      </c>
      <c r="F669">
        <v>1.83938492063492</v>
      </c>
      <c r="G669">
        <v>0.99986090949446704</v>
      </c>
      <c r="H669">
        <v>0.46510648855740999</v>
      </c>
      <c r="I669">
        <v>0.46378328375354799</v>
      </c>
      <c r="K669" t="s">
        <v>1958</v>
      </c>
      <c r="L669">
        <v>224</v>
      </c>
      <c r="M669">
        <v>900</v>
      </c>
      <c r="N669">
        <v>18541</v>
      </c>
    </row>
    <row r="670" spans="1:14" hidden="1" x14ac:dyDescent="0.25">
      <c r="A670" t="s">
        <v>24</v>
      </c>
      <c r="B670" t="s">
        <v>1959</v>
      </c>
      <c r="C670">
        <v>17</v>
      </c>
      <c r="D670">
        <v>6.7729083665338603</v>
      </c>
      <c r="E670">
        <v>2.3265968531710798E-2</v>
      </c>
      <c r="F670">
        <v>1.83815426997245</v>
      </c>
      <c r="G670">
        <v>0.999999530601276</v>
      </c>
      <c r="H670">
        <v>0.192021793615053</v>
      </c>
      <c r="I670">
        <v>0.17620093501348999</v>
      </c>
      <c r="K670" t="s">
        <v>1960</v>
      </c>
      <c r="L670">
        <v>242</v>
      </c>
      <c r="M670">
        <v>804</v>
      </c>
      <c r="N670">
        <v>21038</v>
      </c>
    </row>
    <row r="671" spans="1:14" x14ac:dyDescent="0.25">
      <c r="A671" t="s">
        <v>13</v>
      </c>
      <c r="B671" t="s">
        <v>33</v>
      </c>
      <c r="C671">
        <v>47</v>
      </c>
      <c r="D671">
        <v>18.725099601593602</v>
      </c>
      <c r="E671" s="1">
        <v>4.9499744366289698E-5</v>
      </c>
      <c r="F671">
        <v>1.83732881066816</v>
      </c>
      <c r="G671">
        <v>0.206395083349143</v>
      </c>
      <c r="H671">
        <v>2.4565524000863099E-3</v>
      </c>
      <c r="I671">
        <v>2.2955532494274098E-3</v>
      </c>
      <c r="J671">
        <f>-LOG(I671,10)</f>
        <v>2.6391126285506448</v>
      </c>
      <c r="K671" t="s">
        <v>1961</v>
      </c>
      <c r="L671">
        <v>231</v>
      </c>
      <c r="M671">
        <v>2213</v>
      </c>
      <c r="N671">
        <v>19984</v>
      </c>
    </row>
    <row r="672" spans="1:14" hidden="1" x14ac:dyDescent="0.25">
      <c r="A672" t="s">
        <v>13</v>
      </c>
      <c r="B672" t="s">
        <v>85</v>
      </c>
      <c r="C672">
        <v>26</v>
      </c>
      <c r="D672">
        <v>10.3585657370517</v>
      </c>
      <c r="E672">
        <v>3.9297429483531199E-3</v>
      </c>
      <c r="F672">
        <v>1.8361480696174499</v>
      </c>
      <c r="G672">
        <v>0.99999998966834502</v>
      </c>
      <c r="H672">
        <v>6.0208839426550399E-2</v>
      </c>
      <c r="I672">
        <v>5.6262832816029E-2</v>
      </c>
      <c r="J672">
        <f>-LOG(I672,10)</f>
        <v>1.2497784050290277</v>
      </c>
      <c r="K672" t="s">
        <v>1962</v>
      </c>
      <c r="L672">
        <v>231</v>
      </c>
      <c r="M672">
        <v>1225</v>
      </c>
      <c r="N672">
        <v>19984</v>
      </c>
    </row>
    <row r="673" spans="1:14" hidden="1" x14ac:dyDescent="0.25">
      <c r="A673" t="s">
        <v>13</v>
      </c>
      <c r="B673" t="s">
        <v>1963</v>
      </c>
      <c r="C673">
        <v>10</v>
      </c>
      <c r="D673">
        <v>3.9840637450199199</v>
      </c>
      <c r="E673">
        <v>9.7053604594712406E-2</v>
      </c>
      <c r="F673">
        <v>1.8289814484317599</v>
      </c>
      <c r="G673">
        <v>1</v>
      </c>
      <c r="H673">
        <v>0.55806375879131398</v>
      </c>
      <c r="I673">
        <v>0.52148900826868705</v>
      </c>
      <c r="J673">
        <f>-LOG(I673,10)</f>
        <v>0.282754841021849</v>
      </c>
      <c r="K673" t="s">
        <v>1964</v>
      </c>
      <c r="L673">
        <v>231</v>
      </c>
      <c r="M673">
        <v>473</v>
      </c>
      <c r="N673">
        <v>19984</v>
      </c>
    </row>
    <row r="674" spans="1:14" x14ac:dyDescent="0.25">
      <c r="A674" t="s">
        <v>24</v>
      </c>
      <c r="B674" t="s">
        <v>754</v>
      </c>
      <c r="C674">
        <v>37</v>
      </c>
      <c r="D674">
        <v>14.741035856573699</v>
      </c>
      <c r="E674" s="1">
        <v>4.7203920323103302E-4</v>
      </c>
      <c r="F674">
        <v>1.8286263325800201</v>
      </c>
      <c r="G674">
        <v>0.25342653302851498</v>
      </c>
      <c r="H674">
        <v>1.0821935807407699E-2</v>
      </c>
      <c r="I674">
        <v>9.9303062013047002E-3</v>
      </c>
      <c r="K674" t="s">
        <v>1965</v>
      </c>
      <c r="L674">
        <v>242</v>
      </c>
      <c r="M674">
        <v>1759</v>
      </c>
      <c r="N674">
        <v>21038</v>
      </c>
    </row>
    <row r="675" spans="1:14" x14ac:dyDescent="0.25">
      <c r="A675" t="s">
        <v>13</v>
      </c>
      <c r="B675" t="s">
        <v>132</v>
      </c>
      <c r="C675">
        <v>44</v>
      </c>
      <c r="D675">
        <v>17.529880478087598</v>
      </c>
      <c r="E675" s="1">
        <v>1.06138471390727E-4</v>
      </c>
      <c r="F675">
        <v>1.82827866977722</v>
      </c>
      <c r="G675">
        <v>0.39085135945397498</v>
      </c>
      <c r="H675">
        <v>4.0907629195725001E-3</v>
      </c>
      <c r="I675">
        <v>3.8226598025476199E-3</v>
      </c>
      <c r="J675">
        <f>-LOG(I675,10)</f>
        <v>2.4176343502808537</v>
      </c>
      <c r="K675" t="s">
        <v>1966</v>
      </c>
      <c r="L675">
        <v>231</v>
      </c>
      <c r="M675">
        <v>2082</v>
      </c>
      <c r="N675">
        <v>19984</v>
      </c>
    </row>
    <row r="676" spans="1:14" hidden="1" x14ac:dyDescent="0.25">
      <c r="A676" t="s">
        <v>13</v>
      </c>
      <c r="B676" t="s">
        <v>1967</v>
      </c>
      <c r="C676">
        <v>15</v>
      </c>
      <c r="D676">
        <v>5.9760956175298796</v>
      </c>
      <c r="E676">
        <v>3.6081684862697597E-2</v>
      </c>
      <c r="F676">
        <v>1.82512283778106</v>
      </c>
      <c r="G676">
        <v>1</v>
      </c>
      <c r="H676">
        <v>0.29146260661580398</v>
      </c>
      <c r="I676">
        <v>0.27236053815908201</v>
      </c>
      <c r="J676">
        <f>-LOG(I676,10)</f>
        <v>0.56485581636735882</v>
      </c>
      <c r="K676" t="s">
        <v>1968</v>
      </c>
      <c r="L676">
        <v>231</v>
      </c>
      <c r="M676">
        <v>711</v>
      </c>
      <c r="N676">
        <v>19984</v>
      </c>
    </row>
    <row r="677" spans="1:14" x14ac:dyDescent="0.25">
      <c r="A677" t="s">
        <v>13</v>
      </c>
      <c r="B677" t="s">
        <v>466</v>
      </c>
      <c r="C677">
        <v>46</v>
      </c>
      <c r="D677">
        <v>18.326693227091599</v>
      </c>
      <c r="E677" s="1">
        <v>7.26093663188905E-5</v>
      </c>
      <c r="F677">
        <v>1.8246207407142701</v>
      </c>
      <c r="G677">
        <v>0.287587407605363</v>
      </c>
      <c r="H677">
        <v>3.2286964889799998E-3</v>
      </c>
      <c r="I677">
        <v>3.01709204999352E-3</v>
      </c>
      <c r="J677">
        <f>-LOG(I677,10)</f>
        <v>2.5204114395119843</v>
      </c>
      <c r="K677" t="s">
        <v>1969</v>
      </c>
      <c r="L677">
        <v>231</v>
      </c>
      <c r="M677">
        <v>2181</v>
      </c>
      <c r="N677">
        <v>19984</v>
      </c>
    </row>
    <row r="678" spans="1:14" x14ac:dyDescent="0.25">
      <c r="A678" t="s">
        <v>13</v>
      </c>
      <c r="B678" t="s">
        <v>748</v>
      </c>
      <c r="C678">
        <v>29</v>
      </c>
      <c r="D678">
        <v>11.5537848605577</v>
      </c>
      <c r="E678">
        <v>2.3612298383747701E-3</v>
      </c>
      <c r="F678">
        <v>1.82459189295552</v>
      </c>
      <c r="G678">
        <v>0.99998395290061803</v>
      </c>
      <c r="H678">
        <v>4.1759780740044702E-2</v>
      </c>
      <c r="I678">
        <v>3.9022900700110302E-2</v>
      </c>
      <c r="J678">
        <f>-LOG(I678,10)</f>
        <v>1.4086804512093267</v>
      </c>
      <c r="K678" t="s">
        <v>1970</v>
      </c>
      <c r="L678">
        <v>231</v>
      </c>
      <c r="M678">
        <v>1375</v>
      </c>
      <c r="N678">
        <v>19984</v>
      </c>
    </row>
    <row r="679" spans="1:14" hidden="1" x14ac:dyDescent="0.25">
      <c r="A679" t="s">
        <v>24</v>
      </c>
      <c r="B679" t="s">
        <v>756</v>
      </c>
      <c r="C679">
        <v>17</v>
      </c>
      <c r="D679">
        <v>6.7729083665338603</v>
      </c>
      <c r="E679">
        <v>2.4948781520540399E-2</v>
      </c>
      <c r="F679">
        <v>1.8245383124171</v>
      </c>
      <c r="G679">
        <v>0.99999983857203401</v>
      </c>
      <c r="H679">
        <v>0.20320126001597999</v>
      </c>
      <c r="I679">
        <v>0.18645931452193401</v>
      </c>
      <c r="K679" t="s">
        <v>1971</v>
      </c>
      <c r="L679">
        <v>242</v>
      </c>
      <c r="M679">
        <v>810</v>
      </c>
      <c r="N679">
        <v>21038</v>
      </c>
    </row>
    <row r="680" spans="1:14" x14ac:dyDescent="0.25">
      <c r="A680" t="s">
        <v>13</v>
      </c>
      <c r="B680" t="s">
        <v>915</v>
      </c>
      <c r="C680">
        <v>37</v>
      </c>
      <c r="D680">
        <v>14.741035856573699</v>
      </c>
      <c r="E680" s="1">
        <v>4.8328611244786599E-4</v>
      </c>
      <c r="F680">
        <v>1.8228362374148199</v>
      </c>
      <c r="G680">
        <v>0.89538744399580805</v>
      </c>
      <c r="H680">
        <v>1.3442331782521501E-2</v>
      </c>
      <c r="I680">
        <v>1.25613393804115E-2</v>
      </c>
      <c r="J680">
        <f t="shared" ref="J680:J699" si="34">-LOG(I680,10)</f>
        <v>1.9009640505264471</v>
      </c>
      <c r="K680" t="s">
        <v>1972</v>
      </c>
      <c r="L680">
        <v>231</v>
      </c>
      <c r="M680">
        <v>1756</v>
      </c>
      <c r="N680">
        <v>19984</v>
      </c>
    </row>
    <row r="681" spans="1:14" hidden="1" x14ac:dyDescent="0.25">
      <c r="A681" t="s">
        <v>13</v>
      </c>
      <c r="B681" t="s">
        <v>1973</v>
      </c>
      <c r="C681">
        <v>15</v>
      </c>
      <c r="D681">
        <v>5.9760956175298796</v>
      </c>
      <c r="E681">
        <v>3.6357336384211798E-2</v>
      </c>
      <c r="F681">
        <v>1.8225594630088999</v>
      </c>
      <c r="G681">
        <v>1</v>
      </c>
      <c r="H681">
        <v>0.29318204417596699</v>
      </c>
      <c r="I681">
        <v>0.27396728608690102</v>
      </c>
      <c r="J681">
        <f t="shared" si="34"/>
        <v>0.56230129236264192</v>
      </c>
      <c r="K681" t="s">
        <v>1974</v>
      </c>
      <c r="L681">
        <v>231</v>
      </c>
      <c r="M681">
        <v>712</v>
      </c>
      <c r="N681">
        <v>19984</v>
      </c>
    </row>
    <row r="682" spans="1:14" hidden="1" x14ac:dyDescent="0.25">
      <c r="A682" t="s">
        <v>13</v>
      </c>
      <c r="B682" t="s">
        <v>807</v>
      </c>
      <c r="C682">
        <v>18</v>
      </c>
      <c r="D682">
        <v>7.1713147410358502</v>
      </c>
      <c r="E682">
        <v>2.04885682177454E-2</v>
      </c>
      <c r="F682">
        <v>1.8212804739120501</v>
      </c>
      <c r="G682">
        <v>1</v>
      </c>
      <c r="H682">
        <v>0.199294010434694</v>
      </c>
      <c r="I682">
        <v>0.186232548195881</v>
      </c>
      <c r="J682">
        <f t="shared" si="34"/>
        <v>0.72994441429693402</v>
      </c>
      <c r="K682" t="s">
        <v>1975</v>
      </c>
      <c r="L682">
        <v>231</v>
      </c>
      <c r="M682">
        <v>855</v>
      </c>
      <c r="N682">
        <v>19984</v>
      </c>
    </row>
    <row r="683" spans="1:14" hidden="1" x14ac:dyDescent="0.25">
      <c r="A683" t="s">
        <v>13</v>
      </c>
      <c r="B683" t="s">
        <v>1976</v>
      </c>
      <c r="C683">
        <v>14</v>
      </c>
      <c r="D683">
        <v>5.5776892430278799</v>
      </c>
      <c r="E683">
        <v>4.46722345302447E-2</v>
      </c>
      <c r="F683">
        <v>1.8212804739120501</v>
      </c>
      <c r="G683">
        <v>1</v>
      </c>
      <c r="H683">
        <v>0.33804645546468798</v>
      </c>
      <c r="I683">
        <v>0.31589134401208602</v>
      </c>
      <c r="J683">
        <f t="shared" si="34"/>
        <v>0.50046227437750701</v>
      </c>
      <c r="K683" t="s">
        <v>1977</v>
      </c>
      <c r="L683">
        <v>231</v>
      </c>
      <c r="M683">
        <v>665</v>
      </c>
      <c r="N683">
        <v>19984</v>
      </c>
    </row>
    <row r="684" spans="1:14" x14ac:dyDescent="0.25">
      <c r="A684" t="s">
        <v>13</v>
      </c>
      <c r="B684" t="s">
        <v>296</v>
      </c>
      <c r="C684">
        <v>64</v>
      </c>
      <c r="D684">
        <v>25.4980079681274</v>
      </c>
      <c r="E684" s="1">
        <v>1.3983814349960199E-6</v>
      </c>
      <c r="F684">
        <v>1.81888720127879</v>
      </c>
      <c r="G684">
        <v>6.5091688471111599E-3</v>
      </c>
      <c r="H684" s="1">
        <v>1.67411356922985E-4</v>
      </c>
      <c r="I684" s="1">
        <v>1.56439441048401E-4</v>
      </c>
      <c r="J684">
        <f t="shared" si="34"/>
        <v>3.805653744433207</v>
      </c>
      <c r="K684" t="s">
        <v>1978</v>
      </c>
      <c r="L684">
        <v>231</v>
      </c>
      <c r="M684">
        <v>3044</v>
      </c>
      <c r="N684">
        <v>19984</v>
      </c>
    </row>
    <row r="685" spans="1:14" hidden="1" x14ac:dyDescent="0.25">
      <c r="A685" t="s">
        <v>13</v>
      </c>
      <c r="B685" t="s">
        <v>1979</v>
      </c>
      <c r="C685">
        <v>16</v>
      </c>
      <c r="D685">
        <v>6.3745019920318704</v>
      </c>
      <c r="E685">
        <v>3.01286692365593E-2</v>
      </c>
      <c r="F685">
        <v>1.81888720127879</v>
      </c>
      <c r="G685">
        <v>1</v>
      </c>
      <c r="H685">
        <v>0.26146980792843</v>
      </c>
      <c r="I685">
        <v>0.24433342728458801</v>
      </c>
      <c r="J685">
        <f t="shared" si="34"/>
        <v>0.61201711308329454</v>
      </c>
      <c r="K685" t="s">
        <v>1980</v>
      </c>
      <c r="L685">
        <v>231</v>
      </c>
      <c r="M685">
        <v>761</v>
      </c>
      <c r="N685">
        <v>19984</v>
      </c>
    </row>
    <row r="686" spans="1:14" x14ac:dyDescent="0.25">
      <c r="A686" t="s">
        <v>13</v>
      </c>
      <c r="B686" t="s">
        <v>1981</v>
      </c>
      <c r="C686">
        <v>45</v>
      </c>
      <c r="D686">
        <v>17.928286852589601</v>
      </c>
      <c r="E686" s="1">
        <v>9.9440656887242595E-5</v>
      </c>
      <c r="F686">
        <v>1.81660616564956</v>
      </c>
      <c r="G686">
        <v>0.37149478830545102</v>
      </c>
      <c r="H686">
        <v>3.9954534786607399E-3</v>
      </c>
      <c r="I686">
        <v>3.7335968146063E-3</v>
      </c>
      <c r="J686">
        <f t="shared" si="34"/>
        <v>2.4278725826498708</v>
      </c>
      <c r="K686" t="s">
        <v>1982</v>
      </c>
      <c r="L686">
        <v>231</v>
      </c>
      <c r="M686">
        <v>2143</v>
      </c>
      <c r="N686">
        <v>19984</v>
      </c>
    </row>
    <row r="687" spans="1:14" x14ac:dyDescent="0.25">
      <c r="A687" t="s">
        <v>13</v>
      </c>
      <c r="B687" t="s">
        <v>250</v>
      </c>
      <c r="C687">
        <v>45</v>
      </c>
      <c r="D687">
        <v>17.928286852589601</v>
      </c>
      <c r="E687" s="1">
        <v>9.9440656887242595E-5</v>
      </c>
      <c r="F687">
        <v>1.81660616564956</v>
      </c>
      <c r="G687">
        <v>0.37149478830545102</v>
      </c>
      <c r="H687">
        <v>3.9954534786607399E-3</v>
      </c>
      <c r="I687">
        <v>3.7335968146063E-3</v>
      </c>
      <c r="J687">
        <f t="shared" si="34"/>
        <v>2.4278725826498708</v>
      </c>
      <c r="K687" t="s">
        <v>1983</v>
      </c>
      <c r="L687">
        <v>231</v>
      </c>
      <c r="M687">
        <v>2143</v>
      </c>
      <c r="N687">
        <v>19984</v>
      </c>
    </row>
    <row r="688" spans="1:14" x14ac:dyDescent="0.25">
      <c r="A688" t="s">
        <v>13</v>
      </c>
      <c r="B688" t="s">
        <v>104</v>
      </c>
      <c r="C688">
        <v>48</v>
      </c>
      <c r="D688">
        <v>19.123505976095601</v>
      </c>
      <c r="E688" s="1">
        <v>5.3351422993069599E-5</v>
      </c>
      <c r="F688">
        <v>1.8157059381370699</v>
      </c>
      <c r="G688">
        <v>0.22054302831462</v>
      </c>
      <c r="H688">
        <v>2.5055454137380799E-3</v>
      </c>
      <c r="I688">
        <v>2.3413353266522299E-3</v>
      </c>
      <c r="J688">
        <f t="shared" si="34"/>
        <v>2.6305363820805727</v>
      </c>
      <c r="K688" t="s">
        <v>1984</v>
      </c>
      <c r="L688">
        <v>231</v>
      </c>
      <c r="M688">
        <v>2287</v>
      </c>
      <c r="N688">
        <v>19984</v>
      </c>
    </row>
    <row r="689" spans="1:14" hidden="1" x14ac:dyDescent="0.25">
      <c r="A689" t="s">
        <v>13</v>
      </c>
      <c r="B689" t="s">
        <v>909</v>
      </c>
      <c r="C689">
        <v>12</v>
      </c>
      <c r="D689">
        <v>4.7808764940239001</v>
      </c>
      <c r="E689">
        <v>6.7863652783020798E-2</v>
      </c>
      <c r="F689">
        <v>1.8149123603669</v>
      </c>
      <c r="G689">
        <v>1</v>
      </c>
      <c r="H689">
        <v>0.440076937283228</v>
      </c>
      <c r="I689">
        <v>0.41123488485044402</v>
      </c>
      <c r="J689">
        <f t="shared" si="34"/>
        <v>0.38591005146551516</v>
      </c>
      <c r="K689" t="s">
        <v>1985</v>
      </c>
      <c r="L689">
        <v>231</v>
      </c>
      <c r="M689">
        <v>572</v>
      </c>
      <c r="N689">
        <v>19984</v>
      </c>
    </row>
    <row r="690" spans="1:14" x14ac:dyDescent="0.25">
      <c r="A690" t="s">
        <v>13</v>
      </c>
      <c r="B690" t="s">
        <v>58</v>
      </c>
      <c r="C690">
        <v>76</v>
      </c>
      <c r="D690">
        <v>30.2788844621513</v>
      </c>
      <c r="E690" s="1">
        <v>8.8621846839514797E-8</v>
      </c>
      <c r="F690">
        <v>1.81024848866258</v>
      </c>
      <c r="G690" s="1">
        <v>4.1377841326983801E-4</v>
      </c>
      <c r="H690" s="1">
        <v>1.6551016115747701E-5</v>
      </c>
      <c r="I690" s="1">
        <v>1.5466284710432101E-5</v>
      </c>
      <c r="J690">
        <f t="shared" si="34"/>
        <v>4.8106139993932269</v>
      </c>
      <c r="K690" t="s">
        <v>1986</v>
      </c>
      <c r="L690">
        <v>231</v>
      </c>
      <c r="M690">
        <v>3632</v>
      </c>
      <c r="N690">
        <v>19984</v>
      </c>
    </row>
    <row r="691" spans="1:14" hidden="1" x14ac:dyDescent="0.25">
      <c r="A691" t="s">
        <v>13</v>
      </c>
      <c r="B691" t="s">
        <v>103</v>
      </c>
      <c r="C691">
        <v>27</v>
      </c>
      <c r="D691">
        <v>10.756972111553701</v>
      </c>
      <c r="E691">
        <v>4.0316316830709201E-3</v>
      </c>
      <c r="F691">
        <v>1.8050944418796</v>
      </c>
      <c r="G691">
        <v>0.99999999359236402</v>
      </c>
      <c r="H691">
        <v>6.0721575252445599E-2</v>
      </c>
      <c r="I691">
        <v>5.6741964623349801E-2</v>
      </c>
      <c r="J691">
        <f t="shared" si="34"/>
        <v>1.246095631347556</v>
      </c>
      <c r="K691" t="s">
        <v>1987</v>
      </c>
      <c r="L691">
        <v>231</v>
      </c>
      <c r="M691">
        <v>1294</v>
      </c>
      <c r="N691">
        <v>19984</v>
      </c>
    </row>
    <row r="692" spans="1:14" hidden="1" x14ac:dyDescent="0.25">
      <c r="A692" t="s">
        <v>13</v>
      </c>
      <c r="B692" t="s">
        <v>1988</v>
      </c>
      <c r="C692">
        <v>14</v>
      </c>
      <c r="D692">
        <v>5.5776892430278799</v>
      </c>
      <c r="E692">
        <v>4.7717737211831202E-2</v>
      </c>
      <c r="F692">
        <v>1.8023088023088001</v>
      </c>
      <c r="G692">
        <v>1</v>
      </c>
      <c r="H692">
        <v>0.35141027609154601</v>
      </c>
      <c r="I692">
        <v>0.32837931775271201</v>
      </c>
      <c r="J692">
        <f t="shared" si="34"/>
        <v>0.4836242037716168</v>
      </c>
      <c r="K692" t="s">
        <v>1989</v>
      </c>
      <c r="L692">
        <v>231</v>
      </c>
      <c r="M692">
        <v>672</v>
      </c>
      <c r="N692">
        <v>19984</v>
      </c>
    </row>
    <row r="693" spans="1:14" hidden="1" x14ac:dyDescent="0.25">
      <c r="A693" t="s">
        <v>13</v>
      </c>
      <c r="B693" t="s">
        <v>1990</v>
      </c>
      <c r="C693">
        <v>13</v>
      </c>
      <c r="D693">
        <v>5.17928286852589</v>
      </c>
      <c r="E693">
        <v>5.8469933684150301E-2</v>
      </c>
      <c r="F693">
        <v>1.7994251082251</v>
      </c>
      <c r="G693">
        <v>1</v>
      </c>
      <c r="H693">
        <v>0.40017671296382801</v>
      </c>
      <c r="I693">
        <v>0.37394966773638499</v>
      </c>
      <c r="J693">
        <f t="shared" si="34"/>
        <v>0.42718684832186271</v>
      </c>
      <c r="K693" t="s">
        <v>1991</v>
      </c>
      <c r="L693">
        <v>231</v>
      </c>
      <c r="M693">
        <v>625</v>
      </c>
      <c r="N693">
        <v>19984</v>
      </c>
    </row>
    <row r="694" spans="1:14" hidden="1" x14ac:dyDescent="0.25">
      <c r="A694" t="s">
        <v>13</v>
      </c>
      <c r="B694" t="s">
        <v>1992</v>
      </c>
      <c r="C694">
        <v>13</v>
      </c>
      <c r="D694">
        <v>5.17928286852589</v>
      </c>
      <c r="E694">
        <v>5.8469933684150301E-2</v>
      </c>
      <c r="F694">
        <v>1.7994251082251</v>
      </c>
      <c r="G694">
        <v>1</v>
      </c>
      <c r="H694">
        <v>0.40017671296382801</v>
      </c>
      <c r="I694">
        <v>0.37394966773638499</v>
      </c>
      <c r="J694">
        <f t="shared" si="34"/>
        <v>0.42718684832186271</v>
      </c>
      <c r="K694" t="s">
        <v>1993</v>
      </c>
      <c r="L694">
        <v>231</v>
      </c>
      <c r="M694">
        <v>625</v>
      </c>
      <c r="N694">
        <v>19984</v>
      </c>
    </row>
    <row r="695" spans="1:14" x14ac:dyDescent="0.25">
      <c r="A695" t="s">
        <v>13</v>
      </c>
      <c r="B695" t="s">
        <v>883</v>
      </c>
      <c r="C695">
        <v>36</v>
      </c>
      <c r="D695">
        <v>14.3426294820717</v>
      </c>
      <c r="E695" s="1">
        <v>7.4807884430104401E-4</v>
      </c>
      <c r="F695">
        <v>1.7991852168628499</v>
      </c>
      <c r="G695">
        <v>0.96964626097536999</v>
      </c>
      <c r="H695">
        <v>1.82868069321548E-2</v>
      </c>
      <c r="I695">
        <v>1.70883141240076E-2</v>
      </c>
      <c r="J695">
        <f t="shared" si="34"/>
        <v>1.7673007812088148</v>
      </c>
      <c r="K695" t="s">
        <v>1994</v>
      </c>
      <c r="L695">
        <v>231</v>
      </c>
      <c r="M695">
        <v>1731</v>
      </c>
      <c r="N695">
        <v>19984</v>
      </c>
    </row>
    <row r="696" spans="1:14" x14ac:dyDescent="0.25">
      <c r="A696" t="s">
        <v>13</v>
      </c>
      <c r="B696" t="s">
        <v>138</v>
      </c>
      <c r="C696">
        <v>51</v>
      </c>
      <c r="D696">
        <v>20.318725099601501</v>
      </c>
      <c r="E696" s="1">
        <v>3.6286303527072099E-5</v>
      </c>
      <c r="F696">
        <v>1.7979021793202701</v>
      </c>
      <c r="G696">
        <v>0.155879575941308</v>
      </c>
      <c r="H696">
        <v>1.9700087345104599E-3</v>
      </c>
      <c r="I696">
        <v>1.8408970033559899E-3</v>
      </c>
      <c r="J696">
        <f t="shared" si="34"/>
        <v>2.7349705092284413</v>
      </c>
      <c r="K696" t="s">
        <v>1995</v>
      </c>
      <c r="L696">
        <v>231</v>
      </c>
      <c r="M696">
        <v>2454</v>
      </c>
      <c r="N696">
        <v>19984</v>
      </c>
    </row>
    <row r="697" spans="1:14" hidden="1" x14ac:dyDescent="0.25">
      <c r="A697" t="s">
        <v>13</v>
      </c>
      <c r="B697" t="s">
        <v>1996</v>
      </c>
      <c r="C697">
        <v>13</v>
      </c>
      <c r="D697">
        <v>5.17928286852589</v>
      </c>
      <c r="E697">
        <v>5.9082024257898803E-2</v>
      </c>
      <c r="F697">
        <v>1.7965506272215499</v>
      </c>
      <c r="G697">
        <v>1</v>
      </c>
      <c r="H697">
        <v>0.40239762050997202</v>
      </c>
      <c r="I697">
        <v>0.37602501997965398</v>
      </c>
      <c r="J697">
        <f t="shared" si="34"/>
        <v>0.424783256993641</v>
      </c>
      <c r="K697" t="s">
        <v>1997</v>
      </c>
      <c r="L697">
        <v>231</v>
      </c>
      <c r="M697">
        <v>626</v>
      </c>
      <c r="N697">
        <v>19984</v>
      </c>
    </row>
    <row r="698" spans="1:14" x14ac:dyDescent="0.25">
      <c r="A698" t="s">
        <v>13</v>
      </c>
      <c r="B698" t="s">
        <v>359</v>
      </c>
      <c r="C698">
        <v>41</v>
      </c>
      <c r="D698">
        <v>16.334661354581598</v>
      </c>
      <c r="E698" s="1">
        <v>2.91967232903876E-4</v>
      </c>
      <c r="F698">
        <v>1.7950120055383201</v>
      </c>
      <c r="G698">
        <v>0.74428354939187902</v>
      </c>
      <c r="H698">
        <v>8.7384295540269205E-3</v>
      </c>
      <c r="I698">
        <v>8.1657245971769998E-3</v>
      </c>
      <c r="J698">
        <f t="shared" si="34"/>
        <v>2.0880052714793043</v>
      </c>
      <c r="K698" t="s">
        <v>1998</v>
      </c>
      <c r="L698">
        <v>231</v>
      </c>
      <c r="M698">
        <v>1976</v>
      </c>
      <c r="N698">
        <v>19984</v>
      </c>
    </row>
    <row r="699" spans="1:14" x14ac:dyDescent="0.25">
      <c r="A699" t="s">
        <v>13</v>
      </c>
      <c r="B699" t="s">
        <v>676</v>
      </c>
      <c r="C699">
        <v>39</v>
      </c>
      <c r="D699">
        <v>15.537848605577601</v>
      </c>
      <c r="E699" s="1">
        <v>4.3994987288631599E-4</v>
      </c>
      <c r="F699">
        <v>1.7936853152164101</v>
      </c>
      <c r="G699">
        <v>0.87190946904614897</v>
      </c>
      <c r="H699">
        <v>1.2525158271379301E-2</v>
      </c>
      <c r="I699">
        <v>1.17042761914817E-2</v>
      </c>
      <c r="J699">
        <f t="shared" si="34"/>
        <v>1.9316554385043108</v>
      </c>
      <c r="K699" t="s">
        <v>1999</v>
      </c>
      <c r="L699">
        <v>231</v>
      </c>
      <c r="M699">
        <v>1881</v>
      </c>
      <c r="N699">
        <v>19984</v>
      </c>
    </row>
    <row r="700" spans="1:14" hidden="1" x14ac:dyDescent="0.25">
      <c r="A700" t="s">
        <v>98</v>
      </c>
      <c r="B700" t="s">
        <v>985</v>
      </c>
      <c r="C700">
        <v>17</v>
      </c>
      <c r="D700">
        <v>6.7729083665338603</v>
      </c>
      <c r="E700">
        <v>2.8138167348515701E-2</v>
      </c>
      <c r="F700">
        <v>1.7925216105550399</v>
      </c>
      <c r="G700">
        <v>0.99999999801217698</v>
      </c>
      <c r="H700">
        <v>0.63810102083892095</v>
      </c>
      <c r="I700">
        <v>0.63628565520353197</v>
      </c>
      <c r="K700" t="s">
        <v>2000</v>
      </c>
      <c r="L700">
        <v>224</v>
      </c>
      <c r="M700">
        <v>785</v>
      </c>
      <c r="N700">
        <v>18541</v>
      </c>
    </row>
    <row r="701" spans="1:14" hidden="1" x14ac:dyDescent="0.25">
      <c r="A701" t="s">
        <v>13</v>
      </c>
      <c r="B701" t="s">
        <v>194</v>
      </c>
      <c r="C701">
        <v>15</v>
      </c>
      <c r="D701">
        <v>5.9760956175298796</v>
      </c>
      <c r="E701">
        <v>4.1403085588357501E-2</v>
      </c>
      <c r="F701">
        <v>1.7898790864308101</v>
      </c>
      <c r="G701">
        <v>1</v>
      </c>
      <c r="H701">
        <v>0.31846953313351101</v>
      </c>
      <c r="I701">
        <v>0.29759746692257599</v>
      </c>
      <c r="J701">
        <f t="shared" ref="J701:J713" si="35">-LOG(I701,10)</f>
        <v>0.52637076971967156</v>
      </c>
      <c r="K701" t="s">
        <v>2001</v>
      </c>
      <c r="L701">
        <v>231</v>
      </c>
      <c r="M701">
        <v>725</v>
      </c>
      <c r="N701">
        <v>19984</v>
      </c>
    </row>
    <row r="702" spans="1:14" hidden="1" x14ac:dyDescent="0.25">
      <c r="A702" t="s">
        <v>13</v>
      </c>
      <c r="B702" t="s">
        <v>635</v>
      </c>
      <c r="C702">
        <v>15</v>
      </c>
      <c r="D702">
        <v>5.9760956175298796</v>
      </c>
      <c r="E702">
        <v>4.1781707517809498E-2</v>
      </c>
      <c r="F702">
        <v>1.7874136882401299</v>
      </c>
      <c r="G702">
        <v>1</v>
      </c>
      <c r="H702">
        <v>0.32085327697475802</v>
      </c>
      <c r="I702">
        <v>0.29982498338849201</v>
      </c>
      <c r="J702">
        <f t="shared" si="35"/>
        <v>0.5231321817089003</v>
      </c>
      <c r="K702" t="s">
        <v>2002</v>
      </c>
      <c r="L702">
        <v>231</v>
      </c>
      <c r="M702">
        <v>726</v>
      </c>
      <c r="N702">
        <v>19984</v>
      </c>
    </row>
    <row r="703" spans="1:14" hidden="1" x14ac:dyDescent="0.25">
      <c r="A703" t="s">
        <v>13</v>
      </c>
      <c r="B703" t="s">
        <v>2003</v>
      </c>
      <c r="C703">
        <v>17</v>
      </c>
      <c r="D703">
        <v>6.7729083665338603</v>
      </c>
      <c r="E703">
        <v>2.9041610375850201E-2</v>
      </c>
      <c r="F703">
        <v>1.78697932282379</v>
      </c>
      <c r="G703">
        <v>1</v>
      </c>
      <c r="H703">
        <v>0.25490852485654403</v>
      </c>
      <c r="I703">
        <v>0.238202161908139</v>
      </c>
      <c r="J703">
        <f t="shared" si="35"/>
        <v>0.62305430120540573</v>
      </c>
      <c r="K703" t="s">
        <v>2004</v>
      </c>
      <c r="L703">
        <v>231</v>
      </c>
      <c r="M703">
        <v>823</v>
      </c>
      <c r="N703">
        <v>19984</v>
      </c>
    </row>
    <row r="704" spans="1:14" hidden="1" x14ac:dyDescent="0.25">
      <c r="A704" t="s">
        <v>13</v>
      </c>
      <c r="B704" t="s">
        <v>2005</v>
      </c>
      <c r="C704">
        <v>19</v>
      </c>
      <c r="D704">
        <v>7.5697211155378401</v>
      </c>
      <c r="E704">
        <v>2.0486543071255199E-2</v>
      </c>
      <c r="F704">
        <v>1.7827609844963399</v>
      </c>
      <c r="G704">
        <v>1</v>
      </c>
      <c r="H704">
        <v>0.199294010434694</v>
      </c>
      <c r="I704">
        <v>0.186232548195881</v>
      </c>
      <c r="J704">
        <f t="shared" si="35"/>
        <v>0.72994441429693402</v>
      </c>
      <c r="K704" t="s">
        <v>2006</v>
      </c>
      <c r="L704">
        <v>231</v>
      </c>
      <c r="M704">
        <v>922</v>
      </c>
      <c r="N704">
        <v>19984</v>
      </c>
    </row>
    <row r="705" spans="1:14" hidden="1" x14ac:dyDescent="0.25">
      <c r="A705" t="s">
        <v>13</v>
      </c>
      <c r="B705" t="s">
        <v>2007</v>
      </c>
      <c r="C705">
        <v>15</v>
      </c>
      <c r="D705">
        <v>5.9760956175298796</v>
      </c>
      <c r="E705">
        <v>4.30874121463573E-2</v>
      </c>
      <c r="F705">
        <v>1.7800580763543701</v>
      </c>
      <c r="G705">
        <v>1</v>
      </c>
      <c r="H705">
        <v>0.32836497126489</v>
      </c>
      <c r="I705">
        <v>0.306844371306215</v>
      </c>
      <c r="J705">
        <f t="shared" si="35"/>
        <v>0.51308183892093839</v>
      </c>
      <c r="K705" t="s">
        <v>1968</v>
      </c>
      <c r="L705">
        <v>231</v>
      </c>
      <c r="M705">
        <v>729</v>
      </c>
      <c r="N705">
        <v>19984</v>
      </c>
    </row>
    <row r="706" spans="1:14" hidden="1" x14ac:dyDescent="0.25">
      <c r="A706" t="s">
        <v>13</v>
      </c>
      <c r="B706" t="s">
        <v>2008</v>
      </c>
      <c r="C706">
        <v>15</v>
      </c>
      <c r="D706">
        <v>5.9760956175298796</v>
      </c>
      <c r="E706">
        <v>4.2871394529177299E-2</v>
      </c>
      <c r="F706">
        <v>1.77761964063333</v>
      </c>
      <c r="G706">
        <v>1</v>
      </c>
      <c r="H706">
        <v>0.32760481351346799</v>
      </c>
      <c r="I706">
        <v>0.30613403327463201</v>
      </c>
      <c r="J706">
        <f t="shared" si="35"/>
        <v>0.51408838669876877</v>
      </c>
      <c r="K706" t="s">
        <v>2009</v>
      </c>
      <c r="L706">
        <v>231</v>
      </c>
      <c r="M706">
        <v>730</v>
      </c>
      <c r="N706">
        <v>19984</v>
      </c>
    </row>
    <row r="707" spans="1:14" x14ac:dyDescent="0.25">
      <c r="A707" t="s">
        <v>13</v>
      </c>
      <c r="B707" t="s">
        <v>121</v>
      </c>
      <c r="C707">
        <v>56</v>
      </c>
      <c r="D707">
        <v>22.310756972111498</v>
      </c>
      <c r="E707" s="1">
        <v>1.7572524868061899E-5</v>
      </c>
      <c r="F707">
        <v>1.7765332088764401</v>
      </c>
      <c r="G707">
        <v>7.8787380523789294E-2</v>
      </c>
      <c r="H707">
        <v>1.2470974042542199E-3</v>
      </c>
      <c r="I707">
        <v>1.16536431243546E-3</v>
      </c>
      <c r="J707">
        <f t="shared" si="35"/>
        <v>2.9335382856706715</v>
      </c>
      <c r="K707" t="s">
        <v>2010</v>
      </c>
      <c r="L707">
        <v>231</v>
      </c>
      <c r="M707">
        <v>2727</v>
      </c>
      <c r="N707">
        <v>19984</v>
      </c>
    </row>
    <row r="708" spans="1:14" hidden="1" x14ac:dyDescent="0.25">
      <c r="A708" t="s">
        <v>13</v>
      </c>
      <c r="B708" t="s">
        <v>229</v>
      </c>
      <c r="C708">
        <v>16</v>
      </c>
      <c r="D708">
        <v>6.3745019920318704</v>
      </c>
      <c r="E708">
        <v>3.6646895507534097E-2</v>
      </c>
      <c r="F708">
        <v>1.77458097458097</v>
      </c>
      <c r="G708">
        <v>1</v>
      </c>
      <c r="H708">
        <v>0.29500750883565002</v>
      </c>
      <c r="I708">
        <v>0.275673112240295</v>
      </c>
      <c r="J708">
        <f t="shared" si="35"/>
        <v>0.55960559071366722</v>
      </c>
      <c r="K708" t="s">
        <v>2011</v>
      </c>
      <c r="L708">
        <v>231</v>
      </c>
      <c r="M708">
        <v>780</v>
      </c>
      <c r="N708">
        <v>19984</v>
      </c>
    </row>
    <row r="709" spans="1:14" hidden="1" x14ac:dyDescent="0.25">
      <c r="A709" t="s">
        <v>13</v>
      </c>
      <c r="B709" t="s">
        <v>561</v>
      </c>
      <c r="C709">
        <v>17</v>
      </c>
      <c r="D709">
        <v>6.7729083665338603</v>
      </c>
      <c r="E709">
        <v>3.07378333394588E-2</v>
      </c>
      <c r="F709">
        <v>1.77190841287226</v>
      </c>
      <c r="G709">
        <v>1</v>
      </c>
      <c r="H709">
        <v>0.26363033819833398</v>
      </c>
      <c r="I709">
        <v>0.246352359297351</v>
      </c>
      <c r="J709">
        <f t="shared" si="35"/>
        <v>0.60844327416473953</v>
      </c>
      <c r="K709" t="s">
        <v>2012</v>
      </c>
      <c r="L709">
        <v>231</v>
      </c>
      <c r="M709">
        <v>830</v>
      </c>
      <c r="N709">
        <v>19984</v>
      </c>
    </row>
    <row r="710" spans="1:14" hidden="1" x14ac:dyDescent="0.25">
      <c r="A710" t="s">
        <v>13</v>
      </c>
      <c r="B710" t="s">
        <v>2013</v>
      </c>
      <c r="C710">
        <v>14</v>
      </c>
      <c r="D710">
        <v>5.5776892430278799</v>
      </c>
      <c r="E710">
        <v>5.3378682438064602E-2</v>
      </c>
      <c r="F710">
        <v>1.77068934963671</v>
      </c>
      <c r="G710">
        <v>1</v>
      </c>
      <c r="H710">
        <v>0.38049628748599001</v>
      </c>
      <c r="I710">
        <v>0.35555907095767297</v>
      </c>
      <c r="J710">
        <f t="shared" si="35"/>
        <v>0.44908823724137348</v>
      </c>
      <c r="K710" t="s">
        <v>1989</v>
      </c>
      <c r="L710">
        <v>231</v>
      </c>
      <c r="M710">
        <v>684</v>
      </c>
      <c r="N710">
        <v>19984</v>
      </c>
    </row>
    <row r="711" spans="1:14" x14ac:dyDescent="0.25">
      <c r="A711" t="s">
        <v>13</v>
      </c>
      <c r="B711" t="s">
        <v>42</v>
      </c>
      <c r="C711">
        <v>64</v>
      </c>
      <c r="D711">
        <v>25.4980079681274</v>
      </c>
      <c r="E711" s="1">
        <v>3.8029066262834E-6</v>
      </c>
      <c r="F711">
        <v>1.7660901565207701</v>
      </c>
      <c r="G711">
        <v>1.7602835324631E-2</v>
      </c>
      <c r="H711" s="1">
        <v>3.4815237329641598E-4</v>
      </c>
      <c r="I711" s="1">
        <v>3.2533493353871501E-4</v>
      </c>
      <c r="J711">
        <f t="shared" si="35"/>
        <v>3.4876693009095545</v>
      </c>
      <c r="K711" t="s">
        <v>2014</v>
      </c>
      <c r="L711">
        <v>231</v>
      </c>
      <c r="M711">
        <v>3135</v>
      </c>
      <c r="N711">
        <v>19984</v>
      </c>
    </row>
    <row r="712" spans="1:14" x14ac:dyDescent="0.25">
      <c r="A712" t="s">
        <v>13</v>
      </c>
      <c r="B712" t="s">
        <v>863</v>
      </c>
      <c r="C712">
        <v>48</v>
      </c>
      <c r="D712">
        <v>19.123505976095601</v>
      </c>
      <c r="E712" s="1">
        <v>1.0559200824156E-4</v>
      </c>
      <c r="F712">
        <v>1.76552699001678</v>
      </c>
      <c r="G712">
        <v>0.38929467226200798</v>
      </c>
      <c r="H712">
        <v>4.0907629195725001E-3</v>
      </c>
      <c r="I712">
        <v>3.8226598025476199E-3</v>
      </c>
      <c r="J712">
        <f t="shared" si="35"/>
        <v>2.4176343502808537</v>
      </c>
      <c r="K712" t="s">
        <v>2015</v>
      </c>
      <c r="L712">
        <v>231</v>
      </c>
      <c r="M712">
        <v>2352</v>
      </c>
      <c r="N712">
        <v>19984</v>
      </c>
    </row>
    <row r="713" spans="1:14" hidden="1" x14ac:dyDescent="0.25">
      <c r="A713" t="s">
        <v>13</v>
      </c>
      <c r="B713" t="s">
        <v>2016</v>
      </c>
      <c r="C713">
        <v>16</v>
      </c>
      <c r="D713">
        <v>6.3745019920318704</v>
      </c>
      <c r="E713">
        <v>3.8643620066659799E-2</v>
      </c>
      <c r="F713">
        <v>1.7632779110486101</v>
      </c>
      <c r="G713">
        <v>1</v>
      </c>
      <c r="H713">
        <v>0.303238759817201</v>
      </c>
      <c r="I713">
        <v>0.28336489806863302</v>
      </c>
      <c r="J713">
        <f t="shared" si="35"/>
        <v>0.54765394914597376</v>
      </c>
      <c r="K713" t="s">
        <v>2017</v>
      </c>
      <c r="L713">
        <v>231</v>
      </c>
      <c r="M713">
        <v>785</v>
      </c>
      <c r="N713">
        <v>19984</v>
      </c>
    </row>
    <row r="714" spans="1:14" hidden="1" x14ac:dyDescent="0.25">
      <c r="A714" t="s">
        <v>24</v>
      </c>
      <c r="B714" t="s">
        <v>2018</v>
      </c>
      <c r="C714">
        <v>11</v>
      </c>
      <c r="D714">
        <v>4.3824701195219102</v>
      </c>
      <c r="E714">
        <v>9.5960512815668905E-2</v>
      </c>
      <c r="F714">
        <v>1.7610915787711301</v>
      </c>
      <c r="G714">
        <v>1</v>
      </c>
      <c r="H714">
        <v>0.53999597666271903</v>
      </c>
      <c r="I714">
        <v>0.495505193448181</v>
      </c>
      <c r="K714" t="s">
        <v>2019</v>
      </c>
      <c r="L714">
        <v>242</v>
      </c>
      <c r="M714">
        <v>543</v>
      </c>
      <c r="N714">
        <v>21038</v>
      </c>
    </row>
    <row r="715" spans="1:14" hidden="1" x14ac:dyDescent="0.25">
      <c r="A715" t="s">
        <v>13</v>
      </c>
      <c r="B715" t="s">
        <v>709</v>
      </c>
      <c r="C715">
        <v>27</v>
      </c>
      <c r="D715">
        <v>10.756972111553701</v>
      </c>
      <c r="E715">
        <v>5.5794952904907298E-3</v>
      </c>
      <c r="F715">
        <v>1.76020513021266</v>
      </c>
      <c r="G715">
        <v>0.99999999999551004</v>
      </c>
      <c r="H715">
        <v>7.8066791473508798E-2</v>
      </c>
      <c r="I715">
        <v>7.2950398629025207E-2</v>
      </c>
      <c r="J715">
        <f>-LOG(I715,10)</f>
        <v>1.1369723306120241</v>
      </c>
      <c r="K715" t="s">
        <v>2020</v>
      </c>
      <c r="L715">
        <v>231</v>
      </c>
      <c r="M715">
        <v>1327</v>
      </c>
      <c r="N715">
        <v>19984</v>
      </c>
    </row>
    <row r="716" spans="1:14" hidden="1" x14ac:dyDescent="0.25">
      <c r="A716" t="s">
        <v>24</v>
      </c>
      <c r="B716" t="s">
        <v>2021</v>
      </c>
      <c r="C716">
        <v>17</v>
      </c>
      <c r="D716">
        <v>6.7729083665338603</v>
      </c>
      <c r="E716">
        <v>3.2935278252902399E-2</v>
      </c>
      <c r="F716">
        <v>1.75937622983077</v>
      </c>
      <c r="G716">
        <v>0.99999999900693004</v>
      </c>
      <c r="H716">
        <v>0.245625749862007</v>
      </c>
      <c r="I716">
        <v>0.22538841021263301</v>
      </c>
      <c r="K716" t="s">
        <v>2022</v>
      </c>
      <c r="L716">
        <v>242</v>
      </c>
      <c r="M716">
        <v>840</v>
      </c>
      <c r="N716">
        <v>21038</v>
      </c>
    </row>
    <row r="717" spans="1:14" hidden="1" x14ac:dyDescent="0.25">
      <c r="A717" t="s">
        <v>13</v>
      </c>
      <c r="B717" t="s">
        <v>2023</v>
      </c>
      <c r="C717">
        <v>12</v>
      </c>
      <c r="D717">
        <v>4.7808764940239001</v>
      </c>
      <c r="E717">
        <v>8.0942561039544295E-2</v>
      </c>
      <c r="F717">
        <v>1.7535977535977501</v>
      </c>
      <c r="G717">
        <v>1</v>
      </c>
      <c r="H717">
        <v>0.490169672494983</v>
      </c>
      <c r="I717">
        <v>0.45804460935866598</v>
      </c>
      <c r="J717">
        <f t="shared" ref="J717:J725" si="36">-LOG(I717,10)</f>
        <v>0.33909222362304442</v>
      </c>
      <c r="K717" t="s">
        <v>2024</v>
      </c>
      <c r="L717">
        <v>231</v>
      </c>
      <c r="M717">
        <v>592</v>
      </c>
      <c r="N717">
        <v>19984</v>
      </c>
    </row>
    <row r="718" spans="1:14" hidden="1" x14ac:dyDescent="0.25">
      <c r="A718" t="s">
        <v>13</v>
      </c>
      <c r="B718" t="s">
        <v>778</v>
      </c>
      <c r="C718">
        <v>17</v>
      </c>
      <c r="D718">
        <v>6.7729083665338603</v>
      </c>
      <c r="E718">
        <v>3.4287385582383798E-2</v>
      </c>
      <c r="F718">
        <v>1.7529010520667201</v>
      </c>
      <c r="G718">
        <v>1</v>
      </c>
      <c r="H718">
        <v>0.28334124475070799</v>
      </c>
      <c r="I718">
        <v>0.26477143946184101</v>
      </c>
      <c r="J718">
        <f t="shared" si="36"/>
        <v>0.57712886346603443</v>
      </c>
      <c r="K718" t="s">
        <v>2025</v>
      </c>
      <c r="L718">
        <v>231</v>
      </c>
      <c r="M718">
        <v>839</v>
      </c>
      <c r="N718">
        <v>19984</v>
      </c>
    </row>
    <row r="719" spans="1:14" x14ac:dyDescent="0.25">
      <c r="A719" t="s">
        <v>13</v>
      </c>
      <c r="B719" t="s">
        <v>2026</v>
      </c>
      <c r="C719">
        <v>40</v>
      </c>
      <c r="D719">
        <v>15.9362549800796</v>
      </c>
      <c r="E719" s="1">
        <v>5.7296201789043002E-4</v>
      </c>
      <c r="F719">
        <v>1.7521179242698199</v>
      </c>
      <c r="G719">
        <v>0.93119641742293202</v>
      </c>
      <c r="H719">
        <v>1.51138963928272E-2</v>
      </c>
      <c r="I719">
        <v>1.41233518873217E-2</v>
      </c>
      <c r="J719">
        <f t="shared" si="36"/>
        <v>1.8500622201813013</v>
      </c>
      <c r="K719" t="s">
        <v>2027</v>
      </c>
      <c r="L719">
        <v>231</v>
      </c>
      <c r="M719">
        <v>1975</v>
      </c>
      <c r="N719">
        <v>19984</v>
      </c>
    </row>
    <row r="720" spans="1:14" hidden="1" x14ac:dyDescent="0.25">
      <c r="A720" t="s">
        <v>13</v>
      </c>
      <c r="B720" t="s">
        <v>2028</v>
      </c>
      <c r="C720">
        <v>15</v>
      </c>
      <c r="D720">
        <v>5.9760956175298796</v>
      </c>
      <c r="E720">
        <v>4.7335682700182402E-2</v>
      </c>
      <c r="F720">
        <v>1.75123122491543</v>
      </c>
      <c r="G720">
        <v>1</v>
      </c>
      <c r="H720">
        <v>0.34914739735726902</v>
      </c>
      <c r="I720">
        <v>0.326264745056707</v>
      </c>
      <c r="J720">
        <f t="shared" si="36"/>
        <v>0.4864298519078904</v>
      </c>
      <c r="K720" t="s">
        <v>2029</v>
      </c>
      <c r="L720">
        <v>231</v>
      </c>
      <c r="M720">
        <v>741</v>
      </c>
      <c r="N720">
        <v>19984</v>
      </c>
    </row>
    <row r="721" spans="1:14" x14ac:dyDescent="0.25">
      <c r="A721" t="s">
        <v>13</v>
      </c>
      <c r="B721" t="s">
        <v>401</v>
      </c>
      <c r="C721">
        <v>62</v>
      </c>
      <c r="D721">
        <v>24.701195219123498</v>
      </c>
      <c r="E721" s="1">
        <v>7.7081479766455292E-6</v>
      </c>
      <c r="F721">
        <v>1.7511168774635899</v>
      </c>
      <c r="G721">
        <v>3.5356995668484999E-2</v>
      </c>
      <c r="H721" s="1">
        <v>6.7904420571618797E-4</v>
      </c>
      <c r="I721" s="1">
        <v>6.3454055890763096E-4</v>
      </c>
      <c r="J721">
        <f t="shared" si="36"/>
        <v>3.1975406132118018</v>
      </c>
      <c r="K721" t="s">
        <v>2030</v>
      </c>
      <c r="L721">
        <v>231</v>
      </c>
      <c r="M721">
        <v>3063</v>
      </c>
      <c r="N721">
        <v>19984</v>
      </c>
    </row>
    <row r="722" spans="1:14" x14ac:dyDescent="0.25">
      <c r="A722" t="s">
        <v>13</v>
      </c>
      <c r="B722" t="s">
        <v>881</v>
      </c>
      <c r="C722">
        <v>35</v>
      </c>
      <c r="D722">
        <v>13.9442231075697</v>
      </c>
      <c r="E722">
        <v>1.4674203905076901E-3</v>
      </c>
      <c r="F722">
        <v>1.7492078497277801</v>
      </c>
      <c r="G722">
        <v>0.99894886648202397</v>
      </c>
      <c r="H722">
        <v>2.95318353589673E-2</v>
      </c>
      <c r="I722">
        <v>2.7596358464590801E-2</v>
      </c>
      <c r="J722">
        <f t="shared" si="36"/>
        <v>1.559148222393995</v>
      </c>
      <c r="K722" t="s">
        <v>2031</v>
      </c>
      <c r="L722">
        <v>231</v>
      </c>
      <c r="M722">
        <v>1731</v>
      </c>
      <c r="N722">
        <v>19984</v>
      </c>
    </row>
    <row r="723" spans="1:14" hidden="1" x14ac:dyDescent="0.25">
      <c r="A723" t="s">
        <v>13</v>
      </c>
      <c r="B723" t="s">
        <v>2032</v>
      </c>
      <c r="C723">
        <v>15</v>
      </c>
      <c r="D723">
        <v>5.9760956175298796</v>
      </c>
      <c r="E723">
        <v>4.9377538390773898E-2</v>
      </c>
      <c r="F723">
        <v>1.7441698086859301</v>
      </c>
      <c r="G723">
        <v>1</v>
      </c>
      <c r="H723">
        <v>0.36078830476764201</v>
      </c>
      <c r="I723">
        <v>0.33714272300304599</v>
      </c>
      <c r="J723">
        <f t="shared" si="36"/>
        <v>0.47218620983793813</v>
      </c>
      <c r="K723" t="s">
        <v>2029</v>
      </c>
      <c r="L723">
        <v>231</v>
      </c>
      <c r="M723">
        <v>744</v>
      </c>
      <c r="N723">
        <v>19984</v>
      </c>
    </row>
    <row r="724" spans="1:14" hidden="1" x14ac:dyDescent="0.25">
      <c r="A724" t="s">
        <v>13</v>
      </c>
      <c r="B724" t="s">
        <v>2033</v>
      </c>
      <c r="C724">
        <v>24</v>
      </c>
      <c r="D724">
        <v>9.5617529880478092</v>
      </c>
      <c r="E724">
        <v>1.05738716158469E-2</v>
      </c>
      <c r="F724">
        <v>1.74329113371934</v>
      </c>
      <c r="G724">
        <v>1</v>
      </c>
      <c r="H724">
        <v>0.126119962288609</v>
      </c>
      <c r="I724">
        <v>0.117854229056587</v>
      </c>
      <c r="J724">
        <f t="shared" si="36"/>
        <v>0.92865482872738836</v>
      </c>
      <c r="K724" t="s">
        <v>2034</v>
      </c>
      <c r="L724">
        <v>231</v>
      </c>
      <c r="M724">
        <v>1191</v>
      </c>
      <c r="N724">
        <v>19984</v>
      </c>
    </row>
    <row r="725" spans="1:14" hidden="1" x14ac:dyDescent="0.25">
      <c r="A725" t="s">
        <v>13</v>
      </c>
      <c r="B725" t="s">
        <v>2035</v>
      </c>
      <c r="C725">
        <v>14</v>
      </c>
      <c r="D725">
        <v>5.5776892430278799</v>
      </c>
      <c r="E725">
        <v>5.9358397692294597E-2</v>
      </c>
      <c r="F725">
        <v>1.74266405057771</v>
      </c>
      <c r="G725">
        <v>1</v>
      </c>
      <c r="H725">
        <v>0.40282610294378401</v>
      </c>
      <c r="I725">
        <v>0.37642542024924602</v>
      </c>
      <c r="J725">
        <f t="shared" si="36"/>
        <v>0.42432105607049031</v>
      </c>
      <c r="K725" t="s">
        <v>2036</v>
      </c>
      <c r="L725">
        <v>231</v>
      </c>
      <c r="M725">
        <v>695</v>
      </c>
      <c r="N725">
        <v>19984</v>
      </c>
    </row>
    <row r="726" spans="1:14" hidden="1" x14ac:dyDescent="0.25">
      <c r="A726" t="s">
        <v>24</v>
      </c>
      <c r="B726" t="s">
        <v>2037</v>
      </c>
      <c r="C726">
        <v>18</v>
      </c>
      <c r="D726">
        <v>7.1713147410358502</v>
      </c>
      <c r="E726">
        <v>2.9729131223300499E-2</v>
      </c>
      <c r="F726">
        <v>1.7425500193266901</v>
      </c>
      <c r="G726">
        <v>0.99999999229518299</v>
      </c>
      <c r="H726">
        <v>0.22762314274159701</v>
      </c>
      <c r="I726">
        <v>0.20886905505206299</v>
      </c>
      <c r="K726" t="s">
        <v>2038</v>
      </c>
      <c r="L726">
        <v>242</v>
      </c>
      <c r="M726">
        <v>898</v>
      </c>
      <c r="N726">
        <v>21038</v>
      </c>
    </row>
    <row r="727" spans="1:14" x14ac:dyDescent="0.25">
      <c r="A727" t="s">
        <v>13</v>
      </c>
      <c r="B727" t="s">
        <v>2039</v>
      </c>
      <c r="C727">
        <v>40</v>
      </c>
      <c r="D727">
        <v>15.9362549800796</v>
      </c>
      <c r="E727" s="1">
        <v>6.4422096099002501E-4</v>
      </c>
      <c r="F727">
        <v>1.7415364370573201</v>
      </c>
      <c r="G727">
        <v>0.95068275083242604</v>
      </c>
      <c r="H727">
        <v>1.6415509221093E-2</v>
      </c>
      <c r="I727">
        <v>1.5339658755971E-2</v>
      </c>
      <c r="J727">
        <f>-LOG(I727,10)</f>
        <v>1.8141843015374413</v>
      </c>
      <c r="K727" t="s">
        <v>2027</v>
      </c>
      <c r="L727">
        <v>231</v>
      </c>
      <c r="M727">
        <v>1987</v>
      </c>
      <c r="N727">
        <v>19984</v>
      </c>
    </row>
    <row r="728" spans="1:14" x14ac:dyDescent="0.25">
      <c r="A728" t="s">
        <v>13</v>
      </c>
      <c r="B728" t="s">
        <v>46</v>
      </c>
      <c r="C728">
        <v>104</v>
      </c>
      <c r="D728">
        <v>41.434262948207099</v>
      </c>
      <c r="E728" s="1">
        <v>3.5214733927671002E-10</v>
      </c>
      <c r="F728">
        <v>1.7405930627056501</v>
      </c>
      <c r="G728" s="1">
        <v>1.64452659190406E-6</v>
      </c>
      <c r="H728" s="1">
        <v>8.2208796354147904E-7</v>
      </c>
      <c r="I728" s="1">
        <v>7.68209420632143E-7</v>
      </c>
      <c r="J728">
        <f>-LOG(I728,10)</f>
        <v>6.1145203713397178</v>
      </c>
      <c r="K728" t="s">
        <v>2040</v>
      </c>
      <c r="L728">
        <v>231</v>
      </c>
      <c r="M728">
        <v>5169</v>
      </c>
      <c r="N728">
        <v>19984</v>
      </c>
    </row>
    <row r="729" spans="1:14" hidden="1" x14ac:dyDescent="0.25">
      <c r="A729" t="s">
        <v>13</v>
      </c>
      <c r="B729" t="s">
        <v>427</v>
      </c>
      <c r="C729">
        <v>24</v>
      </c>
      <c r="D729">
        <v>9.5617529880478092</v>
      </c>
      <c r="E729">
        <v>1.1179152593871099E-2</v>
      </c>
      <c r="F729">
        <v>1.7345528322971899</v>
      </c>
      <c r="G729">
        <v>1</v>
      </c>
      <c r="H729">
        <v>0.13147471904479699</v>
      </c>
      <c r="I729">
        <v>0.12285804223440699</v>
      </c>
      <c r="J729">
        <f>-LOG(I729,10)</f>
        <v>0.91059640952409249</v>
      </c>
      <c r="K729" t="s">
        <v>2041</v>
      </c>
      <c r="L729">
        <v>231</v>
      </c>
      <c r="M729">
        <v>1197</v>
      </c>
      <c r="N729">
        <v>19984</v>
      </c>
    </row>
    <row r="730" spans="1:14" x14ac:dyDescent="0.25">
      <c r="A730" t="s">
        <v>24</v>
      </c>
      <c r="B730" t="s">
        <v>804</v>
      </c>
      <c r="C730">
        <v>32</v>
      </c>
      <c r="D730">
        <v>12.7490039840637</v>
      </c>
      <c r="E730">
        <v>2.97229206374217E-3</v>
      </c>
      <c r="F730">
        <v>1.7321820034375199</v>
      </c>
      <c r="G730">
        <v>0.84159314144776798</v>
      </c>
      <c r="H730">
        <v>4.8808396488129999E-2</v>
      </c>
      <c r="I730">
        <v>4.4787026179738003E-2</v>
      </c>
      <c r="K730" t="s">
        <v>2042</v>
      </c>
      <c r="L730">
        <v>242</v>
      </c>
      <c r="M730">
        <v>1606</v>
      </c>
      <c r="N730">
        <v>21038</v>
      </c>
    </row>
    <row r="731" spans="1:14" hidden="1" x14ac:dyDescent="0.25">
      <c r="A731" t="s">
        <v>13</v>
      </c>
      <c r="B731" t="s">
        <v>2043</v>
      </c>
      <c r="C731">
        <v>21</v>
      </c>
      <c r="D731">
        <v>8.3665338645418306</v>
      </c>
      <c r="E731">
        <v>1.8845041135523301E-2</v>
      </c>
      <c r="F731">
        <v>1.7318658462605001</v>
      </c>
      <c r="G731">
        <v>1</v>
      </c>
      <c r="H731">
        <v>0.18876833886080099</v>
      </c>
      <c r="I731">
        <v>0.176396715024561</v>
      </c>
      <c r="J731">
        <f t="shared" ref="J731:J741" si="37">-LOG(I731,10)</f>
        <v>0.75350950684586704</v>
      </c>
      <c r="K731" t="s">
        <v>2044</v>
      </c>
      <c r="L731">
        <v>231</v>
      </c>
      <c r="M731">
        <v>1049</v>
      </c>
      <c r="N731">
        <v>19984</v>
      </c>
    </row>
    <row r="732" spans="1:14" hidden="1" x14ac:dyDescent="0.25">
      <c r="A732" t="s">
        <v>13</v>
      </c>
      <c r="B732" t="s">
        <v>2045</v>
      </c>
      <c r="C732">
        <v>19</v>
      </c>
      <c r="D732">
        <v>7.5697211155378401</v>
      </c>
      <c r="E732">
        <v>2.66032582857334E-2</v>
      </c>
      <c r="F732">
        <v>1.7302164502164501</v>
      </c>
      <c r="G732">
        <v>1</v>
      </c>
      <c r="H732">
        <v>0.24547551963653999</v>
      </c>
      <c r="I732">
        <v>0.22938738320287499</v>
      </c>
      <c r="J732">
        <f t="shared" si="37"/>
        <v>0.63943047290405108</v>
      </c>
      <c r="K732" t="s">
        <v>2046</v>
      </c>
      <c r="L732">
        <v>231</v>
      </c>
      <c r="M732">
        <v>950</v>
      </c>
      <c r="N732">
        <v>19984</v>
      </c>
    </row>
    <row r="733" spans="1:14" x14ac:dyDescent="0.25">
      <c r="A733" t="s">
        <v>13</v>
      </c>
      <c r="B733" t="s">
        <v>272</v>
      </c>
      <c r="C733">
        <v>48</v>
      </c>
      <c r="D733">
        <v>19.123505976095601</v>
      </c>
      <c r="E733" s="1">
        <v>1.7223679304381899E-4</v>
      </c>
      <c r="F733">
        <v>1.7294958269552101</v>
      </c>
      <c r="G733">
        <v>0.55265049541897704</v>
      </c>
      <c r="H733">
        <v>5.7854214872057096E-3</v>
      </c>
      <c r="I733">
        <v>5.4062527197854997E-3</v>
      </c>
      <c r="J733">
        <f t="shared" si="37"/>
        <v>2.267103656705554</v>
      </c>
      <c r="K733" t="s">
        <v>2047</v>
      </c>
      <c r="L733">
        <v>231</v>
      </c>
      <c r="M733">
        <v>2401</v>
      </c>
      <c r="N733">
        <v>19984</v>
      </c>
    </row>
    <row r="734" spans="1:14" x14ac:dyDescent="0.25">
      <c r="A734" t="s">
        <v>13</v>
      </c>
      <c r="B734" t="s">
        <v>446</v>
      </c>
      <c r="C734">
        <v>35</v>
      </c>
      <c r="D734">
        <v>13.9442231075697</v>
      </c>
      <c r="E734">
        <v>1.7763442361950199E-3</v>
      </c>
      <c r="F734">
        <v>1.72922831974802</v>
      </c>
      <c r="G734">
        <v>0.99975220386253705</v>
      </c>
      <c r="H734">
        <v>3.3175004955178299E-2</v>
      </c>
      <c r="I734">
        <v>3.10007596100756E-2</v>
      </c>
      <c r="J734">
        <f t="shared" si="37"/>
        <v>1.5086276645391949</v>
      </c>
      <c r="K734" t="s">
        <v>2048</v>
      </c>
      <c r="L734">
        <v>231</v>
      </c>
      <c r="M734">
        <v>1751</v>
      </c>
      <c r="N734">
        <v>19984</v>
      </c>
    </row>
    <row r="735" spans="1:14" x14ac:dyDescent="0.25">
      <c r="A735" t="s">
        <v>13</v>
      </c>
      <c r="B735" t="s">
        <v>324</v>
      </c>
      <c r="C735">
        <v>35</v>
      </c>
      <c r="D735">
        <v>13.9442231075697</v>
      </c>
      <c r="E735">
        <v>1.81014665831467E-3</v>
      </c>
      <c r="F735">
        <v>1.72725544088921</v>
      </c>
      <c r="G735">
        <v>0.99978844913098597</v>
      </c>
      <c r="H735">
        <v>3.3405433785261701E-2</v>
      </c>
      <c r="I735">
        <v>3.12160864435846E-2</v>
      </c>
      <c r="J735">
        <f t="shared" si="37"/>
        <v>1.50562154529964</v>
      </c>
      <c r="K735" t="s">
        <v>2049</v>
      </c>
      <c r="L735">
        <v>231</v>
      </c>
      <c r="M735">
        <v>1753</v>
      </c>
      <c r="N735">
        <v>19984</v>
      </c>
    </row>
    <row r="736" spans="1:14" hidden="1" x14ac:dyDescent="0.25">
      <c r="A736" t="s">
        <v>13</v>
      </c>
      <c r="B736" t="s">
        <v>2050</v>
      </c>
      <c r="C736">
        <v>23</v>
      </c>
      <c r="D736">
        <v>9.1633466135458104</v>
      </c>
      <c r="E736">
        <v>1.42288900302156E-2</v>
      </c>
      <c r="F736">
        <v>1.72272633571334</v>
      </c>
      <c r="G736">
        <v>1</v>
      </c>
      <c r="H736">
        <v>0.15522123259597401</v>
      </c>
      <c r="I736">
        <v>0.145048241125773</v>
      </c>
      <c r="J736">
        <f t="shared" si="37"/>
        <v>0.83848753314192737</v>
      </c>
      <c r="K736" t="s">
        <v>2051</v>
      </c>
      <c r="L736">
        <v>231</v>
      </c>
      <c r="M736">
        <v>1155</v>
      </c>
      <c r="N736">
        <v>19984</v>
      </c>
    </row>
    <row r="737" spans="1:14" hidden="1" x14ac:dyDescent="0.25">
      <c r="A737" t="s">
        <v>13</v>
      </c>
      <c r="B737" t="s">
        <v>2052</v>
      </c>
      <c r="C737">
        <v>20</v>
      </c>
      <c r="D737">
        <v>7.9681274900398398</v>
      </c>
      <c r="E737">
        <v>2.3742704491856299E-2</v>
      </c>
      <c r="F737">
        <v>1.71989706780959</v>
      </c>
      <c r="G737">
        <v>1</v>
      </c>
      <c r="H737">
        <v>0.22304766050800201</v>
      </c>
      <c r="I737">
        <v>0.208429415891286</v>
      </c>
      <c r="J737">
        <f t="shared" si="37"/>
        <v>0.68104098855036022</v>
      </c>
      <c r="K737" t="s">
        <v>2053</v>
      </c>
      <c r="L737">
        <v>231</v>
      </c>
      <c r="M737">
        <v>1006</v>
      </c>
      <c r="N737">
        <v>19984</v>
      </c>
    </row>
    <row r="738" spans="1:14" hidden="1" x14ac:dyDescent="0.25">
      <c r="A738" t="s">
        <v>13</v>
      </c>
      <c r="B738" t="s">
        <v>543</v>
      </c>
      <c r="C738">
        <v>23</v>
      </c>
      <c r="D738">
        <v>9.1633466135458104</v>
      </c>
      <c r="E738">
        <v>1.5155621191888799E-2</v>
      </c>
      <c r="F738">
        <v>1.7123484662210899</v>
      </c>
      <c r="G738">
        <v>1</v>
      </c>
      <c r="H738">
        <v>0.161630392122591</v>
      </c>
      <c r="I738">
        <v>0.151037352930149</v>
      </c>
      <c r="J738">
        <f t="shared" si="37"/>
        <v>0.82091563439335402</v>
      </c>
      <c r="K738" t="s">
        <v>1888</v>
      </c>
      <c r="L738">
        <v>231</v>
      </c>
      <c r="M738">
        <v>1162</v>
      </c>
      <c r="N738">
        <v>19984</v>
      </c>
    </row>
    <row r="739" spans="1:14" hidden="1" x14ac:dyDescent="0.25">
      <c r="A739" t="s">
        <v>13</v>
      </c>
      <c r="B739" t="s">
        <v>506</v>
      </c>
      <c r="C739">
        <v>22</v>
      </c>
      <c r="D739">
        <v>8.7649402390438205</v>
      </c>
      <c r="E739">
        <v>1.8080037970341901E-2</v>
      </c>
      <c r="F739">
        <v>1.7100072733495899</v>
      </c>
      <c r="G739">
        <v>1</v>
      </c>
      <c r="H739">
        <v>0.182717959488152</v>
      </c>
      <c r="I739">
        <v>0.17074286940389899</v>
      </c>
      <c r="J739">
        <f t="shared" si="37"/>
        <v>0.7676574243562545</v>
      </c>
      <c r="K739" t="s">
        <v>2054</v>
      </c>
      <c r="L739">
        <v>231</v>
      </c>
      <c r="M739">
        <v>1113</v>
      </c>
      <c r="N739">
        <v>19984</v>
      </c>
    </row>
    <row r="740" spans="1:14" x14ac:dyDescent="0.25">
      <c r="A740" t="s">
        <v>13</v>
      </c>
      <c r="B740" t="s">
        <v>266</v>
      </c>
      <c r="C740">
        <v>71</v>
      </c>
      <c r="D740">
        <v>28.286852589641398</v>
      </c>
      <c r="E740" s="1">
        <v>2.8681297930406801E-6</v>
      </c>
      <c r="F740">
        <v>1.70618566618566</v>
      </c>
      <c r="G740">
        <v>1.33048823989909E-2</v>
      </c>
      <c r="H740" s="1">
        <v>2.8492123412142401E-4</v>
      </c>
      <c r="I740" s="1">
        <v>2.6624787844758502E-4</v>
      </c>
      <c r="J740">
        <f t="shared" si="37"/>
        <v>3.5747138441435444</v>
      </c>
      <c r="K740" t="s">
        <v>2055</v>
      </c>
      <c r="L740">
        <v>231</v>
      </c>
      <c r="M740">
        <v>3600</v>
      </c>
      <c r="N740">
        <v>19984</v>
      </c>
    </row>
    <row r="741" spans="1:14" x14ac:dyDescent="0.25">
      <c r="A741" t="s">
        <v>13</v>
      </c>
      <c r="B741" t="s">
        <v>258</v>
      </c>
      <c r="C741">
        <v>39</v>
      </c>
      <c r="D741">
        <v>15.537848605577601</v>
      </c>
      <c r="E741">
        <v>1.1347656607927799E-3</v>
      </c>
      <c r="F741">
        <v>1.70572400299397</v>
      </c>
      <c r="G741">
        <v>0.99502019565010702</v>
      </c>
      <c r="H741">
        <v>2.5229623191626201E-2</v>
      </c>
      <c r="I741">
        <v>2.3576107514470999E-2</v>
      </c>
      <c r="J741">
        <f t="shared" si="37"/>
        <v>1.6275278966340807</v>
      </c>
      <c r="K741" t="s">
        <v>2056</v>
      </c>
      <c r="L741">
        <v>231</v>
      </c>
      <c r="M741">
        <v>1978</v>
      </c>
      <c r="N741">
        <v>19984</v>
      </c>
    </row>
    <row r="742" spans="1:14" hidden="1" x14ac:dyDescent="0.25">
      <c r="A742" t="s">
        <v>98</v>
      </c>
      <c r="B742" t="s">
        <v>2057</v>
      </c>
      <c r="C742">
        <v>16</v>
      </c>
      <c r="D742">
        <v>6.3745019920318704</v>
      </c>
      <c r="E742">
        <v>4.9018567216437103E-2</v>
      </c>
      <c r="F742">
        <v>1.7022585383767901</v>
      </c>
      <c r="G742">
        <v>0.999999999999999</v>
      </c>
      <c r="H742">
        <v>0.80990798860025903</v>
      </c>
      <c r="I742">
        <v>0.80760384069528002</v>
      </c>
      <c r="K742" t="s">
        <v>2058</v>
      </c>
      <c r="L742">
        <v>224</v>
      </c>
      <c r="M742">
        <v>778</v>
      </c>
      <c r="N742">
        <v>18541</v>
      </c>
    </row>
    <row r="743" spans="1:14" hidden="1" x14ac:dyDescent="0.25">
      <c r="A743" t="s">
        <v>13</v>
      </c>
      <c r="B743" t="s">
        <v>2059</v>
      </c>
      <c r="C743">
        <v>13</v>
      </c>
      <c r="D743">
        <v>5.17928286852589</v>
      </c>
      <c r="E743">
        <v>8.1555195570907402E-2</v>
      </c>
      <c r="F743">
        <v>1.7014231356137499</v>
      </c>
      <c r="G743">
        <v>1</v>
      </c>
      <c r="H743">
        <v>0.49260182163074601</v>
      </c>
      <c r="I743">
        <v>0.46031735870099499</v>
      </c>
      <c r="J743">
        <f>-LOG(I743,10)</f>
        <v>0.33694264742645069</v>
      </c>
      <c r="K743" t="s">
        <v>2060</v>
      </c>
      <c r="L743">
        <v>231</v>
      </c>
      <c r="M743">
        <v>661</v>
      </c>
      <c r="N743">
        <v>19984</v>
      </c>
    </row>
    <row r="744" spans="1:14" x14ac:dyDescent="0.25">
      <c r="A744" t="s">
        <v>13</v>
      </c>
      <c r="B744" t="s">
        <v>800</v>
      </c>
      <c r="C744">
        <v>40</v>
      </c>
      <c r="D744">
        <v>15.9362549800796</v>
      </c>
      <c r="E744">
        <v>1.02394917891746E-3</v>
      </c>
      <c r="F744">
        <v>1.69962323203973</v>
      </c>
      <c r="G744">
        <v>0.99163996378513897</v>
      </c>
      <c r="H744">
        <v>2.3118845331161399E-2</v>
      </c>
      <c r="I744">
        <v>2.16036672049384E-2</v>
      </c>
      <c r="J744">
        <f>-LOG(I744,10)</f>
        <v>1.6654725214562054</v>
      </c>
      <c r="K744" t="s">
        <v>2061</v>
      </c>
      <c r="L744">
        <v>231</v>
      </c>
      <c r="M744">
        <v>2036</v>
      </c>
      <c r="N744">
        <v>19984</v>
      </c>
    </row>
    <row r="745" spans="1:14" hidden="1" x14ac:dyDescent="0.25">
      <c r="A745" t="s">
        <v>24</v>
      </c>
      <c r="B745" t="s">
        <v>610</v>
      </c>
      <c r="C745">
        <v>31</v>
      </c>
      <c r="D745">
        <v>12.350597609561699</v>
      </c>
      <c r="E745">
        <v>4.7236337864418098E-3</v>
      </c>
      <c r="F745">
        <v>1.6970720486291799</v>
      </c>
      <c r="G745">
        <v>0.94664869944407903</v>
      </c>
      <c r="H745">
        <v>6.10482024687167E-2</v>
      </c>
      <c r="I745">
        <v>5.6018382879210099E-2</v>
      </c>
      <c r="K745" t="s">
        <v>2062</v>
      </c>
      <c r="L745">
        <v>242</v>
      </c>
      <c r="M745">
        <v>1588</v>
      </c>
      <c r="N745">
        <v>21038</v>
      </c>
    </row>
    <row r="746" spans="1:14" x14ac:dyDescent="0.25">
      <c r="A746" t="s">
        <v>13</v>
      </c>
      <c r="B746" t="s">
        <v>22</v>
      </c>
      <c r="C746">
        <v>97</v>
      </c>
      <c r="D746">
        <v>38.645418326693203</v>
      </c>
      <c r="E746" s="1">
        <v>1.07059064958431E-8</v>
      </c>
      <c r="F746">
        <v>1.6942357729759301</v>
      </c>
      <c r="G746" s="1">
        <v>4.9995333789354302E-5</v>
      </c>
      <c r="H746" s="1">
        <v>3.3323918286061102E-6</v>
      </c>
      <c r="I746" s="1">
        <v>3.11399133609091E-6</v>
      </c>
      <c r="J746">
        <f>-LOG(I746,10)</f>
        <v>5.5066826000829732</v>
      </c>
      <c r="K746" t="s">
        <v>2063</v>
      </c>
      <c r="L746">
        <v>231</v>
      </c>
      <c r="M746">
        <v>4953</v>
      </c>
      <c r="N746">
        <v>19984</v>
      </c>
    </row>
    <row r="747" spans="1:14" hidden="1" x14ac:dyDescent="0.25">
      <c r="A747" t="s">
        <v>13</v>
      </c>
      <c r="B747" t="s">
        <v>2064</v>
      </c>
      <c r="C747">
        <v>32</v>
      </c>
      <c r="D747">
        <v>12.7490039840637</v>
      </c>
      <c r="E747">
        <v>4.1092881652609404E-3</v>
      </c>
      <c r="F747">
        <v>1.6921432275955499</v>
      </c>
      <c r="G747">
        <v>0.99999999554800401</v>
      </c>
      <c r="H747">
        <v>6.1102759374532897E-2</v>
      </c>
      <c r="I747">
        <v>5.7098166449151201E-2</v>
      </c>
      <c r="J747">
        <f>-LOG(I747,10)</f>
        <v>1.2433778377051377</v>
      </c>
      <c r="K747" t="s">
        <v>2065</v>
      </c>
      <c r="L747">
        <v>231</v>
      </c>
      <c r="M747">
        <v>1636</v>
      </c>
      <c r="N747">
        <v>19984</v>
      </c>
    </row>
    <row r="748" spans="1:14" hidden="1" x14ac:dyDescent="0.25">
      <c r="A748" t="s">
        <v>13</v>
      </c>
      <c r="B748" t="s">
        <v>2066</v>
      </c>
      <c r="C748">
        <v>24</v>
      </c>
      <c r="D748">
        <v>9.5617529880478092</v>
      </c>
      <c r="E748">
        <v>1.47682775768831E-2</v>
      </c>
      <c r="F748">
        <v>1.6907652607978301</v>
      </c>
      <c r="G748">
        <v>1</v>
      </c>
      <c r="H748">
        <v>0.15915650638699899</v>
      </c>
      <c r="I748">
        <v>0.14872560234878501</v>
      </c>
      <c r="J748">
        <f>-LOG(I748,10)</f>
        <v>0.8276142634773036</v>
      </c>
      <c r="K748" t="s">
        <v>2067</v>
      </c>
      <c r="L748">
        <v>231</v>
      </c>
      <c r="M748">
        <v>1228</v>
      </c>
      <c r="N748">
        <v>19984</v>
      </c>
    </row>
    <row r="749" spans="1:14" x14ac:dyDescent="0.25">
      <c r="A749" t="s">
        <v>13</v>
      </c>
      <c r="B749" t="s">
        <v>70</v>
      </c>
      <c r="C749">
        <v>73</v>
      </c>
      <c r="D749">
        <v>29.0836653386454</v>
      </c>
      <c r="E749" s="1">
        <v>2.7872835907290099E-6</v>
      </c>
      <c r="F749">
        <v>1.68858022547862</v>
      </c>
      <c r="G749">
        <v>1.2932282529086901E-2</v>
      </c>
      <c r="H749" s="1">
        <v>2.8290928445899398E-4</v>
      </c>
      <c r="I749" s="1">
        <v>2.6436778926849301E-4</v>
      </c>
      <c r="J749">
        <f>-LOG(I749,10)</f>
        <v>3.5777914606656998</v>
      </c>
      <c r="K749" t="s">
        <v>2068</v>
      </c>
      <c r="L749">
        <v>231</v>
      </c>
      <c r="M749">
        <v>3740</v>
      </c>
      <c r="N749">
        <v>19984</v>
      </c>
    </row>
    <row r="750" spans="1:14" x14ac:dyDescent="0.25">
      <c r="A750" t="s">
        <v>13</v>
      </c>
      <c r="B750" t="s">
        <v>187</v>
      </c>
      <c r="C750">
        <v>81</v>
      </c>
      <c r="D750">
        <v>32.270916334661301</v>
      </c>
      <c r="E750" s="1">
        <v>5.3592400844989602E-7</v>
      </c>
      <c r="F750">
        <v>1.68730474918772</v>
      </c>
      <c r="G750">
        <v>2.49963648324702E-3</v>
      </c>
      <c r="H750" s="1">
        <v>6.7627816093312606E-5</v>
      </c>
      <c r="I750" s="1">
        <v>6.3195579699105295E-5</v>
      </c>
      <c r="J750">
        <f>-LOG(I750,10)</f>
        <v>4.19931329797432</v>
      </c>
      <c r="K750" t="s">
        <v>2069</v>
      </c>
      <c r="L750">
        <v>231</v>
      </c>
      <c r="M750">
        <v>4153</v>
      </c>
      <c r="N750">
        <v>19984</v>
      </c>
    </row>
    <row r="751" spans="1:14" hidden="1" x14ac:dyDescent="0.25">
      <c r="A751" t="s">
        <v>24</v>
      </c>
      <c r="B751" t="s">
        <v>2070</v>
      </c>
      <c r="C751">
        <v>19</v>
      </c>
      <c r="D751">
        <v>7.5697211155378401</v>
      </c>
      <c r="E751">
        <v>3.4045727257203597E-2</v>
      </c>
      <c r="F751">
        <v>1.68202016461598</v>
      </c>
      <c r="G751">
        <v>0.99999999951234098</v>
      </c>
      <c r="H751">
        <v>0.25088458538344099</v>
      </c>
      <c r="I751">
        <v>0.23021396526299601</v>
      </c>
      <c r="K751" t="s">
        <v>2071</v>
      </c>
      <c r="L751">
        <v>242</v>
      </c>
      <c r="M751">
        <v>982</v>
      </c>
      <c r="N751">
        <v>21038</v>
      </c>
    </row>
    <row r="752" spans="1:14" x14ac:dyDescent="0.25">
      <c r="A752" t="s">
        <v>13</v>
      </c>
      <c r="B752" t="s">
        <v>895</v>
      </c>
      <c r="C752">
        <v>42</v>
      </c>
      <c r="D752">
        <v>16.733067729083601</v>
      </c>
      <c r="E752" s="1">
        <v>9.18551083590292E-4</v>
      </c>
      <c r="F752">
        <v>1.67982179632665</v>
      </c>
      <c r="G752">
        <v>0.98631705197930597</v>
      </c>
      <c r="H752">
        <v>2.1443575046415302E-2</v>
      </c>
      <c r="I752">
        <v>2.0038191888522201E-2</v>
      </c>
      <c r="J752">
        <f t="shared" ref="J752:J766" si="38">-LOG(I752,10)</f>
        <v>1.698141468845928</v>
      </c>
      <c r="K752" t="s">
        <v>2072</v>
      </c>
      <c r="L752">
        <v>231</v>
      </c>
      <c r="M752">
        <v>2163</v>
      </c>
      <c r="N752">
        <v>19984</v>
      </c>
    </row>
    <row r="753" spans="1:14" x14ac:dyDescent="0.25">
      <c r="A753" t="s">
        <v>13</v>
      </c>
      <c r="B753" t="s">
        <v>54</v>
      </c>
      <c r="C753">
        <v>106</v>
      </c>
      <c r="D753">
        <v>42.231075697211097</v>
      </c>
      <c r="E753" s="1">
        <v>1.7820951442503099E-9</v>
      </c>
      <c r="F753">
        <v>1.6788991552814301</v>
      </c>
      <c r="G753" s="1">
        <v>8.3223496715190103E-6</v>
      </c>
      <c r="H753" s="1">
        <v>1.1896502111261001E-6</v>
      </c>
      <c r="I753" s="1">
        <v>1.11168213132216E-6</v>
      </c>
      <c r="J753">
        <f t="shared" si="38"/>
        <v>5.954019374936812</v>
      </c>
      <c r="K753" t="s">
        <v>2073</v>
      </c>
      <c r="L753">
        <v>231</v>
      </c>
      <c r="M753">
        <v>5462</v>
      </c>
      <c r="N753">
        <v>19984</v>
      </c>
    </row>
    <row r="754" spans="1:14" x14ac:dyDescent="0.25">
      <c r="A754" t="s">
        <v>13</v>
      </c>
      <c r="B754" t="s">
        <v>185</v>
      </c>
      <c r="C754">
        <v>42</v>
      </c>
      <c r="D754">
        <v>16.733067729083601</v>
      </c>
      <c r="E754" s="1">
        <v>9.5224674581158698E-4</v>
      </c>
      <c r="F754">
        <v>1.6767210638922601</v>
      </c>
      <c r="G754">
        <v>0.98831104575834505</v>
      </c>
      <c r="H754">
        <v>2.17943140009524E-2</v>
      </c>
      <c r="I754">
        <v>2.0365943882235001E-2</v>
      </c>
      <c r="J754">
        <f t="shared" si="38"/>
        <v>1.691095457252576</v>
      </c>
      <c r="K754" t="s">
        <v>2074</v>
      </c>
      <c r="L754">
        <v>231</v>
      </c>
      <c r="M754">
        <v>2167</v>
      </c>
      <c r="N754">
        <v>19984</v>
      </c>
    </row>
    <row r="755" spans="1:14" x14ac:dyDescent="0.25">
      <c r="A755" t="s">
        <v>13</v>
      </c>
      <c r="B755" t="s">
        <v>77</v>
      </c>
      <c r="C755">
        <v>73</v>
      </c>
      <c r="D755">
        <v>29.0836653386454</v>
      </c>
      <c r="E755" s="1">
        <v>3.7860134060815502E-6</v>
      </c>
      <c r="F755">
        <v>1.6746990303076199</v>
      </c>
      <c r="G755">
        <v>1.7525329346407399E-2</v>
      </c>
      <c r="H755" s="1">
        <v>3.4815237329641598E-4</v>
      </c>
      <c r="I755" s="1">
        <v>3.2533493353871501E-4</v>
      </c>
      <c r="J755">
        <f t="shared" si="38"/>
        <v>3.4876693009095545</v>
      </c>
      <c r="K755" t="s">
        <v>2068</v>
      </c>
      <c r="L755">
        <v>231</v>
      </c>
      <c r="M755">
        <v>3771</v>
      </c>
      <c r="N755">
        <v>19984</v>
      </c>
    </row>
    <row r="756" spans="1:14" x14ac:dyDescent="0.25">
      <c r="A756" t="s">
        <v>13</v>
      </c>
      <c r="B756" t="s">
        <v>238</v>
      </c>
      <c r="C756">
        <v>41</v>
      </c>
      <c r="D756">
        <v>16.334661354581598</v>
      </c>
      <c r="E756">
        <v>1.1573580322199301E-3</v>
      </c>
      <c r="F756">
        <v>1.6738762260234601</v>
      </c>
      <c r="G756">
        <v>0.99551937218915798</v>
      </c>
      <c r="H756">
        <v>2.5609974656089302E-2</v>
      </c>
      <c r="I756">
        <v>2.3931531253912602E-2</v>
      </c>
      <c r="J756">
        <f t="shared" si="38"/>
        <v>1.6210295122579057</v>
      </c>
      <c r="K756" t="s">
        <v>2075</v>
      </c>
      <c r="L756">
        <v>231</v>
      </c>
      <c r="M756">
        <v>2119</v>
      </c>
      <c r="N756">
        <v>19984</v>
      </c>
    </row>
    <row r="757" spans="1:14" hidden="1" x14ac:dyDescent="0.25">
      <c r="A757" t="s">
        <v>13</v>
      </c>
      <c r="B757" t="s">
        <v>606</v>
      </c>
      <c r="C757">
        <v>31</v>
      </c>
      <c r="D757">
        <v>12.350597609561699</v>
      </c>
      <c r="E757">
        <v>5.7579826709053998E-3</v>
      </c>
      <c r="F757">
        <v>1.6709255438227399</v>
      </c>
      <c r="G757">
        <v>0.999999999998058</v>
      </c>
      <c r="H757">
        <v>7.9303897021998096E-2</v>
      </c>
      <c r="I757">
        <v>7.4106425938525899E-2</v>
      </c>
      <c r="J757">
        <f t="shared" si="38"/>
        <v>1.1301441317150955</v>
      </c>
      <c r="K757" t="s">
        <v>2076</v>
      </c>
      <c r="L757">
        <v>231</v>
      </c>
      <c r="M757">
        <v>1605</v>
      </c>
      <c r="N757">
        <v>19984</v>
      </c>
    </row>
    <row r="758" spans="1:14" hidden="1" x14ac:dyDescent="0.25">
      <c r="A758" t="s">
        <v>13</v>
      </c>
      <c r="B758" t="s">
        <v>2077</v>
      </c>
      <c r="C758">
        <v>26</v>
      </c>
      <c r="D758">
        <v>10.3585657370517</v>
      </c>
      <c r="E758">
        <v>1.24580494269528E-2</v>
      </c>
      <c r="F758">
        <v>1.66984512641528</v>
      </c>
      <c r="G758">
        <v>1</v>
      </c>
      <c r="H758">
        <v>0.14221670604998199</v>
      </c>
      <c r="I758">
        <v>0.13289601381367999</v>
      </c>
      <c r="J758">
        <f t="shared" si="38"/>
        <v>0.87648804542811454</v>
      </c>
      <c r="K758" t="s">
        <v>2078</v>
      </c>
      <c r="L758">
        <v>231</v>
      </c>
      <c r="M758">
        <v>1347</v>
      </c>
      <c r="N758">
        <v>19984</v>
      </c>
    </row>
    <row r="759" spans="1:14" hidden="1" x14ac:dyDescent="0.25">
      <c r="A759" t="s">
        <v>13</v>
      </c>
      <c r="B759" t="s">
        <v>2079</v>
      </c>
      <c r="C759">
        <v>20</v>
      </c>
      <c r="D759">
        <v>7.9681274900398398</v>
      </c>
      <c r="E759">
        <v>3.1864838194850802E-2</v>
      </c>
      <c r="F759">
        <v>1.66366966366966</v>
      </c>
      <c r="G759">
        <v>1</v>
      </c>
      <c r="H759">
        <v>0.269523423064779</v>
      </c>
      <c r="I759">
        <v>0.25185921928285099</v>
      </c>
      <c r="J759">
        <f t="shared" si="38"/>
        <v>0.59884214720695483</v>
      </c>
      <c r="K759" t="s">
        <v>2080</v>
      </c>
      <c r="L759">
        <v>231</v>
      </c>
      <c r="M759">
        <v>1040</v>
      </c>
      <c r="N759">
        <v>19984</v>
      </c>
    </row>
    <row r="760" spans="1:14" x14ac:dyDescent="0.25">
      <c r="A760" t="s">
        <v>13</v>
      </c>
      <c r="B760" t="s">
        <v>330</v>
      </c>
      <c r="C760">
        <v>56</v>
      </c>
      <c r="D760">
        <v>22.310756972111498</v>
      </c>
      <c r="E760" s="1">
        <v>1.1496916160812301E-4</v>
      </c>
      <c r="F760">
        <v>1.66024882131804</v>
      </c>
      <c r="G760">
        <v>0.41546396611333097</v>
      </c>
      <c r="H760">
        <v>4.2943281243866304E-3</v>
      </c>
      <c r="I760">
        <v>4.0128836167699399E-3</v>
      </c>
      <c r="J760">
        <f t="shared" si="38"/>
        <v>2.3965434356630091</v>
      </c>
      <c r="K760" t="s">
        <v>2081</v>
      </c>
      <c r="L760">
        <v>231</v>
      </c>
      <c r="M760">
        <v>2918</v>
      </c>
      <c r="N760">
        <v>19984</v>
      </c>
    </row>
    <row r="761" spans="1:14" hidden="1" x14ac:dyDescent="0.25">
      <c r="A761" t="s">
        <v>13</v>
      </c>
      <c r="B761" t="s">
        <v>2082</v>
      </c>
      <c r="C761">
        <v>20</v>
      </c>
      <c r="D761">
        <v>7.9681274900398398</v>
      </c>
      <c r="E761">
        <v>3.3768425714964398E-2</v>
      </c>
      <c r="F761">
        <v>1.65254675283328</v>
      </c>
      <c r="G761">
        <v>1</v>
      </c>
      <c r="H761">
        <v>0.28255336857198698</v>
      </c>
      <c r="I761">
        <v>0.264035199631523</v>
      </c>
      <c r="J761">
        <f t="shared" si="38"/>
        <v>0.57833817166538481</v>
      </c>
      <c r="K761" t="s">
        <v>2083</v>
      </c>
      <c r="L761">
        <v>231</v>
      </c>
      <c r="M761">
        <v>1047</v>
      </c>
      <c r="N761">
        <v>19984</v>
      </c>
    </row>
    <row r="762" spans="1:14" hidden="1" x14ac:dyDescent="0.25">
      <c r="A762" t="s">
        <v>13</v>
      </c>
      <c r="B762" t="s">
        <v>2084</v>
      </c>
      <c r="C762">
        <v>15</v>
      </c>
      <c r="D762">
        <v>5.9760956175298796</v>
      </c>
      <c r="E762">
        <v>7.2496469631579602E-2</v>
      </c>
      <c r="F762">
        <v>1.64469244317153</v>
      </c>
      <c r="G762">
        <v>1</v>
      </c>
      <c r="H762">
        <v>0.45989947922533297</v>
      </c>
      <c r="I762">
        <v>0.42975828397089899</v>
      </c>
      <c r="J762">
        <f t="shared" si="38"/>
        <v>0.36677574315010092</v>
      </c>
      <c r="K762" t="s">
        <v>2085</v>
      </c>
      <c r="L762">
        <v>231</v>
      </c>
      <c r="M762">
        <v>789</v>
      </c>
      <c r="N762">
        <v>19984</v>
      </c>
    </row>
    <row r="763" spans="1:14" hidden="1" x14ac:dyDescent="0.25">
      <c r="A763" t="s">
        <v>13</v>
      </c>
      <c r="B763" t="s">
        <v>2086</v>
      </c>
      <c r="C763">
        <v>21</v>
      </c>
      <c r="D763">
        <v>8.3665338645418306</v>
      </c>
      <c r="E763">
        <v>3.0556787819273901E-2</v>
      </c>
      <c r="F763">
        <v>1.64409707939119</v>
      </c>
      <c r="G763">
        <v>1</v>
      </c>
      <c r="H763">
        <v>0.26363033819833398</v>
      </c>
      <c r="I763">
        <v>0.246352359297351</v>
      </c>
      <c r="J763">
        <f t="shared" si="38"/>
        <v>0.60844327416473953</v>
      </c>
      <c r="K763" t="s">
        <v>2087</v>
      </c>
      <c r="L763">
        <v>231</v>
      </c>
      <c r="M763">
        <v>1105</v>
      </c>
      <c r="N763">
        <v>19984</v>
      </c>
    </row>
    <row r="764" spans="1:14" hidden="1" x14ac:dyDescent="0.25">
      <c r="A764" t="s">
        <v>13</v>
      </c>
      <c r="B764" t="s">
        <v>498</v>
      </c>
      <c r="C764">
        <v>35</v>
      </c>
      <c r="D764">
        <v>13.9442231075697</v>
      </c>
      <c r="E764">
        <v>4.1065846825224499E-3</v>
      </c>
      <c r="F764">
        <v>1.6411267142974399</v>
      </c>
      <c r="G764">
        <v>0.999999995491206</v>
      </c>
      <c r="H764">
        <v>6.1102759374532897E-2</v>
      </c>
      <c r="I764">
        <v>5.7098166449151201E-2</v>
      </c>
      <c r="J764">
        <f t="shared" si="38"/>
        <v>1.2433778377051377</v>
      </c>
      <c r="K764" t="s">
        <v>2048</v>
      </c>
      <c r="L764">
        <v>231</v>
      </c>
      <c r="M764">
        <v>1845</v>
      </c>
      <c r="N764">
        <v>19984</v>
      </c>
    </row>
    <row r="765" spans="1:14" x14ac:dyDescent="0.25">
      <c r="A765" t="s">
        <v>13</v>
      </c>
      <c r="B765" t="s">
        <v>418</v>
      </c>
      <c r="C765">
        <v>59</v>
      </c>
      <c r="D765">
        <v>23.505976095617498</v>
      </c>
      <c r="E765" s="1">
        <v>9.6248756551649796E-5</v>
      </c>
      <c r="F765">
        <v>1.64014734194682</v>
      </c>
      <c r="G765">
        <v>0.362055076082271</v>
      </c>
      <c r="H765">
        <v>3.9954534786607399E-3</v>
      </c>
      <c r="I765">
        <v>3.7335968146063E-3</v>
      </c>
      <c r="J765">
        <f t="shared" si="38"/>
        <v>2.4278725826498708</v>
      </c>
      <c r="K765" t="s">
        <v>2088</v>
      </c>
      <c r="L765">
        <v>231</v>
      </c>
      <c r="M765">
        <v>3112</v>
      </c>
      <c r="N765">
        <v>19984</v>
      </c>
    </row>
    <row r="766" spans="1:14" hidden="1" x14ac:dyDescent="0.25">
      <c r="A766" t="s">
        <v>13</v>
      </c>
      <c r="B766" t="s">
        <v>2089</v>
      </c>
      <c r="C766">
        <v>21</v>
      </c>
      <c r="D766">
        <v>8.3665338645418306</v>
      </c>
      <c r="E766">
        <v>3.1311502520246698E-2</v>
      </c>
      <c r="F766">
        <v>1.6396455530029499</v>
      </c>
      <c r="G766">
        <v>1</v>
      </c>
      <c r="H766">
        <v>0.26629035567765402</v>
      </c>
      <c r="I766">
        <v>0.24883804279751601</v>
      </c>
      <c r="J766">
        <f t="shared" si="38"/>
        <v>0.60408322320134011</v>
      </c>
      <c r="K766" t="s">
        <v>2090</v>
      </c>
      <c r="L766">
        <v>231</v>
      </c>
      <c r="M766">
        <v>1108</v>
      </c>
      <c r="N766">
        <v>19984</v>
      </c>
    </row>
    <row r="767" spans="1:14" x14ac:dyDescent="0.25">
      <c r="A767" t="s">
        <v>24</v>
      </c>
      <c r="B767" t="s">
        <v>592</v>
      </c>
      <c r="C767">
        <v>52</v>
      </c>
      <c r="D767">
        <v>20.7171314741035</v>
      </c>
      <c r="E767" s="1">
        <v>3.3401489151832899E-4</v>
      </c>
      <c r="F767">
        <v>1.63788477661995</v>
      </c>
      <c r="G767">
        <v>0.186809398889803</v>
      </c>
      <c r="H767">
        <v>9.3079440114595905E-3</v>
      </c>
      <c r="I767">
        <v>8.5410536324863496E-3</v>
      </c>
      <c r="K767" t="s">
        <v>2091</v>
      </c>
      <c r="L767">
        <v>242</v>
      </c>
      <c r="M767">
        <v>2760</v>
      </c>
      <c r="N767">
        <v>21038</v>
      </c>
    </row>
    <row r="768" spans="1:14" x14ac:dyDescent="0.25">
      <c r="A768" t="s">
        <v>13</v>
      </c>
      <c r="B768" t="s">
        <v>169</v>
      </c>
      <c r="C768">
        <v>69</v>
      </c>
      <c r="D768">
        <v>27.490039840637401</v>
      </c>
      <c r="E768" s="1">
        <v>1.9616082103099499E-5</v>
      </c>
      <c r="F768">
        <v>1.63272613600841</v>
      </c>
      <c r="G768">
        <v>8.7537236899710297E-2</v>
      </c>
      <c r="H768">
        <v>1.3201348195642101E-3</v>
      </c>
      <c r="I768">
        <v>1.23361495347155E-3</v>
      </c>
      <c r="J768">
        <f>-LOG(I768,10)</f>
        <v>2.9088203748874606</v>
      </c>
      <c r="K768" t="s">
        <v>2092</v>
      </c>
      <c r="L768">
        <v>231</v>
      </c>
      <c r="M768">
        <v>3656</v>
      </c>
      <c r="N768">
        <v>19984</v>
      </c>
    </row>
    <row r="769" spans="1:14" hidden="1" x14ac:dyDescent="0.25">
      <c r="A769" t="s">
        <v>13</v>
      </c>
      <c r="B769" t="s">
        <v>2093</v>
      </c>
      <c r="C769">
        <v>16</v>
      </c>
      <c r="D769">
        <v>6.3745019920318704</v>
      </c>
      <c r="E769">
        <v>6.6113927507194706E-2</v>
      </c>
      <c r="F769">
        <v>1.63227967001551</v>
      </c>
      <c r="G769">
        <v>1</v>
      </c>
      <c r="H769">
        <v>0.43476891201562301</v>
      </c>
      <c r="I769">
        <v>0.40627474044209899</v>
      </c>
      <c r="J769">
        <f>-LOG(I769,10)</f>
        <v>0.39118017847996167</v>
      </c>
      <c r="K769" t="s">
        <v>2094</v>
      </c>
      <c r="L769">
        <v>231</v>
      </c>
      <c r="M769">
        <v>848</v>
      </c>
      <c r="N769">
        <v>19984</v>
      </c>
    </row>
    <row r="770" spans="1:14" x14ac:dyDescent="0.25">
      <c r="A770" t="s">
        <v>24</v>
      </c>
      <c r="B770" t="s">
        <v>413</v>
      </c>
      <c r="C770">
        <v>46</v>
      </c>
      <c r="D770">
        <v>18.326693227091599</v>
      </c>
      <c r="E770" s="1">
        <v>9.0936283131656001E-4</v>
      </c>
      <c r="F770">
        <v>1.63222803170855</v>
      </c>
      <c r="G770">
        <v>0.43058837380264797</v>
      </c>
      <c r="H770">
        <v>1.9410192847756899E-2</v>
      </c>
      <c r="I770">
        <v>1.7810968558200201E-2</v>
      </c>
      <c r="K770" t="s">
        <v>2095</v>
      </c>
      <c r="L770">
        <v>242</v>
      </c>
      <c r="M770">
        <v>2450</v>
      </c>
      <c r="N770">
        <v>21038</v>
      </c>
    </row>
    <row r="771" spans="1:14" x14ac:dyDescent="0.25">
      <c r="A771" t="s">
        <v>13</v>
      </c>
      <c r="B771" t="s">
        <v>205</v>
      </c>
      <c r="C771">
        <v>42</v>
      </c>
      <c r="D771">
        <v>16.733067729083601</v>
      </c>
      <c r="E771">
        <v>1.6899430370952301E-3</v>
      </c>
      <c r="F771">
        <v>1.62716280584619</v>
      </c>
      <c r="G771">
        <v>0.99962877791020699</v>
      </c>
      <c r="H771">
        <v>3.2337475574580603E-2</v>
      </c>
      <c r="I771">
        <v>3.0218120782157899E-2</v>
      </c>
      <c r="J771">
        <f t="shared" ref="J771:J778" si="39">-LOG(I771,10)</f>
        <v>1.5197325472542944</v>
      </c>
      <c r="K771" t="s">
        <v>2096</v>
      </c>
      <c r="L771">
        <v>231</v>
      </c>
      <c r="M771">
        <v>2233</v>
      </c>
      <c r="N771">
        <v>19984</v>
      </c>
    </row>
    <row r="772" spans="1:14" x14ac:dyDescent="0.25">
      <c r="A772" t="s">
        <v>13</v>
      </c>
      <c r="B772" t="s">
        <v>436</v>
      </c>
      <c r="C772">
        <v>63</v>
      </c>
      <c r="D772">
        <v>25.099601593625401</v>
      </c>
      <c r="E772" s="1">
        <v>6.2564402760965305E-5</v>
      </c>
      <c r="F772">
        <v>1.62643444290713</v>
      </c>
      <c r="G772">
        <v>0.25336952964250298</v>
      </c>
      <c r="H772">
        <v>2.8360504513684102E-3</v>
      </c>
      <c r="I772">
        <v>2.6501795072435999E-3</v>
      </c>
      <c r="J772">
        <f t="shared" si="39"/>
        <v>2.5767247085669429</v>
      </c>
      <c r="K772" t="s">
        <v>2097</v>
      </c>
      <c r="L772">
        <v>231</v>
      </c>
      <c r="M772">
        <v>3351</v>
      </c>
      <c r="N772">
        <v>19984</v>
      </c>
    </row>
    <row r="773" spans="1:14" x14ac:dyDescent="0.25">
      <c r="A773" t="s">
        <v>13</v>
      </c>
      <c r="B773" t="s">
        <v>539</v>
      </c>
      <c r="C773">
        <v>59</v>
      </c>
      <c r="D773">
        <v>23.505976095617498</v>
      </c>
      <c r="E773" s="1">
        <v>1.2669679033922799E-4</v>
      </c>
      <c r="F773">
        <v>1.6239702603049699</v>
      </c>
      <c r="G773">
        <v>0.44662063259221202</v>
      </c>
      <c r="H773">
        <v>4.5678352453192798E-3</v>
      </c>
      <c r="I773">
        <v>4.2684654477035799E-3</v>
      </c>
      <c r="J773">
        <f t="shared" si="39"/>
        <v>2.3697282297471469</v>
      </c>
      <c r="K773" t="s">
        <v>2098</v>
      </c>
      <c r="L773">
        <v>231</v>
      </c>
      <c r="M773">
        <v>3143</v>
      </c>
      <c r="N773">
        <v>19984</v>
      </c>
    </row>
    <row r="774" spans="1:14" hidden="1" x14ac:dyDescent="0.25">
      <c r="A774" t="s">
        <v>13</v>
      </c>
      <c r="B774" t="s">
        <v>2099</v>
      </c>
      <c r="C774">
        <v>21</v>
      </c>
      <c r="D774">
        <v>8.3665338645418306</v>
      </c>
      <c r="E774">
        <v>3.4199307730504398E-2</v>
      </c>
      <c r="F774">
        <v>1.6235275002031</v>
      </c>
      <c r="G774">
        <v>1</v>
      </c>
      <c r="H774">
        <v>0.28311448190376798</v>
      </c>
      <c r="I774">
        <v>0.264559538347856</v>
      </c>
      <c r="J774">
        <f t="shared" si="39"/>
        <v>0.57747657593058588</v>
      </c>
      <c r="K774" t="s">
        <v>2100</v>
      </c>
      <c r="L774">
        <v>231</v>
      </c>
      <c r="M774">
        <v>1119</v>
      </c>
      <c r="N774">
        <v>19984</v>
      </c>
    </row>
    <row r="775" spans="1:14" hidden="1" x14ac:dyDescent="0.25">
      <c r="A775" t="s">
        <v>13</v>
      </c>
      <c r="B775" t="s">
        <v>2101</v>
      </c>
      <c r="C775">
        <v>14</v>
      </c>
      <c r="D775">
        <v>5.5776892430278799</v>
      </c>
      <c r="E775">
        <v>9.0759771799872005E-2</v>
      </c>
      <c r="F775">
        <v>1.6235275002031</v>
      </c>
      <c r="G775">
        <v>1</v>
      </c>
      <c r="H775">
        <v>0.53036887899417295</v>
      </c>
      <c r="I775">
        <v>0.495609213761314</v>
      </c>
      <c r="J775">
        <f t="shared" si="39"/>
        <v>0.30486062834823269</v>
      </c>
      <c r="K775" t="s">
        <v>2102</v>
      </c>
      <c r="L775">
        <v>231</v>
      </c>
      <c r="M775">
        <v>746</v>
      </c>
      <c r="N775">
        <v>19984</v>
      </c>
    </row>
    <row r="776" spans="1:14" x14ac:dyDescent="0.25">
      <c r="A776" t="s">
        <v>13</v>
      </c>
      <c r="B776" t="s">
        <v>177</v>
      </c>
      <c r="C776">
        <v>54</v>
      </c>
      <c r="D776">
        <v>21.513944223107501</v>
      </c>
      <c r="E776" s="1">
        <v>2.8811075927984403E-4</v>
      </c>
      <c r="F776">
        <v>1.62264133920959</v>
      </c>
      <c r="G776">
        <v>0.73963508332331496</v>
      </c>
      <c r="H776">
        <v>8.6786395811457601E-3</v>
      </c>
      <c r="I776">
        <v>8.1098531789545892E-3</v>
      </c>
      <c r="J776">
        <f t="shared" si="39"/>
        <v>2.0909870081990825</v>
      </c>
      <c r="K776" t="s">
        <v>2103</v>
      </c>
      <c r="L776">
        <v>231</v>
      </c>
      <c r="M776">
        <v>2879</v>
      </c>
      <c r="N776">
        <v>19984</v>
      </c>
    </row>
    <row r="777" spans="1:14" x14ac:dyDescent="0.25">
      <c r="A777" t="s">
        <v>13</v>
      </c>
      <c r="B777" t="s">
        <v>155</v>
      </c>
      <c r="C777">
        <v>74</v>
      </c>
      <c r="D777">
        <v>29.482071713147398</v>
      </c>
      <c r="E777" s="1">
        <v>1.0174448721679999E-5</v>
      </c>
      <c r="F777">
        <v>1.6215301078522899</v>
      </c>
      <c r="G777">
        <v>4.6403752006661199E-2</v>
      </c>
      <c r="H777" s="1">
        <v>8.0516103528006802E-4</v>
      </c>
      <c r="I777" s="1">
        <v>7.5239186055406696E-4</v>
      </c>
      <c r="J777">
        <f t="shared" si="39"/>
        <v>3.1235559113348099</v>
      </c>
      <c r="K777" t="s">
        <v>2104</v>
      </c>
      <c r="L777">
        <v>231</v>
      </c>
      <c r="M777">
        <v>3948</v>
      </c>
      <c r="N777">
        <v>19984</v>
      </c>
    </row>
    <row r="778" spans="1:14" x14ac:dyDescent="0.25">
      <c r="A778" t="s">
        <v>13</v>
      </c>
      <c r="B778" t="s">
        <v>2105</v>
      </c>
      <c r="C778">
        <v>40</v>
      </c>
      <c r="D778">
        <v>15.9362549800796</v>
      </c>
      <c r="E778">
        <v>2.4524777875219702E-3</v>
      </c>
      <c r="F778">
        <v>1.6200528560079099</v>
      </c>
      <c r="G778">
        <v>0.999989531486011</v>
      </c>
      <c r="H778">
        <v>4.2886212696404802E-2</v>
      </c>
      <c r="I778">
        <v>4.0075507816323401E-2</v>
      </c>
      <c r="J778">
        <f t="shared" si="39"/>
        <v>1.3971209657815586</v>
      </c>
      <c r="K778" t="s">
        <v>2106</v>
      </c>
      <c r="L778">
        <v>231</v>
      </c>
      <c r="M778">
        <v>2136</v>
      </c>
      <c r="N778">
        <v>19984</v>
      </c>
    </row>
    <row r="779" spans="1:14" hidden="1" x14ac:dyDescent="0.25">
      <c r="A779" t="s">
        <v>98</v>
      </c>
      <c r="B779" t="s">
        <v>2107</v>
      </c>
      <c r="C779">
        <v>18</v>
      </c>
      <c r="D779">
        <v>7.1713147410358502</v>
      </c>
      <c r="E779">
        <v>5.2576410131744598E-2</v>
      </c>
      <c r="F779">
        <v>1.6194584627329101</v>
      </c>
      <c r="G779">
        <v>1</v>
      </c>
      <c r="H779">
        <v>0.80990798860025903</v>
      </c>
      <c r="I779">
        <v>0.80760384069528002</v>
      </c>
      <c r="K779" t="s">
        <v>2108</v>
      </c>
      <c r="L779">
        <v>224</v>
      </c>
      <c r="M779">
        <v>920</v>
      </c>
      <c r="N779">
        <v>18541</v>
      </c>
    </row>
    <row r="780" spans="1:14" x14ac:dyDescent="0.25">
      <c r="A780" t="s">
        <v>13</v>
      </c>
      <c r="B780" t="s">
        <v>335</v>
      </c>
      <c r="C780">
        <v>51</v>
      </c>
      <c r="D780">
        <v>20.318725099601501</v>
      </c>
      <c r="E780" s="1">
        <v>4.8368210311921503E-4</v>
      </c>
      <c r="F780">
        <v>1.6191016323126399</v>
      </c>
      <c r="G780">
        <v>0.89558081616839602</v>
      </c>
      <c r="H780">
        <v>1.3442331782521501E-2</v>
      </c>
      <c r="I780">
        <v>1.25613393804115E-2</v>
      </c>
      <c r="J780">
        <f>-LOG(I780,10)</f>
        <v>1.9009640505264471</v>
      </c>
      <c r="K780" t="s">
        <v>2109</v>
      </c>
      <c r="L780">
        <v>231</v>
      </c>
      <c r="M780">
        <v>2725</v>
      </c>
      <c r="N780">
        <v>19984</v>
      </c>
    </row>
    <row r="781" spans="1:14" x14ac:dyDescent="0.25">
      <c r="A781" t="s">
        <v>13</v>
      </c>
      <c r="B781" t="s">
        <v>60</v>
      </c>
      <c r="C781">
        <v>84</v>
      </c>
      <c r="D781">
        <v>33.466135458167301</v>
      </c>
      <c r="E781" s="1">
        <v>1.6711164339023501E-6</v>
      </c>
      <c r="F781">
        <v>1.6188258166427001</v>
      </c>
      <c r="G781">
        <v>7.77374718362511E-3</v>
      </c>
      <c r="H781" s="1">
        <v>1.8490821286469401E-4</v>
      </c>
      <c r="I781" s="1">
        <v>1.72789576510743E-4</v>
      </c>
      <c r="J781">
        <f>-LOG(I781,10)</f>
        <v>3.7624824597761339</v>
      </c>
      <c r="K781" t="s">
        <v>2110</v>
      </c>
      <c r="L781">
        <v>231</v>
      </c>
      <c r="M781">
        <v>4489</v>
      </c>
      <c r="N781">
        <v>19984</v>
      </c>
    </row>
    <row r="782" spans="1:14" hidden="1" x14ac:dyDescent="0.25">
      <c r="A782" t="s">
        <v>98</v>
      </c>
      <c r="B782" t="s">
        <v>852</v>
      </c>
      <c r="C782">
        <v>32</v>
      </c>
      <c r="D782">
        <v>12.7490039840637</v>
      </c>
      <c r="E782">
        <v>7.6566542517969901E-3</v>
      </c>
      <c r="F782">
        <v>1.6180294964656601</v>
      </c>
      <c r="G782">
        <v>0.99546374761989398</v>
      </c>
      <c r="H782">
        <v>0.38500681355931998</v>
      </c>
      <c r="I782">
        <v>0.38391148834293498</v>
      </c>
      <c r="K782" t="s">
        <v>2111</v>
      </c>
      <c r="L782">
        <v>224</v>
      </c>
      <c r="M782">
        <v>1637</v>
      </c>
      <c r="N782">
        <v>18541</v>
      </c>
    </row>
    <row r="783" spans="1:14" hidden="1" x14ac:dyDescent="0.25">
      <c r="A783" t="s">
        <v>98</v>
      </c>
      <c r="B783" t="s">
        <v>2112</v>
      </c>
      <c r="C783">
        <v>18</v>
      </c>
      <c r="D783">
        <v>7.1713147410358502</v>
      </c>
      <c r="E783">
        <v>5.3443414287875399E-2</v>
      </c>
      <c r="F783">
        <v>1.6159455376510601</v>
      </c>
      <c r="G783">
        <v>1</v>
      </c>
      <c r="H783">
        <v>0.80990798860025903</v>
      </c>
      <c r="I783">
        <v>0.80760384069528002</v>
      </c>
      <c r="K783" t="s">
        <v>2108</v>
      </c>
      <c r="L783">
        <v>224</v>
      </c>
      <c r="M783">
        <v>922</v>
      </c>
      <c r="N783">
        <v>18541</v>
      </c>
    </row>
    <row r="784" spans="1:14" hidden="1" x14ac:dyDescent="0.25">
      <c r="A784" t="s">
        <v>98</v>
      </c>
      <c r="B784" t="s">
        <v>2113</v>
      </c>
      <c r="C784">
        <v>18</v>
      </c>
      <c r="D784">
        <v>7.1713147410358502</v>
      </c>
      <c r="E784">
        <v>5.3443414287875399E-2</v>
      </c>
      <c r="F784">
        <v>1.6159455376510601</v>
      </c>
      <c r="G784">
        <v>1</v>
      </c>
      <c r="H784">
        <v>0.80990798860025903</v>
      </c>
      <c r="I784">
        <v>0.80760384069528002</v>
      </c>
      <c r="K784" t="s">
        <v>2108</v>
      </c>
      <c r="L784">
        <v>224</v>
      </c>
      <c r="M784">
        <v>922</v>
      </c>
      <c r="N784">
        <v>18541</v>
      </c>
    </row>
    <row r="785" spans="1:14" x14ac:dyDescent="0.25">
      <c r="A785" t="s">
        <v>24</v>
      </c>
      <c r="B785" t="s">
        <v>2114</v>
      </c>
      <c r="C785">
        <v>41</v>
      </c>
      <c r="D785">
        <v>16.334661354581598</v>
      </c>
      <c r="E785">
        <v>2.3773036052091201E-3</v>
      </c>
      <c r="F785">
        <v>1.61280056841554</v>
      </c>
      <c r="G785">
        <v>0.77083267615729401</v>
      </c>
      <c r="H785">
        <v>4.4592452473468103E-2</v>
      </c>
      <c r="I785">
        <v>4.0918437810872198E-2</v>
      </c>
      <c r="K785" t="s">
        <v>2115</v>
      </c>
      <c r="L785">
        <v>242</v>
      </c>
      <c r="M785">
        <v>2210</v>
      </c>
      <c r="N785">
        <v>21038</v>
      </c>
    </row>
    <row r="786" spans="1:14" x14ac:dyDescent="0.25">
      <c r="A786" t="s">
        <v>13</v>
      </c>
      <c r="B786" t="s">
        <v>136</v>
      </c>
      <c r="C786">
        <v>67</v>
      </c>
      <c r="D786">
        <v>26.6932270916334</v>
      </c>
      <c r="E786" s="1">
        <v>4.3659608313904501E-5</v>
      </c>
      <c r="F786">
        <v>1.61006253006253</v>
      </c>
      <c r="G786">
        <v>0.184451855472092</v>
      </c>
      <c r="H786">
        <v>2.2780104830898702E-3</v>
      </c>
      <c r="I786">
        <v>2.1287127302893798E-3</v>
      </c>
      <c r="J786">
        <f t="shared" ref="J786:J794" si="40">-LOG(I786,10)</f>
        <v>2.6718829426330331</v>
      </c>
      <c r="K786" t="s">
        <v>2116</v>
      </c>
      <c r="L786">
        <v>231</v>
      </c>
      <c r="M786">
        <v>3600</v>
      </c>
      <c r="N786">
        <v>19984</v>
      </c>
    </row>
    <row r="787" spans="1:14" hidden="1" x14ac:dyDescent="0.25">
      <c r="A787" t="s">
        <v>13</v>
      </c>
      <c r="B787" t="s">
        <v>2117</v>
      </c>
      <c r="C787">
        <v>15</v>
      </c>
      <c r="D787">
        <v>5.9760956175298796</v>
      </c>
      <c r="E787">
        <v>8.3898170041771705E-2</v>
      </c>
      <c r="F787">
        <v>1.6100029003254801</v>
      </c>
      <c r="G787">
        <v>1</v>
      </c>
      <c r="H787">
        <v>0.50414485962037603</v>
      </c>
      <c r="I787">
        <v>0.471103881457207</v>
      </c>
      <c r="J787">
        <f t="shared" si="40"/>
        <v>0.32688331756498762</v>
      </c>
      <c r="K787" t="s">
        <v>2118</v>
      </c>
      <c r="L787">
        <v>231</v>
      </c>
      <c r="M787">
        <v>806</v>
      </c>
      <c r="N787">
        <v>19984</v>
      </c>
    </row>
    <row r="788" spans="1:14" hidden="1" x14ac:dyDescent="0.25">
      <c r="A788" t="s">
        <v>13</v>
      </c>
      <c r="B788" t="s">
        <v>2119</v>
      </c>
      <c r="C788">
        <v>20</v>
      </c>
      <c r="D788">
        <v>7.9681274900398398</v>
      </c>
      <c r="E788">
        <v>4.2237275318624E-2</v>
      </c>
      <c r="F788">
        <v>1.60950367461995</v>
      </c>
      <c r="G788">
        <v>1</v>
      </c>
      <c r="H788">
        <v>0.32381911077611703</v>
      </c>
      <c r="I788">
        <v>0.30259644041897599</v>
      </c>
      <c r="J788">
        <f t="shared" si="40"/>
        <v>0.51913618508840764</v>
      </c>
      <c r="K788" t="s">
        <v>2120</v>
      </c>
      <c r="L788">
        <v>231</v>
      </c>
      <c r="M788">
        <v>1075</v>
      </c>
      <c r="N788">
        <v>19984</v>
      </c>
    </row>
    <row r="789" spans="1:14" hidden="1" x14ac:dyDescent="0.25">
      <c r="A789" t="s">
        <v>13</v>
      </c>
      <c r="B789" t="s">
        <v>284</v>
      </c>
      <c r="C789">
        <v>16</v>
      </c>
      <c r="D789">
        <v>6.3745019920318704</v>
      </c>
      <c r="E789">
        <v>7.2634119880998299E-2</v>
      </c>
      <c r="F789">
        <v>1.60950367461995</v>
      </c>
      <c r="G789">
        <v>1</v>
      </c>
      <c r="H789">
        <v>0.46014749759074702</v>
      </c>
      <c r="I789">
        <v>0.429990047545177</v>
      </c>
      <c r="J789">
        <f t="shared" si="40"/>
        <v>0.36654159638839501</v>
      </c>
      <c r="K789" t="s">
        <v>2121</v>
      </c>
      <c r="L789">
        <v>231</v>
      </c>
      <c r="M789">
        <v>860</v>
      </c>
      <c r="N789">
        <v>19984</v>
      </c>
    </row>
    <row r="790" spans="1:14" x14ac:dyDescent="0.25">
      <c r="A790" t="s">
        <v>13</v>
      </c>
      <c r="B790" t="s">
        <v>262</v>
      </c>
      <c r="C790">
        <v>51</v>
      </c>
      <c r="D790">
        <v>20.318725099601501</v>
      </c>
      <c r="E790" s="1">
        <v>6.2234647696388502E-4</v>
      </c>
      <c r="F790">
        <v>1.6014707615433501</v>
      </c>
      <c r="G790">
        <v>0.945374955103781</v>
      </c>
      <c r="H790">
        <v>1.5965580774419601E-2</v>
      </c>
      <c r="I790">
        <v>1.49192180164474E-2</v>
      </c>
      <c r="J790">
        <f t="shared" si="40"/>
        <v>1.8262539396007462</v>
      </c>
      <c r="K790" t="s">
        <v>2122</v>
      </c>
      <c r="L790">
        <v>231</v>
      </c>
      <c r="M790">
        <v>2755</v>
      </c>
      <c r="N790">
        <v>19984</v>
      </c>
    </row>
    <row r="791" spans="1:14" hidden="1" x14ac:dyDescent="0.25">
      <c r="A791" t="s">
        <v>13</v>
      </c>
      <c r="B791" t="s">
        <v>602</v>
      </c>
      <c r="C791">
        <v>26</v>
      </c>
      <c r="D791">
        <v>10.3585657370517</v>
      </c>
      <c r="E791">
        <v>2.0306743192693499E-2</v>
      </c>
      <c r="F791">
        <v>1.5986363790201701</v>
      </c>
      <c r="G791">
        <v>1</v>
      </c>
      <c r="H791">
        <v>0.19876768127187799</v>
      </c>
      <c r="I791">
        <v>0.18574071394071601</v>
      </c>
      <c r="J791">
        <f t="shared" si="40"/>
        <v>0.73109288946572071</v>
      </c>
      <c r="K791" t="s">
        <v>2123</v>
      </c>
      <c r="L791">
        <v>231</v>
      </c>
      <c r="M791">
        <v>1407</v>
      </c>
      <c r="N791">
        <v>19984</v>
      </c>
    </row>
    <row r="792" spans="1:14" x14ac:dyDescent="0.25">
      <c r="A792" t="s">
        <v>13</v>
      </c>
      <c r="B792" t="s">
        <v>52</v>
      </c>
      <c r="C792">
        <v>100</v>
      </c>
      <c r="D792">
        <v>39.840637450199203</v>
      </c>
      <c r="E792" s="1">
        <v>1.2101593356466001E-7</v>
      </c>
      <c r="F792">
        <v>1.5973194702884499</v>
      </c>
      <c r="G792" s="1">
        <v>5.6498478009991905E-4</v>
      </c>
      <c r="H792" s="1">
        <v>2.0179406921907199E-5</v>
      </c>
      <c r="I792" s="1">
        <v>1.8856875647950502E-5</v>
      </c>
      <c r="J792">
        <f t="shared" si="40"/>
        <v>4.7245302628849197</v>
      </c>
      <c r="K792" t="s">
        <v>2124</v>
      </c>
      <c r="L792">
        <v>231</v>
      </c>
      <c r="M792">
        <v>5416</v>
      </c>
      <c r="N792">
        <v>19984</v>
      </c>
    </row>
    <row r="793" spans="1:14" hidden="1" x14ac:dyDescent="0.25">
      <c r="A793" t="s">
        <v>13</v>
      </c>
      <c r="B793" t="s">
        <v>2125</v>
      </c>
      <c r="C793">
        <v>16</v>
      </c>
      <c r="D793">
        <v>6.3745019920318704</v>
      </c>
      <c r="E793">
        <v>7.7345724845522004E-2</v>
      </c>
      <c r="F793">
        <v>1.5946695393700001</v>
      </c>
      <c r="G793">
        <v>1</v>
      </c>
      <c r="H793">
        <v>0.478245587312708</v>
      </c>
      <c r="I793">
        <v>0.44690201273192198</v>
      </c>
      <c r="J793">
        <f t="shared" si="40"/>
        <v>0.34978768938439614</v>
      </c>
      <c r="K793" t="s">
        <v>2126</v>
      </c>
      <c r="L793">
        <v>231</v>
      </c>
      <c r="M793">
        <v>868</v>
      </c>
      <c r="N793">
        <v>19984</v>
      </c>
    </row>
    <row r="794" spans="1:14" hidden="1" x14ac:dyDescent="0.25">
      <c r="A794" t="s">
        <v>13</v>
      </c>
      <c r="B794" t="s">
        <v>2127</v>
      </c>
      <c r="C794">
        <v>20</v>
      </c>
      <c r="D794">
        <v>7.9681274900398398</v>
      </c>
      <c r="E794">
        <v>4.59561093616506E-2</v>
      </c>
      <c r="F794">
        <v>1.5932011512122</v>
      </c>
      <c r="G794">
        <v>1</v>
      </c>
      <c r="H794">
        <v>0.34129946991673998</v>
      </c>
      <c r="I794">
        <v>0.31893116025845702</v>
      </c>
      <c r="J794">
        <f t="shared" si="40"/>
        <v>0.49630304718164803</v>
      </c>
      <c r="K794" t="s">
        <v>2128</v>
      </c>
      <c r="L794">
        <v>231</v>
      </c>
      <c r="M794">
        <v>1086</v>
      </c>
      <c r="N794">
        <v>19984</v>
      </c>
    </row>
    <row r="795" spans="1:14" x14ac:dyDescent="0.25">
      <c r="A795" t="s">
        <v>24</v>
      </c>
      <c r="B795" t="s">
        <v>670</v>
      </c>
      <c r="C795">
        <v>81</v>
      </c>
      <c r="D795">
        <v>32.270916334661301</v>
      </c>
      <c r="E795" s="1">
        <v>6.6406913012903802E-6</v>
      </c>
      <c r="F795">
        <v>1.5931322688007099</v>
      </c>
      <c r="G795">
        <v>4.1021646058095797E-3</v>
      </c>
      <c r="H795" s="1">
        <v>4.5673199061097198E-4</v>
      </c>
      <c r="I795" s="1">
        <v>4.1910140657032597E-4</v>
      </c>
      <c r="J795" s="1"/>
      <c r="K795" t="s">
        <v>2129</v>
      </c>
      <c r="L795">
        <v>242</v>
      </c>
      <c r="M795">
        <v>4420</v>
      </c>
      <c r="N795">
        <v>21038</v>
      </c>
    </row>
    <row r="796" spans="1:14" hidden="1" x14ac:dyDescent="0.25">
      <c r="A796" t="s">
        <v>24</v>
      </c>
      <c r="B796" t="s">
        <v>2130</v>
      </c>
      <c r="C796">
        <v>28</v>
      </c>
      <c r="D796">
        <v>11.155378486055699</v>
      </c>
      <c r="E796">
        <v>1.6860071555829501E-2</v>
      </c>
      <c r="F796">
        <v>1.5899077467867899</v>
      </c>
      <c r="G796">
        <v>0.99997315322754798</v>
      </c>
      <c r="H796">
        <v>0.15125194627621</v>
      </c>
      <c r="I796">
        <v>0.13879015425668301</v>
      </c>
      <c r="K796" t="s">
        <v>2131</v>
      </c>
      <c r="L796">
        <v>242</v>
      </c>
      <c r="M796">
        <v>1531</v>
      </c>
      <c r="N796">
        <v>21038</v>
      </c>
    </row>
    <row r="797" spans="1:14" x14ac:dyDescent="0.25">
      <c r="A797" t="s">
        <v>24</v>
      </c>
      <c r="B797" t="s">
        <v>623</v>
      </c>
      <c r="C797">
        <v>40</v>
      </c>
      <c r="D797">
        <v>15.9362549800796</v>
      </c>
      <c r="E797">
        <v>3.5848231419631999E-3</v>
      </c>
      <c r="F797">
        <v>1.58783350315106</v>
      </c>
      <c r="G797">
        <v>0.89171541022712897</v>
      </c>
      <c r="H797">
        <v>5.3383366104693998E-2</v>
      </c>
      <c r="I797">
        <v>4.89850596889599E-2</v>
      </c>
      <c r="K797" t="s">
        <v>2132</v>
      </c>
      <c r="L797">
        <v>242</v>
      </c>
      <c r="M797">
        <v>2190</v>
      </c>
      <c r="N797">
        <v>21038</v>
      </c>
    </row>
    <row r="798" spans="1:14" hidden="1" x14ac:dyDescent="0.25">
      <c r="A798" t="s">
        <v>13</v>
      </c>
      <c r="B798" t="s">
        <v>2133</v>
      </c>
      <c r="C798">
        <v>17</v>
      </c>
      <c r="D798">
        <v>6.7729083665338603</v>
      </c>
      <c r="E798">
        <v>7.00399285336855E-2</v>
      </c>
      <c r="F798">
        <v>1.5864983631973899</v>
      </c>
      <c r="G798">
        <v>1</v>
      </c>
      <c r="H798">
        <v>0.45103755105821902</v>
      </c>
      <c r="I798">
        <v>0.42147715469415498</v>
      </c>
      <c r="J798">
        <f t="shared" ref="J798:J803" si="41">-LOG(I798,10)</f>
        <v>0.37522596044410422</v>
      </c>
      <c r="K798" t="s">
        <v>2134</v>
      </c>
      <c r="L798">
        <v>231</v>
      </c>
      <c r="M798">
        <v>927</v>
      </c>
      <c r="N798">
        <v>19984</v>
      </c>
    </row>
    <row r="799" spans="1:14" x14ac:dyDescent="0.25">
      <c r="A799" t="s">
        <v>13</v>
      </c>
      <c r="B799" t="s">
        <v>684</v>
      </c>
      <c r="C799">
        <v>50</v>
      </c>
      <c r="D799">
        <v>19.920318725099602</v>
      </c>
      <c r="E799" s="1">
        <v>8.9199431414639305E-4</v>
      </c>
      <c r="F799">
        <v>1.5861903650682501</v>
      </c>
      <c r="G799">
        <v>0.98450863340882899</v>
      </c>
      <c r="H799">
        <v>2.1211017987130602E-2</v>
      </c>
      <c r="I799">
        <v>1.9820876307100201E-2</v>
      </c>
      <c r="J799">
        <f t="shared" si="41"/>
        <v>1.7028771486940795</v>
      </c>
      <c r="K799" t="s">
        <v>2135</v>
      </c>
      <c r="L799">
        <v>231</v>
      </c>
      <c r="M799">
        <v>2727</v>
      </c>
      <c r="N799">
        <v>19984</v>
      </c>
    </row>
    <row r="800" spans="1:14" x14ac:dyDescent="0.25">
      <c r="A800" t="s">
        <v>13</v>
      </c>
      <c r="B800" t="s">
        <v>389</v>
      </c>
      <c r="C800">
        <v>41</v>
      </c>
      <c r="D800">
        <v>16.334661354581598</v>
      </c>
      <c r="E800">
        <v>3.1181458892594002E-3</v>
      </c>
      <c r="F800">
        <v>1.5855805645702801</v>
      </c>
      <c r="G800">
        <v>0.99999953651481799</v>
      </c>
      <c r="H800">
        <v>5.06966700837434E-2</v>
      </c>
      <c r="I800">
        <v>4.73740782984306E-2</v>
      </c>
      <c r="J800">
        <f t="shared" si="41"/>
        <v>1.3244592264972117</v>
      </c>
      <c r="K800" t="s">
        <v>2136</v>
      </c>
      <c r="L800">
        <v>231</v>
      </c>
      <c r="M800">
        <v>2237</v>
      </c>
      <c r="N800">
        <v>19984</v>
      </c>
    </row>
    <row r="801" spans="1:14" x14ac:dyDescent="0.25">
      <c r="A801" t="s">
        <v>13</v>
      </c>
      <c r="B801" t="s">
        <v>796</v>
      </c>
      <c r="C801">
        <v>78</v>
      </c>
      <c r="D801">
        <v>31.075697211155301</v>
      </c>
      <c r="E801" s="1">
        <v>1.16815296701068E-5</v>
      </c>
      <c r="F801">
        <v>1.5847449872813799</v>
      </c>
      <c r="G801">
        <v>5.3091737503019397E-2</v>
      </c>
      <c r="H801" s="1">
        <v>8.7969454886659203E-4</v>
      </c>
      <c r="I801" s="1">
        <v>8.2204054759154905E-4</v>
      </c>
      <c r="J801">
        <f t="shared" si="41"/>
        <v>3.0851067601230202</v>
      </c>
      <c r="K801" t="s">
        <v>2137</v>
      </c>
      <c r="L801">
        <v>231</v>
      </c>
      <c r="M801">
        <v>4258</v>
      </c>
      <c r="N801">
        <v>19984</v>
      </c>
    </row>
    <row r="802" spans="1:14" hidden="1" x14ac:dyDescent="0.25">
      <c r="A802" t="s">
        <v>13</v>
      </c>
      <c r="B802" t="s">
        <v>2138</v>
      </c>
      <c r="C802">
        <v>24</v>
      </c>
      <c r="D802">
        <v>9.5617529880478092</v>
      </c>
      <c r="E802">
        <v>2.8999178629503099E-2</v>
      </c>
      <c r="F802">
        <v>1.5837221512278701</v>
      </c>
      <c r="G802">
        <v>1</v>
      </c>
      <c r="H802">
        <v>0.25490852485654403</v>
      </c>
      <c r="I802">
        <v>0.238202161908139</v>
      </c>
      <c r="J802">
        <f t="shared" si="41"/>
        <v>0.62305430120540573</v>
      </c>
      <c r="K802" t="s">
        <v>2139</v>
      </c>
      <c r="L802">
        <v>231</v>
      </c>
      <c r="M802">
        <v>1311</v>
      </c>
      <c r="N802">
        <v>19984</v>
      </c>
    </row>
    <row r="803" spans="1:14" hidden="1" x14ac:dyDescent="0.25">
      <c r="A803" t="s">
        <v>13</v>
      </c>
      <c r="B803" t="s">
        <v>2140</v>
      </c>
      <c r="C803">
        <v>23</v>
      </c>
      <c r="D803">
        <v>9.1633466135458104</v>
      </c>
      <c r="E803">
        <v>3.3089802366080202E-2</v>
      </c>
      <c r="F803">
        <v>1.5829346998798</v>
      </c>
      <c r="G803">
        <v>1</v>
      </c>
      <c r="H803">
        <v>0.27887416470618898</v>
      </c>
      <c r="I803">
        <v>0.260597125854166</v>
      </c>
      <c r="J803">
        <f t="shared" si="41"/>
        <v>0.58403037846441352</v>
      </c>
      <c r="K803" t="s">
        <v>2141</v>
      </c>
      <c r="L803">
        <v>231</v>
      </c>
      <c r="M803">
        <v>1257</v>
      </c>
      <c r="N803">
        <v>19984</v>
      </c>
    </row>
    <row r="804" spans="1:14" x14ac:dyDescent="0.25">
      <c r="A804" t="s">
        <v>24</v>
      </c>
      <c r="B804" t="s">
        <v>629</v>
      </c>
      <c r="C804">
        <v>40</v>
      </c>
      <c r="D804">
        <v>15.9362549800796</v>
      </c>
      <c r="E804">
        <v>3.81501924113048E-3</v>
      </c>
      <c r="F804">
        <v>1.5820543093270301</v>
      </c>
      <c r="G804">
        <v>0.90614582001259203</v>
      </c>
      <c r="H804">
        <v>5.3383366104693998E-2</v>
      </c>
      <c r="I804">
        <v>4.89850596889599E-2</v>
      </c>
      <c r="K804" t="s">
        <v>2132</v>
      </c>
      <c r="L804">
        <v>242</v>
      </c>
      <c r="M804">
        <v>2198</v>
      </c>
      <c r="N804">
        <v>21038</v>
      </c>
    </row>
    <row r="805" spans="1:14" hidden="1" x14ac:dyDescent="0.25">
      <c r="A805" t="s">
        <v>13</v>
      </c>
      <c r="B805" t="s">
        <v>2142</v>
      </c>
      <c r="C805">
        <v>18</v>
      </c>
      <c r="D805">
        <v>7.1713147410358502</v>
      </c>
      <c r="E805">
        <v>6.3153814604724398E-2</v>
      </c>
      <c r="F805">
        <v>1.5809084316698501</v>
      </c>
      <c r="G805">
        <v>1</v>
      </c>
      <c r="H805">
        <v>0.42063503621891302</v>
      </c>
      <c r="I805">
        <v>0.39306717991499601</v>
      </c>
      <c r="J805">
        <f t="shared" ref="J805:J813" si="42">-LOG(I805,10)</f>
        <v>0.40553321712334689</v>
      </c>
      <c r="K805" t="s">
        <v>2143</v>
      </c>
      <c r="L805">
        <v>231</v>
      </c>
      <c r="M805">
        <v>985</v>
      </c>
      <c r="N805">
        <v>19984</v>
      </c>
    </row>
    <row r="806" spans="1:14" hidden="1" x14ac:dyDescent="0.25">
      <c r="A806" t="s">
        <v>13</v>
      </c>
      <c r="B806" t="s">
        <v>2144</v>
      </c>
      <c r="C806">
        <v>38</v>
      </c>
      <c r="D806">
        <v>15.1394422310756</v>
      </c>
      <c r="E806">
        <v>4.9854111820041196E-3</v>
      </c>
      <c r="F806">
        <v>1.57896794208033</v>
      </c>
      <c r="G806">
        <v>0.99999999992696598</v>
      </c>
      <c r="H806">
        <v>7.1401487143488498E-2</v>
      </c>
      <c r="I806">
        <v>6.6721929408233099E-2</v>
      </c>
      <c r="J806">
        <f t="shared" si="42"/>
        <v>1.1757314036288073</v>
      </c>
      <c r="K806" t="s">
        <v>2145</v>
      </c>
      <c r="L806">
        <v>231</v>
      </c>
      <c r="M806">
        <v>2082</v>
      </c>
      <c r="N806">
        <v>19984</v>
      </c>
    </row>
    <row r="807" spans="1:14" hidden="1" x14ac:dyDescent="0.25">
      <c r="A807" t="s">
        <v>13</v>
      </c>
      <c r="B807" t="s">
        <v>2146</v>
      </c>
      <c r="C807">
        <v>22</v>
      </c>
      <c r="D807">
        <v>8.7649402390438205</v>
      </c>
      <c r="E807">
        <v>3.8613002928417697E-2</v>
      </c>
      <c r="F807">
        <v>1.5781410408276</v>
      </c>
      <c r="G807">
        <v>1</v>
      </c>
      <c r="H807">
        <v>0.303238759817201</v>
      </c>
      <c r="I807">
        <v>0.28336489806863302</v>
      </c>
      <c r="J807">
        <f t="shared" si="42"/>
        <v>0.54765394914597376</v>
      </c>
      <c r="K807" t="s">
        <v>2147</v>
      </c>
      <c r="L807">
        <v>231</v>
      </c>
      <c r="M807">
        <v>1206</v>
      </c>
      <c r="N807">
        <v>19984</v>
      </c>
    </row>
    <row r="808" spans="1:14" x14ac:dyDescent="0.25">
      <c r="A808" t="s">
        <v>13</v>
      </c>
      <c r="B808" t="s">
        <v>411</v>
      </c>
      <c r="C808">
        <v>49</v>
      </c>
      <c r="D808">
        <v>19.521912350597599</v>
      </c>
      <c r="E808">
        <v>1.1917528438580799E-3</v>
      </c>
      <c r="F808">
        <v>1.5752620970012201</v>
      </c>
      <c r="G808">
        <v>0.996184962404981</v>
      </c>
      <c r="H808">
        <v>2.5812167179657598E-2</v>
      </c>
      <c r="I808">
        <v>2.4120472350577401E-2</v>
      </c>
      <c r="J808">
        <f t="shared" si="42"/>
        <v>1.6176141916711624</v>
      </c>
      <c r="K808" t="s">
        <v>2148</v>
      </c>
      <c r="L808">
        <v>231</v>
      </c>
      <c r="M808">
        <v>2691</v>
      </c>
      <c r="N808">
        <v>19984</v>
      </c>
    </row>
    <row r="809" spans="1:14" hidden="1" x14ac:dyDescent="0.25">
      <c r="A809" t="s">
        <v>13</v>
      </c>
      <c r="B809" t="s">
        <v>244</v>
      </c>
      <c r="C809">
        <v>39</v>
      </c>
      <c r="D809">
        <v>15.537848605577601</v>
      </c>
      <c r="E809">
        <v>4.5520124883065699E-3</v>
      </c>
      <c r="F809">
        <v>1.57512702050517</v>
      </c>
      <c r="G809">
        <v>0.99999999944186901</v>
      </c>
      <c r="H809">
        <v>6.6416707212198098E-2</v>
      </c>
      <c r="I809">
        <v>6.2063845270254901E-2</v>
      </c>
      <c r="J809">
        <f t="shared" si="42"/>
        <v>1.2071613204708529</v>
      </c>
      <c r="K809" t="s">
        <v>2149</v>
      </c>
      <c r="L809">
        <v>231</v>
      </c>
      <c r="M809">
        <v>2142</v>
      </c>
      <c r="N809">
        <v>19984</v>
      </c>
    </row>
    <row r="810" spans="1:14" hidden="1" x14ac:dyDescent="0.25">
      <c r="A810" t="s">
        <v>13</v>
      </c>
      <c r="B810" t="s">
        <v>928</v>
      </c>
      <c r="C810">
        <v>21</v>
      </c>
      <c r="D810">
        <v>8.3665338645418306</v>
      </c>
      <c r="E810">
        <v>4.5380358373438602E-2</v>
      </c>
      <c r="F810">
        <v>1.5715633847121699</v>
      </c>
      <c r="G810">
        <v>1</v>
      </c>
      <c r="H810">
        <v>0.33846788058400101</v>
      </c>
      <c r="I810">
        <v>0.31628514949411002</v>
      </c>
      <c r="J810">
        <f t="shared" si="42"/>
        <v>0.49992119899218201</v>
      </c>
      <c r="K810" t="s">
        <v>2150</v>
      </c>
      <c r="L810">
        <v>231</v>
      </c>
      <c r="M810">
        <v>1156</v>
      </c>
      <c r="N810">
        <v>19984</v>
      </c>
    </row>
    <row r="811" spans="1:14" hidden="1" x14ac:dyDescent="0.25">
      <c r="A811" t="s">
        <v>13</v>
      </c>
      <c r="B811" t="s">
        <v>2151</v>
      </c>
      <c r="C811">
        <v>19</v>
      </c>
      <c r="D811">
        <v>7.5697211155378401</v>
      </c>
      <c r="E811">
        <v>5.8664889453609197E-2</v>
      </c>
      <c r="F811">
        <v>1.56991941519162</v>
      </c>
      <c r="G811">
        <v>1</v>
      </c>
      <c r="H811">
        <v>0.40044790768845201</v>
      </c>
      <c r="I811">
        <v>0.37420308872236402</v>
      </c>
      <c r="J811">
        <f t="shared" si="42"/>
        <v>0.42689263209645056</v>
      </c>
      <c r="K811" t="s">
        <v>2152</v>
      </c>
      <c r="L811">
        <v>231</v>
      </c>
      <c r="M811">
        <v>1047</v>
      </c>
      <c r="N811">
        <v>19984</v>
      </c>
    </row>
    <row r="812" spans="1:14" hidden="1" x14ac:dyDescent="0.25">
      <c r="A812" t="s">
        <v>13</v>
      </c>
      <c r="B812" t="s">
        <v>2153</v>
      </c>
      <c r="C812">
        <v>21</v>
      </c>
      <c r="D812">
        <v>8.3665338645418306</v>
      </c>
      <c r="E812">
        <v>4.60524022376411E-2</v>
      </c>
      <c r="F812">
        <v>1.5688491128905599</v>
      </c>
      <c r="G812">
        <v>1</v>
      </c>
      <c r="H812">
        <v>0.34129946991673998</v>
      </c>
      <c r="I812">
        <v>0.31893116025845702</v>
      </c>
      <c r="J812">
        <f t="shared" si="42"/>
        <v>0.49630304718164803</v>
      </c>
      <c r="K812" t="s">
        <v>2090</v>
      </c>
      <c r="L812">
        <v>231</v>
      </c>
      <c r="M812">
        <v>1158</v>
      </c>
      <c r="N812">
        <v>19984</v>
      </c>
    </row>
    <row r="813" spans="1:14" hidden="1" x14ac:dyDescent="0.25">
      <c r="A813" t="s">
        <v>13</v>
      </c>
      <c r="B813" t="s">
        <v>2154</v>
      </c>
      <c r="C813">
        <v>15</v>
      </c>
      <c r="D813">
        <v>5.9760956175298796</v>
      </c>
      <c r="E813">
        <v>9.8422505113407596E-2</v>
      </c>
      <c r="F813">
        <v>1.56344859959317</v>
      </c>
      <c r="G813">
        <v>1</v>
      </c>
      <c r="H813">
        <v>0.56453891446498705</v>
      </c>
      <c r="I813">
        <v>0.52753979092112702</v>
      </c>
      <c r="J813">
        <f t="shared" si="42"/>
        <v>0.27774477711893342</v>
      </c>
      <c r="K813" t="s">
        <v>2155</v>
      </c>
      <c r="L813">
        <v>231</v>
      </c>
      <c r="M813">
        <v>830</v>
      </c>
      <c r="N813">
        <v>19984</v>
      </c>
    </row>
    <row r="814" spans="1:14" hidden="1" x14ac:dyDescent="0.25">
      <c r="A814" t="s">
        <v>24</v>
      </c>
      <c r="B814" t="s">
        <v>550</v>
      </c>
      <c r="C814">
        <v>34</v>
      </c>
      <c r="D814">
        <v>13.545816733067699</v>
      </c>
      <c r="E814">
        <v>1.00894346712625E-2</v>
      </c>
      <c r="F814">
        <v>1.5605871521202199</v>
      </c>
      <c r="G814">
        <v>0.99812112046782597</v>
      </c>
      <c r="H814">
        <v>9.92894622377965E-2</v>
      </c>
      <c r="I814">
        <v>9.1108908806249403E-2</v>
      </c>
      <c r="K814" t="s">
        <v>2156</v>
      </c>
      <c r="L814">
        <v>242</v>
      </c>
      <c r="M814">
        <v>1894</v>
      </c>
      <c r="N814">
        <v>21038</v>
      </c>
    </row>
    <row r="815" spans="1:14" hidden="1" x14ac:dyDescent="0.25">
      <c r="A815" t="s">
        <v>13</v>
      </c>
      <c r="B815" t="s">
        <v>2157</v>
      </c>
      <c r="C815">
        <v>22</v>
      </c>
      <c r="D815">
        <v>8.7649402390438205</v>
      </c>
      <c r="E815">
        <v>4.3111528675386097E-2</v>
      </c>
      <c r="F815">
        <v>1.5587535587535499</v>
      </c>
      <c r="G815">
        <v>1</v>
      </c>
      <c r="H815">
        <v>0.32836497126489</v>
      </c>
      <c r="I815">
        <v>0.306844371306215</v>
      </c>
      <c r="J815">
        <f>-LOG(I815,10)</f>
        <v>0.51308183892093839</v>
      </c>
      <c r="K815" t="s">
        <v>2158</v>
      </c>
      <c r="L815">
        <v>231</v>
      </c>
      <c r="M815">
        <v>1221</v>
      </c>
      <c r="N815">
        <v>19984</v>
      </c>
    </row>
    <row r="816" spans="1:14" x14ac:dyDescent="0.25">
      <c r="A816" t="s">
        <v>13</v>
      </c>
      <c r="B816" t="s">
        <v>66</v>
      </c>
      <c r="C816">
        <v>121</v>
      </c>
      <c r="D816">
        <v>48.207171314740997</v>
      </c>
      <c r="E816" s="1">
        <v>6.2909402319596804E-9</v>
      </c>
      <c r="F816">
        <v>1.55009766382489</v>
      </c>
      <c r="G816" s="1">
        <v>2.9378259338574899E-5</v>
      </c>
      <c r="H816" s="1">
        <v>2.2594153802322901E-6</v>
      </c>
      <c r="I816" s="1">
        <v>2.1113363255415399E-6</v>
      </c>
      <c r="J816">
        <f>-LOG(I816,10)</f>
        <v>5.6754425801965924</v>
      </c>
      <c r="K816" t="s">
        <v>2159</v>
      </c>
      <c r="L816">
        <v>231</v>
      </c>
      <c r="M816">
        <v>6753</v>
      </c>
      <c r="N816">
        <v>19984</v>
      </c>
    </row>
    <row r="817" spans="1:14" hidden="1" x14ac:dyDescent="0.25">
      <c r="A817" t="s">
        <v>24</v>
      </c>
      <c r="B817" t="s">
        <v>2160</v>
      </c>
      <c r="C817">
        <v>24</v>
      </c>
      <c r="D817">
        <v>9.5617529880478092</v>
      </c>
      <c r="E817">
        <v>3.6073849499709501E-2</v>
      </c>
      <c r="F817">
        <v>1.5500841182321601</v>
      </c>
      <c r="G817">
        <v>0.99999999986723298</v>
      </c>
      <c r="H817">
        <v>0.26270250400376699</v>
      </c>
      <c r="I817">
        <v>0.24105819430394099</v>
      </c>
      <c r="K817" t="s">
        <v>2161</v>
      </c>
      <c r="L817">
        <v>242</v>
      </c>
      <c r="M817">
        <v>1346</v>
      </c>
      <c r="N817">
        <v>21038</v>
      </c>
    </row>
    <row r="818" spans="1:14" hidden="1" x14ac:dyDescent="0.25">
      <c r="A818" t="s">
        <v>13</v>
      </c>
      <c r="B818" t="s">
        <v>475</v>
      </c>
      <c r="C818">
        <v>36</v>
      </c>
      <c r="D818">
        <v>14.3426294820717</v>
      </c>
      <c r="E818">
        <v>8.7820164510949306E-3</v>
      </c>
      <c r="F818">
        <v>1.5471384055586701</v>
      </c>
      <c r="G818">
        <v>1</v>
      </c>
      <c r="H818">
        <v>0.110520848544911</v>
      </c>
      <c r="I818">
        <v>0.10327746031301099</v>
      </c>
      <c r="J818">
        <f t="shared" ref="J818:J823" si="43">-LOG(I818,10)</f>
        <v>0.98599445030792687</v>
      </c>
      <c r="K818" t="s">
        <v>2162</v>
      </c>
      <c r="L818">
        <v>231</v>
      </c>
      <c r="M818">
        <v>2013</v>
      </c>
      <c r="N818">
        <v>19984</v>
      </c>
    </row>
    <row r="819" spans="1:14" x14ac:dyDescent="0.25">
      <c r="A819" t="s">
        <v>13</v>
      </c>
      <c r="B819" t="s">
        <v>80</v>
      </c>
      <c r="C819">
        <v>106</v>
      </c>
      <c r="D819">
        <v>42.231075697211097</v>
      </c>
      <c r="E819" s="1">
        <v>2.0427071279687801E-7</v>
      </c>
      <c r="F819">
        <v>1.5450964087863801</v>
      </c>
      <c r="G819" s="1">
        <v>9.5348946591677897E-4</v>
      </c>
      <c r="H819" s="1">
        <v>2.98043736890196E-5</v>
      </c>
      <c r="I819" s="1">
        <v>2.78510349978994E-5</v>
      </c>
      <c r="J819">
        <f t="shared" si="43"/>
        <v>4.5551586609741168</v>
      </c>
      <c r="K819" t="s">
        <v>2163</v>
      </c>
      <c r="L819">
        <v>231</v>
      </c>
      <c r="M819">
        <v>5935</v>
      </c>
      <c r="N819">
        <v>19984</v>
      </c>
    </row>
    <row r="820" spans="1:14" x14ac:dyDescent="0.25">
      <c r="A820" t="s">
        <v>13</v>
      </c>
      <c r="B820" t="s">
        <v>522</v>
      </c>
      <c r="C820">
        <v>71</v>
      </c>
      <c r="D820">
        <v>28.286852589641398</v>
      </c>
      <c r="E820" s="1">
        <v>8.7614063260874097E-5</v>
      </c>
      <c r="F820">
        <v>1.5444476736908199</v>
      </c>
      <c r="G820">
        <v>0.33580241131987398</v>
      </c>
      <c r="H820">
        <v>3.7529363427983601E-3</v>
      </c>
      <c r="I820">
        <v>3.5069739266715E-3</v>
      </c>
      <c r="J820">
        <f t="shared" si="43"/>
        <v>2.4550674629593257</v>
      </c>
      <c r="K820" t="s">
        <v>2164</v>
      </c>
      <c r="L820">
        <v>231</v>
      </c>
      <c r="M820">
        <v>3977</v>
      </c>
      <c r="N820">
        <v>19984</v>
      </c>
    </row>
    <row r="821" spans="1:14" hidden="1" x14ac:dyDescent="0.25">
      <c r="A821" t="s">
        <v>13</v>
      </c>
      <c r="B821" t="s">
        <v>2165</v>
      </c>
      <c r="C821">
        <v>21</v>
      </c>
      <c r="D821">
        <v>8.3665338645418306</v>
      </c>
      <c r="E821">
        <v>5.3174497021009598E-2</v>
      </c>
      <c r="F821">
        <v>1.5422133045223001</v>
      </c>
      <c r="G821">
        <v>1</v>
      </c>
      <c r="H821">
        <v>0.38019667897666398</v>
      </c>
      <c r="I821">
        <v>0.35527909838834598</v>
      </c>
      <c r="J821">
        <f t="shared" si="43"/>
        <v>0.44943034196639742</v>
      </c>
      <c r="K821" t="s">
        <v>2166</v>
      </c>
      <c r="L821">
        <v>231</v>
      </c>
      <c r="M821">
        <v>1178</v>
      </c>
      <c r="N821">
        <v>19984</v>
      </c>
    </row>
    <row r="822" spans="1:14" hidden="1" x14ac:dyDescent="0.25">
      <c r="A822" t="s">
        <v>13</v>
      </c>
      <c r="B822" t="s">
        <v>2167</v>
      </c>
      <c r="C822">
        <v>17</v>
      </c>
      <c r="D822">
        <v>6.7729083665338603</v>
      </c>
      <c r="E822">
        <v>8.5708486935090006E-2</v>
      </c>
      <c r="F822">
        <v>1.5399832279413399</v>
      </c>
      <c r="G822">
        <v>1</v>
      </c>
      <c r="H822">
        <v>0.51436108676084202</v>
      </c>
      <c r="I822">
        <v>0.48065055076837698</v>
      </c>
      <c r="J822">
        <f t="shared" si="43"/>
        <v>0.31817055570178659</v>
      </c>
      <c r="K822" t="s">
        <v>2168</v>
      </c>
      <c r="L822">
        <v>231</v>
      </c>
      <c r="M822">
        <v>955</v>
      </c>
      <c r="N822">
        <v>19984</v>
      </c>
    </row>
    <row r="823" spans="1:14" hidden="1" x14ac:dyDescent="0.25">
      <c r="A823" t="s">
        <v>13</v>
      </c>
      <c r="B823" t="s">
        <v>2169</v>
      </c>
      <c r="C823">
        <v>32</v>
      </c>
      <c r="D823">
        <v>12.7490039840637</v>
      </c>
      <c r="E823">
        <v>1.54245569578721E-2</v>
      </c>
      <c r="F823">
        <v>1.5371162245121099</v>
      </c>
      <c r="G823">
        <v>1</v>
      </c>
      <c r="H823">
        <v>0.163675582809783</v>
      </c>
      <c r="I823">
        <v>0.152948504561809</v>
      </c>
      <c r="J823">
        <f t="shared" si="43"/>
        <v>0.81545476492794178</v>
      </c>
      <c r="K823" t="s">
        <v>2170</v>
      </c>
      <c r="L823">
        <v>231</v>
      </c>
      <c r="M823">
        <v>1801</v>
      </c>
      <c r="N823">
        <v>19984</v>
      </c>
    </row>
    <row r="824" spans="1:14" x14ac:dyDescent="0.25">
      <c r="A824" t="s">
        <v>24</v>
      </c>
      <c r="B824" t="s">
        <v>352</v>
      </c>
      <c r="C824">
        <v>77</v>
      </c>
      <c r="D824">
        <v>30.677290836653299</v>
      </c>
      <c r="E824" s="1">
        <v>4.7460733106680501E-5</v>
      </c>
      <c r="F824">
        <v>1.5370629370629301</v>
      </c>
      <c r="G824">
        <v>2.8951526741608901E-2</v>
      </c>
      <c r="H824">
        <v>2.0984424137882301E-3</v>
      </c>
      <c r="I824">
        <v>1.9255497431853201E-3</v>
      </c>
      <c r="K824" t="s">
        <v>2171</v>
      </c>
      <c r="L824">
        <v>242</v>
      </c>
      <c r="M824">
        <v>4355</v>
      </c>
      <c r="N824">
        <v>21038</v>
      </c>
    </row>
    <row r="825" spans="1:14" hidden="1" x14ac:dyDescent="0.25">
      <c r="A825" t="s">
        <v>13</v>
      </c>
      <c r="B825" t="s">
        <v>809</v>
      </c>
      <c r="C825">
        <v>29</v>
      </c>
      <c r="D825">
        <v>11.5537848605577</v>
      </c>
      <c r="E825">
        <v>2.2110075545656801E-2</v>
      </c>
      <c r="F825">
        <v>1.53538179486771</v>
      </c>
      <c r="G825">
        <v>1</v>
      </c>
      <c r="H825">
        <v>0.211540866234983</v>
      </c>
      <c r="I825">
        <v>0.19767676148709101</v>
      </c>
      <c r="J825">
        <f t="shared" ref="J825:J833" si="44">-LOG(I825,10)</f>
        <v>0.70404438253822543</v>
      </c>
      <c r="K825" t="s">
        <v>2172</v>
      </c>
      <c r="L825">
        <v>231</v>
      </c>
      <c r="M825">
        <v>1634</v>
      </c>
      <c r="N825">
        <v>19984</v>
      </c>
    </row>
    <row r="826" spans="1:14" hidden="1" x14ac:dyDescent="0.25">
      <c r="A826" t="s">
        <v>13</v>
      </c>
      <c r="B826" t="s">
        <v>2173</v>
      </c>
      <c r="C826">
        <v>20</v>
      </c>
      <c r="D826">
        <v>7.9681274900398398</v>
      </c>
      <c r="E826">
        <v>6.1903727970058602E-2</v>
      </c>
      <c r="F826">
        <v>1.5352408608841599</v>
      </c>
      <c r="G826">
        <v>1</v>
      </c>
      <c r="H826">
        <v>0.41501504357308799</v>
      </c>
      <c r="I826">
        <v>0.387815514052128</v>
      </c>
      <c r="J826">
        <f t="shared" si="44"/>
        <v>0.41137482152739185</v>
      </c>
      <c r="K826" t="s">
        <v>2174</v>
      </c>
      <c r="L826">
        <v>231</v>
      </c>
      <c r="M826">
        <v>1127</v>
      </c>
      <c r="N826">
        <v>19984</v>
      </c>
    </row>
    <row r="827" spans="1:14" x14ac:dyDescent="0.25">
      <c r="A827" t="s">
        <v>13</v>
      </c>
      <c r="B827" t="s">
        <v>524</v>
      </c>
      <c r="C827">
        <v>59</v>
      </c>
      <c r="D827">
        <v>23.505976095617498</v>
      </c>
      <c r="E827" s="1">
        <v>5.7710470514898797E-4</v>
      </c>
      <c r="F827">
        <v>1.53369547119547</v>
      </c>
      <c r="G827">
        <v>0.93251547345493002</v>
      </c>
      <c r="H827">
        <v>1.5137650945733799E-2</v>
      </c>
      <c r="I827">
        <v>1.4145549598679899E-2</v>
      </c>
      <c r="J827">
        <f t="shared" si="44"/>
        <v>1.8493801741852862</v>
      </c>
      <c r="K827" t="s">
        <v>2175</v>
      </c>
      <c r="L827">
        <v>231</v>
      </c>
      <c r="M827">
        <v>3328</v>
      </c>
      <c r="N827">
        <v>19984</v>
      </c>
    </row>
    <row r="828" spans="1:14" hidden="1" x14ac:dyDescent="0.25">
      <c r="A828" t="s">
        <v>13</v>
      </c>
      <c r="B828" t="s">
        <v>2176</v>
      </c>
      <c r="C828">
        <v>31</v>
      </c>
      <c r="D828">
        <v>12.350597609561699</v>
      </c>
      <c r="E828">
        <v>1.7857169990185599E-2</v>
      </c>
      <c r="F828">
        <v>1.5333536294085099</v>
      </c>
      <c r="G828">
        <v>1</v>
      </c>
      <c r="H828">
        <v>0.18181670664591201</v>
      </c>
      <c r="I828">
        <v>0.16990068346457801</v>
      </c>
      <c r="J828">
        <f t="shared" si="44"/>
        <v>0.76980487407799503</v>
      </c>
      <c r="K828" t="s">
        <v>2177</v>
      </c>
      <c r="L828">
        <v>231</v>
      </c>
      <c r="M828">
        <v>1749</v>
      </c>
      <c r="N828">
        <v>19984</v>
      </c>
    </row>
    <row r="829" spans="1:14" hidden="1" x14ac:dyDescent="0.25">
      <c r="A829" t="s">
        <v>13</v>
      </c>
      <c r="B829" t="s">
        <v>2178</v>
      </c>
      <c r="C829">
        <v>33</v>
      </c>
      <c r="D829">
        <v>13.147410358565701</v>
      </c>
      <c r="E829">
        <v>1.42019956838845E-2</v>
      </c>
      <c r="F829">
        <v>1.5332208071198401</v>
      </c>
      <c r="G829">
        <v>1</v>
      </c>
      <c r="H829">
        <v>0.15522123259597401</v>
      </c>
      <c r="I829">
        <v>0.145048241125773</v>
      </c>
      <c r="J829">
        <f t="shared" si="44"/>
        <v>0.83848753314192737</v>
      </c>
      <c r="K829" t="s">
        <v>2179</v>
      </c>
      <c r="L829">
        <v>231</v>
      </c>
      <c r="M829">
        <v>1862</v>
      </c>
      <c r="N829">
        <v>19984</v>
      </c>
    </row>
    <row r="830" spans="1:14" x14ac:dyDescent="0.25">
      <c r="A830" t="s">
        <v>13</v>
      </c>
      <c r="B830" t="s">
        <v>2180</v>
      </c>
      <c r="C830">
        <v>73</v>
      </c>
      <c r="D830">
        <v>29.0836653386454</v>
      </c>
      <c r="E830" s="1">
        <v>8.9520839304739502E-5</v>
      </c>
      <c r="F830">
        <v>1.5294962565488099</v>
      </c>
      <c r="G830">
        <v>0.34169111868729102</v>
      </c>
      <c r="H830">
        <v>3.79975271558026E-3</v>
      </c>
      <c r="I830">
        <v>3.5507220171507102E-3</v>
      </c>
      <c r="J830">
        <f t="shared" si="44"/>
        <v>2.4496833268938696</v>
      </c>
      <c r="K830" t="s">
        <v>2181</v>
      </c>
      <c r="L830">
        <v>231</v>
      </c>
      <c r="M830">
        <v>4129</v>
      </c>
      <c r="N830">
        <v>19984</v>
      </c>
    </row>
    <row r="831" spans="1:14" x14ac:dyDescent="0.25">
      <c r="A831" t="s">
        <v>13</v>
      </c>
      <c r="B831" t="s">
        <v>72</v>
      </c>
      <c r="C831">
        <v>108</v>
      </c>
      <c r="D831">
        <v>43.027888446215101</v>
      </c>
      <c r="E831" s="1">
        <v>2.5215603284770402E-7</v>
      </c>
      <c r="F831">
        <v>1.52790986609465</v>
      </c>
      <c r="G831">
        <v>1.1768757596939401E-3</v>
      </c>
      <c r="H831" s="1">
        <v>3.5676258101997899E-5</v>
      </c>
      <c r="I831" s="1">
        <v>3.3338083979228301E-5</v>
      </c>
      <c r="J831">
        <f t="shared" si="44"/>
        <v>4.4770593637509588</v>
      </c>
      <c r="K831" t="s">
        <v>2182</v>
      </c>
      <c r="L831">
        <v>231</v>
      </c>
      <c r="M831">
        <v>6115</v>
      </c>
      <c r="N831">
        <v>19984</v>
      </c>
    </row>
    <row r="832" spans="1:14" hidden="1" x14ac:dyDescent="0.25">
      <c r="A832" t="s">
        <v>13</v>
      </c>
      <c r="B832" t="s">
        <v>2183</v>
      </c>
      <c r="C832">
        <v>34</v>
      </c>
      <c r="D832">
        <v>13.545816733067699</v>
      </c>
      <c r="E832">
        <v>1.3637616220774799E-2</v>
      </c>
      <c r="F832">
        <v>1.5248149120621901</v>
      </c>
      <c r="G832">
        <v>1</v>
      </c>
      <c r="H832">
        <v>0.15160483365428001</v>
      </c>
      <c r="I832">
        <v>0.141668856122001</v>
      </c>
      <c r="J832">
        <f t="shared" si="44"/>
        <v>0.84872561270919322</v>
      </c>
      <c r="K832" t="s">
        <v>2184</v>
      </c>
      <c r="L832">
        <v>231</v>
      </c>
      <c r="M832">
        <v>1929</v>
      </c>
      <c r="N832">
        <v>19984</v>
      </c>
    </row>
    <row r="833" spans="1:14" x14ac:dyDescent="0.25">
      <c r="A833" t="s">
        <v>13</v>
      </c>
      <c r="B833" t="s">
        <v>477</v>
      </c>
      <c r="C833">
        <v>57</v>
      </c>
      <c r="D833">
        <v>22.709163346613501</v>
      </c>
      <c r="E833" s="1">
        <v>9.3285525768128203E-4</v>
      </c>
      <c r="F833">
        <v>1.52007302192259</v>
      </c>
      <c r="G833">
        <v>0.98720201163185295</v>
      </c>
      <c r="H833">
        <v>2.1601819567734899E-2</v>
      </c>
      <c r="I833">
        <v>2.0186065276082101E-2</v>
      </c>
      <c r="J833">
        <f t="shared" si="44"/>
        <v>1.6949483266937737</v>
      </c>
      <c r="K833" t="s">
        <v>2185</v>
      </c>
      <c r="L833">
        <v>231</v>
      </c>
      <c r="M833">
        <v>3244</v>
      </c>
      <c r="N833">
        <v>19984</v>
      </c>
    </row>
    <row r="834" spans="1:14" hidden="1" x14ac:dyDescent="0.25">
      <c r="A834" t="s">
        <v>98</v>
      </c>
      <c r="B834" t="s">
        <v>2186</v>
      </c>
      <c r="C834">
        <v>43</v>
      </c>
      <c r="D834">
        <v>17.1314741035856</v>
      </c>
      <c r="E834">
        <v>5.0348275215549897E-3</v>
      </c>
      <c r="F834">
        <v>1.5190822968111699</v>
      </c>
      <c r="G834">
        <v>0.97108447321682101</v>
      </c>
      <c r="H834">
        <v>0.37066789585373999</v>
      </c>
      <c r="I834">
        <v>0.36961336414434098</v>
      </c>
      <c r="K834" t="s">
        <v>2187</v>
      </c>
      <c r="L834">
        <v>224</v>
      </c>
      <c r="M834">
        <v>2343</v>
      </c>
      <c r="N834">
        <v>18541</v>
      </c>
    </row>
    <row r="835" spans="1:14" x14ac:dyDescent="0.25">
      <c r="A835" t="s">
        <v>13</v>
      </c>
      <c r="B835" t="s">
        <v>2188</v>
      </c>
      <c r="C835">
        <v>55</v>
      </c>
      <c r="D835">
        <v>21.9123505976095</v>
      </c>
      <c r="E835">
        <v>1.24293598913396E-3</v>
      </c>
      <c r="F835">
        <v>1.51773372826004</v>
      </c>
      <c r="G835">
        <v>0.99699693360001496</v>
      </c>
      <c r="H835">
        <v>2.6498941247792101E-2</v>
      </c>
      <c r="I835">
        <v>2.4762236167084398E-2</v>
      </c>
      <c r="J835">
        <f>-LOG(I835,10)</f>
        <v>1.606210138683676</v>
      </c>
      <c r="K835" t="s">
        <v>2189</v>
      </c>
      <c r="L835">
        <v>231</v>
      </c>
      <c r="M835">
        <v>3135</v>
      </c>
      <c r="N835">
        <v>19984</v>
      </c>
    </row>
    <row r="836" spans="1:14" hidden="1" x14ac:dyDescent="0.25">
      <c r="A836" t="s">
        <v>24</v>
      </c>
      <c r="B836" t="s">
        <v>2190</v>
      </c>
      <c r="C836">
        <v>34</v>
      </c>
      <c r="D836">
        <v>13.545816733067699</v>
      </c>
      <c r="E836">
        <v>1.49397599854986E-2</v>
      </c>
      <c r="F836">
        <v>1.5165480072425299</v>
      </c>
      <c r="G836">
        <v>0.99991016056592097</v>
      </c>
      <c r="H836">
        <v>0.14227248355420999</v>
      </c>
      <c r="I836">
        <v>0.130550518027126</v>
      </c>
      <c r="K836" t="s">
        <v>2191</v>
      </c>
      <c r="L836">
        <v>242</v>
      </c>
      <c r="M836">
        <v>1949</v>
      </c>
      <c r="N836">
        <v>21038</v>
      </c>
    </row>
    <row r="837" spans="1:14" hidden="1" x14ac:dyDescent="0.25">
      <c r="A837" t="s">
        <v>13</v>
      </c>
      <c r="B837" t="s">
        <v>535</v>
      </c>
      <c r="C837">
        <v>30</v>
      </c>
      <c r="D837">
        <v>11.952191235059701</v>
      </c>
      <c r="E837">
        <v>2.2933560366542299E-2</v>
      </c>
      <c r="F837">
        <v>1.5159606748391701</v>
      </c>
      <c r="G837">
        <v>1</v>
      </c>
      <c r="H837">
        <v>0.21719430700078299</v>
      </c>
      <c r="I837">
        <v>0.202959683324998</v>
      </c>
      <c r="J837">
        <f>-LOG(I837,10)</f>
        <v>0.69259022340907506</v>
      </c>
      <c r="K837" t="s">
        <v>2192</v>
      </c>
      <c r="L837">
        <v>231</v>
      </c>
      <c r="M837">
        <v>1712</v>
      </c>
      <c r="N837">
        <v>19984</v>
      </c>
    </row>
    <row r="838" spans="1:14" x14ac:dyDescent="0.25">
      <c r="A838" t="s">
        <v>13</v>
      </c>
      <c r="B838" t="s">
        <v>91</v>
      </c>
      <c r="C838">
        <v>51</v>
      </c>
      <c r="D838">
        <v>20.318725099601501</v>
      </c>
      <c r="E838">
        <v>2.1046658715643701E-3</v>
      </c>
      <c r="F838">
        <v>1.51512772941344</v>
      </c>
      <c r="G838">
        <v>0.99994667724073205</v>
      </c>
      <c r="H838">
        <v>3.7755875099018697E-2</v>
      </c>
      <c r="I838">
        <v>3.52814056665278E-2</v>
      </c>
      <c r="J838">
        <f>-LOG(I838,10)</f>
        <v>1.4524541202223278</v>
      </c>
      <c r="K838" t="s">
        <v>2193</v>
      </c>
      <c r="L838">
        <v>231</v>
      </c>
      <c r="M838">
        <v>2912</v>
      </c>
      <c r="N838">
        <v>19984</v>
      </c>
    </row>
    <row r="839" spans="1:14" hidden="1" x14ac:dyDescent="0.25">
      <c r="A839" t="s">
        <v>24</v>
      </c>
      <c r="B839" t="s">
        <v>598</v>
      </c>
      <c r="C839">
        <v>41</v>
      </c>
      <c r="D839">
        <v>16.334661354581598</v>
      </c>
      <c r="E839">
        <v>6.9867793984835199E-3</v>
      </c>
      <c r="F839">
        <v>1.5147850642576901</v>
      </c>
      <c r="G839">
        <v>0.98696341260818798</v>
      </c>
      <c r="H839">
        <v>7.5873972765987799E-2</v>
      </c>
      <c r="I839">
        <v>6.9622643830502498E-2</v>
      </c>
      <c r="K839" t="s">
        <v>2194</v>
      </c>
      <c r="L839">
        <v>242</v>
      </c>
      <c r="M839">
        <v>2353</v>
      </c>
      <c r="N839">
        <v>21038</v>
      </c>
    </row>
    <row r="840" spans="1:14" hidden="1" x14ac:dyDescent="0.25">
      <c r="A840" t="s">
        <v>13</v>
      </c>
      <c r="B840" t="s">
        <v>2195</v>
      </c>
      <c r="C840">
        <v>18</v>
      </c>
      <c r="D840">
        <v>7.1713147410358502</v>
      </c>
      <c r="E840">
        <v>8.6123012815013306E-2</v>
      </c>
      <c r="F840">
        <v>1.5133088485858099</v>
      </c>
      <c r="G840">
        <v>1</v>
      </c>
      <c r="H840">
        <v>0.51486344024749897</v>
      </c>
      <c r="I840">
        <v>0.48111998068105399</v>
      </c>
      <c r="J840">
        <f t="shared" ref="J840:J845" si="45">-LOG(I840,10)</f>
        <v>0.31774660668226695</v>
      </c>
      <c r="K840" t="s">
        <v>2196</v>
      </c>
      <c r="L840">
        <v>231</v>
      </c>
      <c r="M840">
        <v>1029</v>
      </c>
      <c r="N840">
        <v>19984</v>
      </c>
    </row>
    <row r="841" spans="1:14" x14ac:dyDescent="0.25">
      <c r="A841" t="s">
        <v>13</v>
      </c>
      <c r="B841" t="s">
        <v>679</v>
      </c>
      <c r="C841">
        <v>55</v>
      </c>
      <c r="D841">
        <v>21.9123505976095</v>
      </c>
      <c r="E841">
        <v>1.36704634134169E-3</v>
      </c>
      <c r="F841">
        <v>1.5114660857989899</v>
      </c>
      <c r="G841">
        <v>0.99831918095857597</v>
      </c>
      <c r="H841">
        <v>2.8427161405119899E-2</v>
      </c>
      <c r="I841">
        <v>2.65640833605779E-2</v>
      </c>
      <c r="J841">
        <f t="shared" si="45"/>
        <v>1.575705165574355</v>
      </c>
      <c r="K841" t="s">
        <v>2197</v>
      </c>
      <c r="L841">
        <v>231</v>
      </c>
      <c r="M841">
        <v>3148</v>
      </c>
      <c r="N841">
        <v>19984</v>
      </c>
    </row>
    <row r="842" spans="1:14" x14ac:dyDescent="0.25">
      <c r="A842" t="s">
        <v>13</v>
      </c>
      <c r="B842" t="s">
        <v>89</v>
      </c>
      <c r="C842">
        <v>126</v>
      </c>
      <c r="D842">
        <v>50.199203187250902</v>
      </c>
      <c r="E842" s="1">
        <v>1.2641222559969101E-8</v>
      </c>
      <c r="F842">
        <v>1.50744898857193</v>
      </c>
      <c r="G842" s="1">
        <v>5.9032767007471899E-5</v>
      </c>
      <c r="H842" s="1">
        <v>3.6888667582809899E-6</v>
      </c>
      <c r="I842" s="1">
        <v>3.44710337682158E-6</v>
      </c>
      <c r="J842">
        <f t="shared" si="45"/>
        <v>5.4625456921331139</v>
      </c>
      <c r="K842" t="s">
        <v>2198</v>
      </c>
      <c r="L842">
        <v>231</v>
      </c>
      <c r="M842">
        <v>7231</v>
      </c>
      <c r="N842">
        <v>19984</v>
      </c>
    </row>
    <row r="843" spans="1:14" x14ac:dyDescent="0.25">
      <c r="A843" t="s">
        <v>13</v>
      </c>
      <c r="B843" t="s">
        <v>891</v>
      </c>
      <c r="C843">
        <v>69</v>
      </c>
      <c r="D843">
        <v>27.490039840637401</v>
      </c>
      <c r="E843" s="1">
        <v>2.5025549009357001E-4</v>
      </c>
      <c r="F843">
        <v>1.5066246222227999</v>
      </c>
      <c r="G843">
        <v>0.68927263746365497</v>
      </c>
      <c r="H843">
        <v>7.7896192216458599E-3</v>
      </c>
      <c r="I843">
        <v>7.27909802185498E-3</v>
      </c>
      <c r="J843">
        <f t="shared" si="45"/>
        <v>2.1379224322803858</v>
      </c>
      <c r="K843" t="s">
        <v>2199</v>
      </c>
      <c r="L843">
        <v>231</v>
      </c>
      <c r="M843">
        <v>3962</v>
      </c>
      <c r="N843">
        <v>19984</v>
      </c>
    </row>
    <row r="844" spans="1:14" x14ac:dyDescent="0.25">
      <c r="A844" t="s">
        <v>13</v>
      </c>
      <c r="B844" t="s">
        <v>893</v>
      </c>
      <c r="C844">
        <v>69</v>
      </c>
      <c r="D844">
        <v>27.490039840637401</v>
      </c>
      <c r="E844" s="1">
        <v>2.5405459643322402E-4</v>
      </c>
      <c r="F844">
        <v>1.5058644685284399</v>
      </c>
      <c r="G844">
        <v>0.69473825818352697</v>
      </c>
      <c r="H844">
        <v>7.8555027201769895E-3</v>
      </c>
      <c r="I844">
        <v>7.3406636042262201E-3</v>
      </c>
      <c r="J844">
        <f t="shared" si="45"/>
        <v>2.1342646776007634</v>
      </c>
      <c r="K844" t="s">
        <v>2199</v>
      </c>
      <c r="L844">
        <v>231</v>
      </c>
      <c r="M844">
        <v>3964</v>
      </c>
      <c r="N844">
        <v>19984</v>
      </c>
    </row>
    <row r="845" spans="1:14" hidden="1" x14ac:dyDescent="0.25">
      <c r="A845" t="s">
        <v>13</v>
      </c>
      <c r="B845" t="s">
        <v>2200</v>
      </c>
      <c r="C845">
        <v>33</v>
      </c>
      <c r="D845">
        <v>13.147410358565701</v>
      </c>
      <c r="E845">
        <v>1.7999503334086401E-2</v>
      </c>
      <c r="F845">
        <v>1.50572634116937</v>
      </c>
      <c r="G845">
        <v>1</v>
      </c>
      <c r="H845">
        <v>0.182694958840977</v>
      </c>
      <c r="I845">
        <v>0.17072137618830199</v>
      </c>
      <c r="J845">
        <f t="shared" si="45"/>
        <v>0.76771209704931065</v>
      </c>
      <c r="K845" t="s">
        <v>2179</v>
      </c>
      <c r="L845">
        <v>231</v>
      </c>
      <c r="M845">
        <v>1896</v>
      </c>
      <c r="N845">
        <v>19984</v>
      </c>
    </row>
    <row r="846" spans="1:14" hidden="1" x14ac:dyDescent="0.25">
      <c r="A846" t="s">
        <v>98</v>
      </c>
      <c r="B846" t="s">
        <v>215</v>
      </c>
      <c r="C846">
        <v>43</v>
      </c>
      <c r="D846">
        <v>17.1314741035856</v>
      </c>
      <c r="E846">
        <v>6.32719025639386E-3</v>
      </c>
      <c r="F846">
        <v>1.49924592309543</v>
      </c>
      <c r="G846">
        <v>0.98838895891247702</v>
      </c>
      <c r="H846">
        <v>0.37066789585373999</v>
      </c>
      <c r="I846">
        <v>0.36961336414434098</v>
      </c>
      <c r="K846" t="s">
        <v>2201</v>
      </c>
      <c r="L846">
        <v>224</v>
      </c>
      <c r="M846">
        <v>2374</v>
      </c>
      <c r="N846">
        <v>18541</v>
      </c>
    </row>
    <row r="847" spans="1:14" x14ac:dyDescent="0.25">
      <c r="A847" t="s">
        <v>13</v>
      </c>
      <c r="B847" t="s">
        <v>95</v>
      </c>
      <c r="C847">
        <v>126</v>
      </c>
      <c r="D847">
        <v>50.199203187250902</v>
      </c>
      <c r="E847" s="1">
        <v>2.4150371923545599E-8</v>
      </c>
      <c r="F847">
        <v>1.492995978135</v>
      </c>
      <c r="G847" s="1">
        <v>1.12775878571724E-4</v>
      </c>
      <c r="H847" s="1">
        <v>6.2643381395019304E-6</v>
      </c>
      <c r="I847" s="1">
        <v>5.8537818168016496E-6</v>
      </c>
      <c r="J847">
        <f>-LOG(I847,10)</f>
        <v>5.2325634687018407</v>
      </c>
      <c r="K847" t="s">
        <v>2198</v>
      </c>
      <c r="L847">
        <v>231</v>
      </c>
      <c r="M847">
        <v>7301</v>
      </c>
      <c r="N847">
        <v>19984</v>
      </c>
    </row>
    <row r="848" spans="1:14" hidden="1" x14ac:dyDescent="0.25">
      <c r="A848" t="s">
        <v>13</v>
      </c>
      <c r="B848" t="s">
        <v>2202</v>
      </c>
      <c r="C848">
        <v>22</v>
      </c>
      <c r="D848">
        <v>8.7649402390438205</v>
      </c>
      <c r="E848">
        <v>6.3314912071346097E-2</v>
      </c>
      <c r="F848">
        <v>1.4903978819405601</v>
      </c>
      <c r="G848">
        <v>1</v>
      </c>
      <c r="H848">
        <v>0.42088748719462699</v>
      </c>
      <c r="I848">
        <v>0.39330308559223698</v>
      </c>
      <c r="J848">
        <f>-LOG(I848,10)</f>
        <v>0.40527264639364674</v>
      </c>
      <c r="K848" t="s">
        <v>2203</v>
      </c>
      <c r="L848">
        <v>231</v>
      </c>
      <c r="M848">
        <v>1277</v>
      </c>
      <c r="N848">
        <v>19984</v>
      </c>
    </row>
    <row r="849" spans="1:14" hidden="1" x14ac:dyDescent="0.25">
      <c r="A849" t="s">
        <v>98</v>
      </c>
      <c r="B849" t="s">
        <v>2204</v>
      </c>
      <c r="C849">
        <v>34</v>
      </c>
      <c r="D849">
        <v>13.545816733067699</v>
      </c>
      <c r="E849">
        <v>1.8618825345554701E-2</v>
      </c>
      <c r="F849">
        <v>1.48823846037621</v>
      </c>
      <c r="G849">
        <v>0.99999813756358202</v>
      </c>
      <c r="H849">
        <v>0.52356136871699899</v>
      </c>
      <c r="I849">
        <v>0.52207186268935402</v>
      </c>
      <c r="K849" t="s">
        <v>2205</v>
      </c>
      <c r="L849">
        <v>224</v>
      </c>
      <c r="M849">
        <v>1891</v>
      </c>
      <c r="N849">
        <v>18541</v>
      </c>
    </row>
    <row r="850" spans="1:14" hidden="1" x14ac:dyDescent="0.25">
      <c r="A850" t="s">
        <v>13</v>
      </c>
      <c r="B850" t="s">
        <v>966</v>
      </c>
      <c r="C850">
        <v>24</v>
      </c>
      <c r="D850">
        <v>9.5617529880478092</v>
      </c>
      <c r="E850">
        <v>5.25990297329611E-2</v>
      </c>
      <c r="F850">
        <v>1.4872920775499501</v>
      </c>
      <c r="G850">
        <v>1</v>
      </c>
      <c r="H850">
        <v>0.37782287665106901</v>
      </c>
      <c r="I850">
        <v>0.35306087188447499</v>
      </c>
      <c r="J850">
        <f t="shared" ref="J850:J863" si="46">-LOG(I850,10)</f>
        <v>0.45215041063361761</v>
      </c>
      <c r="K850" t="s">
        <v>2206</v>
      </c>
      <c r="L850">
        <v>231</v>
      </c>
      <c r="M850">
        <v>1396</v>
      </c>
      <c r="N850">
        <v>19984</v>
      </c>
    </row>
    <row r="851" spans="1:14" hidden="1" x14ac:dyDescent="0.25">
      <c r="A851" t="s">
        <v>13</v>
      </c>
      <c r="B851" t="s">
        <v>344</v>
      </c>
      <c r="C851">
        <v>47</v>
      </c>
      <c r="D851">
        <v>18.725099601593602</v>
      </c>
      <c r="E851">
        <v>4.8174442535976799E-3</v>
      </c>
      <c r="F851">
        <v>1.4872014111223999</v>
      </c>
      <c r="G851">
        <v>0.99999999983935495</v>
      </c>
      <c r="H851">
        <v>6.9208145292454101E-2</v>
      </c>
      <c r="I851">
        <v>6.4672336241374404E-2</v>
      </c>
      <c r="J851">
        <f t="shared" si="46"/>
        <v>1.1892814501954387</v>
      </c>
      <c r="K851" t="s">
        <v>2207</v>
      </c>
      <c r="L851">
        <v>231</v>
      </c>
      <c r="M851">
        <v>2734</v>
      </c>
      <c r="N851">
        <v>19984</v>
      </c>
    </row>
    <row r="852" spans="1:14" hidden="1" x14ac:dyDescent="0.25">
      <c r="A852" t="s">
        <v>13</v>
      </c>
      <c r="B852" t="s">
        <v>2208</v>
      </c>
      <c r="C852">
        <v>25</v>
      </c>
      <c r="D852">
        <v>9.9601593625498008</v>
      </c>
      <c r="E852">
        <v>4.8729794144323303E-2</v>
      </c>
      <c r="F852">
        <v>1.4833817302953101</v>
      </c>
      <c r="G852">
        <v>1</v>
      </c>
      <c r="H852">
        <v>0.35717332631058901</v>
      </c>
      <c r="I852">
        <v>0.33376466538725702</v>
      </c>
      <c r="J852">
        <f t="shared" si="46"/>
        <v>0.47655964261064382</v>
      </c>
      <c r="K852" t="s">
        <v>2209</v>
      </c>
      <c r="L852">
        <v>231</v>
      </c>
      <c r="M852">
        <v>1458</v>
      </c>
      <c r="N852">
        <v>19984</v>
      </c>
    </row>
    <row r="853" spans="1:14" x14ac:dyDescent="0.25">
      <c r="A853" t="s">
        <v>13</v>
      </c>
      <c r="B853" t="s">
        <v>37</v>
      </c>
      <c r="C853">
        <v>124</v>
      </c>
      <c r="D853">
        <v>49.402390438246996</v>
      </c>
      <c r="E853" s="1">
        <v>6.1103730122196006E-8</v>
      </c>
      <c r="F853">
        <v>1.4816770706273401</v>
      </c>
      <c r="G853" s="1">
        <v>2.85313718469293E-4</v>
      </c>
      <c r="H853" s="1">
        <v>1.3585395997168201E-5</v>
      </c>
      <c r="I853" s="1">
        <v>1.2695027358244799E-5</v>
      </c>
      <c r="J853">
        <f t="shared" si="46"/>
        <v>4.8963663588688764</v>
      </c>
      <c r="K853" t="s">
        <v>2210</v>
      </c>
      <c r="L853">
        <v>231</v>
      </c>
      <c r="M853">
        <v>7240</v>
      </c>
      <c r="N853">
        <v>19984</v>
      </c>
    </row>
    <row r="854" spans="1:14" hidden="1" x14ac:dyDescent="0.25">
      <c r="A854" t="s">
        <v>13</v>
      </c>
      <c r="B854" t="s">
        <v>2211</v>
      </c>
      <c r="C854">
        <v>18</v>
      </c>
      <c r="D854">
        <v>7.1713147410358502</v>
      </c>
      <c r="E854">
        <v>9.9423052483514296E-2</v>
      </c>
      <c r="F854">
        <v>1.4816315939056099</v>
      </c>
      <c r="G854">
        <v>1</v>
      </c>
      <c r="H854">
        <v>0.56817229913518297</v>
      </c>
      <c r="I854">
        <v>0.53093504843152795</v>
      </c>
      <c r="J854">
        <f t="shared" si="46"/>
        <v>0.27495860478127593</v>
      </c>
      <c r="K854" t="s">
        <v>2212</v>
      </c>
      <c r="L854">
        <v>231</v>
      </c>
      <c r="M854">
        <v>1051</v>
      </c>
      <c r="N854">
        <v>19984</v>
      </c>
    </row>
    <row r="855" spans="1:14" hidden="1" x14ac:dyDescent="0.25">
      <c r="A855" t="s">
        <v>13</v>
      </c>
      <c r="B855" t="s">
        <v>2213</v>
      </c>
      <c r="C855">
        <v>39</v>
      </c>
      <c r="D855">
        <v>15.537848605577601</v>
      </c>
      <c r="E855">
        <v>1.32146973808048E-2</v>
      </c>
      <c r="F855">
        <v>1.47204279141451</v>
      </c>
      <c r="G855">
        <v>1</v>
      </c>
      <c r="H855">
        <v>0.14831591843985001</v>
      </c>
      <c r="I855">
        <v>0.13859549200108501</v>
      </c>
      <c r="J855">
        <f t="shared" si="46"/>
        <v>0.85825089548822953</v>
      </c>
      <c r="K855" t="s">
        <v>2214</v>
      </c>
      <c r="L855">
        <v>231</v>
      </c>
      <c r="M855">
        <v>2292</v>
      </c>
      <c r="N855">
        <v>19984</v>
      </c>
    </row>
    <row r="856" spans="1:14" hidden="1" x14ac:dyDescent="0.25">
      <c r="A856" t="s">
        <v>13</v>
      </c>
      <c r="B856" t="s">
        <v>984</v>
      </c>
      <c r="C856">
        <v>35</v>
      </c>
      <c r="D856">
        <v>13.9442231075697</v>
      </c>
      <c r="E856">
        <v>1.9956830308926799E-2</v>
      </c>
      <c r="F856">
        <v>1.4705579348609901</v>
      </c>
      <c r="G856">
        <v>1</v>
      </c>
      <c r="H856">
        <v>0.19616513834185101</v>
      </c>
      <c r="I856">
        <v>0.18330873818494201</v>
      </c>
      <c r="J856">
        <f t="shared" si="46"/>
        <v>0.73681683206424442</v>
      </c>
      <c r="K856" t="s">
        <v>2215</v>
      </c>
      <c r="L856">
        <v>231</v>
      </c>
      <c r="M856">
        <v>2059</v>
      </c>
      <c r="N856">
        <v>19984</v>
      </c>
    </row>
    <row r="857" spans="1:14" hidden="1" x14ac:dyDescent="0.25">
      <c r="A857" t="s">
        <v>13</v>
      </c>
      <c r="B857" t="s">
        <v>2216</v>
      </c>
      <c r="C857">
        <v>21</v>
      </c>
      <c r="D857">
        <v>8.3665338645418306</v>
      </c>
      <c r="E857">
        <v>7.8685805611737894E-2</v>
      </c>
      <c r="F857">
        <v>1.4686558389064399</v>
      </c>
      <c r="G857">
        <v>1</v>
      </c>
      <c r="H857">
        <v>0.48086914450419399</v>
      </c>
      <c r="I857">
        <v>0.44935362550263402</v>
      </c>
      <c r="J857">
        <f t="shared" si="46"/>
        <v>0.34741174995768204</v>
      </c>
      <c r="K857" t="s">
        <v>2217</v>
      </c>
      <c r="L857">
        <v>231</v>
      </c>
      <c r="M857">
        <v>1237</v>
      </c>
      <c r="N857">
        <v>19984</v>
      </c>
    </row>
    <row r="858" spans="1:14" hidden="1" x14ac:dyDescent="0.25">
      <c r="A858" t="s">
        <v>13</v>
      </c>
      <c r="B858" t="s">
        <v>2218</v>
      </c>
      <c r="C858">
        <v>19</v>
      </c>
      <c r="D858">
        <v>7.5697211155378401</v>
      </c>
      <c r="E858">
        <v>9.7259431873752203E-2</v>
      </c>
      <c r="F858">
        <v>1.4649782778125</v>
      </c>
      <c r="G858">
        <v>1</v>
      </c>
      <c r="H858">
        <v>0.55855385906340604</v>
      </c>
      <c r="I858">
        <v>0.52194698802605199</v>
      </c>
      <c r="J858">
        <f t="shared" si="46"/>
        <v>0.28237360423315166</v>
      </c>
      <c r="K858" t="s">
        <v>2219</v>
      </c>
      <c r="L858">
        <v>231</v>
      </c>
      <c r="M858">
        <v>1122</v>
      </c>
      <c r="N858">
        <v>19984</v>
      </c>
    </row>
    <row r="859" spans="1:14" x14ac:dyDescent="0.25">
      <c r="A859" t="s">
        <v>13</v>
      </c>
      <c r="B859" t="s">
        <v>149</v>
      </c>
      <c r="C859">
        <v>119</v>
      </c>
      <c r="D859">
        <v>47.410358565736999</v>
      </c>
      <c r="E859" s="1">
        <v>3.4684335042336001E-7</v>
      </c>
      <c r="F859">
        <v>1.4639914503395699</v>
      </c>
      <c r="G859">
        <v>1.6184476259651899E-3</v>
      </c>
      <c r="H859" s="1">
        <v>4.4983655642407498E-5</v>
      </c>
      <c r="I859" s="1">
        <v>4.20354871638089E-5</v>
      </c>
      <c r="J859">
        <f t="shared" si="46"/>
        <v>4.3763839150285957</v>
      </c>
      <c r="K859" t="s">
        <v>2220</v>
      </c>
      <c r="L859">
        <v>231</v>
      </c>
      <c r="M859">
        <v>7032</v>
      </c>
      <c r="N859">
        <v>19984</v>
      </c>
    </row>
    <row r="860" spans="1:14" x14ac:dyDescent="0.25">
      <c r="A860" t="s">
        <v>13</v>
      </c>
      <c r="B860" t="s">
        <v>148</v>
      </c>
      <c r="C860">
        <v>55</v>
      </c>
      <c r="D860">
        <v>21.9123505976095</v>
      </c>
      <c r="E860">
        <v>2.9410525330940298E-3</v>
      </c>
      <c r="F860">
        <v>1.4604343886111799</v>
      </c>
      <c r="G860">
        <v>0.99999893757048497</v>
      </c>
      <c r="H860">
        <v>4.9031432912629097E-2</v>
      </c>
      <c r="I860">
        <v>4.5817978538830802E-2</v>
      </c>
      <c r="J860">
        <f t="shared" si="46"/>
        <v>1.3389640755306738</v>
      </c>
      <c r="K860" t="s">
        <v>2221</v>
      </c>
      <c r="L860">
        <v>231</v>
      </c>
      <c r="M860">
        <v>3258</v>
      </c>
      <c r="N860">
        <v>19984</v>
      </c>
    </row>
    <row r="861" spans="1:14" x14ac:dyDescent="0.25">
      <c r="A861" t="s">
        <v>13</v>
      </c>
      <c r="B861" t="s">
        <v>1012</v>
      </c>
      <c r="C861">
        <v>70</v>
      </c>
      <c r="D861">
        <v>27.8884462151394</v>
      </c>
      <c r="E861" s="1">
        <v>5.6079674416831097E-4</v>
      </c>
      <c r="F861">
        <v>1.4595703966636699</v>
      </c>
      <c r="G861">
        <v>0.92717204578788204</v>
      </c>
      <c r="H861">
        <v>1.4962057134410499E-2</v>
      </c>
      <c r="I861">
        <v>1.39814639703219E-2</v>
      </c>
      <c r="J861">
        <f t="shared" si="46"/>
        <v>1.8544473521278941</v>
      </c>
      <c r="K861" t="s">
        <v>2222</v>
      </c>
      <c r="L861">
        <v>231</v>
      </c>
      <c r="M861">
        <v>4149</v>
      </c>
      <c r="N861">
        <v>19984</v>
      </c>
    </row>
    <row r="862" spans="1:14" hidden="1" x14ac:dyDescent="0.25">
      <c r="A862" t="s">
        <v>13</v>
      </c>
      <c r="B862" t="s">
        <v>311</v>
      </c>
      <c r="C862">
        <v>29</v>
      </c>
      <c r="D862">
        <v>11.5537848605577</v>
      </c>
      <c r="E862">
        <v>3.9412574104356002E-2</v>
      </c>
      <c r="F862">
        <v>1.4577651672364</v>
      </c>
      <c r="G862">
        <v>1</v>
      </c>
      <c r="H862">
        <v>0.30705853931129001</v>
      </c>
      <c r="I862">
        <v>0.28693433433608001</v>
      </c>
      <c r="J862">
        <f t="shared" si="46"/>
        <v>0.54221748130948499</v>
      </c>
      <c r="K862" t="s">
        <v>2223</v>
      </c>
      <c r="L862">
        <v>231</v>
      </c>
      <c r="M862">
        <v>1721</v>
      </c>
      <c r="N862">
        <v>19984</v>
      </c>
    </row>
    <row r="863" spans="1:14" hidden="1" x14ac:dyDescent="0.25">
      <c r="A863" t="s">
        <v>13</v>
      </c>
      <c r="B863" t="s">
        <v>761</v>
      </c>
      <c r="C863">
        <v>30</v>
      </c>
      <c r="D863">
        <v>11.952191235059701</v>
      </c>
      <c r="E863">
        <v>3.8328710647507203E-2</v>
      </c>
      <c r="F863">
        <v>1.44909250436888</v>
      </c>
      <c r="G863">
        <v>1</v>
      </c>
      <c r="H863">
        <v>0.30231189091871702</v>
      </c>
      <c r="I863">
        <v>0.28249877491504799</v>
      </c>
      <c r="J863">
        <f t="shared" si="46"/>
        <v>0.54898343120308479</v>
      </c>
      <c r="K863" t="s">
        <v>2224</v>
      </c>
      <c r="L863">
        <v>231</v>
      </c>
      <c r="M863">
        <v>1791</v>
      </c>
      <c r="N863">
        <v>19984</v>
      </c>
    </row>
    <row r="864" spans="1:14" hidden="1" x14ac:dyDescent="0.25">
      <c r="A864" t="s">
        <v>98</v>
      </c>
      <c r="B864" t="s">
        <v>2225</v>
      </c>
      <c r="C864">
        <v>34</v>
      </c>
      <c r="D864">
        <v>13.545816733067699</v>
      </c>
      <c r="E864">
        <v>2.6910111845062E-2</v>
      </c>
      <c r="F864">
        <v>1.4461762222874699</v>
      </c>
      <c r="G864">
        <v>0.99999999517632898</v>
      </c>
      <c r="H864">
        <v>0.63059362090261994</v>
      </c>
      <c r="I864">
        <v>0.62879961344628199</v>
      </c>
      <c r="K864" t="s">
        <v>2205</v>
      </c>
      <c r="L864">
        <v>224</v>
      </c>
      <c r="M864">
        <v>1946</v>
      </c>
      <c r="N864">
        <v>18541</v>
      </c>
    </row>
    <row r="865" spans="1:14" hidden="1" x14ac:dyDescent="0.25">
      <c r="A865" t="s">
        <v>13</v>
      </c>
      <c r="B865" t="s">
        <v>2226</v>
      </c>
      <c r="C865">
        <v>36</v>
      </c>
      <c r="D865">
        <v>14.3426294820717</v>
      </c>
      <c r="E865">
        <v>2.28563374711435E-2</v>
      </c>
      <c r="F865">
        <v>1.4451923946123399</v>
      </c>
      <c r="G865">
        <v>1</v>
      </c>
      <c r="H865">
        <v>0.21703390442213699</v>
      </c>
      <c r="I865">
        <v>0.20280979331629601</v>
      </c>
      <c r="J865">
        <f>-LOG(I865,10)</f>
        <v>0.69291107754118686</v>
      </c>
      <c r="K865" t="s">
        <v>2227</v>
      </c>
      <c r="L865">
        <v>231</v>
      </c>
      <c r="M865">
        <v>2155</v>
      </c>
      <c r="N865">
        <v>19984</v>
      </c>
    </row>
    <row r="866" spans="1:14" hidden="1" x14ac:dyDescent="0.25">
      <c r="A866" t="s">
        <v>13</v>
      </c>
      <c r="B866" t="s">
        <v>2228</v>
      </c>
      <c r="C866">
        <v>37</v>
      </c>
      <c r="D866">
        <v>14.741035856573699</v>
      </c>
      <c r="E866">
        <v>2.2730812248729401E-2</v>
      </c>
      <c r="F866">
        <v>1.4360253175865501</v>
      </c>
      <c r="G866">
        <v>1</v>
      </c>
      <c r="H866">
        <v>0.21659216814146401</v>
      </c>
      <c r="I866">
        <v>0.20239700783919601</v>
      </c>
      <c r="J866">
        <f>-LOG(I866,10)</f>
        <v>0.69379591223012183</v>
      </c>
      <c r="K866" t="s">
        <v>2229</v>
      </c>
      <c r="L866">
        <v>231</v>
      </c>
      <c r="M866">
        <v>2229</v>
      </c>
      <c r="N866">
        <v>19984</v>
      </c>
    </row>
    <row r="867" spans="1:14" hidden="1" x14ac:dyDescent="0.25">
      <c r="A867" t="s">
        <v>98</v>
      </c>
      <c r="B867" t="s">
        <v>2230</v>
      </c>
      <c r="C867">
        <v>34</v>
      </c>
      <c r="D867">
        <v>13.545816733067699</v>
      </c>
      <c r="E867">
        <v>2.9612877654004201E-2</v>
      </c>
      <c r="F867">
        <v>1.4351141910104099</v>
      </c>
      <c r="G867">
        <v>0.99999999931544603</v>
      </c>
      <c r="H867">
        <v>0.64693532635123097</v>
      </c>
      <c r="I867">
        <v>0.64509482755649095</v>
      </c>
      <c r="K867" t="s">
        <v>2205</v>
      </c>
      <c r="L867">
        <v>224</v>
      </c>
      <c r="M867">
        <v>1961</v>
      </c>
      <c r="N867">
        <v>18541</v>
      </c>
    </row>
    <row r="868" spans="1:14" hidden="1" x14ac:dyDescent="0.25">
      <c r="A868" t="s">
        <v>98</v>
      </c>
      <c r="B868" t="s">
        <v>2231</v>
      </c>
      <c r="C868">
        <v>34</v>
      </c>
      <c r="D868">
        <v>13.545816733067699</v>
      </c>
      <c r="E868">
        <v>3.03682301132157E-2</v>
      </c>
      <c r="F868">
        <v>1.4321928389676399</v>
      </c>
      <c r="G868">
        <v>0.99999999960372199</v>
      </c>
      <c r="H868">
        <v>0.64693532635123097</v>
      </c>
      <c r="I868">
        <v>0.64509482755649095</v>
      </c>
      <c r="K868" t="s">
        <v>2205</v>
      </c>
      <c r="L868">
        <v>224</v>
      </c>
      <c r="M868">
        <v>1965</v>
      </c>
      <c r="N868">
        <v>18541</v>
      </c>
    </row>
    <row r="869" spans="1:14" hidden="1" x14ac:dyDescent="0.25">
      <c r="A869" t="s">
        <v>13</v>
      </c>
      <c r="B869" t="s">
        <v>213</v>
      </c>
      <c r="C869">
        <v>50</v>
      </c>
      <c r="D869">
        <v>19.920318725099602</v>
      </c>
      <c r="E869">
        <v>7.2772405293275097E-3</v>
      </c>
      <c r="F869">
        <v>1.4313504717210801</v>
      </c>
      <c r="G869">
        <v>0.999999999999998</v>
      </c>
      <c r="H869">
        <v>9.5442236043343204E-2</v>
      </c>
      <c r="I869">
        <v>8.9187079858022295E-2</v>
      </c>
      <c r="J869">
        <f>-LOG(I869,10)</f>
        <v>1.0496980554083815</v>
      </c>
      <c r="K869" t="s">
        <v>2232</v>
      </c>
      <c r="L869">
        <v>231</v>
      </c>
      <c r="M869">
        <v>3022</v>
      </c>
      <c r="N869">
        <v>19984</v>
      </c>
    </row>
    <row r="870" spans="1:14" x14ac:dyDescent="0.25">
      <c r="A870" t="s">
        <v>13</v>
      </c>
      <c r="B870" t="s">
        <v>395</v>
      </c>
      <c r="C870">
        <v>83</v>
      </c>
      <c r="D870">
        <v>33.067729083665299</v>
      </c>
      <c r="E870" s="1">
        <v>2.36315030358708E-4</v>
      </c>
      <c r="F870">
        <v>1.42893497878572</v>
      </c>
      <c r="G870">
        <v>0.66836543028890505</v>
      </c>
      <c r="H870">
        <v>7.5668397418844902E-3</v>
      </c>
      <c r="I870">
        <v>7.07091921050375E-3</v>
      </c>
      <c r="J870">
        <f>-LOG(I870,10)</f>
        <v>2.1505241248028044</v>
      </c>
      <c r="K870" t="s">
        <v>2233</v>
      </c>
      <c r="L870">
        <v>231</v>
      </c>
      <c r="M870">
        <v>5025</v>
      </c>
      <c r="N870">
        <v>19984</v>
      </c>
    </row>
    <row r="871" spans="1:14" hidden="1" x14ac:dyDescent="0.25">
      <c r="A871" t="s">
        <v>13</v>
      </c>
      <c r="B871" t="s">
        <v>687</v>
      </c>
      <c r="C871">
        <v>28</v>
      </c>
      <c r="D871">
        <v>11.155378486055699</v>
      </c>
      <c r="E871">
        <v>5.3255221257386701E-2</v>
      </c>
      <c r="F871">
        <v>1.4282447112635701</v>
      </c>
      <c r="G871">
        <v>1</v>
      </c>
      <c r="H871">
        <v>0.38019667897666398</v>
      </c>
      <c r="I871">
        <v>0.35527909838834598</v>
      </c>
      <c r="J871">
        <f>-LOG(I871,10)</f>
        <v>0.44943034196639742</v>
      </c>
      <c r="K871" t="s">
        <v>2234</v>
      </c>
      <c r="L871">
        <v>231</v>
      </c>
      <c r="M871">
        <v>1696</v>
      </c>
      <c r="N871">
        <v>19984</v>
      </c>
    </row>
    <row r="872" spans="1:14" hidden="1" x14ac:dyDescent="0.25">
      <c r="A872" t="s">
        <v>13</v>
      </c>
      <c r="B872" t="s">
        <v>689</v>
      </c>
      <c r="C872">
        <v>28</v>
      </c>
      <c r="D872">
        <v>11.155378486055699</v>
      </c>
      <c r="E872">
        <v>5.3255221257386701E-2</v>
      </c>
      <c r="F872">
        <v>1.4282447112635701</v>
      </c>
      <c r="G872">
        <v>1</v>
      </c>
      <c r="H872">
        <v>0.38019667897666398</v>
      </c>
      <c r="I872">
        <v>0.35527909838834598</v>
      </c>
      <c r="J872">
        <f>-LOG(I872,10)</f>
        <v>0.44943034196639742</v>
      </c>
      <c r="K872" t="s">
        <v>2234</v>
      </c>
      <c r="L872">
        <v>231</v>
      </c>
      <c r="M872">
        <v>1696</v>
      </c>
      <c r="N872">
        <v>19984</v>
      </c>
    </row>
    <row r="873" spans="1:14" hidden="1" x14ac:dyDescent="0.25">
      <c r="A873" t="s">
        <v>98</v>
      </c>
      <c r="B873" t="s">
        <v>2235</v>
      </c>
      <c r="C873">
        <v>52</v>
      </c>
      <c r="D873">
        <v>20.7171314741035</v>
      </c>
      <c r="E873">
        <v>6.1681626917350499E-3</v>
      </c>
      <c r="F873">
        <v>1.4275823264629199</v>
      </c>
      <c r="G873">
        <v>0.98700849512143396</v>
      </c>
      <c r="H873">
        <v>0.37066789585373999</v>
      </c>
      <c r="I873">
        <v>0.36961336414434098</v>
      </c>
      <c r="K873" t="s">
        <v>2236</v>
      </c>
      <c r="L873">
        <v>224</v>
      </c>
      <c r="M873">
        <v>3015</v>
      </c>
      <c r="N873">
        <v>18541</v>
      </c>
    </row>
    <row r="874" spans="1:14" hidden="1" x14ac:dyDescent="0.25">
      <c r="A874" t="s">
        <v>13</v>
      </c>
      <c r="B874" t="s">
        <v>2237</v>
      </c>
      <c r="C874">
        <v>22</v>
      </c>
      <c r="D874">
        <v>8.7649402390438205</v>
      </c>
      <c r="E874">
        <v>9.0411478021791294E-2</v>
      </c>
      <c r="F874">
        <v>1.42564651328696</v>
      </c>
      <c r="G874">
        <v>1</v>
      </c>
      <c r="H874">
        <v>0.53036887899417295</v>
      </c>
      <c r="I874">
        <v>0.495609213761314</v>
      </c>
      <c r="J874">
        <f>-LOG(I874,10)</f>
        <v>0.30486062834823269</v>
      </c>
      <c r="K874" t="s">
        <v>2238</v>
      </c>
      <c r="L874">
        <v>231</v>
      </c>
      <c r="M874">
        <v>1335</v>
      </c>
      <c r="N874">
        <v>19984</v>
      </c>
    </row>
    <row r="875" spans="1:14" x14ac:dyDescent="0.25">
      <c r="A875" t="s">
        <v>13</v>
      </c>
      <c r="B875" t="s">
        <v>142</v>
      </c>
      <c r="C875">
        <v>119</v>
      </c>
      <c r="D875">
        <v>47.410358565736999</v>
      </c>
      <c r="E875" s="1">
        <v>1.70294563143754E-6</v>
      </c>
      <c r="F875">
        <v>1.4244898130327699</v>
      </c>
      <c r="G875">
        <v>7.9212233158074598E-3</v>
      </c>
      <c r="H875" s="1">
        <v>1.8490821286469401E-4</v>
      </c>
      <c r="I875" s="1">
        <v>1.72789576510743E-4</v>
      </c>
      <c r="J875">
        <f>-LOG(I875,10)</f>
        <v>3.7624824597761339</v>
      </c>
      <c r="K875" t="s">
        <v>2220</v>
      </c>
      <c r="L875">
        <v>231</v>
      </c>
      <c r="M875">
        <v>7227</v>
      </c>
      <c r="N875">
        <v>19984</v>
      </c>
    </row>
    <row r="876" spans="1:14" hidden="1" x14ac:dyDescent="0.25">
      <c r="A876" t="s">
        <v>13</v>
      </c>
      <c r="B876" t="s">
        <v>704</v>
      </c>
      <c r="C876">
        <v>28</v>
      </c>
      <c r="D876">
        <v>11.155378486055699</v>
      </c>
      <c r="E876">
        <v>5.6126479926372097E-2</v>
      </c>
      <c r="F876">
        <v>1.4207055896205401</v>
      </c>
      <c r="G876">
        <v>1</v>
      </c>
      <c r="H876">
        <v>0.38960571293861701</v>
      </c>
      <c r="I876">
        <v>0.36407147687967101</v>
      </c>
      <c r="J876">
        <f>-LOG(I876,10)</f>
        <v>0.43881334446347064</v>
      </c>
      <c r="K876" t="s">
        <v>2234</v>
      </c>
      <c r="L876">
        <v>231</v>
      </c>
      <c r="M876">
        <v>1705</v>
      </c>
      <c r="N876">
        <v>19984</v>
      </c>
    </row>
    <row r="877" spans="1:14" x14ac:dyDescent="0.25">
      <c r="A877" t="s">
        <v>24</v>
      </c>
      <c r="B877" t="s">
        <v>682</v>
      </c>
      <c r="C877">
        <v>80</v>
      </c>
      <c r="D877">
        <v>31.872509960159299</v>
      </c>
      <c r="E877" s="1">
        <v>4.54419462329601E-4</v>
      </c>
      <c r="F877">
        <v>1.4204883055150399</v>
      </c>
      <c r="G877">
        <v>0.24523555922350901</v>
      </c>
      <c r="H877">
        <v>1.0821935807407699E-2</v>
      </c>
      <c r="I877">
        <v>9.9303062013047002E-3</v>
      </c>
      <c r="K877" t="s">
        <v>2239</v>
      </c>
      <c r="L877">
        <v>242</v>
      </c>
      <c r="M877">
        <v>4896</v>
      </c>
      <c r="N877">
        <v>21038</v>
      </c>
    </row>
    <row r="878" spans="1:14" hidden="1" x14ac:dyDescent="0.25">
      <c r="A878" t="s">
        <v>13</v>
      </c>
      <c r="B878" t="s">
        <v>2240</v>
      </c>
      <c r="C878">
        <v>44</v>
      </c>
      <c r="D878">
        <v>17.529880478087598</v>
      </c>
      <c r="E878">
        <v>1.43649861194073E-2</v>
      </c>
      <c r="F878">
        <v>1.4203269367448399</v>
      </c>
      <c r="G878">
        <v>1</v>
      </c>
      <c r="H878">
        <v>0.15597702370119301</v>
      </c>
      <c r="I878">
        <v>0.145754498695289</v>
      </c>
      <c r="J878">
        <f>-LOG(I878,10)</f>
        <v>0.83637803191448368</v>
      </c>
      <c r="K878" t="s">
        <v>2241</v>
      </c>
      <c r="L878">
        <v>231</v>
      </c>
      <c r="M878">
        <v>2680</v>
      </c>
      <c r="N878">
        <v>19984</v>
      </c>
    </row>
    <row r="879" spans="1:14" hidden="1" x14ac:dyDescent="0.25">
      <c r="A879" t="s">
        <v>13</v>
      </c>
      <c r="B879" t="s">
        <v>548</v>
      </c>
      <c r="C879">
        <v>59</v>
      </c>
      <c r="D879">
        <v>23.505976095617498</v>
      </c>
      <c r="E879">
        <v>3.6364082070623701E-3</v>
      </c>
      <c r="F879">
        <v>1.42018322986603</v>
      </c>
      <c r="G879">
        <v>0.99999995913443895</v>
      </c>
      <c r="H879">
        <v>5.7359425401264298E-2</v>
      </c>
      <c r="I879">
        <v>5.3600165565584897E-2</v>
      </c>
      <c r="J879">
        <f>-LOG(I879,10)</f>
        <v>1.2708338688126615</v>
      </c>
      <c r="K879" t="s">
        <v>2242</v>
      </c>
      <c r="L879">
        <v>231</v>
      </c>
      <c r="M879">
        <v>3594</v>
      </c>
      <c r="N879">
        <v>19984</v>
      </c>
    </row>
    <row r="880" spans="1:14" x14ac:dyDescent="0.25">
      <c r="A880" t="s">
        <v>24</v>
      </c>
      <c r="B880" t="s">
        <v>2243</v>
      </c>
      <c r="C880">
        <v>81</v>
      </c>
      <c r="D880">
        <v>32.270916334661301</v>
      </c>
      <c r="E880" s="1">
        <v>4.5457733409875399E-4</v>
      </c>
      <c r="F880">
        <v>1.4156905163046101</v>
      </c>
      <c r="G880">
        <v>0.24530934671686</v>
      </c>
      <c r="H880">
        <v>1.0821935807407699E-2</v>
      </c>
      <c r="I880">
        <v>9.9303062013047002E-3</v>
      </c>
      <c r="K880" t="s">
        <v>2244</v>
      </c>
      <c r="L880">
        <v>242</v>
      </c>
      <c r="M880">
        <v>4974</v>
      </c>
      <c r="N880">
        <v>21038</v>
      </c>
    </row>
    <row r="881" spans="1:14" x14ac:dyDescent="0.25">
      <c r="A881" t="s">
        <v>13</v>
      </c>
      <c r="B881" t="s">
        <v>950</v>
      </c>
      <c r="C881">
        <v>74</v>
      </c>
      <c r="D881">
        <v>29.482071713147398</v>
      </c>
      <c r="E881" s="1">
        <v>8.9496049335290799E-4</v>
      </c>
      <c r="F881">
        <v>1.41445003663297</v>
      </c>
      <c r="G881">
        <v>0.98472193056061297</v>
      </c>
      <c r="H881">
        <v>2.1211017987130602E-2</v>
      </c>
      <c r="I881">
        <v>1.9820876307100201E-2</v>
      </c>
      <c r="J881">
        <f>-LOG(I881,10)</f>
        <v>1.7028771486940795</v>
      </c>
      <c r="K881" t="s">
        <v>2245</v>
      </c>
      <c r="L881">
        <v>231</v>
      </c>
      <c r="M881">
        <v>4526</v>
      </c>
      <c r="N881">
        <v>19984</v>
      </c>
    </row>
    <row r="882" spans="1:14" x14ac:dyDescent="0.25">
      <c r="A882" t="s">
        <v>24</v>
      </c>
      <c r="B882" t="s">
        <v>703</v>
      </c>
      <c r="C882">
        <v>80</v>
      </c>
      <c r="D882">
        <v>31.872509960159299</v>
      </c>
      <c r="E882" s="1">
        <v>5.3469642690494497E-4</v>
      </c>
      <c r="F882">
        <v>1.4132718438938501</v>
      </c>
      <c r="G882">
        <v>0.28184194794064898</v>
      </c>
      <c r="H882">
        <v>1.18206102947914E-2</v>
      </c>
      <c r="I882">
        <v>1.0846698945786E-2</v>
      </c>
      <c r="K882" t="s">
        <v>2239</v>
      </c>
      <c r="L882">
        <v>242</v>
      </c>
      <c r="M882">
        <v>4921</v>
      </c>
      <c r="N882">
        <v>21038</v>
      </c>
    </row>
    <row r="883" spans="1:14" hidden="1" x14ac:dyDescent="0.25">
      <c r="A883" t="s">
        <v>13</v>
      </c>
      <c r="B883" t="s">
        <v>2246</v>
      </c>
      <c r="C883">
        <v>42</v>
      </c>
      <c r="D883">
        <v>16.733067729083601</v>
      </c>
      <c r="E883">
        <v>1.8787938758395201E-2</v>
      </c>
      <c r="F883">
        <v>1.4115985025075899</v>
      </c>
      <c r="G883">
        <v>1</v>
      </c>
      <c r="H883">
        <v>0.18864706680203699</v>
      </c>
      <c r="I883">
        <v>0.176283390973931</v>
      </c>
      <c r="J883">
        <f>-LOG(I883,10)</f>
        <v>0.7537886040260724</v>
      </c>
      <c r="K883" t="s">
        <v>2247</v>
      </c>
      <c r="L883">
        <v>231</v>
      </c>
      <c r="M883">
        <v>2574</v>
      </c>
      <c r="N883">
        <v>19984</v>
      </c>
    </row>
    <row r="884" spans="1:14" x14ac:dyDescent="0.25">
      <c r="A884" t="s">
        <v>13</v>
      </c>
      <c r="B884" t="s">
        <v>2248</v>
      </c>
      <c r="C884">
        <v>86</v>
      </c>
      <c r="D884">
        <v>34.262948207171299</v>
      </c>
      <c r="E884" s="1">
        <v>2.8038194831266398E-4</v>
      </c>
      <c r="F884">
        <v>1.4077446993246401</v>
      </c>
      <c r="G884">
        <v>0.73006316632762802</v>
      </c>
      <c r="H884">
        <v>8.5006708874794199E-3</v>
      </c>
      <c r="I884">
        <v>7.9435483148581499E-3</v>
      </c>
      <c r="J884">
        <f>-LOG(I884,10)</f>
        <v>2.0999854586140967</v>
      </c>
      <c r="K884" t="s">
        <v>2249</v>
      </c>
      <c r="L884">
        <v>231</v>
      </c>
      <c r="M884">
        <v>5285</v>
      </c>
      <c r="N884">
        <v>19984</v>
      </c>
    </row>
    <row r="885" spans="1:14" hidden="1" x14ac:dyDescent="0.25">
      <c r="A885" t="s">
        <v>13</v>
      </c>
      <c r="B885" t="s">
        <v>348</v>
      </c>
      <c r="C885">
        <v>35</v>
      </c>
      <c r="D885">
        <v>13.9442231075697</v>
      </c>
      <c r="E885">
        <v>3.5493174174782101E-2</v>
      </c>
      <c r="F885">
        <v>1.40570045862524</v>
      </c>
      <c r="G885">
        <v>1</v>
      </c>
      <c r="H885">
        <v>0.28820457429923002</v>
      </c>
      <c r="I885">
        <v>0.26931603291230299</v>
      </c>
      <c r="J885">
        <f>-LOG(I885,10)</f>
        <v>0.56973779141553293</v>
      </c>
      <c r="K885" t="s">
        <v>2250</v>
      </c>
      <c r="L885">
        <v>231</v>
      </c>
      <c r="M885">
        <v>2154</v>
      </c>
      <c r="N885">
        <v>19984</v>
      </c>
    </row>
    <row r="886" spans="1:14" hidden="1" x14ac:dyDescent="0.25">
      <c r="A886" t="s">
        <v>13</v>
      </c>
      <c r="B886" t="s">
        <v>248</v>
      </c>
      <c r="C886">
        <v>44</v>
      </c>
      <c r="D886">
        <v>17.529880478087598</v>
      </c>
      <c r="E886">
        <v>1.75413476537894E-2</v>
      </c>
      <c r="F886">
        <v>1.4025336000280699</v>
      </c>
      <c r="G886">
        <v>1</v>
      </c>
      <c r="H886">
        <v>0.18079592096146299</v>
      </c>
      <c r="I886">
        <v>0.168946798705261</v>
      </c>
      <c r="J886">
        <f>-LOG(I886,10)</f>
        <v>0.77225003305636586</v>
      </c>
      <c r="K886" t="s">
        <v>2251</v>
      </c>
      <c r="L886">
        <v>231</v>
      </c>
      <c r="M886">
        <v>2714</v>
      </c>
      <c r="N886">
        <v>19984</v>
      </c>
    </row>
    <row r="887" spans="1:14" hidden="1" x14ac:dyDescent="0.25">
      <c r="A887" t="s">
        <v>24</v>
      </c>
      <c r="B887" t="s">
        <v>911</v>
      </c>
      <c r="C887">
        <v>56</v>
      </c>
      <c r="D887">
        <v>22.310756972111498</v>
      </c>
      <c r="E887">
        <v>6.6510522730675696E-3</v>
      </c>
      <c r="F887">
        <v>1.4013521936272699</v>
      </c>
      <c r="G887">
        <v>0.98392923609595395</v>
      </c>
      <c r="H887">
        <v>7.4854570127796893E-2</v>
      </c>
      <c r="I887">
        <v>6.8687230747316003E-2</v>
      </c>
      <c r="K887" t="s">
        <v>2252</v>
      </c>
      <c r="L887">
        <v>242</v>
      </c>
      <c r="M887">
        <v>3474</v>
      </c>
      <c r="N887">
        <v>21038</v>
      </c>
    </row>
    <row r="888" spans="1:14" hidden="1" x14ac:dyDescent="0.25">
      <c r="A888" t="s">
        <v>13</v>
      </c>
      <c r="B888" t="s">
        <v>462</v>
      </c>
      <c r="C888">
        <v>29</v>
      </c>
      <c r="D888">
        <v>11.5537848605577</v>
      </c>
      <c r="E888">
        <v>5.9540086373972297E-2</v>
      </c>
      <c r="F888">
        <v>1.4007894208899201</v>
      </c>
      <c r="G888">
        <v>1</v>
      </c>
      <c r="H888">
        <v>0.40347266078385602</v>
      </c>
      <c r="I888">
        <v>0.37702960355535697</v>
      </c>
      <c r="J888">
        <f>-LOG(I888,10)</f>
        <v>0.42362454858469961</v>
      </c>
      <c r="K888" t="s">
        <v>2253</v>
      </c>
      <c r="L888">
        <v>231</v>
      </c>
      <c r="M888">
        <v>1791</v>
      </c>
      <c r="N888">
        <v>19984</v>
      </c>
    </row>
    <row r="889" spans="1:14" x14ac:dyDescent="0.25">
      <c r="A889" t="s">
        <v>13</v>
      </c>
      <c r="B889" t="s">
        <v>363</v>
      </c>
      <c r="C889">
        <v>110</v>
      </c>
      <c r="D889">
        <v>43.824701195219099</v>
      </c>
      <c r="E889" s="1">
        <v>1.9343259677913E-5</v>
      </c>
      <c r="F889">
        <v>1.3963595709743899</v>
      </c>
      <c r="G889">
        <v>8.6373922098206601E-2</v>
      </c>
      <c r="H889">
        <v>1.3201348195642101E-3</v>
      </c>
      <c r="I889">
        <v>1.23361495347155E-3</v>
      </c>
      <c r="J889">
        <f>-LOG(I889,10)</f>
        <v>2.9088203748874606</v>
      </c>
      <c r="K889" t="s">
        <v>2254</v>
      </c>
      <c r="L889">
        <v>231</v>
      </c>
      <c r="M889">
        <v>6815</v>
      </c>
      <c r="N889">
        <v>19984</v>
      </c>
    </row>
    <row r="890" spans="1:14" hidden="1" x14ac:dyDescent="0.25">
      <c r="A890" t="s">
        <v>24</v>
      </c>
      <c r="B890" t="s">
        <v>2255</v>
      </c>
      <c r="C890">
        <v>26</v>
      </c>
      <c r="D890">
        <v>10.3585657370517</v>
      </c>
      <c r="E890">
        <v>7.8235989245745902E-2</v>
      </c>
      <c r="F890">
        <v>1.3960969683357201</v>
      </c>
      <c r="G890">
        <v>1</v>
      </c>
      <c r="H890">
        <v>0.452598853673988</v>
      </c>
      <c r="I890">
        <v>0.41530880272508103</v>
      </c>
      <c r="K890" t="s">
        <v>2256</v>
      </c>
      <c r="L890">
        <v>242</v>
      </c>
      <c r="M890">
        <v>1619</v>
      </c>
      <c r="N890">
        <v>21038</v>
      </c>
    </row>
    <row r="891" spans="1:14" x14ac:dyDescent="0.25">
      <c r="A891" t="s">
        <v>13</v>
      </c>
      <c r="B891" t="s">
        <v>328</v>
      </c>
      <c r="C891">
        <v>108</v>
      </c>
      <c r="D891">
        <v>43.027888446215101</v>
      </c>
      <c r="E891" s="1">
        <v>3.1884848527159697E-5</v>
      </c>
      <c r="F891">
        <v>1.3897320885272599</v>
      </c>
      <c r="G891">
        <v>0.13834870173397801</v>
      </c>
      <c r="H891">
        <v>1.8379056515223299E-3</v>
      </c>
      <c r="I891">
        <v>1.7174517793086101E-3</v>
      </c>
      <c r="J891">
        <f>-LOG(I891,10)</f>
        <v>2.7651154477322684</v>
      </c>
      <c r="K891" t="s">
        <v>2257</v>
      </c>
      <c r="L891">
        <v>231</v>
      </c>
      <c r="M891">
        <v>6723</v>
      </c>
      <c r="N891">
        <v>19984</v>
      </c>
    </row>
    <row r="892" spans="1:14" hidden="1" x14ac:dyDescent="0.25">
      <c r="A892" t="s">
        <v>24</v>
      </c>
      <c r="B892" t="s">
        <v>2258</v>
      </c>
      <c r="C892">
        <v>44</v>
      </c>
      <c r="D892">
        <v>17.529880478087598</v>
      </c>
      <c r="E892">
        <v>2.0751343190211699E-2</v>
      </c>
      <c r="F892">
        <v>1.38942641085757</v>
      </c>
      <c r="G892">
        <v>0.99999769454092602</v>
      </c>
      <c r="H892">
        <v>0.178403908815847</v>
      </c>
      <c r="I892">
        <v>0.163705040722781</v>
      </c>
      <c r="K892" t="s">
        <v>2259</v>
      </c>
      <c r="L892">
        <v>242</v>
      </c>
      <c r="M892">
        <v>2753</v>
      </c>
      <c r="N892">
        <v>21038</v>
      </c>
    </row>
    <row r="893" spans="1:14" hidden="1" x14ac:dyDescent="0.25">
      <c r="A893" t="s">
        <v>13</v>
      </c>
      <c r="B893" t="s">
        <v>2260</v>
      </c>
      <c r="C893">
        <v>35</v>
      </c>
      <c r="D893">
        <v>13.9442231075697</v>
      </c>
      <c r="E893">
        <v>4.2659655195988903E-2</v>
      </c>
      <c r="F893">
        <v>1.3844896149422801</v>
      </c>
      <c r="G893">
        <v>1</v>
      </c>
      <c r="H893">
        <v>0.32652119690175802</v>
      </c>
      <c r="I893">
        <v>0.30512143544278603</v>
      </c>
      <c r="J893">
        <f t="shared" ref="J893:J899" si="47">-LOG(I893,10)</f>
        <v>0.51552728115630686</v>
      </c>
      <c r="K893" t="s">
        <v>2261</v>
      </c>
      <c r="L893">
        <v>231</v>
      </c>
      <c r="M893">
        <v>2187</v>
      </c>
      <c r="N893">
        <v>19984</v>
      </c>
    </row>
    <row r="894" spans="1:14" hidden="1" x14ac:dyDescent="0.25">
      <c r="A894" t="s">
        <v>13</v>
      </c>
      <c r="B894" t="s">
        <v>2262</v>
      </c>
      <c r="C894">
        <v>38</v>
      </c>
      <c r="D894">
        <v>15.1394422310756</v>
      </c>
      <c r="E894">
        <v>3.4663881734365597E-2</v>
      </c>
      <c r="F894">
        <v>1.3824269366741999</v>
      </c>
      <c r="G894">
        <v>1</v>
      </c>
      <c r="H894">
        <v>0.28443877648111199</v>
      </c>
      <c r="I894">
        <v>0.26579704043416003</v>
      </c>
      <c r="J894">
        <f t="shared" si="47"/>
        <v>0.57544985909783508</v>
      </c>
      <c r="K894" t="s">
        <v>2263</v>
      </c>
      <c r="L894">
        <v>231</v>
      </c>
      <c r="M894">
        <v>2378</v>
      </c>
      <c r="N894">
        <v>19984</v>
      </c>
    </row>
    <row r="895" spans="1:14" x14ac:dyDescent="0.25">
      <c r="A895" t="s">
        <v>13</v>
      </c>
      <c r="B895" t="s">
        <v>365</v>
      </c>
      <c r="C895">
        <v>117</v>
      </c>
      <c r="D895">
        <v>46.613545816733001</v>
      </c>
      <c r="E895" s="1">
        <v>1.28098498353487E-5</v>
      </c>
      <c r="F895">
        <v>1.3806801573818299</v>
      </c>
      <c r="G895">
        <v>5.8068177122496498E-2</v>
      </c>
      <c r="H895" s="1">
        <v>9.4935220446417995E-4</v>
      </c>
      <c r="I895" s="1">
        <v>8.8713293383534304E-4</v>
      </c>
      <c r="J895">
        <f t="shared" si="47"/>
        <v>3.0520112977495271</v>
      </c>
      <c r="K895" t="s">
        <v>2264</v>
      </c>
      <c r="L895">
        <v>231</v>
      </c>
      <c r="M895">
        <v>7331</v>
      </c>
      <c r="N895">
        <v>19984</v>
      </c>
    </row>
    <row r="896" spans="1:14" x14ac:dyDescent="0.25">
      <c r="A896" t="s">
        <v>13</v>
      </c>
      <c r="B896" t="s">
        <v>2265</v>
      </c>
      <c r="C896">
        <v>84</v>
      </c>
      <c r="D896">
        <v>33.466135458167301</v>
      </c>
      <c r="E896" s="1">
        <v>6.8863588533991005E-4</v>
      </c>
      <c r="F896">
        <v>1.3797055422269</v>
      </c>
      <c r="G896">
        <v>0.95992639518379896</v>
      </c>
      <c r="H896">
        <v>1.7011856871174801E-2</v>
      </c>
      <c r="I896">
        <v>1.58969225806244E-2</v>
      </c>
      <c r="J896">
        <f t="shared" si="47"/>
        <v>1.7986869408122108</v>
      </c>
      <c r="K896" t="s">
        <v>2266</v>
      </c>
      <c r="L896">
        <v>231</v>
      </c>
      <c r="M896">
        <v>5267</v>
      </c>
      <c r="N896">
        <v>19984</v>
      </c>
    </row>
    <row r="897" spans="1:14" x14ac:dyDescent="0.25">
      <c r="A897" t="s">
        <v>13</v>
      </c>
      <c r="B897" t="s">
        <v>2267</v>
      </c>
      <c r="C897">
        <v>85</v>
      </c>
      <c r="D897">
        <v>33.864541832669303</v>
      </c>
      <c r="E897" s="1">
        <v>6.5900354582069801E-4</v>
      </c>
      <c r="F897">
        <v>1.3773028494886499</v>
      </c>
      <c r="G897">
        <v>0.95397456321602403</v>
      </c>
      <c r="H897">
        <v>1.6579262704722899E-2</v>
      </c>
      <c r="I897">
        <v>1.54926800558376E-2</v>
      </c>
      <c r="J897">
        <f t="shared" si="47"/>
        <v>1.8098734477810072</v>
      </c>
      <c r="K897" t="s">
        <v>2268</v>
      </c>
      <c r="L897">
        <v>231</v>
      </c>
      <c r="M897">
        <v>5339</v>
      </c>
      <c r="N897">
        <v>19984</v>
      </c>
    </row>
    <row r="898" spans="1:14" x14ac:dyDescent="0.25">
      <c r="A898" t="s">
        <v>13</v>
      </c>
      <c r="B898" t="s">
        <v>615</v>
      </c>
      <c r="C898">
        <v>70</v>
      </c>
      <c r="D898">
        <v>27.8884462151394</v>
      </c>
      <c r="E898">
        <v>2.7691139743846998E-3</v>
      </c>
      <c r="F898">
        <v>1.3769344192263699</v>
      </c>
      <c r="G898">
        <v>0.99999762306839701</v>
      </c>
      <c r="H898">
        <v>4.7358949254220503E-2</v>
      </c>
      <c r="I898">
        <v>4.4255107216997998E-2</v>
      </c>
      <c r="J898">
        <f t="shared" si="47"/>
        <v>1.3540366027476234</v>
      </c>
      <c r="K898" t="s">
        <v>2269</v>
      </c>
      <c r="L898">
        <v>231</v>
      </c>
      <c r="M898">
        <v>4398</v>
      </c>
      <c r="N898">
        <v>19984</v>
      </c>
    </row>
    <row r="899" spans="1:14" x14ac:dyDescent="0.25">
      <c r="A899" t="s">
        <v>13</v>
      </c>
      <c r="B899" t="s">
        <v>713</v>
      </c>
      <c r="C899">
        <v>69</v>
      </c>
      <c r="D899">
        <v>27.490039840637401</v>
      </c>
      <c r="E899">
        <v>3.0958360643774901E-3</v>
      </c>
      <c r="F899">
        <v>1.37571946375818</v>
      </c>
      <c r="G899">
        <v>0.99999948545345796</v>
      </c>
      <c r="H899">
        <v>5.06966700837434E-2</v>
      </c>
      <c r="I899">
        <v>4.73740782984306E-2</v>
      </c>
      <c r="J899">
        <f t="shared" si="47"/>
        <v>1.3244592264972117</v>
      </c>
      <c r="K899" t="s">
        <v>2270</v>
      </c>
      <c r="L899">
        <v>231</v>
      </c>
      <c r="M899">
        <v>4339</v>
      </c>
      <c r="N899">
        <v>19984</v>
      </c>
    </row>
    <row r="900" spans="1:14" hidden="1" x14ac:dyDescent="0.25">
      <c r="A900" t="s">
        <v>24</v>
      </c>
      <c r="B900" t="s">
        <v>1010</v>
      </c>
      <c r="C900">
        <v>29</v>
      </c>
      <c r="D900">
        <v>11.5537848605577</v>
      </c>
      <c r="E900">
        <v>7.3021321640152806E-2</v>
      </c>
      <c r="F900">
        <v>1.3731386953311999</v>
      </c>
      <c r="G900">
        <v>1</v>
      </c>
      <c r="H900">
        <v>0.44313919701229998</v>
      </c>
      <c r="I900">
        <v>0.406628536192223</v>
      </c>
      <c r="K900" t="s">
        <v>2271</v>
      </c>
      <c r="L900">
        <v>242</v>
      </c>
      <c r="M900">
        <v>1836</v>
      </c>
      <c r="N900">
        <v>21038</v>
      </c>
    </row>
    <row r="901" spans="1:14" hidden="1" x14ac:dyDescent="0.25">
      <c r="A901" t="s">
        <v>13</v>
      </c>
      <c r="B901" t="s">
        <v>2272</v>
      </c>
      <c r="C901">
        <v>29</v>
      </c>
      <c r="D901">
        <v>11.5537848605577</v>
      </c>
      <c r="E901">
        <v>7.3152663790018502E-2</v>
      </c>
      <c r="F901">
        <v>1.3716860868309699</v>
      </c>
      <c r="G901">
        <v>1</v>
      </c>
      <c r="H901">
        <v>0.46155376653459002</v>
      </c>
      <c r="I901">
        <v>0.43130415150790602</v>
      </c>
      <c r="J901">
        <f>-LOG(I901,10)</f>
        <v>0.36521636154266901</v>
      </c>
      <c r="K901" t="s">
        <v>2273</v>
      </c>
      <c r="L901">
        <v>231</v>
      </c>
      <c r="M901">
        <v>1829</v>
      </c>
      <c r="N901">
        <v>19984</v>
      </c>
    </row>
    <row r="902" spans="1:14" hidden="1" x14ac:dyDescent="0.25">
      <c r="A902" t="s">
        <v>98</v>
      </c>
      <c r="B902" t="s">
        <v>2274</v>
      </c>
      <c r="C902">
        <v>37</v>
      </c>
      <c r="D902">
        <v>14.741035856573699</v>
      </c>
      <c r="E902">
        <v>4.1292814489506897E-2</v>
      </c>
      <c r="F902">
        <v>1.3702800415468199</v>
      </c>
      <c r="G902">
        <v>0.99999999999986</v>
      </c>
      <c r="H902">
        <v>0.74432945092623903</v>
      </c>
      <c r="I902">
        <v>0.74221187069600802</v>
      </c>
      <c r="K902" t="s">
        <v>2275</v>
      </c>
      <c r="L902">
        <v>224</v>
      </c>
      <c r="M902">
        <v>2235</v>
      </c>
      <c r="N902">
        <v>18541</v>
      </c>
    </row>
    <row r="903" spans="1:14" hidden="1" x14ac:dyDescent="0.25">
      <c r="A903" t="s">
        <v>98</v>
      </c>
      <c r="B903" t="s">
        <v>2276</v>
      </c>
      <c r="C903">
        <v>37</v>
      </c>
      <c r="D903">
        <v>14.741035856573699</v>
      </c>
      <c r="E903">
        <v>4.1292814489506897E-2</v>
      </c>
      <c r="F903">
        <v>1.3702800415468199</v>
      </c>
      <c r="G903">
        <v>0.99999999999986</v>
      </c>
      <c r="H903">
        <v>0.74432945092623903</v>
      </c>
      <c r="I903">
        <v>0.74221187069600802</v>
      </c>
      <c r="K903" t="s">
        <v>2275</v>
      </c>
      <c r="L903">
        <v>224</v>
      </c>
      <c r="M903">
        <v>2235</v>
      </c>
      <c r="N903">
        <v>18541</v>
      </c>
    </row>
    <row r="904" spans="1:14" hidden="1" x14ac:dyDescent="0.25">
      <c r="A904" t="s">
        <v>13</v>
      </c>
      <c r="B904" t="s">
        <v>492</v>
      </c>
      <c r="C904">
        <v>29</v>
      </c>
      <c r="D904">
        <v>11.5537848605577</v>
      </c>
      <c r="E904">
        <v>7.6672337519202396E-2</v>
      </c>
      <c r="F904">
        <v>1.3649694520205899</v>
      </c>
      <c r="G904">
        <v>1</v>
      </c>
      <c r="H904">
        <v>0.478245587312708</v>
      </c>
      <c r="I904">
        <v>0.44690201273192198</v>
      </c>
      <c r="J904">
        <f t="shared" ref="J904:J909" si="48">-LOG(I904,10)</f>
        <v>0.34978768938439614</v>
      </c>
      <c r="K904" t="s">
        <v>2253</v>
      </c>
      <c r="L904">
        <v>231</v>
      </c>
      <c r="M904">
        <v>1838</v>
      </c>
      <c r="N904">
        <v>19984</v>
      </c>
    </row>
    <row r="905" spans="1:14" hidden="1" x14ac:dyDescent="0.25">
      <c r="A905" t="s">
        <v>13</v>
      </c>
      <c r="B905" t="s">
        <v>532</v>
      </c>
      <c r="C905">
        <v>30</v>
      </c>
      <c r="D905">
        <v>11.952191235059701</v>
      </c>
      <c r="E905">
        <v>7.1743116086729106E-2</v>
      </c>
      <c r="F905">
        <v>1.36452401436628</v>
      </c>
      <c r="G905">
        <v>1</v>
      </c>
      <c r="H905">
        <v>0.45636050273697298</v>
      </c>
      <c r="I905">
        <v>0.42645124725667399</v>
      </c>
      <c r="J905">
        <f t="shared" si="48"/>
        <v>0.37013061105596612</v>
      </c>
      <c r="K905" t="s">
        <v>2277</v>
      </c>
      <c r="L905">
        <v>231</v>
      </c>
      <c r="M905">
        <v>1902</v>
      </c>
      <c r="N905">
        <v>19984</v>
      </c>
    </row>
    <row r="906" spans="1:14" hidden="1" x14ac:dyDescent="0.25">
      <c r="A906" t="s">
        <v>13</v>
      </c>
      <c r="B906" t="s">
        <v>856</v>
      </c>
      <c r="C906">
        <v>69</v>
      </c>
      <c r="D906">
        <v>27.490039840637401</v>
      </c>
      <c r="E906">
        <v>3.9895356151408998E-3</v>
      </c>
      <c r="F906">
        <v>1.36190891016353</v>
      </c>
      <c r="G906">
        <v>0.99999999219417202</v>
      </c>
      <c r="H906">
        <v>6.0365529897241497E-2</v>
      </c>
      <c r="I906">
        <v>5.64092540033551E-2</v>
      </c>
      <c r="J906">
        <f t="shared" si="48"/>
        <v>1.2486496436599754</v>
      </c>
      <c r="K906" t="s">
        <v>2278</v>
      </c>
      <c r="L906">
        <v>231</v>
      </c>
      <c r="M906">
        <v>4383</v>
      </c>
      <c r="N906">
        <v>19984</v>
      </c>
    </row>
    <row r="907" spans="1:14" hidden="1" x14ac:dyDescent="0.25">
      <c r="A907" t="s">
        <v>13</v>
      </c>
      <c r="B907" t="s">
        <v>637</v>
      </c>
      <c r="C907">
        <v>59</v>
      </c>
      <c r="D907">
        <v>23.505976095617498</v>
      </c>
      <c r="E907">
        <v>9.1149901733625308E-3</v>
      </c>
      <c r="F907">
        <v>1.36074074330539</v>
      </c>
      <c r="G907">
        <v>1</v>
      </c>
      <c r="H907">
        <v>0.114096217478363</v>
      </c>
      <c r="I907">
        <v>0.10661850436027</v>
      </c>
      <c r="J907">
        <f t="shared" si="48"/>
        <v>0.9721674140323785</v>
      </c>
      <c r="K907" t="s">
        <v>2279</v>
      </c>
      <c r="L907">
        <v>231</v>
      </c>
      <c r="M907">
        <v>3751</v>
      </c>
      <c r="N907">
        <v>19984</v>
      </c>
    </row>
    <row r="908" spans="1:14" hidden="1" x14ac:dyDescent="0.25">
      <c r="A908" t="s">
        <v>13</v>
      </c>
      <c r="B908" t="s">
        <v>641</v>
      </c>
      <c r="C908">
        <v>59</v>
      </c>
      <c r="D908">
        <v>23.505976095617498</v>
      </c>
      <c r="E908">
        <v>9.3169120578724205E-3</v>
      </c>
      <c r="F908">
        <v>1.35929121921132</v>
      </c>
      <c r="G908">
        <v>1</v>
      </c>
      <c r="H908">
        <v>0.115386372409035</v>
      </c>
      <c r="I908">
        <v>0.10782410426657101</v>
      </c>
      <c r="J908">
        <f t="shared" si="48"/>
        <v>0.96728414100673865</v>
      </c>
      <c r="K908" t="s">
        <v>2279</v>
      </c>
      <c r="L908">
        <v>231</v>
      </c>
      <c r="M908">
        <v>3755</v>
      </c>
      <c r="N908">
        <v>19984</v>
      </c>
    </row>
    <row r="909" spans="1:14" x14ac:dyDescent="0.25">
      <c r="A909" t="s">
        <v>13</v>
      </c>
      <c r="B909" t="s">
        <v>456</v>
      </c>
      <c r="C909">
        <v>104</v>
      </c>
      <c r="D909">
        <v>41.434262948207099</v>
      </c>
      <c r="E909" s="1">
        <v>1.50354017073471E-4</v>
      </c>
      <c r="F909">
        <v>1.35723722147013</v>
      </c>
      <c r="G909">
        <v>0.50450898115043197</v>
      </c>
      <c r="H909">
        <v>5.2000215238224897E-3</v>
      </c>
      <c r="I909">
        <v>4.8592190851226196E-3</v>
      </c>
      <c r="J909">
        <f t="shared" si="48"/>
        <v>2.3134335196826497</v>
      </c>
      <c r="K909" t="s">
        <v>2280</v>
      </c>
      <c r="L909">
        <v>231</v>
      </c>
      <c r="M909">
        <v>6629</v>
      </c>
      <c r="N909">
        <v>19984</v>
      </c>
    </row>
    <row r="910" spans="1:14" hidden="1" x14ac:dyDescent="0.25">
      <c r="A910" t="s">
        <v>98</v>
      </c>
      <c r="B910" t="s">
        <v>2281</v>
      </c>
      <c r="C910">
        <v>39</v>
      </c>
      <c r="D910">
        <v>15.537848605577601</v>
      </c>
      <c r="E910">
        <v>4.0780579668204198E-2</v>
      </c>
      <c r="F910">
        <v>1.3563531662665</v>
      </c>
      <c r="G910">
        <v>0.99999999999979705</v>
      </c>
      <c r="H910">
        <v>0.74432945092623903</v>
      </c>
      <c r="I910">
        <v>0.74221187069600802</v>
      </c>
      <c r="K910" t="s">
        <v>2282</v>
      </c>
      <c r="L910">
        <v>224</v>
      </c>
      <c r="M910">
        <v>2380</v>
      </c>
      <c r="N910">
        <v>18541</v>
      </c>
    </row>
    <row r="911" spans="1:14" x14ac:dyDescent="0.25">
      <c r="A911" t="s">
        <v>13</v>
      </c>
      <c r="B911" t="s">
        <v>47</v>
      </c>
      <c r="C911">
        <v>110</v>
      </c>
      <c r="D911">
        <v>43.824701195219099</v>
      </c>
      <c r="E911" s="1">
        <v>7.9963227152156697E-5</v>
      </c>
      <c r="F911">
        <v>1.3551965930205701</v>
      </c>
      <c r="G911">
        <v>0.31163991724269902</v>
      </c>
      <c r="H911">
        <v>3.4892365193777502E-3</v>
      </c>
      <c r="I911">
        <v>3.2605566361201799E-3</v>
      </c>
      <c r="J911">
        <f>-LOG(I911,10)</f>
        <v>2.4867082516623658</v>
      </c>
      <c r="K911" t="s">
        <v>2283</v>
      </c>
      <c r="L911">
        <v>231</v>
      </c>
      <c r="M911">
        <v>7022</v>
      </c>
      <c r="N911">
        <v>19984</v>
      </c>
    </row>
    <row r="912" spans="1:14" hidden="1" x14ac:dyDescent="0.25">
      <c r="A912" t="s">
        <v>13</v>
      </c>
      <c r="B912" t="s">
        <v>2284</v>
      </c>
      <c r="C912">
        <v>33</v>
      </c>
      <c r="D912">
        <v>13.147410358565701</v>
      </c>
      <c r="E912">
        <v>6.2823276999983593E-2</v>
      </c>
      <c r="F912">
        <v>1.3549393179198499</v>
      </c>
      <c r="G912">
        <v>1</v>
      </c>
      <c r="H912">
        <v>0.419630730061407</v>
      </c>
      <c r="I912">
        <v>0.392128694636521</v>
      </c>
      <c r="J912">
        <f>-LOG(I912,10)</f>
        <v>0.40657137635235702</v>
      </c>
      <c r="K912" t="s">
        <v>2285</v>
      </c>
      <c r="L912">
        <v>231</v>
      </c>
      <c r="M912">
        <v>2107</v>
      </c>
      <c r="N912">
        <v>19984</v>
      </c>
    </row>
    <row r="913" spans="1:14" hidden="1" x14ac:dyDescent="0.25">
      <c r="A913" t="s">
        <v>13</v>
      </c>
      <c r="B913" t="s">
        <v>458</v>
      </c>
      <c r="C913">
        <v>31</v>
      </c>
      <c r="D913">
        <v>12.350597609561699</v>
      </c>
      <c r="E913">
        <v>7.2131379399606704E-2</v>
      </c>
      <c r="F913">
        <v>1.35446237264419</v>
      </c>
      <c r="G913">
        <v>1</v>
      </c>
      <c r="H913">
        <v>0.45820600056702498</v>
      </c>
      <c r="I913">
        <v>0.42817579363331099</v>
      </c>
      <c r="J913">
        <f>-LOG(I913,10)</f>
        <v>0.36837788862643589</v>
      </c>
      <c r="K913" t="s">
        <v>2286</v>
      </c>
      <c r="L913">
        <v>231</v>
      </c>
      <c r="M913">
        <v>1980</v>
      </c>
      <c r="N913">
        <v>19984</v>
      </c>
    </row>
    <row r="914" spans="1:14" hidden="1" x14ac:dyDescent="0.25">
      <c r="A914" t="s">
        <v>98</v>
      </c>
      <c r="B914" t="s">
        <v>2287</v>
      </c>
      <c r="C914">
        <v>69</v>
      </c>
      <c r="D914">
        <v>27.490039840637401</v>
      </c>
      <c r="E914">
        <v>4.4099282172960297E-3</v>
      </c>
      <c r="F914">
        <v>1.35402801767933</v>
      </c>
      <c r="G914">
        <v>0.95506848351588902</v>
      </c>
      <c r="H914">
        <v>0.37066789585373999</v>
      </c>
      <c r="I914">
        <v>0.36961336414434098</v>
      </c>
      <c r="K914" t="s">
        <v>2288</v>
      </c>
      <c r="L914">
        <v>224</v>
      </c>
      <c r="M914">
        <v>4218</v>
      </c>
      <c r="N914">
        <v>18541</v>
      </c>
    </row>
    <row r="915" spans="1:14" hidden="1" x14ac:dyDescent="0.25">
      <c r="A915" t="s">
        <v>13</v>
      </c>
      <c r="B915" t="s">
        <v>649</v>
      </c>
      <c r="C915">
        <v>59</v>
      </c>
      <c r="D915">
        <v>23.505976095617498</v>
      </c>
      <c r="E915">
        <v>1.01082678490317E-2</v>
      </c>
      <c r="F915">
        <v>1.3538828987104801</v>
      </c>
      <c r="G915">
        <v>1</v>
      </c>
      <c r="H915">
        <v>0.122268141417432</v>
      </c>
      <c r="I915">
        <v>0.114254851360946</v>
      </c>
      <c r="J915">
        <f>-LOG(I915,10)</f>
        <v>0.94212535034295142</v>
      </c>
      <c r="K915" t="s">
        <v>2279</v>
      </c>
      <c r="L915">
        <v>231</v>
      </c>
      <c r="M915">
        <v>3770</v>
      </c>
      <c r="N915">
        <v>19984</v>
      </c>
    </row>
    <row r="916" spans="1:14" x14ac:dyDescent="0.25">
      <c r="A916" t="s">
        <v>13</v>
      </c>
      <c r="B916" t="s">
        <v>716</v>
      </c>
      <c r="C916">
        <v>75</v>
      </c>
      <c r="D916">
        <v>29.880478087649401</v>
      </c>
      <c r="E916">
        <v>3.11418562932E-3</v>
      </c>
      <c r="F916">
        <v>1.3486409661840899</v>
      </c>
      <c r="G916">
        <v>0.99999952783587898</v>
      </c>
      <c r="H916">
        <v>5.06966700837434E-2</v>
      </c>
      <c r="I916">
        <v>4.73740782984306E-2</v>
      </c>
      <c r="J916">
        <f>-LOG(I916,10)</f>
        <v>1.3244592264972117</v>
      </c>
      <c r="K916" t="s">
        <v>2289</v>
      </c>
      <c r="L916">
        <v>231</v>
      </c>
      <c r="M916">
        <v>4811</v>
      </c>
      <c r="N916">
        <v>19984</v>
      </c>
    </row>
    <row r="917" spans="1:14" x14ac:dyDescent="0.25">
      <c r="A917" t="s">
        <v>13</v>
      </c>
      <c r="B917" t="s">
        <v>729</v>
      </c>
      <c r="C917">
        <v>94</v>
      </c>
      <c r="D917">
        <v>37.450199203187204</v>
      </c>
      <c r="E917" s="1">
        <v>5.7030046734811695E-4</v>
      </c>
      <c r="F917">
        <v>1.3476992568805599</v>
      </c>
      <c r="G917">
        <v>0.93033539524236497</v>
      </c>
      <c r="H917">
        <v>1.51138963928272E-2</v>
      </c>
      <c r="I917">
        <v>1.41233518873217E-2</v>
      </c>
      <c r="J917">
        <f>-LOG(I917,10)</f>
        <v>1.8500622201813013</v>
      </c>
      <c r="K917" t="s">
        <v>2290</v>
      </c>
      <c r="L917">
        <v>231</v>
      </c>
      <c r="M917">
        <v>6034</v>
      </c>
      <c r="N917">
        <v>19984</v>
      </c>
    </row>
    <row r="918" spans="1:14" x14ac:dyDescent="0.25">
      <c r="A918" t="s">
        <v>24</v>
      </c>
      <c r="B918" t="s">
        <v>274</v>
      </c>
      <c r="C918">
        <v>149</v>
      </c>
      <c r="D918">
        <v>59.362549800796799</v>
      </c>
      <c r="E918" s="1">
        <v>6.6051761625469997E-7</v>
      </c>
      <c r="F918">
        <v>1.3455021045321001</v>
      </c>
      <c r="G918" s="1">
        <v>4.0877696742003201E-4</v>
      </c>
      <c r="H918" s="1">
        <v>6.8143400743609901E-5</v>
      </c>
      <c r="I918" s="1">
        <v>6.2529001005445006E-5</v>
      </c>
      <c r="J918" s="1"/>
      <c r="K918" t="s">
        <v>2291</v>
      </c>
      <c r="L918">
        <v>242</v>
      </c>
      <c r="M918">
        <v>9627</v>
      </c>
      <c r="N918">
        <v>21038</v>
      </c>
    </row>
    <row r="919" spans="1:14" hidden="1" x14ac:dyDescent="0.25">
      <c r="A919" t="s">
        <v>98</v>
      </c>
      <c r="B919" t="s">
        <v>2292</v>
      </c>
      <c r="C919">
        <v>104</v>
      </c>
      <c r="D919">
        <v>41.434262948207099</v>
      </c>
      <c r="E919" s="1">
        <v>1.90008188374304E-4</v>
      </c>
      <c r="F919">
        <v>1.3454706828026599</v>
      </c>
      <c r="G919">
        <v>0.124883642999547</v>
      </c>
      <c r="H919">
        <v>5.8930932505894998E-2</v>
      </c>
      <c r="I919">
        <v>5.8763276936888202E-2</v>
      </c>
      <c r="K919" t="s">
        <v>2293</v>
      </c>
      <c r="L919">
        <v>224</v>
      </c>
      <c r="M919">
        <v>6398</v>
      </c>
      <c r="N919">
        <v>18541</v>
      </c>
    </row>
    <row r="920" spans="1:14" x14ac:dyDescent="0.25">
      <c r="A920" t="s">
        <v>13</v>
      </c>
      <c r="B920" t="s">
        <v>68</v>
      </c>
      <c r="C920">
        <v>98</v>
      </c>
      <c r="D920">
        <v>39.043824701195199</v>
      </c>
      <c r="E920" s="1">
        <v>4.2387942677516799E-4</v>
      </c>
      <c r="F920">
        <v>1.34401721719413</v>
      </c>
      <c r="G920">
        <v>0.86192200604420099</v>
      </c>
      <c r="H920">
        <v>1.2141675114191701E-2</v>
      </c>
      <c r="I920">
        <v>1.1345926006258E-2</v>
      </c>
      <c r="J920">
        <f>-LOG(I920,10)</f>
        <v>1.9451600530627524</v>
      </c>
      <c r="K920" t="s">
        <v>2294</v>
      </c>
      <c r="L920">
        <v>231</v>
      </c>
      <c r="M920">
        <v>6308</v>
      </c>
      <c r="N920">
        <v>19984</v>
      </c>
    </row>
    <row r="921" spans="1:14" hidden="1" x14ac:dyDescent="0.25">
      <c r="A921" t="s">
        <v>98</v>
      </c>
      <c r="B921" t="s">
        <v>2295</v>
      </c>
      <c r="C921">
        <v>70</v>
      </c>
      <c r="D921">
        <v>27.8884462151394</v>
      </c>
      <c r="E921">
        <v>4.9423806148217999E-3</v>
      </c>
      <c r="F921">
        <v>1.3433949686992801</v>
      </c>
      <c r="G921">
        <v>0.96913564955531395</v>
      </c>
      <c r="H921">
        <v>0.37066789585373999</v>
      </c>
      <c r="I921">
        <v>0.36961336414434098</v>
      </c>
      <c r="K921" t="s">
        <v>2296</v>
      </c>
      <c r="L921">
        <v>224</v>
      </c>
      <c r="M921">
        <v>4313</v>
      </c>
      <c r="N921">
        <v>18541</v>
      </c>
    </row>
    <row r="922" spans="1:14" hidden="1" x14ac:dyDescent="0.25">
      <c r="A922" t="s">
        <v>13</v>
      </c>
      <c r="B922" t="s">
        <v>777</v>
      </c>
      <c r="C922">
        <v>62</v>
      </c>
      <c r="D922">
        <v>24.701195219123498</v>
      </c>
      <c r="E922">
        <v>1.0082081556832601E-2</v>
      </c>
      <c r="F922">
        <v>1.339578170747</v>
      </c>
      <c r="G922">
        <v>1</v>
      </c>
      <c r="H922">
        <v>0.122268141417432</v>
      </c>
      <c r="I922">
        <v>0.114254851360946</v>
      </c>
      <c r="J922">
        <f t="shared" ref="J922:J932" si="49">-LOG(I922,10)</f>
        <v>0.94212535034295142</v>
      </c>
      <c r="K922" t="s">
        <v>2297</v>
      </c>
      <c r="L922">
        <v>231</v>
      </c>
      <c r="M922">
        <v>4004</v>
      </c>
      <c r="N922">
        <v>19984</v>
      </c>
    </row>
    <row r="923" spans="1:14" x14ac:dyDescent="0.25">
      <c r="A923" t="s">
        <v>13</v>
      </c>
      <c r="B923" t="s">
        <v>189</v>
      </c>
      <c r="C923">
        <v>186</v>
      </c>
      <c r="D923">
        <v>74.103585657370502</v>
      </c>
      <c r="E923" s="1">
        <v>2.8138844101983099E-11</v>
      </c>
      <c r="F923">
        <v>1.3391322392653899</v>
      </c>
      <c r="G923" s="1">
        <v>1.3140830223967699E-7</v>
      </c>
      <c r="H923" s="1">
        <v>1.31380263112159E-7</v>
      </c>
      <c r="I923" s="1">
        <v>1.2276977681695199E-7</v>
      </c>
      <c r="J923">
        <f t="shared" si="49"/>
        <v>6.9109085336600442</v>
      </c>
      <c r="K923" t="s">
        <v>2298</v>
      </c>
      <c r="L923">
        <v>231</v>
      </c>
      <c r="M923">
        <v>12016</v>
      </c>
      <c r="N923">
        <v>19984</v>
      </c>
    </row>
    <row r="924" spans="1:14" hidden="1" x14ac:dyDescent="0.25">
      <c r="A924" t="s">
        <v>13</v>
      </c>
      <c r="B924" t="s">
        <v>712</v>
      </c>
      <c r="C924">
        <v>60</v>
      </c>
      <c r="D924">
        <v>23.904382470119501</v>
      </c>
      <c r="E924">
        <v>1.18468032928536E-2</v>
      </c>
      <c r="F924">
        <v>1.33848616571669</v>
      </c>
      <c r="G924">
        <v>1</v>
      </c>
      <c r="H924">
        <v>0.136912684589935</v>
      </c>
      <c r="I924">
        <v>0.12793961080871399</v>
      </c>
      <c r="J924">
        <f t="shared" si="49"/>
        <v>0.89299497473683176</v>
      </c>
      <c r="K924" t="s">
        <v>2299</v>
      </c>
      <c r="L924">
        <v>231</v>
      </c>
      <c r="M924">
        <v>3878</v>
      </c>
      <c r="N924">
        <v>19984</v>
      </c>
    </row>
    <row r="925" spans="1:14" x14ac:dyDescent="0.25">
      <c r="A925" t="s">
        <v>13</v>
      </c>
      <c r="B925" t="s">
        <v>2300</v>
      </c>
      <c r="C925">
        <v>95</v>
      </c>
      <c r="D925">
        <v>37.848605577689199</v>
      </c>
      <c r="E925" s="1">
        <v>6.6716841344615003E-4</v>
      </c>
      <c r="F925">
        <v>1.3383045332239201</v>
      </c>
      <c r="G925">
        <v>0.95569759408323995</v>
      </c>
      <c r="H925">
        <v>1.6579262704722899E-2</v>
      </c>
      <c r="I925">
        <v>1.54926800558376E-2</v>
      </c>
      <c r="J925">
        <f t="shared" si="49"/>
        <v>1.8098734477810072</v>
      </c>
      <c r="K925" t="s">
        <v>2301</v>
      </c>
      <c r="L925">
        <v>231</v>
      </c>
      <c r="M925">
        <v>6141</v>
      </c>
      <c r="N925">
        <v>19984</v>
      </c>
    </row>
    <row r="926" spans="1:14" hidden="1" x14ac:dyDescent="0.25">
      <c r="A926" t="s">
        <v>13</v>
      </c>
      <c r="B926" t="s">
        <v>731</v>
      </c>
      <c r="C926">
        <v>71</v>
      </c>
      <c r="D926">
        <v>28.286852589641398</v>
      </c>
      <c r="E926">
        <v>5.7257860320801199E-3</v>
      </c>
      <c r="F926">
        <v>1.3335363435233101</v>
      </c>
      <c r="G926">
        <v>0.99999999999774103</v>
      </c>
      <c r="H926">
        <v>7.9303897021998096E-2</v>
      </c>
      <c r="I926">
        <v>7.4106425938525899E-2</v>
      </c>
      <c r="J926">
        <f t="shared" si="49"/>
        <v>1.1301441317150955</v>
      </c>
      <c r="K926" t="s">
        <v>2302</v>
      </c>
      <c r="L926">
        <v>231</v>
      </c>
      <c r="M926">
        <v>4606</v>
      </c>
      <c r="N926">
        <v>19984</v>
      </c>
    </row>
    <row r="927" spans="1:14" hidden="1" x14ac:dyDescent="0.25">
      <c r="A927" t="s">
        <v>13</v>
      </c>
      <c r="B927" t="s">
        <v>2303</v>
      </c>
      <c r="C927">
        <v>32</v>
      </c>
      <c r="D927">
        <v>12.7490039840637</v>
      </c>
      <c r="E927">
        <v>7.9510488127009907E-2</v>
      </c>
      <c r="F927">
        <v>1.3328581224585001</v>
      </c>
      <c r="G927">
        <v>1</v>
      </c>
      <c r="H927">
        <v>0.48212268709741501</v>
      </c>
      <c r="I927">
        <v>0.450525012594992</v>
      </c>
      <c r="J927">
        <f t="shared" si="49"/>
        <v>0.34628109251969735</v>
      </c>
      <c r="K927" t="s">
        <v>2304</v>
      </c>
      <c r="L927">
        <v>231</v>
      </c>
      <c r="M927">
        <v>2077</v>
      </c>
      <c r="N927">
        <v>19984</v>
      </c>
    </row>
    <row r="928" spans="1:14" hidden="1" x14ac:dyDescent="0.25">
      <c r="A928" t="s">
        <v>13</v>
      </c>
      <c r="B928" t="s">
        <v>570</v>
      </c>
      <c r="C928">
        <v>30</v>
      </c>
      <c r="D928">
        <v>11.952191235059701</v>
      </c>
      <c r="E928">
        <v>9.0322623923335704E-2</v>
      </c>
      <c r="F928">
        <v>1.3323021947251901</v>
      </c>
      <c r="G928">
        <v>1</v>
      </c>
      <c r="H928">
        <v>0.53036887899417295</v>
      </c>
      <c r="I928">
        <v>0.495609213761314</v>
      </c>
      <c r="J928">
        <f t="shared" si="49"/>
        <v>0.30486062834823269</v>
      </c>
      <c r="K928" t="s">
        <v>2277</v>
      </c>
      <c r="L928">
        <v>231</v>
      </c>
      <c r="M928">
        <v>1948</v>
      </c>
      <c r="N928">
        <v>19984</v>
      </c>
    </row>
    <row r="929" spans="1:14" hidden="1" x14ac:dyDescent="0.25">
      <c r="A929" t="s">
        <v>13</v>
      </c>
      <c r="B929" t="s">
        <v>726</v>
      </c>
      <c r="C929">
        <v>60</v>
      </c>
      <c r="D929">
        <v>23.904382470119501</v>
      </c>
      <c r="E929">
        <v>1.3689603300534099E-2</v>
      </c>
      <c r="F929">
        <v>1.3288912828083299</v>
      </c>
      <c r="G929">
        <v>1</v>
      </c>
      <c r="H929">
        <v>0.15182127745889301</v>
      </c>
      <c r="I929">
        <v>0.14187111448985801</v>
      </c>
      <c r="J929">
        <f t="shared" si="49"/>
        <v>0.84810601958594922</v>
      </c>
      <c r="K929" t="s">
        <v>2299</v>
      </c>
      <c r="L929">
        <v>231</v>
      </c>
      <c r="M929">
        <v>3906</v>
      </c>
      <c r="N929">
        <v>19984</v>
      </c>
    </row>
    <row r="930" spans="1:14" hidden="1" x14ac:dyDescent="0.25">
      <c r="A930" t="s">
        <v>13</v>
      </c>
      <c r="B930" t="s">
        <v>652</v>
      </c>
      <c r="C930">
        <v>72</v>
      </c>
      <c r="D930">
        <v>28.685258964143401</v>
      </c>
      <c r="E930">
        <v>5.8434964202978296E-3</v>
      </c>
      <c r="F930">
        <v>1.32838115179765</v>
      </c>
      <c r="G930">
        <v>0.99999999999870004</v>
      </c>
      <c r="H930">
        <v>8.0009632804605796E-2</v>
      </c>
      <c r="I930">
        <v>7.4765908744162599E-2</v>
      </c>
      <c r="J930">
        <f t="shared" si="49"/>
        <v>1.1262963836765469</v>
      </c>
      <c r="K930" t="s">
        <v>2305</v>
      </c>
      <c r="L930">
        <v>231</v>
      </c>
      <c r="M930">
        <v>4689</v>
      </c>
      <c r="N930">
        <v>19984</v>
      </c>
    </row>
    <row r="931" spans="1:14" x14ac:dyDescent="0.25">
      <c r="A931" t="s">
        <v>13</v>
      </c>
      <c r="B931" t="s">
        <v>746</v>
      </c>
      <c r="C931">
        <v>82</v>
      </c>
      <c r="D931">
        <v>32.669322709163303</v>
      </c>
      <c r="E931">
        <v>2.8882140467820102E-3</v>
      </c>
      <c r="F931">
        <v>1.32496963875372</v>
      </c>
      <c r="G931">
        <v>0.999998639250955</v>
      </c>
      <c r="H931">
        <v>4.8682568174820202E-2</v>
      </c>
      <c r="I931">
        <v>4.54919779281946E-2</v>
      </c>
      <c r="J931">
        <f t="shared" si="49"/>
        <v>1.3420651802369581</v>
      </c>
      <c r="K931" t="s">
        <v>2306</v>
      </c>
      <c r="L931">
        <v>231</v>
      </c>
      <c r="M931">
        <v>5354</v>
      </c>
      <c r="N931">
        <v>19984</v>
      </c>
    </row>
    <row r="932" spans="1:14" hidden="1" x14ac:dyDescent="0.25">
      <c r="A932" t="s">
        <v>13</v>
      </c>
      <c r="B932" t="s">
        <v>959</v>
      </c>
      <c r="C932">
        <v>66</v>
      </c>
      <c r="D932">
        <v>26.294820717131401</v>
      </c>
      <c r="E932">
        <v>9.6300734208101708E-3</v>
      </c>
      <c r="F932">
        <v>1.3247596950613101</v>
      </c>
      <c r="G932">
        <v>1</v>
      </c>
      <c r="H932">
        <v>0.117703698433933</v>
      </c>
      <c r="I932">
        <v>0.109989555850771</v>
      </c>
      <c r="J932">
        <f t="shared" si="49"/>
        <v>0.95864855167562535</v>
      </c>
      <c r="K932" t="s">
        <v>2307</v>
      </c>
      <c r="L932">
        <v>231</v>
      </c>
      <c r="M932">
        <v>4310</v>
      </c>
      <c r="N932">
        <v>19984</v>
      </c>
    </row>
    <row r="933" spans="1:14" hidden="1" x14ac:dyDescent="0.25">
      <c r="A933" t="s">
        <v>98</v>
      </c>
      <c r="B933" t="s">
        <v>2308</v>
      </c>
      <c r="C933">
        <v>39</v>
      </c>
      <c r="D933">
        <v>15.537848605577601</v>
      </c>
      <c r="E933">
        <v>5.4956551687009102E-2</v>
      </c>
      <c r="F933">
        <v>1.32462886159798</v>
      </c>
      <c r="G933">
        <v>1</v>
      </c>
      <c r="H933">
        <v>0.80990798860025903</v>
      </c>
      <c r="I933">
        <v>0.80760384069528002</v>
      </c>
      <c r="K933" t="s">
        <v>2309</v>
      </c>
      <c r="L933">
        <v>224</v>
      </c>
      <c r="M933">
        <v>2437</v>
      </c>
      <c r="N933">
        <v>18541</v>
      </c>
    </row>
    <row r="934" spans="1:14" hidden="1" x14ac:dyDescent="0.25">
      <c r="A934" t="s">
        <v>24</v>
      </c>
      <c r="B934" t="s">
        <v>2310</v>
      </c>
      <c r="C934">
        <v>60</v>
      </c>
      <c r="D934">
        <v>23.904382470119501</v>
      </c>
      <c r="E934">
        <v>1.5311536019337201E-2</v>
      </c>
      <c r="F934">
        <v>1.32386625833787</v>
      </c>
      <c r="G934">
        <v>0.99992888058761198</v>
      </c>
      <c r="H934">
        <v>0.14360364842378401</v>
      </c>
      <c r="I934">
        <v>0.131772006954296</v>
      </c>
      <c r="K934" t="s">
        <v>2311</v>
      </c>
      <c r="L934">
        <v>242</v>
      </c>
      <c r="M934">
        <v>3940</v>
      </c>
      <c r="N934">
        <v>21038</v>
      </c>
    </row>
    <row r="935" spans="1:14" hidden="1" x14ac:dyDescent="0.25">
      <c r="A935" t="s">
        <v>24</v>
      </c>
      <c r="B935" t="s">
        <v>2312</v>
      </c>
      <c r="C935">
        <v>68</v>
      </c>
      <c r="D935">
        <v>27.091633466135399</v>
      </c>
      <c r="E935">
        <v>1.0105389533087501E-2</v>
      </c>
      <c r="F935">
        <v>1.3165933479357199</v>
      </c>
      <c r="G935">
        <v>0.99813977247350105</v>
      </c>
      <c r="H935">
        <v>9.92894622377965E-2</v>
      </c>
      <c r="I935">
        <v>9.1108908806249403E-2</v>
      </c>
      <c r="K935" t="s">
        <v>2313</v>
      </c>
      <c r="L935">
        <v>242</v>
      </c>
      <c r="M935">
        <v>4490</v>
      </c>
      <c r="N935">
        <v>21038</v>
      </c>
    </row>
    <row r="936" spans="1:14" x14ac:dyDescent="0.25">
      <c r="A936" t="s">
        <v>13</v>
      </c>
      <c r="B936" t="s">
        <v>240</v>
      </c>
      <c r="C936">
        <v>101</v>
      </c>
      <c r="D936">
        <v>40.239043824701099</v>
      </c>
      <c r="E936" s="1">
        <v>8.1069557309239803E-4</v>
      </c>
      <c r="F936">
        <v>1.31136020915399</v>
      </c>
      <c r="G936">
        <v>0.97734747109905695</v>
      </c>
      <c r="H936">
        <v>1.97142584935854E-2</v>
      </c>
      <c r="I936">
        <v>1.8422212423969402E-2</v>
      </c>
      <c r="J936">
        <f>-LOG(I936,10)</f>
        <v>1.7346582142139384</v>
      </c>
      <c r="K936" t="s">
        <v>2314</v>
      </c>
      <c r="L936">
        <v>231</v>
      </c>
      <c r="M936">
        <v>6663</v>
      </c>
      <c r="N936">
        <v>19984</v>
      </c>
    </row>
    <row r="937" spans="1:14" hidden="1" x14ac:dyDescent="0.25">
      <c r="A937" t="s">
        <v>13</v>
      </c>
      <c r="B937" t="s">
        <v>1009</v>
      </c>
      <c r="C937">
        <v>66</v>
      </c>
      <c r="D937">
        <v>26.294820717131401</v>
      </c>
      <c r="E937">
        <v>1.4009482651567999E-2</v>
      </c>
      <c r="F937">
        <v>1.3021013194331299</v>
      </c>
      <c r="G937">
        <v>1</v>
      </c>
      <c r="H937">
        <v>0.15440457958684001</v>
      </c>
      <c r="I937">
        <v>0.14428511045992301</v>
      </c>
      <c r="J937">
        <f>-LOG(I937,10)</f>
        <v>0.84077848372795616</v>
      </c>
      <c r="K937" t="s">
        <v>2307</v>
      </c>
      <c r="L937">
        <v>231</v>
      </c>
      <c r="M937">
        <v>4385</v>
      </c>
      <c r="N937">
        <v>19984</v>
      </c>
    </row>
    <row r="938" spans="1:14" x14ac:dyDescent="0.25">
      <c r="A938" t="s">
        <v>13</v>
      </c>
      <c r="B938" t="s">
        <v>2315</v>
      </c>
      <c r="C938">
        <v>95</v>
      </c>
      <c r="D938">
        <v>37.848605577689199</v>
      </c>
      <c r="E938">
        <v>1.7912404325192901E-3</v>
      </c>
      <c r="F938">
        <v>1.3012235811475801</v>
      </c>
      <c r="G938">
        <v>0.99976888467387404</v>
      </c>
      <c r="H938">
        <v>3.3319926611285203E-2</v>
      </c>
      <c r="I938">
        <v>3.11361832951461E-2</v>
      </c>
      <c r="J938">
        <f>-LOG(I938,10)</f>
        <v>1.5067346247623263</v>
      </c>
      <c r="K938" t="s">
        <v>2316</v>
      </c>
      <c r="L938">
        <v>231</v>
      </c>
      <c r="M938">
        <v>6316</v>
      </c>
      <c r="N938">
        <v>19984</v>
      </c>
    </row>
    <row r="939" spans="1:14" hidden="1" x14ac:dyDescent="0.25">
      <c r="A939" t="s">
        <v>13</v>
      </c>
      <c r="B939" t="s">
        <v>1019</v>
      </c>
      <c r="C939">
        <v>66</v>
      </c>
      <c r="D939">
        <v>26.294820717131401</v>
      </c>
      <c r="E939">
        <v>1.46327401508484E-2</v>
      </c>
      <c r="F939">
        <v>1.2994342935171299</v>
      </c>
      <c r="G939">
        <v>1</v>
      </c>
      <c r="H939">
        <v>0.158148758713683</v>
      </c>
      <c r="I939">
        <v>0.14778390110683201</v>
      </c>
      <c r="J939">
        <f>-LOG(I939,10)</f>
        <v>0.83037287339229804</v>
      </c>
      <c r="K939" t="s">
        <v>2307</v>
      </c>
      <c r="L939">
        <v>231</v>
      </c>
      <c r="M939">
        <v>4394</v>
      </c>
      <c r="N939">
        <v>19984</v>
      </c>
    </row>
    <row r="940" spans="1:14" x14ac:dyDescent="0.25">
      <c r="A940" t="s">
        <v>24</v>
      </c>
      <c r="B940" t="s">
        <v>2317</v>
      </c>
      <c r="C940">
        <v>140</v>
      </c>
      <c r="D940">
        <v>55.776892430278799</v>
      </c>
      <c r="E940" s="1">
        <v>3.11248698339512E-5</v>
      </c>
      <c r="F940">
        <v>1.29489773397732</v>
      </c>
      <c r="G940">
        <v>1.9082179682659399E-2</v>
      </c>
      <c r="H940">
        <v>1.48202264824736E-3</v>
      </c>
      <c r="I940">
        <v>1.3599173896680201E-3</v>
      </c>
      <c r="K940" t="s">
        <v>2318</v>
      </c>
      <c r="L940">
        <v>242</v>
      </c>
      <c r="M940">
        <v>9399</v>
      </c>
      <c r="N940">
        <v>21038</v>
      </c>
    </row>
    <row r="941" spans="1:14" x14ac:dyDescent="0.25">
      <c r="A941" t="s">
        <v>24</v>
      </c>
      <c r="B941" t="s">
        <v>588</v>
      </c>
      <c r="C941">
        <v>116</v>
      </c>
      <c r="D941">
        <v>46.215139442230999</v>
      </c>
      <c r="E941" s="1">
        <v>4.4476732528968299E-4</v>
      </c>
      <c r="F941">
        <v>1.2923658308999599</v>
      </c>
      <c r="G941">
        <v>0.240710549955302</v>
      </c>
      <c r="H941">
        <v>1.0821935807407699E-2</v>
      </c>
      <c r="I941">
        <v>9.9303062013047002E-3</v>
      </c>
      <c r="K941" t="s">
        <v>2319</v>
      </c>
      <c r="L941">
        <v>242</v>
      </c>
      <c r="M941">
        <v>7803</v>
      </c>
      <c r="N941">
        <v>21038</v>
      </c>
    </row>
    <row r="942" spans="1:14" hidden="1" x14ac:dyDescent="0.25">
      <c r="A942" t="s">
        <v>24</v>
      </c>
      <c r="B942" t="s">
        <v>2320</v>
      </c>
      <c r="C942">
        <v>75</v>
      </c>
      <c r="D942">
        <v>29.880478087649401</v>
      </c>
      <c r="E942">
        <v>9.9201875415773303E-3</v>
      </c>
      <c r="F942">
        <v>1.2921207535303301</v>
      </c>
      <c r="G942">
        <v>0.99791139095564996</v>
      </c>
      <c r="H942">
        <v>9.92894622377965E-2</v>
      </c>
      <c r="I942">
        <v>9.1108908806249403E-2</v>
      </c>
      <c r="K942" t="s">
        <v>2321</v>
      </c>
      <c r="L942">
        <v>242</v>
      </c>
      <c r="M942">
        <v>5046</v>
      </c>
      <c r="N942">
        <v>21038</v>
      </c>
    </row>
    <row r="943" spans="1:14" hidden="1" x14ac:dyDescent="0.25">
      <c r="A943" t="s">
        <v>24</v>
      </c>
      <c r="B943" t="s">
        <v>2322</v>
      </c>
      <c r="C943">
        <v>75</v>
      </c>
      <c r="D943">
        <v>29.880478087649401</v>
      </c>
      <c r="E943">
        <v>9.9676656437948496E-3</v>
      </c>
      <c r="F943">
        <v>1.29186473594492</v>
      </c>
      <c r="G943">
        <v>0.99797247833325098</v>
      </c>
      <c r="H943">
        <v>9.92894622377965E-2</v>
      </c>
      <c r="I943">
        <v>9.1108908806249403E-2</v>
      </c>
      <c r="K943" t="s">
        <v>2321</v>
      </c>
      <c r="L943">
        <v>242</v>
      </c>
      <c r="M943">
        <v>5047</v>
      </c>
      <c r="N943">
        <v>21038</v>
      </c>
    </row>
    <row r="944" spans="1:14" hidden="1" x14ac:dyDescent="0.25">
      <c r="A944" t="s">
        <v>24</v>
      </c>
      <c r="B944" t="s">
        <v>2323</v>
      </c>
      <c r="C944">
        <v>75</v>
      </c>
      <c r="D944">
        <v>29.880478087649401</v>
      </c>
      <c r="E944">
        <v>9.9676656437948496E-3</v>
      </c>
      <c r="F944">
        <v>1.29186473594492</v>
      </c>
      <c r="G944">
        <v>0.99797247833325098</v>
      </c>
      <c r="H944">
        <v>9.92894622377965E-2</v>
      </c>
      <c r="I944">
        <v>9.1108908806249403E-2</v>
      </c>
      <c r="K944" t="s">
        <v>2321</v>
      </c>
      <c r="L944">
        <v>242</v>
      </c>
      <c r="M944">
        <v>5047</v>
      </c>
      <c r="N944">
        <v>21038</v>
      </c>
    </row>
    <row r="945" spans="1:14" x14ac:dyDescent="0.25">
      <c r="A945" t="s">
        <v>13</v>
      </c>
      <c r="B945" t="s">
        <v>957</v>
      </c>
      <c r="C945">
        <v>135</v>
      </c>
      <c r="D945">
        <v>53.784860557768901</v>
      </c>
      <c r="E945" s="1">
        <v>4.6302508756190298E-5</v>
      </c>
      <c r="F945">
        <v>1.29134907551537</v>
      </c>
      <c r="G945">
        <v>0.194456216453057</v>
      </c>
      <c r="H945">
        <v>2.34985231937666E-3</v>
      </c>
      <c r="I945">
        <v>2.1958461489484599E-3</v>
      </c>
      <c r="J945">
        <f>-LOG(I945,10)</f>
        <v>2.6583980918191243</v>
      </c>
      <c r="K945" t="s">
        <v>2324</v>
      </c>
      <c r="L945">
        <v>231</v>
      </c>
      <c r="M945">
        <v>9044</v>
      </c>
      <c r="N945">
        <v>19984</v>
      </c>
    </row>
    <row r="946" spans="1:14" hidden="1" x14ac:dyDescent="0.25">
      <c r="A946" t="s">
        <v>13</v>
      </c>
      <c r="B946" t="s">
        <v>2325</v>
      </c>
      <c r="C946">
        <v>77</v>
      </c>
      <c r="D946">
        <v>30.677290836653299</v>
      </c>
      <c r="E946">
        <v>9.1802529225966205E-3</v>
      </c>
      <c r="F946">
        <v>1.2864683919145099</v>
      </c>
      <c r="G946">
        <v>1</v>
      </c>
      <c r="H946">
        <v>0.114358747376994</v>
      </c>
      <c r="I946">
        <v>0.106863828401333</v>
      </c>
      <c r="J946">
        <f>-LOG(I946,10)</f>
        <v>0.97116927125557628</v>
      </c>
      <c r="K946" t="s">
        <v>2326</v>
      </c>
      <c r="L946">
        <v>231</v>
      </c>
      <c r="M946">
        <v>5178</v>
      </c>
      <c r="N946">
        <v>19984</v>
      </c>
    </row>
    <row r="947" spans="1:14" x14ac:dyDescent="0.25">
      <c r="A947" t="s">
        <v>24</v>
      </c>
      <c r="B947" t="s">
        <v>157</v>
      </c>
      <c r="C947">
        <v>199</v>
      </c>
      <c r="D947">
        <v>79.282868525896404</v>
      </c>
      <c r="E947" s="1">
        <v>3.86848200966877E-10</v>
      </c>
      <c r="F947">
        <v>1.2846100078121701</v>
      </c>
      <c r="G947" s="1">
        <v>2.3945901961308598E-7</v>
      </c>
      <c r="H947" s="1">
        <v>2.3945903639849702E-7</v>
      </c>
      <c r="I947" s="1">
        <v>2.1972977814918599E-7</v>
      </c>
      <c r="J947" s="1"/>
      <c r="K947" t="s">
        <v>2327</v>
      </c>
      <c r="L947">
        <v>242</v>
      </c>
      <c r="M947">
        <v>13467</v>
      </c>
      <c r="N947">
        <v>21038</v>
      </c>
    </row>
    <row r="948" spans="1:14" hidden="1" x14ac:dyDescent="0.25">
      <c r="A948" t="s">
        <v>13</v>
      </c>
      <c r="B948" t="s">
        <v>987</v>
      </c>
      <c r="C948">
        <v>68</v>
      </c>
      <c r="D948">
        <v>27.091633466135399</v>
      </c>
      <c r="E948">
        <v>1.8264306604149998E-2</v>
      </c>
      <c r="F948">
        <v>1.27857768544575</v>
      </c>
      <c r="G948">
        <v>1</v>
      </c>
      <c r="H948">
        <v>0.18378458520426</v>
      </c>
      <c r="I948">
        <v>0.17173958990066099</v>
      </c>
      <c r="J948">
        <f>-LOG(I948,10)</f>
        <v>0.76512957849385166</v>
      </c>
      <c r="K948" t="s">
        <v>2328</v>
      </c>
      <c r="L948">
        <v>231</v>
      </c>
      <c r="M948">
        <v>4601</v>
      </c>
      <c r="N948">
        <v>19984</v>
      </c>
    </row>
    <row r="949" spans="1:14" x14ac:dyDescent="0.25">
      <c r="A949" t="s">
        <v>13</v>
      </c>
      <c r="B949" t="s">
        <v>2329</v>
      </c>
      <c r="C949">
        <v>96</v>
      </c>
      <c r="D949">
        <v>38.247011952191201</v>
      </c>
      <c r="E949">
        <v>3.1318711269727401E-3</v>
      </c>
      <c r="F949">
        <v>1.2767162123042199</v>
      </c>
      <c r="G949">
        <v>0.99999956537802803</v>
      </c>
      <c r="H949">
        <v>5.06966700837434E-2</v>
      </c>
      <c r="I949">
        <v>4.73740782984306E-2</v>
      </c>
      <c r="J949">
        <f>-LOG(I949,10)</f>
        <v>1.3244592264972117</v>
      </c>
      <c r="K949" t="s">
        <v>2330</v>
      </c>
      <c r="L949">
        <v>231</v>
      </c>
      <c r="M949">
        <v>6505</v>
      </c>
      <c r="N949">
        <v>19984</v>
      </c>
    </row>
    <row r="950" spans="1:14" hidden="1" x14ac:dyDescent="0.25">
      <c r="A950" t="s">
        <v>13</v>
      </c>
      <c r="B950" t="s">
        <v>2331</v>
      </c>
      <c r="C950">
        <v>94</v>
      </c>
      <c r="D950">
        <v>37.450199203187204</v>
      </c>
      <c r="E950">
        <v>3.94659251616198E-3</v>
      </c>
      <c r="F950">
        <v>1.27321392140556</v>
      </c>
      <c r="G950">
        <v>0.99999999045312504</v>
      </c>
      <c r="H950">
        <v>6.0217779274380101E-2</v>
      </c>
      <c r="I950">
        <v>5.62711867582181E-2</v>
      </c>
      <c r="J950">
        <f>-LOG(I950,10)</f>
        <v>1.2497139254873699</v>
      </c>
      <c r="K950" t="s">
        <v>2332</v>
      </c>
      <c r="L950">
        <v>231</v>
      </c>
      <c r="M950">
        <v>6387</v>
      </c>
      <c r="N950">
        <v>19984</v>
      </c>
    </row>
    <row r="951" spans="1:14" x14ac:dyDescent="0.25">
      <c r="A951" t="s">
        <v>24</v>
      </c>
      <c r="B951" t="s">
        <v>2333</v>
      </c>
      <c r="C951">
        <v>143</v>
      </c>
      <c r="D951">
        <v>56.972111553784799</v>
      </c>
      <c r="E951" s="1">
        <v>7.2918890437693505E-5</v>
      </c>
      <c r="F951">
        <v>1.2687839818886899</v>
      </c>
      <c r="G951">
        <v>4.4134856268455001E-2</v>
      </c>
      <c r="H951">
        <v>2.68000991627585E-3</v>
      </c>
      <c r="I951">
        <v>2.4592013448217799E-3</v>
      </c>
      <c r="K951" t="s">
        <v>2334</v>
      </c>
      <c r="L951">
        <v>242</v>
      </c>
      <c r="M951">
        <v>9798</v>
      </c>
      <c r="N951">
        <v>21038</v>
      </c>
    </row>
    <row r="952" spans="1:14" x14ac:dyDescent="0.25">
      <c r="A952" t="s">
        <v>98</v>
      </c>
      <c r="B952" t="s">
        <v>99</v>
      </c>
      <c r="C952">
        <v>154</v>
      </c>
      <c r="D952">
        <v>61.354581673306697</v>
      </c>
      <c r="E952" s="1">
        <v>7.3918719016406702E-6</v>
      </c>
      <c r="F952">
        <v>1.2678473741794301</v>
      </c>
      <c r="G952">
        <v>5.1756730630637604E-3</v>
      </c>
      <c r="H952">
        <v>5.1964859468533898E-3</v>
      </c>
      <c r="I952">
        <v>5.1817022030501104E-3</v>
      </c>
      <c r="K952" t="s">
        <v>2335</v>
      </c>
      <c r="L952">
        <v>224</v>
      </c>
      <c r="M952">
        <v>10054</v>
      </c>
      <c r="N952">
        <v>18541</v>
      </c>
    </row>
    <row r="953" spans="1:14" hidden="1" x14ac:dyDescent="0.25">
      <c r="A953" t="s">
        <v>13</v>
      </c>
      <c r="B953" t="s">
        <v>2336</v>
      </c>
      <c r="C953">
        <v>91</v>
      </c>
      <c r="D953">
        <v>36.254980079681197</v>
      </c>
      <c r="E953">
        <v>5.5828863625641502E-3</v>
      </c>
      <c r="F953">
        <v>1.2673027766395399</v>
      </c>
      <c r="G953">
        <v>0.99999999999558098</v>
      </c>
      <c r="H953">
        <v>7.8066791473508798E-2</v>
      </c>
      <c r="I953">
        <v>7.2950398629025207E-2</v>
      </c>
      <c r="J953">
        <f>-LOG(I953,10)</f>
        <v>1.1369723306120241</v>
      </c>
      <c r="K953" t="s">
        <v>2337</v>
      </c>
      <c r="L953">
        <v>231</v>
      </c>
      <c r="M953">
        <v>6212</v>
      </c>
      <c r="N953">
        <v>19984</v>
      </c>
    </row>
    <row r="954" spans="1:14" x14ac:dyDescent="0.25">
      <c r="A954" t="s">
        <v>24</v>
      </c>
      <c r="B954" t="s">
        <v>802</v>
      </c>
      <c r="C954">
        <v>170</v>
      </c>
      <c r="D954">
        <v>67.729083665338607</v>
      </c>
      <c r="E954" s="1">
        <v>1.82595263445383E-6</v>
      </c>
      <c r="F954">
        <v>1.2672577885935901</v>
      </c>
      <c r="G954">
        <v>1.1296272029102099E-3</v>
      </c>
      <c r="H954" s="1">
        <v>1.4538366994851299E-4</v>
      </c>
      <c r="I954" s="1">
        <v>1.3340537080897501E-4</v>
      </c>
      <c r="J954" s="1"/>
      <c r="K954" t="s">
        <v>2338</v>
      </c>
      <c r="L954">
        <v>242</v>
      </c>
      <c r="M954">
        <v>11662</v>
      </c>
      <c r="N954">
        <v>21038</v>
      </c>
    </row>
    <row r="955" spans="1:14" hidden="1" x14ac:dyDescent="0.25">
      <c r="A955" t="s">
        <v>13</v>
      </c>
      <c r="B955" t="s">
        <v>2339</v>
      </c>
      <c r="C955">
        <v>71</v>
      </c>
      <c r="D955">
        <v>28.286852589641398</v>
      </c>
      <c r="E955">
        <v>1.8995177398185299E-2</v>
      </c>
      <c r="F955">
        <v>1.2661860231433499</v>
      </c>
      <c r="G955">
        <v>1</v>
      </c>
      <c r="H955">
        <v>0.18950530613702299</v>
      </c>
      <c r="I955">
        <v>0.17708538245359501</v>
      </c>
      <c r="J955">
        <f>-LOG(I955,10)</f>
        <v>0.75181728625062016</v>
      </c>
      <c r="K955" t="s">
        <v>2340</v>
      </c>
      <c r="L955">
        <v>231</v>
      </c>
      <c r="M955">
        <v>4851</v>
      </c>
      <c r="N955">
        <v>19984</v>
      </c>
    </row>
    <row r="956" spans="1:14" x14ac:dyDescent="0.25">
      <c r="A956" t="s">
        <v>24</v>
      </c>
      <c r="B956" t="s">
        <v>204</v>
      </c>
      <c r="C956">
        <v>201</v>
      </c>
      <c r="D956">
        <v>80.079681274900395</v>
      </c>
      <c r="E956" s="1">
        <v>1.44476534380255E-9</v>
      </c>
      <c r="F956">
        <v>1.2641955392708399</v>
      </c>
      <c r="G956" s="1">
        <v>8.9430932603828897E-7</v>
      </c>
      <c r="H956" s="1">
        <v>4.4715487390689099E-7</v>
      </c>
      <c r="I956" s="1">
        <v>4.1031335763992601E-7</v>
      </c>
      <c r="J956" s="1"/>
      <c r="K956" t="s">
        <v>2341</v>
      </c>
      <c r="L956">
        <v>242</v>
      </c>
      <c r="M956">
        <v>13822</v>
      </c>
      <c r="N956">
        <v>21038</v>
      </c>
    </row>
    <row r="957" spans="1:14" x14ac:dyDescent="0.25">
      <c r="A957" t="s">
        <v>24</v>
      </c>
      <c r="B957" t="s">
        <v>221</v>
      </c>
      <c r="C957">
        <v>180</v>
      </c>
      <c r="D957">
        <v>71.713147410358502</v>
      </c>
      <c r="E957" s="1">
        <v>4.5614092953115799E-7</v>
      </c>
      <c r="F957">
        <v>1.2604187815991701</v>
      </c>
      <c r="G957" s="1">
        <v>2.8231144243118201E-4</v>
      </c>
      <c r="H957" s="1">
        <v>5.6470247075957397E-5</v>
      </c>
      <c r="I957" s="1">
        <v>5.1817609594739598E-5</v>
      </c>
      <c r="J957" s="1"/>
      <c r="K957" t="s">
        <v>2342</v>
      </c>
      <c r="L957">
        <v>242</v>
      </c>
      <c r="M957">
        <v>12415</v>
      </c>
      <c r="N957">
        <v>21038</v>
      </c>
    </row>
    <row r="958" spans="1:14" hidden="1" x14ac:dyDescent="0.25">
      <c r="A958" t="s">
        <v>13</v>
      </c>
      <c r="B958" t="s">
        <v>2343</v>
      </c>
      <c r="C958">
        <v>66</v>
      </c>
      <c r="D958">
        <v>26.294820717131401</v>
      </c>
      <c r="E958">
        <v>2.8063641919532398E-2</v>
      </c>
      <c r="F958">
        <v>1.25847791177304</v>
      </c>
      <c r="G958">
        <v>1</v>
      </c>
      <c r="H958">
        <v>0.252952015680109</v>
      </c>
      <c r="I958">
        <v>0.23637387971992199</v>
      </c>
      <c r="J958">
        <f>-LOG(I958,10)</f>
        <v>0.62640051645513861</v>
      </c>
      <c r="K958" t="s">
        <v>2307</v>
      </c>
      <c r="L958">
        <v>231</v>
      </c>
      <c r="M958">
        <v>4537</v>
      </c>
      <c r="N958">
        <v>19984</v>
      </c>
    </row>
    <row r="959" spans="1:14" x14ac:dyDescent="0.25">
      <c r="A959" t="s">
        <v>24</v>
      </c>
      <c r="B959" t="s">
        <v>371</v>
      </c>
      <c r="C959">
        <v>175</v>
      </c>
      <c r="D959">
        <v>69.721115537848604</v>
      </c>
      <c r="E959" s="1">
        <v>1.87894888463345E-6</v>
      </c>
      <c r="F959">
        <v>1.2537852111476899</v>
      </c>
      <c r="G959">
        <v>1.1623943479441799E-3</v>
      </c>
      <c r="H959" s="1">
        <v>1.4538366994851299E-4</v>
      </c>
      <c r="I959" s="1">
        <v>1.3340537080897501E-4</v>
      </c>
      <c r="J959" s="1"/>
      <c r="K959" t="s">
        <v>2344</v>
      </c>
      <c r="L959">
        <v>242</v>
      </c>
      <c r="M959">
        <v>12134</v>
      </c>
      <c r="N959">
        <v>21038</v>
      </c>
    </row>
    <row r="960" spans="1:14" hidden="1" x14ac:dyDescent="0.25">
      <c r="A960" t="s">
        <v>13</v>
      </c>
      <c r="B960" t="s">
        <v>2345</v>
      </c>
      <c r="C960">
        <v>78</v>
      </c>
      <c r="D960">
        <v>31.075697211155301</v>
      </c>
      <c r="E960">
        <v>1.6768236514175701E-2</v>
      </c>
      <c r="F960">
        <v>1.2519191383755299</v>
      </c>
      <c r="G960">
        <v>1</v>
      </c>
      <c r="H960">
        <v>0.17436725230442399</v>
      </c>
      <c r="I960">
        <v>0.16293945637271401</v>
      </c>
      <c r="J960">
        <f>-LOG(I960,10)</f>
        <v>0.78797373699262996</v>
      </c>
      <c r="K960" t="s">
        <v>2346</v>
      </c>
      <c r="L960">
        <v>231</v>
      </c>
      <c r="M960">
        <v>5390</v>
      </c>
      <c r="N960">
        <v>19984</v>
      </c>
    </row>
    <row r="961" spans="1:14" hidden="1" x14ac:dyDescent="0.25">
      <c r="A961" t="s">
        <v>98</v>
      </c>
      <c r="B961" t="s">
        <v>2347</v>
      </c>
      <c r="C961">
        <v>91</v>
      </c>
      <c r="D961">
        <v>36.254980079681197</v>
      </c>
      <c r="E961">
        <v>7.6672765146948499E-3</v>
      </c>
      <c r="F961">
        <v>1.2512095099667699</v>
      </c>
      <c r="G961">
        <v>0.99549770709894603</v>
      </c>
      <c r="H961">
        <v>0.38500681355931998</v>
      </c>
      <c r="I961">
        <v>0.38391148834293498</v>
      </c>
      <c r="K961" t="s">
        <v>2348</v>
      </c>
      <c r="L961">
        <v>224</v>
      </c>
      <c r="M961">
        <v>6020</v>
      </c>
      <c r="N961">
        <v>18541</v>
      </c>
    </row>
    <row r="962" spans="1:14" hidden="1" x14ac:dyDescent="0.25">
      <c r="A962" t="s">
        <v>13</v>
      </c>
      <c r="B962" t="s">
        <v>2349</v>
      </c>
      <c r="C962">
        <v>48</v>
      </c>
      <c r="D962">
        <v>19.123505976095601</v>
      </c>
      <c r="E962">
        <v>7.4622725131066894E-2</v>
      </c>
      <c r="F962">
        <v>1.2481272859992401</v>
      </c>
      <c r="G962">
        <v>1</v>
      </c>
      <c r="H962">
        <v>0.46955997794737397</v>
      </c>
      <c r="I962">
        <v>0.43878564655909003</v>
      </c>
      <c r="J962">
        <f t="shared" ref="J962:J970" si="50">-LOG(I962,10)</f>
        <v>0.35774758739208184</v>
      </c>
      <c r="K962" t="s">
        <v>2350</v>
      </c>
      <c r="L962">
        <v>231</v>
      </c>
      <c r="M962">
        <v>3327</v>
      </c>
      <c r="N962">
        <v>19984</v>
      </c>
    </row>
    <row r="963" spans="1:14" hidden="1" x14ac:dyDescent="0.25">
      <c r="A963" t="s">
        <v>13</v>
      </c>
      <c r="B963" t="s">
        <v>2351</v>
      </c>
      <c r="C963">
        <v>86</v>
      </c>
      <c r="D963">
        <v>34.262948207171299</v>
      </c>
      <c r="E963">
        <v>1.2785636242316E-2</v>
      </c>
      <c r="F963">
        <v>1.2437196148329499</v>
      </c>
      <c r="G963">
        <v>1</v>
      </c>
      <c r="H963">
        <v>0.14419356428834201</v>
      </c>
      <c r="I963">
        <v>0.134743311413586</v>
      </c>
      <c r="J963">
        <f t="shared" si="50"/>
        <v>0.87049278375359385</v>
      </c>
      <c r="K963" t="s">
        <v>2352</v>
      </c>
      <c r="L963">
        <v>231</v>
      </c>
      <c r="M963">
        <v>5982</v>
      </c>
      <c r="N963">
        <v>19984</v>
      </c>
    </row>
    <row r="964" spans="1:14" hidden="1" x14ac:dyDescent="0.25">
      <c r="A964" t="s">
        <v>13</v>
      </c>
      <c r="B964" t="s">
        <v>2353</v>
      </c>
      <c r="C964">
        <v>88</v>
      </c>
      <c r="D964">
        <v>35.059760956175303</v>
      </c>
      <c r="E964">
        <v>1.1795814260701001E-2</v>
      </c>
      <c r="F964">
        <v>1.24232251647395</v>
      </c>
      <c r="G964">
        <v>1</v>
      </c>
      <c r="H964">
        <v>0.13666167936281201</v>
      </c>
      <c r="I964">
        <v>0.12770505612763899</v>
      </c>
      <c r="J964">
        <f t="shared" si="50"/>
        <v>0.89379190771024497</v>
      </c>
      <c r="K964" t="s">
        <v>2354</v>
      </c>
      <c r="L964">
        <v>231</v>
      </c>
      <c r="M964">
        <v>6128</v>
      </c>
      <c r="N964">
        <v>19984</v>
      </c>
    </row>
    <row r="965" spans="1:14" x14ac:dyDescent="0.25">
      <c r="A965" t="s">
        <v>13</v>
      </c>
      <c r="B965" t="s">
        <v>2355</v>
      </c>
      <c r="C965">
        <v>159</v>
      </c>
      <c r="D965">
        <v>63.346613545816702</v>
      </c>
      <c r="E965" s="1">
        <v>3.1171808664675699E-5</v>
      </c>
      <c r="F965">
        <v>1.23731409366023</v>
      </c>
      <c r="G965">
        <v>0.13547461922912599</v>
      </c>
      <c r="H965">
        <v>1.8192646831921299E-3</v>
      </c>
      <c r="I965">
        <v>1.70003251504975E-3</v>
      </c>
      <c r="J965">
        <f t="shared" si="50"/>
        <v>2.7695427721678181</v>
      </c>
      <c r="K965" t="s">
        <v>2356</v>
      </c>
      <c r="L965">
        <v>231</v>
      </c>
      <c r="M965">
        <v>11117</v>
      </c>
      <c r="N965">
        <v>19984</v>
      </c>
    </row>
    <row r="966" spans="1:14" x14ac:dyDescent="0.25">
      <c r="A966" t="s">
        <v>13</v>
      </c>
      <c r="B966" t="s">
        <v>996</v>
      </c>
      <c r="C966">
        <v>145</v>
      </c>
      <c r="D966">
        <v>57.768924302788797</v>
      </c>
      <c r="E966" s="1">
        <v>2.05828985980938E-4</v>
      </c>
      <c r="F966">
        <v>1.23380242589448</v>
      </c>
      <c r="G966">
        <v>0.61761231457766097</v>
      </c>
      <c r="H966">
        <v>6.7677150390493103E-3</v>
      </c>
      <c r="I966">
        <v>6.3241680692594001E-3</v>
      </c>
      <c r="J966">
        <f t="shared" si="50"/>
        <v>2.1989965969020635</v>
      </c>
      <c r="K966" t="s">
        <v>2357</v>
      </c>
      <c r="L966">
        <v>231</v>
      </c>
      <c r="M966">
        <v>10167</v>
      </c>
      <c r="N966">
        <v>19984</v>
      </c>
    </row>
    <row r="967" spans="1:14" hidden="1" x14ac:dyDescent="0.25">
      <c r="A967" t="s">
        <v>13</v>
      </c>
      <c r="B967" t="s">
        <v>2358</v>
      </c>
      <c r="C967">
        <v>48</v>
      </c>
      <c r="D967">
        <v>19.123505976095601</v>
      </c>
      <c r="E967">
        <v>8.8213270105279795E-2</v>
      </c>
      <c r="F967">
        <v>1.2322016262669</v>
      </c>
      <c r="G967">
        <v>1</v>
      </c>
      <c r="H967">
        <v>0.52201236770792303</v>
      </c>
      <c r="I967">
        <v>0.487800377020704</v>
      </c>
      <c r="J967">
        <f t="shared" si="50"/>
        <v>0.31175786835613806</v>
      </c>
      <c r="K967" t="s">
        <v>2359</v>
      </c>
      <c r="L967">
        <v>231</v>
      </c>
      <c r="M967">
        <v>3370</v>
      </c>
      <c r="N967">
        <v>19984</v>
      </c>
    </row>
    <row r="968" spans="1:14" hidden="1" x14ac:dyDescent="0.25">
      <c r="A968" t="s">
        <v>13</v>
      </c>
      <c r="B968" t="s">
        <v>2360</v>
      </c>
      <c r="C968">
        <v>98</v>
      </c>
      <c r="D968">
        <v>39.043824701195199</v>
      </c>
      <c r="E968">
        <v>1.06751415539767E-2</v>
      </c>
      <c r="F968">
        <v>1.22285599395075</v>
      </c>
      <c r="G968">
        <v>1</v>
      </c>
      <c r="H968">
        <v>0.12682502777485299</v>
      </c>
      <c r="I968">
        <v>0.118513085496184</v>
      </c>
      <c r="J968">
        <f t="shared" si="50"/>
        <v>0.92623369484345353</v>
      </c>
      <c r="K968" t="s">
        <v>2361</v>
      </c>
      <c r="L968">
        <v>231</v>
      </c>
      <c r="M968">
        <v>6933</v>
      </c>
      <c r="N968">
        <v>19984</v>
      </c>
    </row>
    <row r="969" spans="1:14" hidden="1" x14ac:dyDescent="0.25">
      <c r="A969" t="s">
        <v>13</v>
      </c>
      <c r="B969" t="s">
        <v>2362</v>
      </c>
      <c r="C969">
        <v>91</v>
      </c>
      <c r="D969">
        <v>36.254980079681197</v>
      </c>
      <c r="E969">
        <v>1.6890196717539899E-2</v>
      </c>
      <c r="F969">
        <v>1.21865090533821</v>
      </c>
      <c r="G969">
        <v>1</v>
      </c>
      <c r="H969">
        <v>0.17485660415564</v>
      </c>
      <c r="I969">
        <v>0.16339673675970401</v>
      </c>
      <c r="J969">
        <f t="shared" si="50"/>
        <v>0.78675662112921707</v>
      </c>
      <c r="K969" t="s">
        <v>2363</v>
      </c>
      <c r="L969">
        <v>231</v>
      </c>
      <c r="M969">
        <v>6460</v>
      </c>
      <c r="N969">
        <v>19984</v>
      </c>
    </row>
    <row r="970" spans="1:14" hidden="1" x14ac:dyDescent="0.25">
      <c r="A970" t="s">
        <v>13</v>
      </c>
      <c r="B970" t="s">
        <v>2364</v>
      </c>
      <c r="C970">
        <v>103</v>
      </c>
      <c r="D970">
        <v>41.035856573705097</v>
      </c>
      <c r="E970">
        <v>9.5873160546930507E-3</v>
      </c>
      <c r="F970">
        <v>1.2163001253910299</v>
      </c>
      <c r="G970">
        <v>1</v>
      </c>
      <c r="H970">
        <v>0.11748865789858701</v>
      </c>
      <c r="I970">
        <v>0.109788608783794</v>
      </c>
      <c r="J970">
        <f t="shared" si="50"/>
        <v>0.95944271816442561</v>
      </c>
      <c r="K970" t="s">
        <v>2365</v>
      </c>
      <c r="L970">
        <v>231</v>
      </c>
      <c r="M970">
        <v>7326</v>
      </c>
      <c r="N970">
        <v>19984</v>
      </c>
    </row>
    <row r="971" spans="1:14" hidden="1" x14ac:dyDescent="0.25">
      <c r="A971" t="s">
        <v>24</v>
      </c>
      <c r="B971" t="s">
        <v>948</v>
      </c>
      <c r="C971">
        <v>89</v>
      </c>
      <c r="D971">
        <v>35.458167330677199</v>
      </c>
      <c r="E971">
        <v>2.15266376547033E-2</v>
      </c>
      <c r="F971">
        <v>1.21461784968278</v>
      </c>
      <c r="G971">
        <v>0.99999858799781605</v>
      </c>
      <c r="H971">
        <v>0.182534091893991</v>
      </c>
      <c r="I971">
        <v>0.16749493408043101</v>
      </c>
      <c r="K971" t="s">
        <v>2366</v>
      </c>
      <c r="L971">
        <v>242</v>
      </c>
      <c r="M971">
        <v>6370</v>
      </c>
      <c r="N971">
        <v>21038</v>
      </c>
    </row>
    <row r="972" spans="1:14" hidden="1" x14ac:dyDescent="0.25">
      <c r="A972" t="s">
        <v>13</v>
      </c>
      <c r="B972" t="s">
        <v>445</v>
      </c>
      <c r="C972">
        <v>102</v>
      </c>
      <c r="D972">
        <v>40.637450199203101</v>
      </c>
      <c r="E972">
        <v>1.20983008477178E-2</v>
      </c>
      <c r="F972">
        <v>1.2092783193235399</v>
      </c>
      <c r="G972">
        <v>1</v>
      </c>
      <c r="H972">
        <v>0.13878861586730801</v>
      </c>
      <c r="I972">
        <v>0.12969259606533801</v>
      </c>
      <c r="J972">
        <f>-LOG(I972,10)</f>
        <v>0.88708481635809233</v>
      </c>
      <c r="K972" t="s">
        <v>2367</v>
      </c>
      <c r="L972">
        <v>231</v>
      </c>
      <c r="M972">
        <v>7297</v>
      </c>
      <c r="N972">
        <v>19984</v>
      </c>
    </row>
    <row r="973" spans="1:14" hidden="1" x14ac:dyDescent="0.25">
      <c r="A973" t="s">
        <v>13</v>
      </c>
      <c r="B973" t="s">
        <v>421</v>
      </c>
      <c r="C973">
        <v>101</v>
      </c>
      <c r="D973">
        <v>40.239043824701099</v>
      </c>
      <c r="E973">
        <v>1.3978017072574201E-2</v>
      </c>
      <c r="F973">
        <v>1.2055178081668101</v>
      </c>
      <c r="G973">
        <v>1</v>
      </c>
      <c r="H973">
        <v>0.15440457958684001</v>
      </c>
      <c r="I973">
        <v>0.14428511045992301</v>
      </c>
      <c r="J973">
        <f>-LOG(I973,10)</f>
        <v>0.84077848372795616</v>
      </c>
      <c r="K973" t="s">
        <v>2368</v>
      </c>
      <c r="L973">
        <v>231</v>
      </c>
      <c r="M973">
        <v>7248</v>
      </c>
      <c r="N973">
        <v>19984</v>
      </c>
    </row>
    <row r="974" spans="1:14" x14ac:dyDescent="0.25">
      <c r="A974" t="s">
        <v>13</v>
      </c>
      <c r="B974" t="s">
        <v>183</v>
      </c>
      <c r="C974">
        <v>131</v>
      </c>
      <c r="D974">
        <v>52.191235059760899</v>
      </c>
      <c r="E974">
        <v>2.8665797361699099E-3</v>
      </c>
      <c r="F974">
        <v>1.2000124681191999</v>
      </c>
      <c r="G974">
        <v>0.99999849414763098</v>
      </c>
      <c r="H974">
        <v>4.8492973870207699E-2</v>
      </c>
      <c r="I974">
        <v>4.5314809380106298E-2</v>
      </c>
      <c r="J974">
        <f>-LOG(I974,10)</f>
        <v>1.3437598425571047</v>
      </c>
      <c r="K974" t="s">
        <v>2369</v>
      </c>
      <c r="L974">
        <v>231</v>
      </c>
      <c r="M974">
        <v>9444</v>
      </c>
      <c r="N974">
        <v>19984</v>
      </c>
    </row>
    <row r="975" spans="1:14" hidden="1" x14ac:dyDescent="0.25">
      <c r="A975" t="s">
        <v>13</v>
      </c>
      <c r="B975" t="s">
        <v>453</v>
      </c>
      <c r="C975">
        <v>102</v>
      </c>
      <c r="D975">
        <v>40.637450199203101</v>
      </c>
      <c r="E975">
        <v>1.5852581444869701E-2</v>
      </c>
      <c r="F975">
        <v>1.1984386657753401</v>
      </c>
      <c r="G975">
        <v>1</v>
      </c>
      <c r="H975">
        <v>0.166748698830711</v>
      </c>
      <c r="I975">
        <v>0.15582021267903001</v>
      </c>
      <c r="J975">
        <f>-LOG(I975,10)</f>
        <v>0.80737620721805015</v>
      </c>
      <c r="K975" t="s">
        <v>2367</v>
      </c>
      <c r="L975">
        <v>231</v>
      </c>
      <c r="M975">
        <v>7363</v>
      </c>
      <c r="N975">
        <v>19984</v>
      </c>
    </row>
    <row r="976" spans="1:14" x14ac:dyDescent="0.25">
      <c r="A976" t="s">
        <v>24</v>
      </c>
      <c r="B976" t="s">
        <v>108</v>
      </c>
      <c r="C976">
        <v>211</v>
      </c>
      <c r="D976">
        <v>84.063745019920304</v>
      </c>
      <c r="E976" s="1">
        <v>6.5944915564817605E-8</v>
      </c>
      <c r="F976">
        <v>1.19553213757263</v>
      </c>
      <c r="G976" s="1">
        <v>4.0819070937003697E-5</v>
      </c>
      <c r="H976" s="1">
        <v>1.168322751167E-5</v>
      </c>
      <c r="I976" s="1">
        <v>1.07206352611124E-5</v>
      </c>
      <c r="J976" s="1"/>
      <c r="K976" t="s">
        <v>2370</v>
      </c>
      <c r="L976">
        <v>242</v>
      </c>
      <c r="M976">
        <v>15343</v>
      </c>
      <c r="N976">
        <v>21038</v>
      </c>
    </row>
    <row r="977" spans="1:14" x14ac:dyDescent="0.25">
      <c r="A977" t="s">
        <v>24</v>
      </c>
      <c r="B977" t="s">
        <v>112</v>
      </c>
      <c r="C977">
        <v>211</v>
      </c>
      <c r="D977">
        <v>84.063745019920304</v>
      </c>
      <c r="E977" s="1">
        <v>7.5497431416284698E-8</v>
      </c>
      <c r="F977">
        <v>1.1942867105135</v>
      </c>
      <c r="G977" s="1">
        <v>4.6731819846157397E-5</v>
      </c>
      <c r="H977" s="1">
        <v>1.168322751167E-5</v>
      </c>
      <c r="I977" s="1">
        <v>1.07206352611124E-5</v>
      </c>
      <c r="J977" s="1"/>
      <c r="K977" t="s">
        <v>2370</v>
      </c>
      <c r="L977">
        <v>242</v>
      </c>
      <c r="M977">
        <v>15359</v>
      </c>
      <c r="N977">
        <v>21038</v>
      </c>
    </row>
    <row r="978" spans="1:14" x14ac:dyDescent="0.25">
      <c r="A978" t="s">
        <v>13</v>
      </c>
      <c r="B978" t="s">
        <v>2371</v>
      </c>
      <c r="C978">
        <v>154</v>
      </c>
      <c r="D978">
        <v>61.354581673306697</v>
      </c>
      <c r="E978" s="1">
        <v>9.3458289841132102E-4</v>
      </c>
      <c r="F978">
        <v>1.1841317808787299</v>
      </c>
      <c r="G978">
        <v>0.98730494716193495</v>
      </c>
      <c r="H978">
        <v>2.1601819567734899E-2</v>
      </c>
      <c r="I978">
        <v>2.0186065276082101E-2</v>
      </c>
      <c r="J978">
        <f t="shared" ref="J978:J986" si="51">-LOG(I978,10)</f>
        <v>1.6949483266937737</v>
      </c>
      <c r="K978" t="s">
        <v>2372</v>
      </c>
      <c r="L978">
        <v>231</v>
      </c>
      <c r="M978">
        <v>11251</v>
      </c>
      <c r="N978">
        <v>19984</v>
      </c>
    </row>
    <row r="979" spans="1:14" x14ac:dyDescent="0.25">
      <c r="A979" t="s">
        <v>13</v>
      </c>
      <c r="B979" t="s">
        <v>2373</v>
      </c>
      <c r="C979">
        <v>162</v>
      </c>
      <c r="D979">
        <v>64.541832669322702</v>
      </c>
      <c r="E979" s="1">
        <v>4.9508945942066404E-4</v>
      </c>
      <c r="F979">
        <v>1.1816823985458</v>
      </c>
      <c r="G979">
        <v>0.90100048270461897</v>
      </c>
      <c r="H979">
        <v>1.36779448877815E-2</v>
      </c>
      <c r="I979">
        <v>1.2781510718652999E-2</v>
      </c>
      <c r="J979">
        <f t="shared" si="51"/>
        <v>1.8934178114358899</v>
      </c>
      <c r="K979" t="s">
        <v>2374</v>
      </c>
      <c r="L979">
        <v>231</v>
      </c>
      <c r="M979">
        <v>11860</v>
      </c>
      <c r="N979">
        <v>19984</v>
      </c>
    </row>
    <row r="980" spans="1:14" hidden="1" x14ac:dyDescent="0.25">
      <c r="A980" t="s">
        <v>13</v>
      </c>
      <c r="B980" t="s">
        <v>317</v>
      </c>
      <c r="C980">
        <v>91</v>
      </c>
      <c r="D980">
        <v>36.254980079681197</v>
      </c>
      <c r="E980">
        <v>3.7861682865442101E-2</v>
      </c>
      <c r="F980">
        <v>1.1802825859797299</v>
      </c>
      <c r="G980">
        <v>1</v>
      </c>
      <c r="H980">
        <v>0.301210578864336</v>
      </c>
      <c r="I980">
        <v>0.28146964137611902</v>
      </c>
      <c r="J980">
        <f t="shared" si="51"/>
        <v>0.55056844022234175</v>
      </c>
      <c r="K980" t="s">
        <v>2375</v>
      </c>
      <c r="L980">
        <v>231</v>
      </c>
      <c r="M980">
        <v>6670</v>
      </c>
      <c r="N980">
        <v>19984</v>
      </c>
    </row>
    <row r="981" spans="1:14" hidden="1" x14ac:dyDescent="0.25">
      <c r="A981" t="s">
        <v>13</v>
      </c>
      <c r="B981" t="s">
        <v>2376</v>
      </c>
      <c r="C981">
        <v>68</v>
      </c>
      <c r="D981">
        <v>27.091633466135399</v>
      </c>
      <c r="E981">
        <v>9.0171532675967503E-2</v>
      </c>
      <c r="F981">
        <v>1.17373023358657</v>
      </c>
      <c r="G981">
        <v>1</v>
      </c>
      <c r="H981">
        <v>0.53036887899417295</v>
      </c>
      <c r="I981">
        <v>0.495609213761314</v>
      </c>
      <c r="J981">
        <f t="shared" si="51"/>
        <v>0.30486062834823269</v>
      </c>
      <c r="K981" t="s">
        <v>2377</v>
      </c>
      <c r="L981">
        <v>231</v>
      </c>
      <c r="M981">
        <v>5012</v>
      </c>
      <c r="N981">
        <v>19984</v>
      </c>
    </row>
    <row r="982" spans="1:14" x14ac:dyDescent="0.25">
      <c r="A982" t="s">
        <v>13</v>
      </c>
      <c r="B982" t="s">
        <v>2378</v>
      </c>
      <c r="C982">
        <v>166</v>
      </c>
      <c r="D982">
        <v>66.135458167330597</v>
      </c>
      <c r="E982" s="1">
        <v>5.2128956796019003E-4</v>
      </c>
      <c r="F982">
        <v>1.1733635539502001</v>
      </c>
      <c r="G982">
        <v>0.91240724784701099</v>
      </c>
      <c r="H982">
        <v>1.4229507563378201E-2</v>
      </c>
      <c r="I982">
        <v>1.3296924716003199E-2</v>
      </c>
      <c r="J982">
        <f t="shared" si="51"/>
        <v>1.876248790108334</v>
      </c>
      <c r="K982" t="s">
        <v>2379</v>
      </c>
      <c r="L982">
        <v>231</v>
      </c>
      <c r="M982">
        <v>12239</v>
      </c>
      <c r="N982">
        <v>19984</v>
      </c>
    </row>
    <row r="983" spans="1:14" hidden="1" x14ac:dyDescent="0.25">
      <c r="A983" t="s">
        <v>13</v>
      </c>
      <c r="B983" t="s">
        <v>483</v>
      </c>
      <c r="C983">
        <v>165</v>
      </c>
      <c r="D983">
        <v>65.737051792828595</v>
      </c>
      <c r="E983">
        <v>3.7736814398325702E-3</v>
      </c>
      <c r="F983">
        <v>1.1383002961950299</v>
      </c>
      <c r="G983">
        <v>0.999999978526112</v>
      </c>
      <c r="H983">
        <v>5.8731062141927602E-2</v>
      </c>
      <c r="I983">
        <v>5.4881907073298403E-2</v>
      </c>
      <c r="J983">
        <f t="shared" si="51"/>
        <v>1.2605708058833027</v>
      </c>
      <c r="K983" t="s">
        <v>2380</v>
      </c>
      <c r="L983">
        <v>231</v>
      </c>
      <c r="M983">
        <v>12540</v>
      </c>
      <c r="N983">
        <v>19984</v>
      </c>
    </row>
    <row r="984" spans="1:14" x14ac:dyDescent="0.25">
      <c r="A984" t="s">
        <v>13</v>
      </c>
      <c r="B984" t="s">
        <v>564</v>
      </c>
      <c r="C984">
        <v>174</v>
      </c>
      <c r="D984">
        <v>69.322709163346602</v>
      </c>
      <c r="E984">
        <v>3.0463863344988499E-3</v>
      </c>
      <c r="F984">
        <v>1.1292485459027</v>
      </c>
      <c r="G984">
        <v>0.99999935132770701</v>
      </c>
      <c r="H984">
        <v>5.0438219133954403E-2</v>
      </c>
      <c r="I984">
        <v>4.7132565877370601E-2</v>
      </c>
      <c r="J984">
        <f t="shared" si="51"/>
        <v>1.3266789167850179</v>
      </c>
      <c r="K984" t="s">
        <v>2381</v>
      </c>
      <c r="L984">
        <v>231</v>
      </c>
      <c r="M984">
        <v>13330</v>
      </c>
      <c r="N984">
        <v>19984</v>
      </c>
    </row>
    <row r="985" spans="1:14" hidden="1" x14ac:dyDescent="0.25">
      <c r="A985" t="s">
        <v>13</v>
      </c>
      <c r="B985" t="s">
        <v>346</v>
      </c>
      <c r="C985">
        <v>114</v>
      </c>
      <c r="D985">
        <v>45.418326693227002</v>
      </c>
      <c r="E985">
        <v>6.1089711250621799E-2</v>
      </c>
      <c r="F985">
        <v>1.1247985591051199</v>
      </c>
      <c r="G985">
        <v>1</v>
      </c>
      <c r="H985">
        <v>0.411919957128351</v>
      </c>
      <c r="I985">
        <v>0.38492327542321603</v>
      </c>
      <c r="J985">
        <f t="shared" si="51"/>
        <v>0.41462582732514125</v>
      </c>
      <c r="K985" t="s">
        <v>2382</v>
      </c>
      <c r="L985">
        <v>231</v>
      </c>
      <c r="M985">
        <v>8768</v>
      </c>
      <c r="N985">
        <v>19984</v>
      </c>
    </row>
    <row r="986" spans="1:14" x14ac:dyDescent="0.25">
      <c r="A986" t="s">
        <v>13</v>
      </c>
      <c r="B986" t="s">
        <v>759</v>
      </c>
      <c r="C986">
        <v>201</v>
      </c>
      <c r="D986">
        <v>80.079681274900395</v>
      </c>
      <c r="E986" s="1">
        <v>3.5409922610674999E-4</v>
      </c>
      <c r="F986">
        <v>1.1153736577726301</v>
      </c>
      <c r="G986">
        <v>0.80870455851702905</v>
      </c>
      <c r="H986">
        <v>1.0398045828254101E-2</v>
      </c>
      <c r="I986">
        <v>9.7165718459355406E-3</v>
      </c>
      <c r="J986">
        <f t="shared" si="51"/>
        <v>2.0124869337365912</v>
      </c>
      <c r="K986" t="s">
        <v>2383</v>
      </c>
      <c r="L986">
        <v>231</v>
      </c>
      <c r="M986">
        <v>15590</v>
      </c>
      <c r="N986">
        <v>19984</v>
      </c>
    </row>
    <row r="987" spans="1:14" hidden="1" x14ac:dyDescent="0.25">
      <c r="A987" t="s">
        <v>98</v>
      </c>
      <c r="B987" t="s">
        <v>236</v>
      </c>
      <c r="C987">
        <v>200</v>
      </c>
      <c r="D987">
        <v>79.681274900398407</v>
      </c>
      <c r="E987" s="1">
        <v>4.7719593006371899E-4</v>
      </c>
      <c r="F987">
        <v>1.1041462206172401</v>
      </c>
      <c r="G987">
        <v>0.28471305609014902</v>
      </c>
      <c r="H987">
        <v>6.7093747766959005E-2</v>
      </c>
      <c r="I987">
        <v>6.6902869394933506E-2</v>
      </c>
      <c r="K987" t="s">
        <v>2384</v>
      </c>
      <c r="L987">
        <v>224</v>
      </c>
      <c r="M987">
        <v>14993</v>
      </c>
      <c r="N987">
        <v>18541</v>
      </c>
    </row>
    <row r="988" spans="1:14" hidden="1" x14ac:dyDescent="0.25">
      <c r="A988" t="s">
        <v>13</v>
      </c>
      <c r="B988" t="s">
        <v>621</v>
      </c>
      <c r="C988">
        <v>178</v>
      </c>
      <c r="D988">
        <v>70.916334661354497</v>
      </c>
      <c r="E988">
        <v>1.5836070049299E-2</v>
      </c>
      <c r="F988">
        <v>1.0941400033342601</v>
      </c>
      <c r="G988">
        <v>1</v>
      </c>
      <c r="H988">
        <v>0.166748698830711</v>
      </c>
      <c r="I988">
        <v>0.15582021267903001</v>
      </c>
      <c r="J988">
        <f>-LOG(I988,10)</f>
        <v>0.80737620721805015</v>
      </c>
      <c r="K988" t="s">
        <v>2385</v>
      </c>
      <c r="L988">
        <v>231</v>
      </c>
      <c r="M988">
        <v>14074</v>
      </c>
      <c r="N988">
        <v>19984</v>
      </c>
    </row>
    <row r="989" spans="1:14" x14ac:dyDescent="0.25">
      <c r="A989" t="s">
        <v>13</v>
      </c>
      <c r="B989" t="s">
        <v>2386</v>
      </c>
      <c r="C989">
        <v>223</v>
      </c>
      <c r="D989">
        <v>88.844621513944205</v>
      </c>
      <c r="E989" s="1">
        <v>1.09376545055488E-4</v>
      </c>
      <c r="F989">
        <v>1.07529755420062</v>
      </c>
      <c r="G989">
        <v>0.39999446666590399</v>
      </c>
      <c r="H989">
        <v>4.1518625110900298E-3</v>
      </c>
      <c r="I989">
        <v>3.8797550087568602E-3</v>
      </c>
      <c r="J989">
        <f>-LOG(I989,10)</f>
        <v>2.4111956975254465</v>
      </c>
      <c r="K989" t="s">
        <v>2387</v>
      </c>
      <c r="L989">
        <v>231</v>
      </c>
      <c r="M989">
        <v>17941</v>
      </c>
      <c r="N989">
        <v>19984</v>
      </c>
    </row>
    <row r="990" spans="1:14" hidden="1" x14ac:dyDescent="0.25">
      <c r="A990" t="s">
        <v>24</v>
      </c>
      <c r="B990" t="s">
        <v>741</v>
      </c>
      <c r="C990">
        <v>228</v>
      </c>
      <c r="D990">
        <v>90.836653386454103</v>
      </c>
      <c r="E990">
        <v>1.6014701079195E-2</v>
      </c>
      <c r="F990">
        <v>1.0457383992737499</v>
      </c>
      <c r="G990">
        <v>0.99995429648821299</v>
      </c>
      <c r="H990">
        <v>0.14578088188267199</v>
      </c>
      <c r="I990">
        <v>0.13376985607327599</v>
      </c>
      <c r="K990" t="s">
        <v>2388</v>
      </c>
      <c r="L990">
        <v>242</v>
      </c>
      <c r="M990">
        <v>18954</v>
      </c>
      <c r="N990">
        <v>21038</v>
      </c>
    </row>
    <row r="991" spans="1:14" hidden="1" x14ac:dyDescent="0.25">
      <c r="A991" t="s">
        <v>24</v>
      </c>
      <c r="B991" t="s">
        <v>743</v>
      </c>
      <c r="C991">
        <v>228</v>
      </c>
      <c r="D991">
        <v>90.836653386454103</v>
      </c>
      <c r="E991">
        <v>1.6014701079195E-2</v>
      </c>
      <c r="F991">
        <v>1.0457383992737499</v>
      </c>
      <c r="G991">
        <v>0.99995429648821299</v>
      </c>
      <c r="H991">
        <v>0.14578088188267199</v>
      </c>
      <c r="I991">
        <v>0.13376985607327599</v>
      </c>
      <c r="K991" t="s">
        <v>2388</v>
      </c>
      <c r="L991">
        <v>242</v>
      </c>
      <c r="M991">
        <v>18954</v>
      </c>
      <c r="N991">
        <v>21038</v>
      </c>
    </row>
  </sheetData>
  <autoFilter ref="A1:N991" xr:uid="{00000000-0001-0000-0000-000000000000}">
    <filterColumn colId="4">
      <customFilters>
        <customFilter operator="lessThanOrEqual" val="0.05"/>
      </customFilters>
    </filterColumn>
    <filterColumn colId="8">
      <customFilters>
        <customFilter operator="lessThanOrEqual" val="0.05"/>
      </customFilters>
    </filterColumn>
    <sortState xmlns:xlrd2="http://schemas.microsoft.com/office/spreadsheetml/2017/richdata2" ref="A2:N989">
      <sortCondition descending="1" ref="F1:F99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96"/>
  <sheetViews>
    <sheetView tabSelected="1" workbookViewId="0">
      <pane ySplit="1" topLeftCell="A2" activePane="bottomLeft" state="frozen"/>
      <selection pane="bottomLeft" activeCell="B32" sqref="B32"/>
    </sheetView>
  </sheetViews>
  <sheetFormatPr defaultColWidth="9.140625" defaultRowHeight="15" x14ac:dyDescent="0.25"/>
  <cols>
    <col min="1" max="1" width="16.42578125" bestFit="1" customWidth="1"/>
    <col min="2" max="2" width="67.7109375" customWidth="1"/>
    <col min="5" max="5" width="12" bestFit="1" customWidth="1"/>
    <col min="6" max="6" width="15.5703125" bestFit="1" customWidth="1"/>
    <col min="10" max="10" width="27.85546875" customWidth="1"/>
    <col min="11" max="11" width="255.710937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t="s">
        <v>6</v>
      </c>
      <c r="H1" t="s">
        <v>7</v>
      </c>
      <c r="I1" t="s">
        <v>8</v>
      </c>
      <c r="J1" t="s">
        <v>1029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5">
      <c r="A2" t="s">
        <v>13</v>
      </c>
      <c r="B2" t="s">
        <v>93</v>
      </c>
      <c r="C2">
        <v>4</v>
      </c>
      <c r="D2">
        <v>4.5977011489999997</v>
      </c>
      <c r="E2" s="1">
        <v>1.47E-5</v>
      </c>
      <c r="F2">
        <v>79.856143860000003</v>
      </c>
      <c r="G2">
        <v>3.9741620999999998E-2</v>
      </c>
      <c r="H2">
        <v>1.013447E-3</v>
      </c>
      <c r="I2" s="1">
        <v>9.4200000000000002E-4</v>
      </c>
      <c r="J2">
        <f t="shared" ref="J2:J65" si="0">-LOG(I2,10)</f>
        <v>3.0259490972071226</v>
      </c>
      <c r="K2" t="s">
        <v>94</v>
      </c>
      <c r="L2">
        <v>77</v>
      </c>
      <c r="M2">
        <v>13</v>
      </c>
      <c r="N2">
        <v>19984</v>
      </c>
    </row>
    <row r="3" spans="1:14" x14ac:dyDescent="0.25">
      <c r="A3" t="s">
        <v>13</v>
      </c>
      <c r="B3" t="s">
        <v>308</v>
      </c>
      <c r="C3">
        <v>4</v>
      </c>
      <c r="D3">
        <v>4.5977011489999997</v>
      </c>
      <c r="E3">
        <v>1.7817429999999999E-3</v>
      </c>
      <c r="F3">
        <v>16.478251910000001</v>
      </c>
      <c r="G3">
        <v>0.99267634599999999</v>
      </c>
      <c r="H3">
        <v>3.6373945999999997E-2</v>
      </c>
      <c r="I3">
        <v>3.3800318000000003E-2</v>
      </c>
      <c r="J3">
        <f t="shared" si="0"/>
        <v>1.4710792137757303</v>
      </c>
      <c r="K3" t="s">
        <v>309</v>
      </c>
      <c r="L3">
        <v>77</v>
      </c>
      <c r="M3">
        <v>63</v>
      </c>
      <c r="N3">
        <v>19984</v>
      </c>
    </row>
    <row r="4" spans="1:14" x14ac:dyDescent="0.25">
      <c r="A4" t="s">
        <v>13</v>
      </c>
      <c r="B4" t="s">
        <v>313</v>
      </c>
      <c r="C4">
        <v>4</v>
      </c>
      <c r="D4">
        <v>4.5977011489999997</v>
      </c>
      <c r="E4">
        <v>1.864292E-3</v>
      </c>
      <c r="F4">
        <v>16.220779220000001</v>
      </c>
      <c r="G4">
        <v>0.99416949200000004</v>
      </c>
      <c r="H4">
        <v>3.7018007999999998E-2</v>
      </c>
      <c r="I4">
        <v>3.4398810000000002E-2</v>
      </c>
      <c r="J4">
        <f t="shared" si="0"/>
        <v>1.4634565812474434</v>
      </c>
      <c r="K4" t="s">
        <v>94</v>
      </c>
      <c r="L4">
        <v>77</v>
      </c>
      <c r="M4">
        <v>64</v>
      </c>
      <c r="N4">
        <v>19984</v>
      </c>
    </row>
    <row r="5" spans="1:14" x14ac:dyDescent="0.25">
      <c r="A5" t="s">
        <v>13</v>
      </c>
      <c r="B5" t="s">
        <v>316</v>
      </c>
      <c r="C5">
        <v>4</v>
      </c>
      <c r="D5">
        <v>4.5977011489999997</v>
      </c>
      <c r="E5">
        <v>1.9491930000000001E-3</v>
      </c>
      <c r="F5">
        <v>15.97122877</v>
      </c>
      <c r="G5">
        <v>0.99538834600000003</v>
      </c>
      <c r="H5">
        <v>3.8371252000000002E-2</v>
      </c>
      <c r="I5">
        <v>3.5656304999999999E-2</v>
      </c>
      <c r="J5">
        <f t="shared" si="0"/>
        <v>1.4478636640001148</v>
      </c>
      <c r="K5" t="s">
        <v>94</v>
      </c>
      <c r="L5">
        <v>77</v>
      </c>
      <c r="M5">
        <v>65</v>
      </c>
      <c r="N5">
        <v>19984</v>
      </c>
    </row>
    <row r="6" spans="1:14" x14ac:dyDescent="0.25">
      <c r="A6" t="s">
        <v>13</v>
      </c>
      <c r="B6" t="s">
        <v>115</v>
      </c>
      <c r="C6">
        <v>6</v>
      </c>
      <c r="D6">
        <v>6.896551724</v>
      </c>
      <c r="E6" s="1">
        <v>3.7700000000000002E-5</v>
      </c>
      <c r="F6">
        <v>15.72924046</v>
      </c>
      <c r="G6">
        <v>9.8687829000000005E-2</v>
      </c>
      <c r="H6">
        <v>2.163833E-3</v>
      </c>
      <c r="I6">
        <v>2.010731E-3</v>
      </c>
      <c r="J6">
        <f t="shared" si="0"/>
        <v>2.6966460263847845</v>
      </c>
      <c r="K6" t="s">
        <v>116</v>
      </c>
      <c r="L6">
        <v>77</v>
      </c>
      <c r="M6">
        <v>99</v>
      </c>
      <c r="N6">
        <v>19984</v>
      </c>
    </row>
    <row r="7" spans="1:14" x14ac:dyDescent="0.25">
      <c r="A7" t="s">
        <v>24</v>
      </c>
      <c r="B7" t="s">
        <v>191</v>
      </c>
      <c r="C7">
        <v>5</v>
      </c>
      <c r="D7">
        <v>5.7471264370000004</v>
      </c>
      <c r="E7" s="1">
        <v>3.88E-4</v>
      </c>
      <c r="F7">
        <v>14.413537959999999</v>
      </c>
      <c r="G7">
        <v>0.12098337000000001</v>
      </c>
      <c r="H7">
        <v>8.5950950000000005E-3</v>
      </c>
      <c r="I7">
        <v>7.9219849999999994E-3</v>
      </c>
      <c r="J7">
        <f t="shared" si="0"/>
        <v>2.1011659842522756</v>
      </c>
      <c r="K7" t="s">
        <v>192</v>
      </c>
      <c r="L7">
        <v>82</v>
      </c>
      <c r="M7">
        <v>89</v>
      </c>
      <c r="N7">
        <v>21038</v>
      </c>
    </row>
    <row r="8" spans="1:14" x14ac:dyDescent="0.25">
      <c r="A8" t="s">
        <v>24</v>
      </c>
      <c r="B8" t="s">
        <v>193</v>
      </c>
      <c r="C8">
        <v>5</v>
      </c>
      <c r="D8">
        <v>5.7471264370000004</v>
      </c>
      <c r="E8" s="1">
        <v>3.88E-4</v>
      </c>
      <c r="F8">
        <v>14.413537959999999</v>
      </c>
      <c r="G8">
        <v>0.12098337000000001</v>
      </c>
      <c r="H8">
        <v>8.5950950000000005E-3</v>
      </c>
      <c r="I8">
        <v>7.9219849999999994E-3</v>
      </c>
      <c r="J8">
        <f t="shared" si="0"/>
        <v>2.1011659842522756</v>
      </c>
      <c r="K8" t="s">
        <v>192</v>
      </c>
      <c r="L8">
        <v>82</v>
      </c>
      <c r="M8">
        <v>89</v>
      </c>
      <c r="N8">
        <v>21038</v>
      </c>
    </row>
    <row r="9" spans="1:14" x14ac:dyDescent="0.25">
      <c r="A9" t="s">
        <v>24</v>
      </c>
      <c r="B9" t="s">
        <v>207</v>
      </c>
      <c r="C9">
        <v>5</v>
      </c>
      <c r="D9">
        <v>5.7471264370000004</v>
      </c>
      <c r="E9" s="1">
        <v>5.5999999999999995E-4</v>
      </c>
      <c r="F9">
        <v>13.089845690000001</v>
      </c>
      <c r="G9">
        <v>0.16961204299999999</v>
      </c>
      <c r="H9">
        <v>1.0322792000000001E-2</v>
      </c>
      <c r="I9">
        <v>9.5143799999999994E-3</v>
      </c>
      <c r="J9">
        <f t="shared" si="0"/>
        <v>2.0216195070460907</v>
      </c>
      <c r="K9" t="s">
        <v>192</v>
      </c>
      <c r="L9">
        <v>82</v>
      </c>
      <c r="M9">
        <v>98</v>
      </c>
      <c r="N9">
        <v>21038</v>
      </c>
    </row>
    <row r="10" spans="1:14" x14ac:dyDescent="0.25">
      <c r="A10" t="s">
        <v>24</v>
      </c>
      <c r="B10" t="s">
        <v>208</v>
      </c>
      <c r="C10">
        <v>5</v>
      </c>
      <c r="D10">
        <v>5.7471264370000004</v>
      </c>
      <c r="E10" s="1">
        <v>5.5999999999999995E-4</v>
      </c>
      <c r="F10">
        <v>13.089845690000001</v>
      </c>
      <c r="G10">
        <v>0.16961204299999999</v>
      </c>
      <c r="H10">
        <v>1.0322792000000001E-2</v>
      </c>
      <c r="I10">
        <v>9.5143799999999994E-3</v>
      </c>
      <c r="J10">
        <f t="shared" si="0"/>
        <v>2.0216195070460907</v>
      </c>
      <c r="K10" t="s">
        <v>192</v>
      </c>
      <c r="L10">
        <v>82</v>
      </c>
      <c r="M10">
        <v>98</v>
      </c>
      <c r="N10">
        <v>21038</v>
      </c>
    </row>
    <row r="11" spans="1:14" x14ac:dyDescent="0.25">
      <c r="A11" t="s">
        <v>24</v>
      </c>
      <c r="B11" t="s">
        <v>29</v>
      </c>
      <c r="C11">
        <v>9</v>
      </c>
      <c r="D11">
        <v>10.34482759</v>
      </c>
      <c r="E11" s="1">
        <v>9.9199999999999999E-7</v>
      </c>
      <c r="F11">
        <v>11.603260199999999</v>
      </c>
      <c r="G11" s="1">
        <v>3.2899999999999997E-4</v>
      </c>
      <c r="H11" s="1">
        <v>9.2999999999999997E-5</v>
      </c>
      <c r="I11" s="1">
        <v>8.5699999999999996E-5</v>
      </c>
      <c r="J11">
        <f t="shared" si="0"/>
        <v>4.0670191780768015</v>
      </c>
      <c r="K11" t="s">
        <v>30</v>
      </c>
      <c r="L11">
        <v>82</v>
      </c>
      <c r="M11">
        <v>199</v>
      </c>
      <c r="N11">
        <v>21038</v>
      </c>
    </row>
    <row r="12" spans="1:14" x14ac:dyDescent="0.25">
      <c r="A12" t="s">
        <v>24</v>
      </c>
      <c r="B12" t="s">
        <v>35</v>
      </c>
      <c r="C12">
        <v>9</v>
      </c>
      <c r="D12">
        <v>10.34482759</v>
      </c>
      <c r="E12" s="1">
        <v>1.24E-6</v>
      </c>
      <c r="F12">
        <v>11.26365259</v>
      </c>
      <c r="G12" s="1">
        <v>4.1199999999999999E-4</v>
      </c>
      <c r="H12" s="1">
        <v>9.2999999999999997E-5</v>
      </c>
      <c r="I12" s="1">
        <v>8.5699999999999996E-5</v>
      </c>
      <c r="J12">
        <f t="shared" si="0"/>
        <v>4.0670191780768015</v>
      </c>
      <c r="K12" t="s">
        <v>30</v>
      </c>
      <c r="L12">
        <v>82</v>
      </c>
      <c r="M12">
        <v>205</v>
      </c>
      <c r="N12">
        <v>21038</v>
      </c>
    </row>
    <row r="13" spans="1:14" x14ac:dyDescent="0.25">
      <c r="A13" t="s">
        <v>13</v>
      </c>
      <c r="B13" t="s">
        <v>173</v>
      </c>
      <c r="C13">
        <v>5</v>
      </c>
      <c r="D13">
        <v>5.7471264370000004</v>
      </c>
      <c r="E13" s="1">
        <v>2.8299999999999999E-4</v>
      </c>
      <c r="F13">
        <v>15.634486000000001</v>
      </c>
      <c r="G13">
        <v>0.54138942099999998</v>
      </c>
      <c r="H13">
        <v>1.0529202E-2</v>
      </c>
      <c r="I13">
        <v>9.7842109999999993E-3</v>
      </c>
      <c r="J13">
        <f t="shared" si="0"/>
        <v>2.0094741901553772</v>
      </c>
      <c r="K13" t="s">
        <v>174</v>
      </c>
      <c r="L13">
        <v>77</v>
      </c>
      <c r="M13">
        <v>83</v>
      </c>
      <c r="N13">
        <v>19984</v>
      </c>
    </row>
    <row r="14" spans="1:14" x14ac:dyDescent="0.25">
      <c r="A14" t="s">
        <v>13</v>
      </c>
      <c r="B14" t="s">
        <v>339</v>
      </c>
      <c r="C14">
        <v>4</v>
      </c>
      <c r="D14">
        <v>4.5977011489999997</v>
      </c>
      <c r="E14">
        <v>2.5092550000000002E-3</v>
      </c>
      <c r="F14">
        <v>14.621547469999999</v>
      </c>
      <c r="G14">
        <v>0.999018776</v>
      </c>
      <c r="H14">
        <v>4.4602350999999998E-2</v>
      </c>
      <c r="I14">
        <v>4.1446524999999998E-2</v>
      </c>
      <c r="J14">
        <f t="shared" si="0"/>
        <v>1.3825118761291391</v>
      </c>
      <c r="K14" t="s">
        <v>340</v>
      </c>
      <c r="L14">
        <v>77</v>
      </c>
      <c r="M14">
        <v>71</v>
      </c>
      <c r="N14">
        <v>19984</v>
      </c>
    </row>
    <row r="15" spans="1:14" x14ac:dyDescent="0.25">
      <c r="A15" t="s">
        <v>13</v>
      </c>
      <c r="B15" t="s">
        <v>341</v>
      </c>
      <c r="C15">
        <v>4</v>
      </c>
      <c r="D15">
        <v>4.5977011489999997</v>
      </c>
      <c r="E15">
        <v>2.5092550000000002E-3</v>
      </c>
      <c r="F15">
        <v>14.621547469999999</v>
      </c>
      <c r="G15">
        <v>0.999018776</v>
      </c>
      <c r="H15">
        <v>4.4602350999999998E-2</v>
      </c>
      <c r="I15">
        <v>4.1446524999999998E-2</v>
      </c>
      <c r="J15">
        <f t="shared" si="0"/>
        <v>1.3825118761291391</v>
      </c>
      <c r="K15" t="s">
        <v>340</v>
      </c>
      <c r="L15">
        <v>77</v>
      </c>
      <c r="M15">
        <v>71</v>
      </c>
      <c r="N15">
        <v>19984</v>
      </c>
    </row>
    <row r="16" spans="1:14" x14ac:dyDescent="0.25">
      <c r="A16" t="s">
        <v>13</v>
      </c>
      <c r="B16" t="s">
        <v>209</v>
      </c>
      <c r="C16">
        <v>5</v>
      </c>
      <c r="D16">
        <v>5.7471264370000004</v>
      </c>
      <c r="E16" s="1">
        <v>5.7499999999999999E-4</v>
      </c>
      <c r="F16">
        <v>12.976623379999999</v>
      </c>
      <c r="G16">
        <v>0.79496650599999996</v>
      </c>
      <c r="H16">
        <v>1.7792720000000001E-2</v>
      </c>
      <c r="I16">
        <v>1.6533801000000001E-2</v>
      </c>
      <c r="J16">
        <f t="shared" si="0"/>
        <v>1.7816272938234037</v>
      </c>
      <c r="K16" t="s">
        <v>210</v>
      </c>
      <c r="L16">
        <v>77</v>
      </c>
      <c r="M16">
        <v>100</v>
      </c>
      <c r="N16">
        <v>19984</v>
      </c>
    </row>
    <row r="17" spans="1:14" x14ac:dyDescent="0.25">
      <c r="A17" t="s">
        <v>13</v>
      </c>
      <c r="B17" t="s">
        <v>242</v>
      </c>
      <c r="C17">
        <v>5</v>
      </c>
      <c r="D17">
        <v>5.7471264370000004</v>
      </c>
      <c r="E17" s="1">
        <v>9.0899999999999998E-4</v>
      </c>
      <c r="F17">
        <v>11.4837375</v>
      </c>
      <c r="G17">
        <v>0.91851200399999999</v>
      </c>
      <c r="H17">
        <v>2.4517792E-2</v>
      </c>
      <c r="I17">
        <v>2.2783042999999999E-2</v>
      </c>
      <c r="J17">
        <f t="shared" si="0"/>
        <v>1.6423882701670129</v>
      </c>
      <c r="K17" t="s">
        <v>243</v>
      </c>
      <c r="L17">
        <v>77</v>
      </c>
      <c r="M17">
        <v>113</v>
      </c>
      <c r="N17">
        <v>19984</v>
      </c>
    </row>
    <row r="18" spans="1:14" x14ac:dyDescent="0.25">
      <c r="A18" t="s">
        <v>13</v>
      </c>
      <c r="B18" t="s">
        <v>123</v>
      </c>
      <c r="C18">
        <v>7</v>
      </c>
      <c r="D18">
        <v>8.0459770109999997</v>
      </c>
      <c r="E18" s="1">
        <v>4.6300000000000001E-5</v>
      </c>
      <c r="F18">
        <v>10.68663102</v>
      </c>
      <c r="G18">
        <v>0.119953831</v>
      </c>
      <c r="H18">
        <v>2.4100300000000001E-3</v>
      </c>
      <c r="I18">
        <v>2.2395090000000002E-3</v>
      </c>
      <c r="J18">
        <f t="shared" si="0"/>
        <v>2.6498471879000332</v>
      </c>
      <c r="K18" t="s">
        <v>124</v>
      </c>
      <c r="L18">
        <v>77</v>
      </c>
      <c r="M18">
        <v>170</v>
      </c>
      <c r="N18">
        <v>19984</v>
      </c>
    </row>
    <row r="19" spans="1:14" x14ac:dyDescent="0.25">
      <c r="A19" t="s">
        <v>13</v>
      </c>
      <c r="B19" t="s">
        <v>175</v>
      </c>
      <c r="C19">
        <v>6</v>
      </c>
      <c r="D19">
        <v>6.896551724</v>
      </c>
      <c r="E19" s="1">
        <v>2.9399999999999999E-4</v>
      </c>
      <c r="F19">
        <v>10.17774382</v>
      </c>
      <c r="G19">
        <v>0.55530404499999997</v>
      </c>
      <c r="H19">
        <v>1.0799352999999999E-2</v>
      </c>
      <c r="I19">
        <v>1.0035248E-2</v>
      </c>
      <c r="J19">
        <f t="shared" si="0"/>
        <v>1.9984718903712486</v>
      </c>
      <c r="K19" t="s">
        <v>176</v>
      </c>
      <c r="L19">
        <v>77</v>
      </c>
      <c r="M19">
        <v>153</v>
      </c>
      <c r="N19">
        <v>19984</v>
      </c>
    </row>
    <row r="20" spans="1:14" x14ac:dyDescent="0.25">
      <c r="A20" t="s">
        <v>13</v>
      </c>
      <c r="B20" t="s">
        <v>278</v>
      </c>
      <c r="C20">
        <v>5</v>
      </c>
      <c r="D20">
        <v>5.7471264370000004</v>
      </c>
      <c r="E20">
        <v>1.442884E-3</v>
      </c>
      <c r="F20">
        <v>10.13798701</v>
      </c>
      <c r="G20">
        <v>0.98133122100000003</v>
      </c>
      <c r="H20">
        <v>3.3987924000000003E-2</v>
      </c>
      <c r="I20">
        <v>3.1583118E-2</v>
      </c>
      <c r="J20">
        <f t="shared" si="0"/>
        <v>1.5005449970842144</v>
      </c>
      <c r="K20" t="s">
        <v>243</v>
      </c>
      <c r="L20">
        <v>77</v>
      </c>
      <c r="M20">
        <v>128</v>
      </c>
      <c r="N20">
        <v>19984</v>
      </c>
    </row>
    <row r="21" spans="1:14" x14ac:dyDescent="0.25">
      <c r="A21" t="s">
        <v>13</v>
      </c>
      <c r="B21" t="s">
        <v>295</v>
      </c>
      <c r="C21">
        <v>5</v>
      </c>
      <c r="D21">
        <v>5.7471264370000004</v>
      </c>
      <c r="E21">
        <v>1.6610220000000001E-3</v>
      </c>
      <c r="F21">
        <v>9.756859682</v>
      </c>
      <c r="G21">
        <v>0.98977832499999996</v>
      </c>
      <c r="H21">
        <v>3.5967372999999997E-2</v>
      </c>
      <c r="I21">
        <v>3.3422511000000002E-2</v>
      </c>
      <c r="J21">
        <f t="shared" si="0"/>
        <v>1.4759609251045531</v>
      </c>
      <c r="K21" t="s">
        <v>174</v>
      </c>
      <c r="L21">
        <v>77</v>
      </c>
      <c r="M21">
        <v>133</v>
      </c>
      <c r="N21">
        <v>19984</v>
      </c>
    </row>
    <row r="22" spans="1:14" x14ac:dyDescent="0.25">
      <c r="A22" t="s">
        <v>13</v>
      </c>
      <c r="B22" t="s">
        <v>200</v>
      </c>
      <c r="C22">
        <v>6</v>
      </c>
      <c r="D22">
        <v>6.896551724</v>
      </c>
      <c r="E22" s="1">
        <v>4.5199999999999998E-4</v>
      </c>
      <c r="F22">
        <v>9.2690166979999997</v>
      </c>
      <c r="G22">
        <v>0.71209080999999996</v>
      </c>
      <c r="H22">
        <v>1.4469506E-2</v>
      </c>
      <c r="I22">
        <v>1.344572E-2</v>
      </c>
      <c r="J22">
        <f t="shared" si="0"/>
        <v>1.8714159369397716</v>
      </c>
      <c r="K22" t="s">
        <v>201</v>
      </c>
      <c r="L22">
        <v>77</v>
      </c>
      <c r="M22">
        <v>168</v>
      </c>
      <c r="N22">
        <v>19984</v>
      </c>
    </row>
    <row r="23" spans="1:14" x14ac:dyDescent="0.25">
      <c r="A23" t="s">
        <v>13</v>
      </c>
      <c r="B23" t="s">
        <v>319</v>
      </c>
      <c r="C23">
        <v>5</v>
      </c>
      <c r="D23">
        <v>5.7471264370000004</v>
      </c>
      <c r="E23">
        <v>2.109742E-3</v>
      </c>
      <c r="F23">
        <v>9.1384671669999999</v>
      </c>
      <c r="G23">
        <v>0.99704040199999999</v>
      </c>
      <c r="H23">
        <v>4.0946814999999998E-2</v>
      </c>
      <c r="I23">
        <v>3.8049634999999998E-2</v>
      </c>
      <c r="J23">
        <f t="shared" si="0"/>
        <v>1.4196495049445568</v>
      </c>
      <c r="K23" t="s">
        <v>320</v>
      </c>
      <c r="L23">
        <v>77</v>
      </c>
      <c r="M23">
        <v>142</v>
      </c>
      <c r="N23">
        <v>19984</v>
      </c>
    </row>
    <row r="24" spans="1:14" x14ac:dyDescent="0.25">
      <c r="A24" t="s">
        <v>13</v>
      </c>
      <c r="B24" t="s">
        <v>321</v>
      </c>
      <c r="C24">
        <v>5</v>
      </c>
      <c r="D24">
        <v>5.7471264370000004</v>
      </c>
      <c r="E24">
        <v>2.1642699999999998E-3</v>
      </c>
      <c r="F24">
        <v>9.0745618019999998</v>
      </c>
      <c r="G24">
        <v>0.99745432499999997</v>
      </c>
      <c r="H24">
        <v>4.1616528999999999E-2</v>
      </c>
      <c r="I24">
        <v>3.8671964000000003E-2</v>
      </c>
      <c r="J24">
        <f t="shared" si="0"/>
        <v>1.4126037712239874</v>
      </c>
      <c r="K24" t="s">
        <v>322</v>
      </c>
      <c r="L24">
        <v>77</v>
      </c>
      <c r="M24">
        <v>143</v>
      </c>
      <c r="N24">
        <v>19984</v>
      </c>
    </row>
    <row r="25" spans="1:14" x14ac:dyDescent="0.25">
      <c r="A25" t="s">
        <v>13</v>
      </c>
      <c r="B25" t="s">
        <v>332</v>
      </c>
      <c r="C25">
        <v>5</v>
      </c>
      <c r="D25">
        <v>5.7471264370000004</v>
      </c>
      <c r="E25">
        <v>2.3336899999999998E-3</v>
      </c>
      <c r="F25">
        <v>8.8880982030000002</v>
      </c>
      <c r="G25">
        <v>0.99840598800000002</v>
      </c>
      <c r="H25">
        <v>4.2987306000000003E-2</v>
      </c>
      <c r="I25">
        <v>3.9945751000000002E-2</v>
      </c>
      <c r="J25">
        <f t="shared" si="0"/>
        <v>1.3985294094762135</v>
      </c>
      <c r="K25" t="s">
        <v>322</v>
      </c>
      <c r="L25">
        <v>77</v>
      </c>
      <c r="M25">
        <v>146</v>
      </c>
      <c r="N25">
        <v>19984</v>
      </c>
    </row>
    <row r="26" spans="1:14" x14ac:dyDescent="0.25">
      <c r="A26" t="s">
        <v>13</v>
      </c>
      <c r="B26" t="s">
        <v>337</v>
      </c>
      <c r="C26">
        <v>5</v>
      </c>
      <c r="D26">
        <v>5.7471264370000004</v>
      </c>
      <c r="E26">
        <v>2.4515829999999998E-3</v>
      </c>
      <c r="F26">
        <v>8.7679887680000004</v>
      </c>
      <c r="G26">
        <v>0.99884921800000004</v>
      </c>
      <c r="H26">
        <v>4.4451075999999999E-2</v>
      </c>
      <c r="I26">
        <v>4.1305952999999999E-2</v>
      </c>
      <c r="J26">
        <f t="shared" si="0"/>
        <v>1.383987353458815</v>
      </c>
      <c r="K26" t="s">
        <v>338</v>
      </c>
      <c r="L26">
        <v>77</v>
      </c>
      <c r="M26">
        <v>148</v>
      </c>
      <c r="N26">
        <v>19984</v>
      </c>
    </row>
    <row r="27" spans="1:14" x14ac:dyDescent="0.25">
      <c r="A27" t="s">
        <v>13</v>
      </c>
      <c r="B27" t="s">
        <v>78</v>
      </c>
      <c r="C27">
        <v>9</v>
      </c>
      <c r="D27">
        <v>10.34482759</v>
      </c>
      <c r="E27" s="1">
        <v>8.3000000000000002E-6</v>
      </c>
      <c r="F27">
        <v>8.6832424079999999</v>
      </c>
      <c r="G27">
        <v>2.2632645999999999E-2</v>
      </c>
      <c r="H27" s="1">
        <v>7.2900000000000005E-4</v>
      </c>
      <c r="I27" s="1">
        <v>6.78E-4</v>
      </c>
      <c r="J27">
        <f t="shared" si="0"/>
        <v>3.1687703061329362</v>
      </c>
      <c r="K27" t="s">
        <v>79</v>
      </c>
      <c r="L27">
        <v>77</v>
      </c>
      <c r="M27">
        <v>269</v>
      </c>
      <c r="N27">
        <v>19984</v>
      </c>
    </row>
    <row r="28" spans="1:14" x14ac:dyDescent="0.25">
      <c r="A28" t="s">
        <v>13</v>
      </c>
      <c r="B28" t="s">
        <v>356</v>
      </c>
      <c r="C28">
        <v>5</v>
      </c>
      <c r="D28">
        <v>5.7471264370000004</v>
      </c>
      <c r="E28">
        <v>2.6995560000000001E-3</v>
      </c>
      <c r="F28">
        <v>8.5372522209999993</v>
      </c>
      <c r="G28">
        <v>0.99942014899999998</v>
      </c>
      <c r="H28">
        <v>4.6792304E-2</v>
      </c>
      <c r="I28">
        <v>4.3481527999999998E-2</v>
      </c>
      <c r="J28">
        <f t="shared" si="0"/>
        <v>1.3616952026191314</v>
      </c>
      <c r="K28" t="s">
        <v>357</v>
      </c>
      <c r="L28">
        <v>77</v>
      </c>
      <c r="M28">
        <v>152</v>
      </c>
      <c r="N28">
        <v>19984</v>
      </c>
    </row>
    <row r="29" spans="1:14" x14ac:dyDescent="0.25">
      <c r="A29" t="s">
        <v>13</v>
      </c>
      <c r="B29" t="s">
        <v>82</v>
      </c>
      <c r="C29">
        <v>9</v>
      </c>
      <c r="D29">
        <v>10.34482759</v>
      </c>
      <c r="E29" s="1">
        <v>9.5000000000000005E-6</v>
      </c>
      <c r="F29">
        <v>8.5247890799999997</v>
      </c>
      <c r="G29">
        <v>2.5838348000000001E-2</v>
      </c>
      <c r="H29" s="1">
        <v>7.9299999999999998E-4</v>
      </c>
      <c r="I29" s="1">
        <v>7.3700000000000002E-4</v>
      </c>
      <c r="J29">
        <f t="shared" si="0"/>
        <v>3.1325325121409482</v>
      </c>
      <c r="K29" t="s">
        <v>79</v>
      </c>
      <c r="L29">
        <v>77</v>
      </c>
      <c r="M29">
        <v>274</v>
      </c>
      <c r="N29">
        <v>19984</v>
      </c>
    </row>
    <row r="30" spans="1:14" x14ac:dyDescent="0.25">
      <c r="A30" t="s">
        <v>13</v>
      </c>
      <c r="B30" t="s">
        <v>231</v>
      </c>
      <c r="C30">
        <v>6</v>
      </c>
      <c r="D30">
        <v>6.896551724</v>
      </c>
      <c r="E30" s="1">
        <v>7.3399999999999995E-4</v>
      </c>
      <c r="F30">
        <v>8.3272449480000006</v>
      </c>
      <c r="G30">
        <v>0.86794863099999997</v>
      </c>
      <c r="H30">
        <v>2.1073822999999998E-2</v>
      </c>
      <c r="I30">
        <v>1.9582750999999999E-2</v>
      </c>
      <c r="J30">
        <f t="shared" si="0"/>
        <v>1.7081262982225389</v>
      </c>
      <c r="K30" t="s">
        <v>232</v>
      </c>
      <c r="L30">
        <v>77</v>
      </c>
      <c r="M30">
        <v>187</v>
      </c>
      <c r="N30">
        <v>19984</v>
      </c>
    </row>
    <row r="31" spans="1:14" x14ac:dyDescent="0.25">
      <c r="A31" t="s">
        <v>13</v>
      </c>
      <c r="B31" t="s">
        <v>159</v>
      </c>
      <c r="C31">
        <v>7</v>
      </c>
      <c r="D31">
        <v>8.0459770109999997</v>
      </c>
      <c r="E31" s="1">
        <v>1.8699999999999999E-4</v>
      </c>
      <c r="F31">
        <v>8.2955583229999998</v>
      </c>
      <c r="G31">
        <v>0.40227103400000003</v>
      </c>
      <c r="H31">
        <v>7.5644589999999999E-3</v>
      </c>
      <c r="I31">
        <v>7.0292380000000002E-3</v>
      </c>
      <c r="J31">
        <f t="shared" si="0"/>
        <v>2.153091751841032</v>
      </c>
      <c r="K31" t="s">
        <v>160</v>
      </c>
      <c r="L31">
        <v>77</v>
      </c>
      <c r="M31">
        <v>219</v>
      </c>
      <c r="N31">
        <v>19984</v>
      </c>
    </row>
    <row r="32" spans="1:14" x14ac:dyDescent="0.25">
      <c r="A32" t="s">
        <v>13</v>
      </c>
      <c r="B32" t="s">
        <v>254</v>
      </c>
      <c r="C32">
        <v>6</v>
      </c>
      <c r="D32">
        <v>6.896551724</v>
      </c>
      <c r="E32" s="1">
        <v>9.4899999999999997E-4</v>
      </c>
      <c r="F32">
        <v>7.8646202279999997</v>
      </c>
      <c r="G32">
        <v>0.92696211900000003</v>
      </c>
      <c r="H32">
        <v>2.4585459E-2</v>
      </c>
      <c r="I32">
        <v>2.2845922000000001E-2</v>
      </c>
      <c r="J32">
        <f t="shared" si="0"/>
        <v>1.6411913102967297</v>
      </c>
      <c r="K32" t="s">
        <v>255</v>
      </c>
      <c r="L32">
        <v>77</v>
      </c>
      <c r="M32">
        <v>198</v>
      </c>
      <c r="N32">
        <v>19984</v>
      </c>
    </row>
    <row r="33" spans="1:14" x14ac:dyDescent="0.25">
      <c r="A33" t="s">
        <v>13</v>
      </c>
      <c r="B33" t="s">
        <v>44</v>
      </c>
      <c r="C33">
        <v>11</v>
      </c>
      <c r="D33">
        <v>12.64367816</v>
      </c>
      <c r="E33" s="1">
        <v>1.7600000000000001E-6</v>
      </c>
      <c r="F33">
        <v>7.4930633670000004</v>
      </c>
      <c r="G33">
        <v>4.8351399999999999E-3</v>
      </c>
      <c r="H33" s="1">
        <v>3.2499999999999999E-4</v>
      </c>
      <c r="I33" s="1">
        <v>3.0200000000000002E-4</v>
      </c>
      <c r="J33">
        <f t="shared" si="0"/>
        <v>3.519993057042849</v>
      </c>
      <c r="K33" t="s">
        <v>45</v>
      </c>
      <c r="L33">
        <v>77</v>
      </c>
      <c r="M33">
        <v>381</v>
      </c>
      <c r="N33">
        <v>19984</v>
      </c>
    </row>
    <row r="34" spans="1:14" x14ac:dyDescent="0.25">
      <c r="A34" t="s">
        <v>13</v>
      </c>
      <c r="B34" t="s">
        <v>110</v>
      </c>
      <c r="C34">
        <v>9</v>
      </c>
      <c r="D34">
        <v>10.34482759</v>
      </c>
      <c r="E34" s="1">
        <v>3.5299999999999997E-5</v>
      </c>
      <c r="F34">
        <v>7.0996723639999999</v>
      </c>
      <c r="G34">
        <v>9.2814046999999997E-2</v>
      </c>
      <c r="H34">
        <v>2.0717190000000001E-3</v>
      </c>
      <c r="I34">
        <v>1.9251349999999999E-3</v>
      </c>
      <c r="J34">
        <f t="shared" si="0"/>
        <v>2.7155388102077893</v>
      </c>
      <c r="K34" t="s">
        <v>111</v>
      </c>
      <c r="L34">
        <v>77</v>
      </c>
      <c r="M34">
        <v>329</v>
      </c>
      <c r="N34">
        <v>19984</v>
      </c>
    </row>
    <row r="35" spans="1:14" x14ac:dyDescent="0.25">
      <c r="A35" t="s">
        <v>13</v>
      </c>
      <c r="B35" t="s">
        <v>292</v>
      </c>
      <c r="C35">
        <v>6</v>
      </c>
      <c r="D35">
        <v>6.896551724</v>
      </c>
      <c r="E35">
        <v>1.6385880000000001E-3</v>
      </c>
      <c r="F35">
        <v>6.9517625230000002</v>
      </c>
      <c r="G35">
        <v>0.98912504300000004</v>
      </c>
      <c r="H35">
        <v>3.5967372999999997E-2</v>
      </c>
      <c r="I35">
        <v>3.3422511000000002E-2</v>
      </c>
      <c r="J35">
        <f t="shared" si="0"/>
        <v>1.4759609251045531</v>
      </c>
      <c r="K35" t="s">
        <v>293</v>
      </c>
      <c r="L35">
        <v>77</v>
      </c>
      <c r="M35">
        <v>224</v>
      </c>
      <c r="N35">
        <v>19984</v>
      </c>
    </row>
    <row r="36" spans="1:14" x14ac:dyDescent="0.25">
      <c r="A36" t="s">
        <v>13</v>
      </c>
      <c r="B36" t="s">
        <v>323</v>
      </c>
      <c r="C36">
        <v>6</v>
      </c>
      <c r="D36">
        <v>6.896551724</v>
      </c>
      <c r="E36">
        <v>2.1744490000000002E-3</v>
      </c>
      <c r="F36">
        <v>6.5154594360000004</v>
      </c>
      <c r="G36">
        <v>0.99752491899999995</v>
      </c>
      <c r="H36">
        <v>4.1616528999999999E-2</v>
      </c>
      <c r="I36">
        <v>3.8671964000000003E-2</v>
      </c>
      <c r="J36">
        <f t="shared" si="0"/>
        <v>1.4126037712239874</v>
      </c>
      <c r="K36" t="s">
        <v>201</v>
      </c>
      <c r="L36">
        <v>77</v>
      </c>
      <c r="M36">
        <v>239</v>
      </c>
      <c r="N36">
        <v>19984</v>
      </c>
    </row>
    <row r="37" spans="1:14" x14ac:dyDescent="0.25">
      <c r="A37" t="s">
        <v>13</v>
      </c>
      <c r="B37" t="s">
        <v>326</v>
      </c>
      <c r="C37">
        <v>6</v>
      </c>
      <c r="D37">
        <v>6.896551724</v>
      </c>
      <c r="E37">
        <v>2.2545080000000001E-3</v>
      </c>
      <c r="F37">
        <v>6.4613892330000002</v>
      </c>
      <c r="G37">
        <v>0.99801611000000001</v>
      </c>
      <c r="H37">
        <v>4.2557698999999997E-2</v>
      </c>
      <c r="I37">
        <v>3.9546540999999998E-2</v>
      </c>
      <c r="J37">
        <f t="shared" si="0"/>
        <v>1.4028914967505826</v>
      </c>
      <c r="K37" t="s">
        <v>327</v>
      </c>
      <c r="L37">
        <v>77</v>
      </c>
      <c r="M37">
        <v>241</v>
      </c>
      <c r="N37">
        <v>19984</v>
      </c>
    </row>
    <row r="38" spans="1:14" x14ac:dyDescent="0.25">
      <c r="A38" t="s">
        <v>13</v>
      </c>
      <c r="B38" t="s">
        <v>227</v>
      </c>
      <c r="C38">
        <v>7</v>
      </c>
      <c r="D38">
        <v>8.0459770109999997</v>
      </c>
      <c r="E38" s="1">
        <v>7.1599999999999995E-4</v>
      </c>
      <c r="F38">
        <v>6.4422952929999999</v>
      </c>
      <c r="G38">
        <v>0.86112168</v>
      </c>
      <c r="H38">
        <v>2.0878184000000001E-2</v>
      </c>
      <c r="I38">
        <v>1.9400954000000002E-2</v>
      </c>
      <c r="J38">
        <f t="shared" si="0"/>
        <v>1.7121769140517842</v>
      </c>
      <c r="K38" t="s">
        <v>228</v>
      </c>
      <c r="L38">
        <v>77</v>
      </c>
      <c r="M38">
        <v>282</v>
      </c>
      <c r="N38">
        <v>19984</v>
      </c>
    </row>
    <row r="39" spans="1:14" x14ac:dyDescent="0.25">
      <c r="A39" t="s">
        <v>13</v>
      </c>
      <c r="B39" t="s">
        <v>350</v>
      </c>
      <c r="C39">
        <v>6</v>
      </c>
      <c r="D39">
        <v>6.896551724</v>
      </c>
      <c r="E39">
        <v>2.5963869999999999E-3</v>
      </c>
      <c r="F39">
        <v>6.2537943980000001</v>
      </c>
      <c r="G39">
        <v>0.99922878800000003</v>
      </c>
      <c r="H39">
        <v>4.5288874E-2</v>
      </c>
      <c r="I39">
        <v>4.2084472999999997E-2</v>
      </c>
      <c r="J39">
        <f t="shared" si="0"/>
        <v>1.3758781068776509</v>
      </c>
      <c r="K39" t="s">
        <v>351</v>
      </c>
      <c r="L39">
        <v>77</v>
      </c>
      <c r="M39">
        <v>249</v>
      </c>
      <c r="N39">
        <v>19984</v>
      </c>
    </row>
    <row r="40" spans="1:14" x14ac:dyDescent="0.25">
      <c r="A40" t="s">
        <v>13</v>
      </c>
      <c r="B40" t="s">
        <v>56</v>
      </c>
      <c r="C40">
        <v>12</v>
      </c>
      <c r="D40">
        <v>13.79310345</v>
      </c>
      <c r="E40" s="1">
        <v>3.0699999999999998E-6</v>
      </c>
      <c r="F40">
        <v>6.1793444649999998</v>
      </c>
      <c r="G40">
        <v>8.4303139999999995E-3</v>
      </c>
      <c r="H40" s="1">
        <v>4.4499999999999997E-4</v>
      </c>
      <c r="I40" s="1">
        <v>4.1399999999999998E-4</v>
      </c>
      <c r="J40">
        <f t="shared" si="0"/>
        <v>3.3829996588791005</v>
      </c>
      <c r="K40" t="s">
        <v>57</v>
      </c>
      <c r="L40">
        <v>77</v>
      </c>
      <c r="M40">
        <v>504</v>
      </c>
      <c r="N40">
        <v>19984</v>
      </c>
    </row>
    <row r="41" spans="1:14" x14ac:dyDescent="0.25">
      <c r="A41" t="s">
        <v>13</v>
      </c>
      <c r="B41" t="s">
        <v>361</v>
      </c>
      <c r="C41">
        <v>6</v>
      </c>
      <c r="D41">
        <v>6.896551724</v>
      </c>
      <c r="E41">
        <v>2.8764519999999998E-3</v>
      </c>
      <c r="F41">
        <v>6.106646295</v>
      </c>
      <c r="G41">
        <v>0.99964443599999997</v>
      </c>
      <c r="H41">
        <v>4.8935190000000003E-2</v>
      </c>
      <c r="I41">
        <v>4.5472793999999997E-2</v>
      </c>
      <c r="J41">
        <f t="shared" si="0"/>
        <v>1.3422483604748252</v>
      </c>
      <c r="K41" t="s">
        <v>362</v>
      </c>
      <c r="L41">
        <v>77</v>
      </c>
      <c r="M41">
        <v>255</v>
      </c>
      <c r="N41">
        <v>19984</v>
      </c>
    </row>
    <row r="42" spans="1:14" x14ac:dyDescent="0.25">
      <c r="A42" t="s">
        <v>13</v>
      </c>
      <c r="B42" t="s">
        <v>119</v>
      </c>
      <c r="C42">
        <v>10</v>
      </c>
      <c r="D42">
        <v>11.49425287</v>
      </c>
      <c r="E42" s="1">
        <v>4.4799999999999998E-5</v>
      </c>
      <c r="F42">
        <v>5.8717752839999999</v>
      </c>
      <c r="G42">
        <v>0.11625255700000001</v>
      </c>
      <c r="H42">
        <v>2.3889839999999998E-3</v>
      </c>
      <c r="I42">
        <v>2.2199519999999999E-3</v>
      </c>
      <c r="J42">
        <f t="shared" si="0"/>
        <v>2.6536564158018376</v>
      </c>
      <c r="K42" t="s">
        <v>120</v>
      </c>
      <c r="L42">
        <v>77</v>
      </c>
      <c r="M42">
        <v>442</v>
      </c>
      <c r="N42">
        <v>19984</v>
      </c>
    </row>
    <row r="43" spans="1:14" x14ac:dyDescent="0.25">
      <c r="A43" t="s">
        <v>13</v>
      </c>
      <c r="B43" t="s">
        <v>49</v>
      </c>
      <c r="C43">
        <v>13</v>
      </c>
      <c r="D43">
        <v>14.94252874</v>
      </c>
      <c r="E43" s="1">
        <v>1.8899999999999999E-6</v>
      </c>
      <c r="F43">
        <v>5.7971169720000004</v>
      </c>
      <c r="G43">
        <v>5.1841459999999997E-3</v>
      </c>
      <c r="H43" s="1">
        <v>3.2499999999999999E-4</v>
      </c>
      <c r="I43" s="1">
        <v>3.0200000000000002E-4</v>
      </c>
      <c r="J43">
        <f t="shared" si="0"/>
        <v>3.519993057042849</v>
      </c>
      <c r="K43" t="s">
        <v>50</v>
      </c>
      <c r="L43">
        <v>77</v>
      </c>
      <c r="M43">
        <v>582</v>
      </c>
      <c r="N43">
        <v>19984</v>
      </c>
    </row>
    <row r="44" spans="1:14" x14ac:dyDescent="0.25">
      <c r="A44" t="s">
        <v>13</v>
      </c>
      <c r="B44" t="s">
        <v>51</v>
      </c>
      <c r="C44">
        <v>13</v>
      </c>
      <c r="D44">
        <v>14.94252874</v>
      </c>
      <c r="E44" s="1">
        <v>1.8899999999999999E-6</v>
      </c>
      <c r="F44">
        <v>5.7971169720000004</v>
      </c>
      <c r="G44">
        <v>5.1841459999999997E-3</v>
      </c>
      <c r="H44" s="1">
        <v>3.2499999999999999E-4</v>
      </c>
      <c r="I44" s="1">
        <v>3.0200000000000002E-4</v>
      </c>
      <c r="J44">
        <f t="shared" si="0"/>
        <v>3.519993057042849</v>
      </c>
      <c r="K44" t="s">
        <v>50</v>
      </c>
      <c r="L44">
        <v>77</v>
      </c>
      <c r="M44">
        <v>582</v>
      </c>
      <c r="N44">
        <v>19984</v>
      </c>
    </row>
    <row r="45" spans="1:14" x14ac:dyDescent="0.25">
      <c r="A45" t="s">
        <v>13</v>
      </c>
      <c r="B45" t="s">
        <v>268</v>
      </c>
      <c r="C45">
        <v>7</v>
      </c>
      <c r="D45">
        <v>8.0459770109999997</v>
      </c>
      <c r="E45">
        <v>1.308774E-3</v>
      </c>
      <c r="F45">
        <v>5.73100086</v>
      </c>
      <c r="G45">
        <v>0.972965784</v>
      </c>
      <c r="H45">
        <v>3.1829019E-2</v>
      </c>
      <c r="I45">
        <v>2.9576966E-2</v>
      </c>
      <c r="J45">
        <f t="shared" si="0"/>
        <v>1.5290463779063306</v>
      </c>
      <c r="K45" t="s">
        <v>269</v>
      </c>
      <c r="L45">
        <v>77</v>
      </c>
      <c r="M45">
        <v>317</v>
      </c>
      <c r="N45">
        <v>19984</v>
      </c>
    </row>
    <row r="46" spans="1:14" x14ac:dyDescent="0.25">
      <c r="A46" t="s">
        <v>13</v>
      </c>
      <c r="B46" t="s">
        <v>202</v>
      </c>
      <c r="C46">
        <v>8</v>
      </c>
      <c r="D46">
        <v>9.1954022989999995</v>
      </c>
      <c r="E46" s="1">
        <v>4.8999999999999998E-4</v>
      </c>
      <c r="F46">
        <v>5.6573834879999998</v>
      </c>
      <c r="G46">
        <v>0.74130583500000002</v>
      </c>
      <c r="H46">
        <v>1.5532034E-2</v>
      </c>
      <c r="I46">
        <v>1.4433069E-2</v>
      </c>
      <c r="J46">
        <f t="shared" si="0"/>
        <v>1.8406413121463854</v>
      </c>
      <c r="K46" t="s">
        <v>203</v>
      </c>
      <c r="L46">
        <v>77</v>
      </c>
      <c r="M46">
        <v>367</v>
      </c>
      <c r="N46">
        <v>19984</v>
      </c>
    </row>
    <row r="47" spans="1:14" x14ac:dyDescent="0.25">
      <c r="A47" t="s">
        <v>13</v>
      </c>
      <c r="B47" t="s">
        <v>163</v>
      </c>
      <c r="C47">
        <v>9</v>
      </c>
      <c r="D47">
        <v>10.34482759</v>
      </c>
      <c r="E47" s="1">
        <v>1.93E-4</v>
      </c>
      <c r="F47">
        <v>5.5614100190000002</v>
      </c>
      <c r="G47">
        <v>0.41213620099999998</v>
      </c>
      <c r="H47">
        <v>7.6958859999999999E-3</v>
      </c>
      <c r="I47">
        <v>7.1513660000000001E-3</v>
      </c>
      <c r="J47">
        <f t="shared" si="0"/>
        <v>2.1456109946185054</v>
      </c>
      <c r="K47" t="s">
        <v>164</v>
      </c>
      <c r="L47">
        <v>77</v>
      </c>
      <c r="M47">
        <v>420</v>
      </c>
      <c r="N47">
        <v>19984</v>
      </c>
    </row>
    <row r="48" spans="1:14" x14ac:dyDescent="0.25">
      <c r="A48" t="s">
        <v>13</v>
      </c>
      <c r="B48" t="s">
        <v>286</v>
      </c>
      <c r="C48">
        <v>7</v>
      </c>
      <c r="D48">
        <v>8.0459770109999997</v>
      </c>
      <c r="E48">
        <v>1.556689E-3</v>
      </c>
      <c r="F48">
        <v>5.5388026610000001</v>
      </c>
      <c r="G48">
        <v>0.986365292</v>
      </c>
      <c r="H48">
        <v>3.5165869000000002E-2</v>
      </c>
      <c r="I48">
        <v>3.2677718000000001E-2</v>
      </c>
      <c r="J48">
        <f t="shared" si="0"/>
        <v>1.485748279392116</v>
      </c>
      <c r="K48" t="s">
        <v>287</v>
      </c>
      <c r="L48">
        <v>77</v>
      </c>
      <c r="M48">
        <v>328</v>
      </c>
      <c r="N48">
        <v>19984</v>
      </c>
    </row>
    <row r="49" spans="1:14" x14ac:dyDescent="0.25">
      <c r="A49" t="s">
        <v>13</v>
      </c>
      <c r="B49" t="s">
        <v>290</v>
      </c>
      <c r="C49">
        <v>7</v>
      </c>
      <c r="D49">
        <v>8.0459770109999997</v>
      </c>
      <c r="E49">
        <v>1.6301379999999999E-3</v>
      </c>
      <c r="F49">
        <v>5.4886020320000002</v>
      </c>
      <c r="G49">
        <v>0.98886828299999996</v>
      </c>
      <c r="H49">
        <v>3.5967372999999997E-2</v>
      </c>
      <c r="I49">
        <v>3.3422511000000002E-2</v>
      </c>
      <c r="J49">
        <f t="shared" si="0"/>
        <v>1.4759609251045531</v>
      </c>
      <c r="K49" t="s">
        <v>291</v>
      </c>
      <c r="L49">
        <v>77</v>
      </c>
      <c r="M49">
        <v>331</v>
      </c>
      <c r="N49">
        <v>19984</v>
      </c>
    </row>
    <row r="50" spans="1:14" x14ac:dyDescent="0.25">
      <c r="A50" t="s">
        <v>13</v>
      </c>
      <c r="B50" t="s">
        <v>294</v>
      </c>
      <c r="C50">
        <v>7</v>
      </c>
      <c r="D50">
        <v>8.0459770109999997</v>
      </c>
      <c r="E50">
        <v>1.6551980000000001E-3</v>
      </c>
      <c r="F50">
        <v>5.4720700989999997</v>
      </c>
      <c r="G50">
        <v>0.98961260600000001</v>
      </c>
      <c r="H50">
        <v>3.5967372999999997E-2</v>
      </c>
      <c r="I50">
        <v>3.3422511000000002E-2</v>
      </c>
      <c r="J50">
        <f t="shared" si="0"/>
        <v>1.4759609251045531</v>
      </c>
      <c r="K50" t="s">
        <v>269</v>
      </c>
      <c r="L50">
        <v>77</v>
      </c>
      <c r="M50">
        <v>332</v>
      </c>
      <c r="N50">
        <v>19984</v>
      </c>
    </row>
    <row r="51" spans="1:14" x14ac:dyDescent="0.25">
      <c r="A51" t="s">
        <v>24</v>
      </c>
      <c r="B51" t="s">
        <v>39</v>
      </c>
      <c r="C51">
        <v>9</v>
      </c>
      <c r="D51">
        <v>10.34482759</v>
      </c>
      <c r="E51" s="1">
        <v>1.6500000000000001E-6</v>
      </c>
      <c r="F51">
        <v>10.840604600000001</v>
      </c>
      <c r="G51" s="1">
        <v>5.4799999999999998E-4</v>
      </c>
      <c r="H51" s="1">
        <v>9.2999999999999997E-5</v>
      </c>
      <c r="I51" s="1">
        <v>8.5699999999999996E-5</v>
      </c>
      <c r="J51">
        <f t="shared" si="0"/>
        <v>4.0670191780768015</v>
      </c>
      <c r="K51" t="s">
        <v>30</v>
      </c>
      <c r="L51">
        <v>82</v>
      </c>
      <c r="M51">
        <v>213</v>
      </c>
      <c r="N51">
        <v>21038</v>
      </c>
    </row>
    <row r="52" spans="1:14" x14ac:dyDescent="0.25">
      <c r="A52" t="s">
        <v>24</v>
      </c>
      <c r="B52" t="s">
        <v>146</v>
      </c>
      <c r="C52">
        <v>7</v>
      </c>
      <c r="D52">
        <v>8.0459770109999997</v>
      </c>
      <c r="E52" s="1">
        <v>1.01E-4</v>
      </c>
      <c r="F52">
        <v>9.3053203589999995</v>
      </c>
      <c r="G52">
        <v>3.3012606999999999E-2</v>
      </c>
      <c r="H52">
        <v>3.3568119999999998E-3</v>
      </c>
      <c r="I52">
        <v>3.093929E-3</v>
      </c>
      <c r="J52">
        <f t="shared" si="0"/>
        <v>2.5094896567846843</v>
      </c>
      <c r="K52" t="s">
        <v>147</v>
      </c>
      <c r="L52">
        <v>82</v>
      </c>
      <c r="M52">
        <v>193</v>
      </c>
      <c r="N52">
        <v>21038</v>
      </c>
    </row>
    <row r="53" spans="1:14" x14ac:dyDescent="0.25">
      <c r="A53" t="s">
        <v>24</v>
      </c>
      <c r="B53" t="s">
        <v>342</v>
      </c>
      <c r="C53">
        <v>5</v>
      </c>
      <c r="D53">
        <v>5.7471264370000004</v>
      </c>
      <c r="E53">
        <v>2.5094660000000001E-3</v>
      </c>
      <c r="F53">
        <v>8.7265637960000007</v>
      </c>
      <c r="G53">
        <v>0.56577391700000002</v>
      </c>
      <c r="H53">
        <v>3.4559445000000001E-2</v>
      </c>
      <c r="I53">
        <v>3.1852982000000002E-2</v>
      </c>
      <c r="J53">
        <f t="shared" si="0"/>
        <v>1.4968499038145757</v>
      </c>
      <c r="K53" t="s">
        <v>343</v>
      </c>
      <c r="L53">
        <v>82</v>
      </c>
      <c r="M53">
        <v>147</v>
      </c>
      <c r="N53">
        <v>21038</v>
      </c>
    </row>
    <row r="54" spans="1:14" x14ac:dyDescent="0.25">
      <c r="A54" t="s">
        <v>13</v>
      </c>
      <c r="B54" t="s">
        <v>179</v>
      </c>
      <c r="C54">
        <v>9</v>
      </c>
      <c r="D54">
        <v>10.34482759</v>
      </c>
      <c r="E54" s="1">
        <v>3.1599999999999998E-4</v>
      </c>
      <c r="F54">
        <v>5.1676818759999996</v>
      </c>
      <c r="G54">
        <v>0.581770644</v>
      </c>
      <c r="H54">
        <v>1.1315212999999999E-2</v>
      </c>
      <c r="I54">
        <v>1.0514608E-2</v>
      </c>
      <c r="J54">
        <f t="shared" si="0"/>
        <v>1.9782069138107867</v>
      </c>
      <c r="K54" t="s">
        <v>180</v>
      </c>
      <c r="L54">
        <v>77</v>
      </c>
      <c r="M54">
        <v>452</v>
      </c>
      <c r="N54">
        <v>19984</v>
      </c>
    </row>
    <row r="55" spans="1:14" x14ac:dyDescent="0.25">
      <c r="A55" t="s">
        <v>13</v>
      </c>
      <c r="B55" t="s">
        <v>256</v>
      </c>
      <c r="C55">
        <v>8</v>
      </c>
      <c r="D55">
        <v>9.1954022989999995</v>
      </c>
      <c r="E55" s="1">
        <v>9.5500000000000001E-4</v>
      </c>
      <c r="F55">
        <v>5.0517268619999998</v>
      </c>
      <c r="G55">
        <v>0.92812705600000001</v>
      </c>
      <c r="H55">
        <v>2.4585459E-2</v>
      </c>
      <c r="I55">
        <v>2.2845922000000001E-2</v>
      </c>
      <c r="J55">
        <f t="shared" si="0"/>
        <v>1.6411913102967297</v>
      </c>
      <c r="K55" t="s">
        <v>257</v>
      </c>
      <c r="L55">
        <v>77</v>
      </c>
      <c r="M55">
        <v>411</v>
      </c>
      <c r="N55">
        <v>19984</v>
      </c>
    </row>
    <row r="56" spans="1:14" x14ac:dyDescent="0.25">
      <c r="A56" t="s">
        <v>13</v>
      </c>
      <c r="B56" t="s">
        <v>260</v>
      </c>
      <c r="C56">
        <v>8</v>
      </c>
      <c r="D56">
        <v>9.1954022989999995</v>
      </c>
      <c r="E56">
        <v>1.052784E-3</v>
      </c>
      <c r="F56">
        <v>4.9671285650000003</v>
      </c>
      <c r="G56">
        <v>0.94519945100000002</v>
      </c>
      <c r="H56">
        <v>2.6619021999999999E-2</v>
      </c>
      <c r="I56">
        <v>2.47356E-2</v>
      </c>
      <c r="J56">
        <f t="shared" si="0"/>
        <v>1.6066775506918043</v>
      </c>
      <c r="K56" t="s">
        <v>261</v>
      </c>
      <c r="L56">
        <v>77</v>
      </c>
      <c r="M56">
        <v>418</v>
      </c>
      <c r="N56">
        <v>19984</v>
      </c>
    </row>
    <row r="57" spans="1:14" x14ac:dyDescent="0.25">
      <c r="A57" t="s">
        <v>13</v>
      </c>
      <c r="B57" t="s">
        <v>64</v>
      </c>
      <c r="C57">
        <v>14</v>
      </c>
      <c r="D57">
        <v>16.091954019999999</v>
      </c>
      <c r="E57" s="1">
        <v>4.7500000000000003E-6</v>
      </c>
      <c r="F57">
        <v>4.8253048410000003</v>
      </c>
      <c r="G57">
        <v>1.3004663E-2</v>
      </c>
      <c r="H57" s="1">
        <v>5.5800000000000001E-4</v>
      </c>
      <c r="I57" s="1">
        <v>5.1900000000000004E-4</v>
      </c>
      <c r="J57">
        <f t="shared" si="0"/>
        <v>3.2848326421515419</v>
      </c>
      <c r="K57" t="s">
        <v>65</v>
      </c>
      <c r="L57">
        <v>77</v>
      </c>
      <c r="M57">
        <v>753</v>
      </c>
      <c r="N57">
        <v>19984</v>
      </c>
    </row>
    <row r="58" spans="1:14" x14ac:dyDescent="0.25">
      <c r="A58" t="s">
        <v>13</v>
      </c>
      <c r="B58" t="s">
        <v>270</v>
      </c>
      <c r="C58">
        <v>8</v>
      </c>
      <c r="D58">
        <v>9.1954022989999995</v>
      </c>
      <c r="E58">
        <v>1.324801E-3</v>
      </c>
      <c r="F58">
        <v>4.7730108969999998</v>
      </c>
      <c r="G58">
        <v>0.97413583800000003</v>
      </c>
      <c r="H58">
        <v>3.1829019E-2</v>
      </c>
      <c r="I58">
        <v>2.9576966E-2</v>
      </c>
      <c r="J58">
        <f t="shared" si="0"/>
        <v>1.5290463779063306</v>
      </c>
      <c r="K58" t="s">
        <v>271</v>
      </c>
      <c r="L58">
        <v>77</v>
      </c>
      <c r="M58">
        <v>435</v>
      </c>
      <c r="N58">
        <v>19984</v>
      </c>
    </row>
    <row r="59" spans="1:14" x14ac:dyDescent="0.25">
      <c r="A59" t="s">
        <v>13</v>
      </c>
      <c r="B59" t="s">
        <v>276</v>
      </c>
      <c r="C59">
        <v>8</v>
      </c>
      <c r="D59">
        <v>9.1954022989999995</v>
      </c>
      <c r="E59">
        <v>1.4329659999999999E-3</v>
      </c>
      <c r="F59">
        <v>4.708071973</v>
      </c>
      <c r="G59">
        <v>0.98081298400000005</v>
      </c>
      <c r="H59">
        <v>3.3987924000000003E-2</v>
      </c>
      <c r="I59">
        <v>3.1583118E-2</v>
      </c>
      <c r="J59">
        <f t="shared" si="0"/>
        <v>1.5005449970842144</v>
      </c>
      <c r="K59" t="s">
        <v>277</v>
      </c>
      <c r="L59">
        <v>77</v>
      </c>
      <c r="M59">
        <v>441</v>
      </c>
      <c r="N59">
        <v>19984</v>
      </c>
    </row>
    <row r="60" spans="1:14" x14ac:dyDescent="0.25">
      <c r="A60" t="s">
        <v>13</v>
      </c>
      <c r="B60" t="s">
        <v>74</v>
      </c>
      <c r="C60">
        <v>14</v>
      </c>
      <c r="D60">
        <v>16.091954019999999</v>
      </c>
      <c r="E60" s="1">
        <v>7.34E-6</v>
      </c>
      <c r="F60">
        <v>4.6345083489999999</v>
      </c>
      <c r="G60">
        <v>2.0033372000000001E-2</v>
      </c>
      <c r="H60" s="1">
        <v>7.0699999999999995E-4</v>
      </c>
      <c r="I60" s="1">
        <v>6.5700000000000003E-4</v>
      </c>
      <c r="J60">
        <f t="shared" si="0"/>
        <v>3.1824346304402189</v>
      </c>
      <c r="K60" t="s">
        <v>65</v>
      </c>
      <c r="L60">
        <v>77</v>
      </c>
      <c r="M60">
        <v>784</v>
      </c>
      <c r="N60">
        <v>19984</v>
      </c>
    </row>
    <row r="61" spans="1:14" x14ac:dyDescent="0.25">
      <c r="A61" t="s">
        <v>13</v>
      </c>
      <c r="B61" t="s">
        <v>75</v>
      </c>
      <c r="C61">
        <v>14</v>
      </c>
      <c r="D61">
        <v>16.091954019999999</v>
      </c>
      <c r="E61" s="1">
        <v>7.4399999999999999E-6</v>
      </c>
      <c r="F61">
        <v>4.6286045170000003</v>
      </c>
      <c r="G61">
        <v>2.0306880999999999E-2</v>
      </c>
      <c r="H61" s="1">
        <v>7.0699999999999995E-4</v>
      </c>
      <c r="I61" s="1">
        <v>6.5700000000000003E-4</v>
      </c>
      <c r="J61">
        <f t="shared" si="0"/>
        <v>3.1824346304402189</v>
      </c>
      <c r="K61" t="s">
        <v>76</v>
      </c>
      <c r="L61">
        <v>77</v>
      </c>
      <c r="M61">
        <v>785</v>
      </c>
      <c r="N61">
        <v>19984</v>
      </c>
    </row>
    <row r="62" spans="1:14" x14ac:dyDescent="0.25">
      <c r="A62" t="s">
        <v>13</v>
      </c>
      <c r="B62" t="s">
        <v>306</v>
      </c>
      <c r="C62">
        <v>8</v>
      </c>
      <c r="D62">
        <v>9.1954022989999995</v>
      </c>
      <c r="E62">
        <v>1.755445E-3</v>
      </c>
      <c r="F62">
        <v>4.5432379440000004</v>
      </c>
      <c r="G62">
        <v>0.99212462599999995</v>
      </c>
      <c r="H62">
        <v>3.6104523999999999E-2</v>
      </c>
      <c r="I62">
        <v>3.3549957999999998E-2</v>
      </c>
      <c r="J62">
        <f t="shared" si="0"/>
        <v>1.4743080191724751</v>
      </c>
      <c r="K62" t="s">
        <v>307</v>
      </c>
      <c r="L62">
        <v>77</v>
      </c>
      <c r="M62">
        <v>457</v>
      </c>
      <c r="N62">
        <v>19984</v>
      </c>
    </row>
    <row r="63" spans="1:14" x14ac:dyDescent="0.25">
      <c r="A63" t="s">
        <v>13</v>
      </c>
      <c r="B63" t="s">
        <v>310</v>
      </c>
      <c r="C63">
        <v>8</v>
      </c>
      <c r="D63">
        <v>9.1954022989999995</v>
      </c>
      <c r="E63">
        <v>1.7994319999999999E-3</v>
      </c>
      <c r="F63">
        <v>4.5234417000000002</v>
      </c>
      <c r="G63">
        <v>0.99302556200000003</v>
      </c>
      <c r="H63">
        <v>3.6464965000000002E-2</v>
      </c>
      <c r="I63">
        <v>3.3884895999999998E-2</v>
      </c>
      <c r="J63">
        <f t="shared" si="0"/>
        <v>1.4699938429646502</v>
      </c>
      <c r="K63" t="s">
        <v>307</v>
      </c>
      <c r="L63">
        <v>77</v>
      </c>
      <c r="M63">
        <v>459</v>
      </c>
      <c r="N63">
        <v>19984</v>
      </c>
    </row>
    <row r="64" spans="1:14" x14ac:dyDescent="0.25">
      <c r="A64" t="s">
        <v>13</v>
      </c>
      <c r="B64" t="s">
        <v>14</v>
      </c>
      <c r="C64">
        <v>23</v>
      </c>
      <c r="D64">
        <v>26.436781610000001</v>
      </c>
      <c r="E64" s="1">
        <v>2.1499999999999998E-9</v>
      </c>
      <c r="F64">
        <v>4.5187333479999996</v>
      </c>
      <c r="G64" s="1">
        <v>5.9100000000000002E-6</v>
      </c>
      <c r="H64" s="1">
        <v>5.9100000000000002E-6</v>
      </c>
      <c r="I64" s="1">
        <v>5.49E-6</v>
      </c>
      <c r="J64">
        <f t="shared" si="0"/>
        <v>5.2604276555499077</v>
      </c>
      <c r="K64" t="s">
        <v>15</v>
      </c>
      <c r="L64">
        <v>77</v>
      </c>
      <c r="M64">
        <v>1321</v>
      </c>
      <c r="N64">
        <v>19984</v>
      </c>
    </row>
    <row r="65" spans="1:14" x14ac:dyDescent="0.25">
      <c r="A65" t="s">
        <v>13</v>
      </c>
      <c r="B65" t="s">
        <v>314</v>
      </c>
      <c r="C65">
        <v>8</v>
      </c>
      <c r="D65">
        <v>9.1954022989999995</v>
      </c>
      <c r="E65">
        <v>1.8670189999999999E-3</v>
      </c>
      <c r="F65">
        <v>4.4940687019999999</v>
      </c>
      <c r="G65">
        <v>0.994213232</v>
      </c>
      <c r="H65">
        <v>3.7018007999999998E-2</v>
      </c>
      <c r="I65">
        <v>3.4398810000000002E-2</v>
      </c>
      <c r="J65">
        <f t="shared" si="0"/>
        <v>1.4634565812474434</v>
      </c>
      <c r="K65" t="s">
        <v>315</v>
      </c>
      <c r="L65">
        <v>77</v>
      </c>
      <c r="M65">
        <v>462</v>
      </c>
      <c r="N65">
        <v>19984</v>
      </c>
    </row>
    <row r="66" spans="1:14" x14ac:dyDescent="0.25">
      <c r="A66" t="s">
        <v>13</v>
      </c>
      <c r="B66" t="s">
        <v>87</v>
      </c>
      <c r="C66">
        <v>14</v>
      </c>
      <c r="D66">
        <v>16.091954019999999</v>
      </c>
      <c r="E66" s="1">
        <v>1.3200000000000001E-5</v>
      </c>
      <c r="F66">
        <v>4.3882301269999999</v>
      </c>
      <c r="G66">
        <v>3.5607671E-2</v>
      </c>
      <c r="H66" s="1">
        <v>9.6299999999999999E-4</v>
      </c>
      <c r="I66" s="1">
        <v>8.9499999999999996E-4</v>
      </c>
      <c r="J66">
        <f t="shared" ref="J66:J129" si="1">-LOG(I66,10)</f>
        <v>3.0481769646840879</v>
      </c>
      <c r="K66" t="s">
        <v>76</v>
      </c>
      <c r="L66">
        <v>77</v>
      </c>
      <c r="M66">
        <v>828</v>
      </c>
      <c r="N66">
        <v>19984</v>
      </c>
    </row>
    <row r="67" spans="1:14" x14ac:dyDescent="0.25">
      <c r="A67" t="s">
        <v>24</v>
      </c>
      <c r="B67" t="s">
        <v>161</v>
      </c>
      <c r="C67">
        <v>7</v>
      </c>
      <c r="D67">
        <v>8.0459770109999997</v>
      </c>
      <c r="E67" s="1">
        <v>1.8699999999999999E-4</v>
      </c>
      <c r="F67">
        <v>8.3144760610000006</v>
      </c>
      <c r="G67">
        <v>6.0144126999999999E-2</v>
      </c>
      <c r="H67">
        <v>4.7709959999999996E-3</v>
      </c>
      <c r="I67">
        <v>4.397364E-3</v>
      </c>
      <c r="J67">
        <f t="shared" si="1"/>
        <v>2.3568075833572282</v>
      </c>
      <c r="K67" t="s">
        <v>162</v>
      </c>
      <c r="L67">
        <v>82</v>
      </c>
      <c r="M67">
        <v>216</v>
      </c>
      <c r="N67">
        <v>21038</v>
      </c>
    </row>
    <row r="68" spans="1:14" x14ac:dyDescent="0.25">
      <c r="A68" t="s">
        <v>13</v>
      </c>
      <c r="B68" t="s">
        <v>88</v>
      </c>
      <c r="C68">
        <v>14</v>
      </c>
      <c r="D68">
        <v>16.091954019999999</v>
      </c>
      <c r="E68" s="1">
        <v>1.3200000000000001E-5</v>
      </c>
      <c r="F68">
        <v>4.3882301269999999</v>
      </c>
      <c r="G68">
        <v>3.5607671E-2</v>
      </c>
      <c r="H68" s="1">
        <v>9.6299999999999999E-4</v>
      </c>
      <c r="I68" s="1">
        <v>8.9499999999999996E-4</v>
      </c>
      <c r="J68">
        <f t="shared" si="1"/>
        <v>3.0481769646840879</v>
      </c>
      <c r="K68" t="s">
        <v>76</v>
      </c>
      <c r="L68">
        <v>77</v>
      </c>
      <c r="M68">
        <v>828</v>
      </c>
      <c r="N68">
        <v>19984</v>
      </c>
    </row>
    <row r="69" spans="1:14" x14ac:dyDescent="0.25">
      <c r="A69" t="s">
        <v>13</v>
      </c>
      <c r="B69" t="s">
        <v>358</v>
      </c>
      <c r="C69">
        <v>8</v>
      </c>
      <c r="D69">
        <v>9.1954022989999995</v>
      </c>
      <c r="E69">
        <v>2.7177780000000001E-3</v>
      </c>
      <c r="F69">
        <v>4.2029549399999997</v>
      </c>
      <c r="G69">
        <v>0.99944863500000003</v>
      </c>
      <c r="H69">
        <v>4.6813722000000002E-2</v>
      </c>
      <c r="I69">
        <v>4.3501431E-2</v>
      </c>
      <c r="J69">
        <f t="shared" si="1"/>
        <v>1.3614964564894629</v>
      </c>
      <c r="K69" t="s">
        <v>257</v>
      </c>
      <c r="L69">
        <v>77</v>
      </c>
      <c r="M69">
        <v>494</v>
      </c>
      <c r="N69">
        <v>19984</v>
      </c>
    </row>
    <row r="70" spans="1:14" x14ac:dyDescent="0.25">
      <c r="A70" t="s">
        <v>13</v>
      </c>
      <c r="B70" t="s">
        <v>167</v>
      </c>
      <c r="C70">
        <v>11</v>
      </c>
      <c r="D70">
        <v>12.64367816</v>
      </c>
      <c r="E70" s="1">
        <v>2.5099999999999998E-4</v>
      </c>
      <c r="F70">
        <v>4.1860075410000004</v>
      </c>
      <c r="G70">
        <v>0.49960557700000002</v>
      </c>
      <c r="H70">
        <v>9.7467690000000006E-3</v>
      </c>
      <c r="I70">
        <v>9.0571390000000005E-3</v>
      </c>
      <c r="J70">
        <f t="shared" si="1"/>
        <v>2.043008967084472</v>
      </c>
      <c r="K70" t="s">
        <v>168</v>
      </c>
      <c r="L70">
        <v>77</v>
      </c>
      <c r="M70">
        <v>682</v>
      </c>
      <c r="N70">
        <v>19984</v>
      </c>
    </row>
    <row r="71" spans="1:14" x14ac:dyDescent="0.25">
      <c r="A71" t="s">
        <v>24</v>
      </c>
      <c r="B71" t="s">
        <v>25</v>
      </c>
      <c r="C71">
        <v>11</v>
      </c>
      <c r="D71">
        <v>12.64367816</v>
      </c>
      <c r="E71" s="1">
        <v>9.6599999999999994E-7</v>
      </c>
      <c r="F71">
        <v>8.040372455</v>
      </c>
      <c r="G71" s="1">
        <v>3.21E-4</v>
      </c>
      <c r="H71" s="1">
        <v>9.2999999999999997E-5</v>
      </c>
      <c r="I71" s="1">
        <v>8.5699999999999996E-5</v>
      </c>
      <c r="J71">
        <f t="shared" si="1"/>
        <v>4.0670191780768015</v>
      </c>
      <c r="K71" t="s">
        <v>26</v>
      </c>
      <c r="L71">
        <v>82</v>
      </c>
      <c r="M71">
        <v>351</v>
      </c>
      <c r="N71">
        <v>21038</v>
      </c>
    </row>
    <row r="72" spans="1:14" x14ac:dyDescent="0.25">
      <c r="A72" t="s">
        <v>13</v>
      </c>
      <c r="B72" t="s">
        <v>282</v>
      </c>
      <c r="C72">
        <v>9</v>
      </c>
      <c r="D72">
        <v>10.34482759</v>
      </c>
      <c r="E72">
        <v>1.4807279999999999E-3</v>
      </c>
      <c r="F72">
        <v>4.0764261919999996</v>
      </c>
      <c r="G72">
        <v>0.98318348300000002</v>
      </c>
      <c r="H72">
        <v>3.4007396000000002E-2</v>
      </c>
      <c r="I72">
        <v>3.1601213000000003E-2</v>
      </c>
      <c r="J72">
        <f t="shared" si="1"/>
        <v>1.5002962468405856</v>
      </c>
      <c r="K72" t="s">
        <v>283</v>
      </c>
      <c r="L72">
        <v>77</v>
      </c>
      <c r="M72">
        <v>573</v>
      </c>
      <c r="N72">
        <v>19984</v>
      </c>
    </row>
    <row r="73" spans="1:14" x14ac:dyDescent="0.25">
      <c r="A73" t="s">
        <v>13</v>
      </c>
      <c r="B73" t="s">
        <v>224</v>
      </c>
      <c r="C73">
        <v>10</v>
      </c>
      <c r="D73">
        <v>11.49425287</v>
      </c>
      <c r="E73" s="1">
        <v>7.1299999999999998E-4</v>
      </c>
      <c r="F73">
        <v>4.0488684480000003</v>
      </c>
      <c r="G73">
        <v>0.85994304700000002</v>
      </c>
      <c r="H73">
        <v>2.0878184000000001E-2</v>
      </c>
      <c r="I73">
        <v>1.9400954000000002E-2</v>
      </c>
      <c r="J73">
        <f t="shared" si="1"/>
        <v>1.7121769140517842</v>
      </c>
      <c r="K73" t="s">
        <v>225</v>
      </c>
      <c r="L73">
        <v>77</v>
      </c>
      <c r="M73">
        <v>641</v>
      </c>
      <c r="N73">
        <v>19984</v>
      </c>
    </row>
    <row r="74" spans="1:14" x14ac:dyDescent="0.25">
      <c r="A74" t="s">
        <v>13</v>
      </c>
      <c r="B74" t="s">
        <v>16</v>
      </c>
      <c r="C74">
        <v>23</v>
      </c>
      <c r="D74">
        <v>26.436781610000001</v>
      </c>
      <c r="E74" s="1">
        <v>1.6400000000000001E-8</v>
      </c>
      <c r="F74">
        <v>4.0442051169999997</v>
      </c>
      <c r="G74" s="1">
        <v>4.5200000000000001E-5</v>
      </c>
      <c r="H74" s="1">
        <v>1.5800000000000001E-5</v>
      </c>
      <c r="I74" s="1">
        <v>1.47E-5</v>
      </c>
      <c r="J74">
        <f t="shared" si="1"/>
        <v>4.8326826652518227</v>
      </c>
      <c r="K74" t="s">
        <v>15</v>
      </c>
      <c r="L74">
        <v>77</v>
      </c>
      <c r="M74">
        <v>1476</v>
      </c>
      <c r="N74">
        <v>19984</v>
      </c>
    </row>
    <row r="75" spans="1:14" x14ac:dyDescent="0.25">
      <c r="A75" t="s">
        <v>13</v>
      </c>
      <c r="B75" t="s">
        <v>17</v>
      </c>
      <c r="C75">
        <v>23</v>
      </c>
      <c r="D75">
        <v>26.436781610000001</v>
      </c>
      <c r="E75" s="1">
        <v>1.7199999999999999E-8</v>
      </c>
      <c r="F75">
        <v>4.0332748330000001</v>
      </c>
      <c r="G75" s="1">
        <v>4.74E-5</v>
      </c>
      <c r="H75" s="1">
        <v>1.5800000000000001E-5</v>
      </c>
      <c r="I75" s="1">
        <v>1.47E-5</v>
      </c>
      <c r="J75">
        <f t="shared" si="1"/>
        <v>4.8326826652518227</v>
      </c>
      <c r="K75" t="s">
        <v>15</v>
      </c>
      <c r="L75">
        <v>77</v>
      </c>
      <c r="M75">
        <v>1480</v>
      </c>
      <c r="N75">
        <v>19984</v>
      </c>
    </row>
    <row r="76" spans="1:14" x14ac:dyDescent="0.25">
      <c r="A76" t="s">
        <v>13</v>
      </c>
      <c r="B76" t="s">
        <v>130</v>
      </c>
      <c r="C76">
        <v>13</v>
      </c>
      <c r="D76">
        <v>14.94252874</v>
      </c>
      <c r="E76" s="1">
        <v>7.08E-5</v>
      </c>
      <c r="F76">
        <v>4.0309702249999999</v>
      </c>
      <c r="G76">
        <v>0.177388298</v>
      </c>
      <c r="H76">
        <v>3.4234679999999998E-3</v>
      </c>
      <c r="I76">
        <v>3.1812419999999999E-3</v>
      </c>
      <c r="J76">
        <f t="shared" si="1"/>
        <v>2.4974032924559748</v>
      </c>
      <c r="K76" t="s">
        <v>131</v>
      </c>
      <c r="L76">
        <v>77</v>
      </c>
      <c r="M76">
        <v>837</v>
      </c>
      <c r="N76">
        <v>19984</v>
      </c>
    </row>
    <row r="77" spans="1:14" x14ac:dyDescent="0.25">
      <c r="A77" t="s">
        <v>13</v>
      </c>
      <c r="B77" t="s">
        <v>194</v>
      </c>
      <c r="C77">
        <v>11</v>
      </c>
      <c r="D77">
        <v>12.64367816</v>
      </c>
      <c r="E77" s="1">
        <v>4.08E-4</v>
      </c>
      <c r="F77">
        <v>3.9377339899999999</v>
      </c>
      <c r="G77">
        <v>0.67508088099999997</v>
      </c>
      <c r="H77">
        <v>1.3536652E-2</v>
      </c>
      <c r="I77">
        <v>1.2578870000000001E-2</v>
      </c>
      <c r="J77">
        <f t="shared" si="1"/>
        <v>1.9003583711965393</v>
      </c>
      <c r="K77" t="s">
        <v>195</v>
      </c>
      <c r="L77">
        <v>77</v>
      </c>
      <c r="M77">
        <v>725</v>
      </c>
      <c r="N77">
        <v>19984</v>
      </c>
    </row>
    <row r="78" spans="1:14" x14ac:dyDescent="0.25">
      <c r="A78" t="s">
        <v>24</v>
      </c>
      <c r="B78" t="s">
        <v>379</v>
      </c>
      <c r="C78">
        <v>5</v>
      </c>
      <c r="D78">
        <v>5.7471264370000004</v>
      </c>
      <c r="E78">
        <v>3.4800830000000001E-3</v>
      </c>
      <c r="F78">
        <v>7.9677321619999999</v>
      </c>
      <c r="G78">
        <v>0.68569856100000004</v>
      </c>
      <c r="H78">
        <v>4.2792135000000002E-2</v>
      </c>
      <c r="I78">
        <v>3.9440943999999999E-2</v>
      </c>
      <c r="J78">
        <f t="shared" si="1"/>
        <v>1.4040526989771598</v>
      </c>
      <c r="K78" t="s">
        <v>343</v>
      </c>
      <c r="L78">
        <v>82</v>
      </c>
      <c r="M78">
        <v>161</v>
      </c>
      <c r="N78">
        <v>21038</v>
      </c>
    </row>
    <row r="79" spans="1:14" x14ac:dyDescent="0.25">
      <c r="A79" t="s">
        <v>24</v>
      </c>
      <c r="B79" t="s">
        <v>36</v>
      </c>
      <c r="C79">
        <v>11</v>
      </c>
      <c r="D79">
        <v>12.64367816</v>
      </c>
      <c r="E79" s="1">
        <v>1.48E-6</v>
      </c>
      <c r="F79">
        <v>7.6689422059999997</v>
      </c>
      <c r="G79" s="1">
        <v>4.9100000000000001E-4</v>
      </c>
      <c r="H79" s="1">
        <v>9.2999999999999997E-5</v>
      </c>
      <c r="I79" s="1">
        <v>8.5699999999999996E-5</v>
      </c>
      <c r="J79">
        <f t="shared" si="1"/>
        <v>4.0670191780768015</v>
      </c>
      <c r="K79" t="s">
        <v>26</v>
      </c>
      <c r="L79">
        <v>82</v>
      </c>
      <c r="M79">
        <v>368</v>
      </c>
      <c r="N79">
        <v>21038</v>
      </c>
    </row>
    <row r="80" spans="1:14" x14ac:dyDescent="0.25">
      <c r="A80" t="s">
        <v>13</v>
      </c>
      <c r="B80" t="s">
        <v>96</v>
      </c>
      <c r="C80">
        <v>15</v>
      </c>
      <c r="D80">
        <v>17.241379309999999</v>
      </c>
      <c r="E80" s="1">
        <v>1.88E-5</v>
      </c>
      <c r="F80">
        <v>3.936286161</v>
      </c>
      <c r="G80">
        <v>5.0478156000000003E-2</v>
      </c>
      <c r="H80">
        <v>1.2327970000000001E-3</v>
      </c>
      <c r="I80">
        <v>1.145571E-3</v>
      </c>
      <c r="J80">
        <f t="shared" si="1"/>
        <v>2.9409779890126408</v>
      </c>
      <c r="K80" t="s">
        <v>97</v>
      </c>
      <c r="L80">
        <v>77</v>
      </c>
      <c r="M80">
        <v>989</v>
      </c>
      <c r="N80">
        <v>19984</v>
      </c>
    </row>
    <row r="81" spans="1:14" x14ac:dyDescent="0.25">
      <c r="A81" t="s">
        <v>13</v>
      </c>
      <c r="B81" t="s">
        <v>27</v>
      </c>
      <c r="C81">
        <v>19</v>
      </c>
      <c r="D81">
        <v>21.839080460000002</v>
      </c>
      <c r="E81" s="1">
        <v>9.850000000000001E-7</v>
      </c>
      <c r="F81">
        <v>3.8675426530000001</v>
      </c>
      <c r="G81">
        <v>2.7130230000000002E-3</v>
      </c>
      <c r="H81" s="1">
        <v>3.2499999999999999E-4</v>
      </c>
      <c r="I81" s="1">
        <v>3.0200000000000002E-4</v>
      </c>
      <c r="J81">
        <f t="shared" si="1"/>
        <v>3.519993057042849</v>
      </c>
      <c r="K81" t="s">
        <v>28</v>
      </c>
      <c r="L81">
        <v>77</v>
      </c>
      <c r="M81">
        <v>1275</v>
      </c>
      <c r="N81">
        <v>19984</v>
      </c>
    </row>
    <row r="82" spans="1:14" x14ac:dyDescent="0.25">
      <c r="A82" t="s">
        <v>98</v>
      </c>
      <c r="B82" t="s">
        <v>140</v>
      </c>
      <c r="C82">
        <v>10</v>
      </c>
      <c r="D82">
        <v>11.49425287</v>
      </c>
      <c r="E82" s="1">
        <v>8.5000000000000006E-5</v>
      </c>
      <c r="F82">
        <v>5.3882592269999998</v>
      </c>
      <c r="G82">
        <v>2.9236392E-2</v>
      </c>
      <c r="H82">
        <v>1.4878024E-2</v>
      </c>
      <c r="I82">
        <v>1.4793007E-2</v>
      </c>
      <c r="J82">
        <f t="shared" ref="J82:J112" si="2">-LOG(I82,10)</f>
        <v>1.8299435372424968</v>
      </c>
      <c r="K82" t="s">
        <v>141</v>
      </c>
      <c r="L82">
        <v>74</v>
      </c>
      <c r="M82">
        <v>465</v>
      </c>
      <c r="N82">
        <v>18541</v>
      </c>
    </row>
    <row r="83" spans="1:14" x14ac:dyDescent="0.25">
      <c r="A83" t="s">
        <v>13</v>
      </c>
      <c r="B83" t="s">
        <v>83</v>
      </c>
      <c r="C83">
        <v>16</v>
      </c>
      <c r="D83">
        <v>18.390804599999999</v>
      </c>
      <c r="E83" s="1">
        <v>1.11E-5</v>
      </c>
      <c r="F83">
        <v>3.8520588870000001</v>
      </c>
      <c r="G83">
        <v>3.0031352000000001E-2</v>
      </c>
      <c r="H83" s="1">
        <v>8.9599999999999999E-4</v>
      </c>
      <c r="I83" s="1">
        <v>8.3299999999999997E-4</v>
      </c>
      <c r="J83">
        <f t="shared" si="2"/>
        <v>3.079354998593212</v>
      </c>
      <c r="K83" t="s">
        <v>84</v>
      </c>
      <c r="L83">
        <v>77</v>
      </c>
      <c r="M83">
        <v>1078</v>
      </c>
      <c r="N83">
        <v>19984</v>
      </c>
    </row>
    <row r="84" spans="1:14" x14ac:dyDescent="0.25">
      <c r="A84" t="s">
        <v>13</v>
      </c>
      <c r="B84" t="s">
        <v>31</v>
      </c>
      <c r="C84">
        <v>19</v>
      </c>
      <c r="D84">
        <v>21.839080460000002</v>
      </c>
      <c r="E84" s="1">
        <v>1.0699999999999999E-6</v>
      </c>
      <c r="F84">
        <v>3.8464250259999999</v>
      </c>
      <c r="G84">
        <v>2.9355900000000001E-3</v>
      </c>
      <c r="H84" s="1">
        <v>3.2499999999999999E-4</v>
      </c>
      <c r="I84" s="1">
        <v>3.0200000000000002E-4</v>
      </c>
      <c r="J84">
        <f t="shared" si="2"/>
        <v>3.519993057042849</v>
      </c>
      <c r="K84" t="s">
        <v>32</v>
      </c>
      <c r="L84">
        <v>77</v>
      </c>
      <c r="M84">
        <v>1282</v>
      </c>
      <c r="N84">
        <v>19984</v>
      </c>
    </row>
    <row r="85" spans="1:14" x14ac:dyDescent="0.25">
      <c r="A85" t="s">
        <v>24</v>
      </c>
      <c r="B85" t="s">
        <v>40</v>
      </c>
      <c r="C85">
        <v>12</v>
      </c>
      <c r="D85">
        <v>13.79310345</v>
      </c>
      <c r="E85" s="1">
        <v>1.68E-6</v>
      </c>
      <c r="F85">
        <v>6.6067204019999997</v>
      </c>
      <c r="G85" s="1">
        <v>5.5800000000000001E-4</v>
      </c>
      <c r="H85" s="1">
        <v>9.2999999999999997E-5</v>
      </c>
      <c r="I85" s="1">
        <v>8.5699999999999996E-5</v>
      </c>
      <c r="J85">
        <f t="shared" si="2"/>
        <v>4.0670191780768015</v>
      </c>
      <c r="K85" t="s">
        <v>41</v>
      </c>
      <c r="L85">
        <v>82</v>
      </c>
      <c r="M85">
        <v>466</v>
      </c>
      <c r="N85">
        <v>21038</v>
      </c>
    </row>
    <row r="86" spans="1:14" x14ac:dyDescent="0.25">
      <c r="A86" t="s">
        <v>24</v>
      </c>
      <c r="B86" t="s">
        <v>113</v>
      </c>
      <c r="C86">
        <v>11</v>
      </c>
      <c r="D86">
        <v>12.64367816</v>
      </c>
      <c r="E86" s="1">
        <v>3.6900000000000002E-5</v>
      </c>
      <c r="F86">
        <v>5.3048322020000001</v>
      </c>
      <c r="G86">
        <v>1.2178662E-2</v>
      </c>
      <c r="H86">
        <v>1.3614670000000001E-3</v>
      </c>
      <c r="I86">
        <v>1.254846E-3</v>
      </c>
      <c r="J86">
        <f t="shared" si="2"/>
        <v>2.9014095693654336</v>
      </c>
      <c r="K86" t="s">
        <v>114</v>
      </c>
      <c r="L86">
        <v>82</v>
      </c>
      <c r="M86">
        <v>532</v>
      </c>
      <c r="N86">
        <v>21038</v>
      </c>
    </row>
    <row r="87" spans="1:14" x14ac:dyDescent="0.25">
      <c r="A87" t="s">
        <v>13</v>
      </c>
      <c r="B87" t="s">
        <v>125</v>
      </c>
      <c r="C87">
        <v>14</v>
      </c>
      <c r="D87">
        <v>16.091954019999999</v>
      </c>
      <c r="E87" s="1">
        <v>5.27E-5</v>
      </c>
      <c r="F87">
        <v>3.8408610419999998</v>
      </c>
      <c r="G87">
        <v>0.13533900400000001</v>
      </c>
      <c r="H87">
        <v>2.6918739999999999E-3</v>
      </c>
      <c r="I87">
        <v>2.5014109999999998E-3</v>
      </c>
      <c r="J87">
        <f t="shared" si="2"/>
        <v>2.6018149446680403</v>
      </c>
      <c r="K87" t="s">
        <v>126</v>
      </c>
      <c r="L87">
        <v>77</v>
      </c>
      <c r="M87">
        <v>946</v>
      </c>
      <c r="N87">
        <v>19984</v>
      </c>
    </row>
    <row r="88" spans="1:14" x14ac:dyDescent="0.25">
      <c r="A88" t="s">
        <v>13</v>
      </c>
      <c r="B88" t="s">
        <v>181</v>
      </c>
      <c r="C88">
        <v>12</v>
      </c>
      <c r="D88">
        <v>13.79310345</v>
      </c>
      <c r="E88" s="1">
        <v>3.5300000000000002E-4</v>
      </c>
      <c r="F88">
        <v>3.663987777</v>
      </c>
      <c r="G88">
        <v>0.622634307</v>
      </c>
      <c r="H88">
        <v>1.2487371000000001E-2</v>
      </c>
      <c r="I88">
        <v>1.1603830000000001E-2</v>
      </c>
      <c r="J88">
        <f t="shared" si="2"/>
        <v>1.935398642382536</v>
      </c>
      <c r="K88" t="s">
        <v>182</v>
      </c>
      <c r="L88">
        <v>77</v>
      </c>
      <c r="M88">
        <v>850</v>
      </c>
      <c r="N88">
        <v>19984</v>
      </c>
    </row>
    <row r="89" spans="1:14" x14ac:dyDescent="0.25">
      <c r="A89" t="s">
        <v>24</v>
      </c>
      <c r="B89" t="s">
        <v>391</v>
      </c>
      <c r="C89">
        <v>8</v>
      </c>
      <c r="D89">
        <v>9.1954022989999995</v>
      </c>
      <c r="E89">
        <v>3.8937199999999998E-3</v>
      </c>
      <c r="F89">
        <v>3.9470919320000002</v>
      </c>
      <c r="G89">
        <v>0.72616740599999996</v>
      </c>
      <c r="H89">
        <v>4.6168394000000001E-2</v>
      </c>
      <c r="I89">
        <v>4.2552797000000003E-2</v>
      </c>
      <c r="J89">
        <f t="shared" si="2"/>
        <v>1.3710718884173929</v>
      </c>
      <c r="K89" t="s">
        <v>392</v>
      </c>
      <c r="L89">
        <v>82</v>
      </c>
      <c r="M89">
        <v>520</v>
      </c>
      <c r="N89">
        <v>21038</v>
      </c>
    </row>
    <row r="90" spans="1:14" x14ac:dyDescent="0.25">
      <c r="A90" t="s">
        <v>24</v>
      </c>
      <c r="B90" t="s">
        <v>151</v>
      </c>
      <c r="C90">
        <v>13</v>
      </c>
      <c r="D90">
        <v>14.94252874</v>
      </c>
      <c r="E90" s="1">
        <v>1.17E-4</v>
      </c>
      <c r="F90">
        <v>3.8380813379999998</v>
      </c>
      <c r="G90">
        <v>3.8209872999999998E-2</v>
      </c>
      <c r="H90">
        <v>3.5415210000000002E-3</v>
      </c>
      <c r="I90">
        <v>3.264173E-3</v>
      </c>
      <c r="J90">
        <f t="shared" si="2"/>
        <v>2.4862268318561895</v>
      </c>
      <c r="K90" t="s">
        <v>152</v>
      </c>
      <c r="L90">
        <v>82</v>
      </c>
      <c r="M90">
        <v>869</v>
      </c>
      <c r="N90">
        <v>21038</v>
      </c>
    </row>
    <row r="91" spans="1:14" x14ac:dyDescent="0.25">
      <c r="A91" t="s">
        <v>24</v>
      </c>
      <c r="B91" t="s">
        <v>217</v>
      </c>
      <c r="C91">
        <v>13</v>
      </c>
      <c r="D91">
        <v>14.94252874</v>
      </c>
      <c r="E91" s="1">
        <v>6.6299999999999996E-4</v>
      </c>
      <c r="F91">
        <v>3.1734468910000002</v>
      </c>
      <c r="G91">
        <v>0.197642343</v>
      </c>
      <c r="H91">
        <v>1.0784698000000001E-2</v>
      </c>
      <c r="I91">
        <v>9.9401130000000004E-3</v>
      </c>
      <c r="J91">
        <f t="shared" si="2"/>
        <v>2.0026086784802009</v>
      </c>
      <c r="K91" t="s">
        <v>218</v>
      </c>
      <c r="L91">
        <v>82</v>
      </c>
      <c r="M91">
        <v>1051</v>
      </c>
      <c r="N91">
        <v>21038</v>
      </c>
    </row>
    <row r="92" spans="1:14" x14ac:dyDescent="0.25">
      <c r="A92" t="s">
        <v>13</v>
      </c>
      <c r="B92" t="s">
        <v>229</v>
      </c>
      <c r="C92">
        <v>11</v>
      </c>
      <c r="D92">
        <v>12.64367816</v>
      </c>
      <c r="E92" s="1">
        <v>7.2000000000000005E-4</v>
      </c>
      <c r="F92">
        <v>3.6600732599999999</v>
      </c>
      <c r="G92">
        <v>0.86260035599999996</v>
      </c>
      <c r="H92">
        <v>2.0878184000000001E-2</v>
      </c>
      <c r="I92">
        <v>1.9400954000000002E-2</v>
      </c>
      <c r="J92">
        <f t="shared" si="2"/>
        <v>1.7121769140517842</v>
      </c>
      <c r="K92" t="s">
        <v>230</v>
      </c>
      <c r="L92">
        <v>77</v>
      </c>
      <c r="M92">
        <v>780</v>
      </c>
      <c r="N92">
        <v>19984</v>
      </c>
    </row>
    <row r="93" spans="1:14" x14ac:dyDescent="0.25">
      <c r="A93" t="s">
        <v>13</v>
      </c>
      <c r="B93" t="s">
        <v>85</v>
      </c>
      <c r="C93">
        <v>17</v>
      </c>
      <c r="D93">
        <v>19.540229889999999</v>
      </c>
      <c r="E93" s="1">
        <v>1.19E-5</v>
      </c>
      <c r="F93">
        <v>3.6016750599999998</v>
      </c>
      <c r="G93">
        <v>3.2145216999999997E-2</v>
      </c>
      <c r="H93" s="1">
        <v>9.3300000000000002E-4</v>
      </c>
      <c r="I93" s="1">
        <v>8.6700000000000004E-4</v>
      </c>
      <c r="J93">
        <f t="shared" si="2"/>
        <v>3.0619809025237892</v>
      </c>
      <c r="K93" t="s">
        <v>86</v>
      </c>
      <c r="L93">
        <v>77</v>
      </c>
      <c r="M93">
        <v>1225</v>
      </c>
      <c r="N93">
        <v>19984</v>
      </c>
    </row>
    <row r="94" spans="1:14" x14ac:dyDescent="0.25">
      <c r="A94" t="s">
        <v>13</v>
      </c>
      <c r="B94" t="s">
        <v>298</v>
      </c>
      <c r="C94">
        <v>10</v>
      </c>
      <c r="D94">
        <v>11.49425287</v>
      </c>
      <c r="E94">
        <v>1.683524E-3</v>
      </c>
      <c r="F94">
        <v>3.5797581730000001</v>
      </c>
      <c r="G94">
        <v>0.99039417900000004</v>
      </c>
      <c r="H94">
        <v>3.5967372999999997E-2</v>
      </c>
      <c r="I94">
        <v>3.3422511000000002E-2</v>
      </c>
      <c r="J94">
        <f t="shared" si="2"/>
        <v>1.4759609251045531</v>
      </c>
      <c r="K94" t="s">
        <v>299</v>
      </c>
      <c r="L94">
        <v>77</v>
      </c>
      <c r="M94">
        <v>725</v>
      </c>
      <c r="N94">
        <v>19984</v>
      </c>
    </row>
    <row r="95" spans="1:14" x14ac:dyDescent="0.25">
      <c r="A95" t="s">
        <v>24</v>
      </c>
      <c r="B95" t="s">
        <v>223</v>
      </c>
      <c r="C95">
        <v>13</v>
      </c>
      <c r="D95">
        <v>14.94252874</v>
      </c>
      <c r="E95" s="1">
        <v>7.0899999999999999E-4</v>
      </c>
      <c r="F95">
        <v>3.1494737330000002</v>
      </c>
      <c r="G95">
        <v>0.20973665999999999</v>
      </c>
      <c r="H95">
        <v>1.0784698000000001E-2</v>
      </c>
      <c r="I95">
        <v>9.9401130000000004E-3</v>
      </c>
      <c r="J95">
        <f t="shared" si="2"/>
        <v>2.0026086784802009</v>
      </c>
      <c r="K95" t="s">
        <v>218</v>
      </c>
      <c r="L95">
        <v>82</v>
      </c>
      <c r="M95">
        <v>1059</v>
      </c>
      <c r="N95">
        <v>21038</v>
      </c>
    </row>
    <row r="96" spans="1:14" x14ac:dyDescent="0.25">
      <c r="A96" t="s">
        <v>24</v>
      </c>
      <c r="B96" t="s">
        <v>226</v>
      </c>
      <c r="C96">
        <v>13</v>
      </c>
      <c r="D96">
        <v>14.94252874</v>
      </c>
      <c r="E96" s="1">
        <v>7.1500000000000003E-4</v>
      </c>
      <c r="F96">
        <v>3.1465025309999999</v>
      </c>
      <c r="G96">
        <v>0.211283373</v>
      </c>
      <c r="H96">
        <v>1.0784698000000001E-2</v>
      </c>
      <c r="I96">
        <v>9.9401130000000004E-3</v>
      </c>
      <c r="J96">
        <f t="shared" si="2"/>
        <v>2.0026086784802009</v>
      </c>
      <c r="K96" t="s">
        <v>218</v>
      </c>
      <c r="L96">
        <v>82</v>
      </c>
      <c r="M96">
        <v>1060</v>
      </c>
      <c r="N96">
        <v>21038</v>
      </c>
    </row>
    <row r="97" spans="1:14" x14ac:dyDescent="0.25">
      <c r="A97" t="s">
        <v>24</v>
      </c>
      <c r="B97" t="s">
        <v>352</v>
      </c>
      <c r="C97">
        <v>29</v>
      </c>
      <c r="D97">
        <v>33.333333330000002</v>
      </c>
      <c r="E97">
        <v>2.6023679999999999E-3</v>
      </c>
      <c r="F97">
        <v>1.7084427769999999</v>
      </c>
      <c r="G97">
        <v>0.57899572300000002</v>
      </c>
      <c r="H97">
        <v>3.4559445000000001E-2</v>
      </c>
      <c r="I97">
        <v>3.1852982000000002E-2</v>
      </c>
      <c r="J97">
        <f t="shared" si="2"/>
        <v>1.4968499038145757</v>
      </c>
      <c r="K97" t="s">
        <v>353</v>
      </c>
      <c r="L97">
        <v>82</v>
      </c>
      <c r="M97">
        <v>4355</v>
      </c>
      <c r="N97">
        <v>21038</v>
      </c>
    </row>
    <row r="98" spans="1:14" x14ac:dyDescent="0.25">
      <c r="A98" t="s">
        <v>24</v>
      </c>
      <c r="B98" t="s">
        <v>274</v>
      </c>
      <c r="C98">
        <v>52</v>
      </c>
      <c r="D98">
        <v>59.770114939999999</v>
      </c>
      <c r="E98">
        <v>1.3431319999999999E-3</v>
      </c>
      <c r="F98">
        <v>1.3858077</v>
      </c>
      <c r="G98">
        <v>0.35995672099999998</v>
      </c>
      <c r="H98">
        <v>1.9387814999999999E-2</v>
      </c>
      <c r="I98">
        <v>1.7869492000000001E-2</v>
      </c>
      <c r="J98">
        <f t="shared" si="2"/>
        <v>1.7478877935901993</v>
      </c>
      <c r="K98" t="s">
        <v>275</v>
      </c>
      <c r="L98">
        <v>82</v>
      </c>
      <c r="M98">
        <v>9627</v>
      </c>
      <c r="N98">
        <v>21038</v>
      </c>
    </row>
    <row r="99" spans="1:14" x14ac:dyDescent="0.25">
      <c r="A99" t="s">
        <v>13</v>
      </c>
      <c r="B99" t="s">
        <v>20</v>
      </c>
      <c r="C99">
        <v>24</v>
      </c>
      <c r="D99">
        <v>27.586206900000001</v>
      </c>
      <c r="E99" s="1">
        <v>1.3199999999999999E-7</v>
      </c>
      <c r="F99">
        <v>3.4451212500000001</v>
      </c>
      <c r="G99" s="1">
        <v>3.6499999999999998E-4</v>
      </c>
      <c r="H99" s="1">
        <v>7.2999999999999999E-5</v>
      </c>
      <c r="I99" s="1">
        <v>6.7799999999999995E-5</v>
      </c>
      <c r="J99">
        <f t="shared" si="2"/>
        <v>4.1687703061329362</v>
      </c>
      <c r="K99" t="s">
        <v>21</v>
      </c>
      <c r="L99">
        <v>77</v>
      </c>
      <c r="M99">
        <v>1808</v>
      </c>
      <c r="N99">
        <v>19984</v>
      </c>
    </row>
    <row r="100" spans="1:14" x14ac:dyDescent="0.25">
      <c r="A100" t="s">
        <v>13</v>
      </c>
      <c r="B100" t="s">
        <v>333</v>
      </c>
      <c r="C100">
        <v>10</v>
      </c>
      <c r="D100">
        <v>11.49425287</v>
      </c>
      <c r="E100">
        <v>2.3396570000000002E-3</v>
      </c>
      <c r="F100">
        <v>3.4104135019999999</v>
      </c>
      <c r="G100">
        <v>0.99843206100000004</v>
      </c>
      <c r="H100">
        <v>4.2987306000000003E-2</v>
      </c>
      <c r="I100">
        <v>3.9945751000000002E-2</v>
      </c>
      <c r="J100">
        <f t="shared" si="2"/>
        <v>1.3985294094762135</v>
      </c>
      <c r="K100" t="s">
        <v>334</v>
      </c>
      <c r="L100">
        <v>77</v>
      </c>
      <c r="M100">
        <v>761</v>
      </c>
      <c r="N100">
        <v>19984</v>
      </c>
    </row>
    <row r="101" spans="1:14" x14ac:dyDescent="0.25">
      <c r="A101" t="s">
        <v>13</v>
      </c>
      <c r="B101" t="s">
        <v>103</v>
      </c>
      <c r="C101">
        <v>17</v>
      </c>
      <c r="D101">
        <v>19.540229889999999</v>
      </c>
      <c r="E101" s="1">
        <v>2.3300000000000001E-5</v>
      </c>
      <c r="F101">
        <v>3.409622835</v>
      </c>
      <c r="G101">
        <v>6.2327428999999997E-2</v>
      </c>
      <c r="H101">
        <v>1.462054E-3</v>
      </c>
      <c r="I101">
        <v>1.358607E-3</v>
      </c>
      <c r="J101">
        <f t="shared" si="2"/>
        <v>2.8669061521083554</v>
      </c>
      <c r="K101" t="s">
        <v>86</v>
      </c>
      <c r="L101">
        <v>77</v>
      </c>
      <c r="M101">
        <v>1294</v>
      </c>
      <c r="N101">
        <v>19984</v>
      </c>
    </row>
    <row r="102" spans="1:14" x14ac:dyDescent="0.25">
      <c r="A102" t="s">
        <v>13</v>
      </c>
      <c r="B102" t="s">
        <v>264</v>
      </c>
      <c r="C102">
        <v>11</v>
      </c>
      <c r="D102">
        <v>12.64367816</v>
      </c>
      <c r="E102">
        <v>1.2520330000000001E-3</v>
      </c>
      <c r="F102">
        <v>3.4026902780000001</v>
      </c>
      <c r="G102">
        <v>0.96838166299999995</v>
      </c>
      <c r="H102">
        <v>3.1086516000000002E-2</v>
      </c>
      <c r="I102">
        <v>2.8886998000000001E-2</v>
      </c>
      <c r="J102">
        <f t="shared" si="2"/>
        <v>1.5392975886430549</v>
      </c>
      <c r="K102" t="s">
        <v>265</v>
      </c>
      <c r="L102">
        <v>77</v>
      </c>
      <c r="M102">
        <v>839</v>
      </c>
      <c r="N102">
        <v>19984</v>
      </c>
    </row>
    <row r="103" spans="1:14" x14ac:dyDescent="0.25">
      <c r="A103" t="s">
        <v>13</v>
      </c>
      <c r="B103" t="s">
        <v>284</v>
      </c>
      <c r="C103">
        <v>11</v>
      </c>
      <c r="D103">
        <v>12.64367816</v>
      </c>
      <c r="E103">
        <v>1.5058960000000001E-3</v>
      </c>
      <c r="F103">
        <v>3.3196013290000002</v>
      </c>
      <c r="G103">
        <v>0.98431240399999997</v>
      </c>
      <c r="H103">
        <v>3.4299585E-2</v>
      </c>
      <c r="I103">
        <v>3.1872728000000003E-2</v>
      </c>
      <c r="J103">
        <f t="shared" si="2"/>
        <v>1.496580763490706</v>
      </c>
      <c r="K103" t="s">
        <v>285</v>
      </c>
      <c r="L103">
        <v>77</v>
      </c>
      <c r="M103">
        <v>860</v>
      </c>
      <c r="N103">
        <v>19984</v>
      </c>
    </row>
    <row r="104" spans="1:14" x14ac:dyDescent="0.25">
      <c r="A104" t="s">
        <v>13</v>
      </c>
      <c r="B104" t="s">
        <v>153</v>
      </c>
      <c r="C104">
        <v>15</v>
      </c>
      <c r="D104">
        <v>17.241379309999999</v>
      </c>
      <c r="E104" s="1">
        <v>1.2E-4</v>
      </c>
      <c r="F104">
        <v>3.3188295079999999</v>
      </c>
      <c r="G104">
        <v>0.28102449800000001</v>
      </c>
      <c r="H104">
        <v>4.9967969999999999E-3</v>
      </c>
      <c r="I104">
        <v>4.6432499999999998E-3</v>
      </c>
      <c r="J104">
        <f t="shared" si="2"/>
        <v>2.3331779325953947</v>
      </c>
      <c r="K104" t="s">
        <v>154</v>
      </c>
      <c r="L104">
        <v>77</v>
      </c>
      <c r="M104">
        <v>1173</v>
      </c>
      <c r="N104">
        <v>19984</v>
      </c>
    </row>
    <row r="105" spans="1:14" x14ac:dyDescent="0.25">
      <c r="A105" t="s">
        <v>13</v>
      </c>
      <c r="B105" t="s">
        <v>198</v>
      </c>
      <c r="C105">
        <v>13</v>
      </c>
      <c r="D105">
        <v>14.94252874</v>
      </c>
      <c r="E105" s="1">
        <v>4.4700000000000002E-4</v>
      </c>
      <c r="F105">
        <v>3.3045270109999998</v>
      </c>
      <c r="G105">
        <v>0.70817371500000004</v>
      </c>
      <c r="H105">
        <v>1.4469506E-2</v>
      </c>
      <c r="I105">
        <v>1.344572E-2</v>
      </c>
      <c r="J105">
        <f t="shared" si="2"/>
        <v>1.8714159369397716</v>
      </c>
      <c r="K105" t="s">
        <v>199</v>
      </c>
      <c r="L105">
        <v>77</v>
      </c>
      <c r="M105">
        <v>1021</v>
      </c>
      <c r="N105">
        <v>19984</v>
      </c>
    </row>
    <row r="106" spans="1:14" x14ac:dyDescent="0.25">
      <c r="A106" t="s">
        <v>13</v>
      </c>
      <c r="B106" t="s">
        <v>62</v>
      </c>
      <c r="C106">
        <v>20</v>
      </c>
      <c r="D106">
        <v>22.988505750000002</v>
      </c>
      <c r="E106" s="1">
        <v>4.6999999999999999E-6</v>
      </c>
      <c r="F106">
        <v>3.2998406550000001</v>
      </c>
      <c r="G106">
        <v>1.2877103000000001E-2</v>
      </c>
      <c r="H106" s="1">
        <v>5.5800000000000001E-4</v>
      </c>
      <c r="I106" s="1">
        <v>5.1900000000000004E-4</v>
      </c>
      <c r="J106">
        <f t="shared" si="2"/>
        <v>3.2848326421515419</v>
      </c>
      <c r="K106" t="s">
        <v>63</v>
      </c>
      <c r="L106">
        <v>77</v>
      </c>
      <c r="M106">
        <v>1573</v>
      </c>
      <c r="N106">
        <v>19984</v>
      </c>
    </row>
    <row r="107" spans="1:14" x14ac:dyDescent="0.25">
      <c r="A107" t="s">
        <v>13</v>
      </c>
      <c r="B107" t="s">
        <v>106</v>
      </c>
      <c r="C107">
        <v>18</v>
      </c>
      <c r="D107">
        <v>20.689655170000002</v>
      </c>
      <c r="E107" s="1">
        <v>3.0700000000000001E-5</v>
      </c>
      <c r="F107">
        <v>3.1650300919999999</v>
      </c>
      <c r="G107">
        <v>8.1265504000000002E-2</v>
      </c>
      <c r="H107">
        <v>1.8418709999999999E-3</v>
      </c>
      <c r="I107">
        <v>1.7115500000000001E-3</v>
      </c>
      <c r="J107">
        <f t="shared" si="2"/>
        <v>2.7666104091717871</v>
      </c>
      <c r="K107" t="s">
        <v>107</v>
      </c>
      <c r="L107">
        <v>77</v>
      </c>
      <c r="M107">
        <v>1476</v>
      </c>
      <c r="N107">
        <v>19984</v>
      </c>
    </row>
    <row r="108" spans="1:14" x14ac:dyDescent="0.25">
      <c r="A108" t="s">
        <v>13</v>
      </c>
      <c r="B108" t="s">
        <v>165</v>
      </c>
      <c r="C108">
        <v>15</v>
      </c>
      <c r="D108">
        <v>17.241379309999999</v>
      </c>
      <c r="E108" s="1">
        <v>2.2100000000000001E-4</v>
      </c>
      <c r="F108">
        <v>3.1294107819999999</v>
      </c>
      <c r="G108">
        <v>0.45632823300000003</v>
      </c>
      <c r="H108">
        <v>8.7017320000000002E-3</v>
      </c>
      <c r="I108">
        <v>8.0860429999999994E-3</v>
      </c>
      <c r="J108">
        <f t="shared" si="2"/>
        <v>2.0922639535028309</v>
      </c>
      <c r="K108" t="s">
        <v>166</v>
      </c>
      <c r="L108">
        <v>77</v>
      </c>
      <c r="M108">
        <v>1244</v>
      </c>
      <c r="N108">
        <v>19984</v>
      </c>
    </row>
    <row r="109" spans="1:14" x14ac:dyDescent="0.25">
      <c r="A109" t="s">
        <v>13</v>
      </c>
      <c r="B109" t="s">
        <v>235</v>
      </c>
      <c r="C109">
        <v>13</v>
      </c>
      <c r="D109">
        <v>14.94252874</v>
      </c>
      <c r="E109" s="1">
        <v>7.4700000000000005E-4</v>
      </c>
      <c r="F109">
        <v>3.1182274290000001</v>
      </c>
      <c r="G109">
        <v>0.87269613099999999</v>
      </c>
      <c r="H109">
        <v>2.1233616E-2</v>
      </c>
      <c r="I109">
        <v>1.9731236999999999E-2</v>
      </c>
      <c r="J109">
        <f t="shared" si="2"/>
        <v>1.7048456869001722</v>
      </c>
      <c r="K109" t="s">
        <v>199</v>
      </c>
      <c r="L109">
        <v>77</v>
      </c>
      <c r="M109">
        <v>1082</v>
      </c>
      <c r="N109">
        <v>19984</v>
      </c>
    </row>
    <row r="110" spans="1:14" x14ac:dyDescent="0.25">
      <c r="A110" t="s">
        <v>13</v>
      </c>
      <c r="B110" t="s">
        <v>252</v>
      </c>
      <c r="C110">
        <v>13</v>
      </c>
      <c r="D110">
        <v>14.94252874</v>
      </c>
      <c r="E110" s="1">
        <v>9.3400000000000004E-4</v>
      </c>
      <c r="F110">
        <v>3.0395694400000002</v>
      </c>
      <c r="G110">
        <v>0.92396098100000001</v>
      </c>
      <c r="H110">
        <v>2.4517819E-2</v>
      </c>
      <c r="I110">
        <v>2.2783068E-2</v>
      </c>
      <c r="J110">
        <f t="shared" si="2"/>
        <v>1.6423877936127576</v>
      </c>
      <c r="K110" t="s">
        <v>253</v>
      </c>
      <c r="L110">
        <v>77</v>
      </c>
      <c r="M110">
        <v>1110</v>
      </c>
      <c r="N110">
        <v>19984</v>
      </c>
    </row>
    <row r="111" spans="1:14" x14ac:dyDescent="0.25">
      <c r="A111" t="s">
        <v>13</v>
      </c>
      <c r="B111" t="s">
        <v>144</v>
      </c>
      <c r="C111">
        <v>17</v>
      </c>
      <c r="D111">
        <v>19.540229889999999</v>
      </c>
      <c r="E111" s="1">
        <v>9.6199999999999994E-5</v>
      </c>
      <c r="F111">
        <v>3.0302554590000002</v>
      </c>
      <c r="G111">
        <v>0.23304772400000001</v>
      </c>
      <c r="H111">
        <v>4.2098680000000003E-3</v>
      </c>
      <c r="I111">
        <v>3.9119999999999997E-3</v>
      </c>
      <c r="J111">
        <f t="shared" si="2"/>
        <v>2.407601153884436</v>
      </c>
      <c r="K111" t="s">
        <v>145</v>
      </c>
      <c r="L111">
        <v>77</v>
      </c>
      <c r="M111">
        <v>1456</v>
      </c>
      <c r="N111">
        <v>19984</v>
      </c>
    </row>
    <row r="112" spans="1:14" x14ac:dyDescent="0.25">
      <c r="A112" t="s">
        <v>98</v>
      </c>
      <c r="B112" t="s">
        <v>99</v>
      </c>
      <c r="C112">
        <v>58</v>
      </c>
      <c r="D112">
        <v>66.666666669999998</v>
      </c>
      <c r="E112" s="1">
        <v>1.9599999999999999E-5</v>
      </c>
      <c r="F112">
        <v>1.4454083090000001</v>
      </c>
      <c r="G112">
        <v>6.8132490000000004E-3</v>
      </c>
      <c r="H112">
        <v>6.8560870000000003E-3</v>
      </c>
      <c r="I112">
        <v>6.8169090000000003E-3</v>
      </c>
      <c r="J112">
        <f t="shared" si="2"/>
        <v>2.1664125034288042</v>
      </c>
      <c r="K112" t="s">
        <v>100</v>
      </c>
      <c r="L112">
        <v>74</v>
      </c>
      <c r="M112">
        <v>10054</v>
      </c>
      <c r="N112">
        <v>18541</v>
      </c>
    </row>
    <row r="113" spans="1:14" x14ac:dyDescent="0.25">
      <c r="A113" t="s">
        <v>13</v>
      </c>
      <c r="B113" t="s">
        <v>127</v>
      </c>
      <c r="C113">
        <v>18</v>
      </c>
      <c r="D113">
        <v>20.689655170000002</v>
      </c>
      <c r="E113" s="1">
        <v>5.94E-5</v>
      </c>
      <c r="F113">
        <v>3.004234351</v>
      </c>
      <c r="G113">
        <v>0.15095007899999999</v>
      </c>
      <c r="H113">
        <v>2.9740560000000001E-3</v>
      </c>
      <c r="I113">
        <v>2.7636280000000002E-3</v>
      </c>
      <c r="J113">
        <f t="shared" si="1"/>
        <v>2.5585204158637076</v>
      </c>
      <c r="K113" t="s">
        <v>128</v>
      </c>
      <c r="L113">
        <v>77</v>
      </c>
      <c r="M113">
        <v>1555</v>
      </c>
      <c r="N113">
        <v>19984</v>
      </c>
    </row>
    <row r="114" spans="1:14" x14ac:dyDescent="0.25">
      <c r="A114" t="s">
        <v>13</v>
      </c>
      <c r="B114" t="s">
        <v>101</v>
      </c>
      <c r="C114">
        <v>20</v>
      </c>
      <c r="D114">
        <v>22.988505750000002</v>
      </c>
      <c r="E114" s="1">
        <v>1.9899999999999999E-5</v>
      </c>
      <c r="F114">
        <v>2.9831318109999998</v>
      </c>
      <c r="G114">
        <v>5.3419472000000003E-2</v>
      </c>
      <c r="H114">
        <v>1.2762509999999999E-3</v>
      </c>
      <c r="I114">
        <v>1.1859500000000001E-3</v>
      </c>
      <c r="J114">
        <f t="shared" si="1"/>
        <v>2.9259336205685842</v>
      </c>
      <c r="K114" t="s">
        <v>102</v>
      </c>
      <c r="L114">
        <v>77</v>
      </c>
      <c r="M114">
        <v>1740</v>
      </c>
      <c r="N114">
        <v>19984</v>
      </c>
    </row>
    <row r="115" spans="1:14" x14ac:dyDescent="0.25">
      <c r="A115" t="s">
        <v>13</v>
      </c>
      <c r="B115" t="s">
        <v>129</v>
      </c>
      <c r="C115">
        <v>18</v>
      </c>
      <c r="D115">
        <v>20.689655170000002</v>
      </c>
      <c r="E115" s="1">
        <v>6.58E-5</v>
      </c>
      <c r="F115">
        <v>2.9793267960000001</v>
      </c>
      <c r="G115">
        <v>0.16601490299999999</v>
      </c>
      <c r="H115">
        <v>3.240499E-3</v>
      </c>
      <c r="I115">
        <v>3.011218E-3</v>
      </c>
      <c r="J115">
        <f t="shared" si="1"/>
        <v>2.5212578021857177</v>
      </c>
      <c r="K115" t="s">
        <v>128</v>
      </c>
      <c r="L115">
        <v>77</v>
      </c>
      <c r="M115">
        <v>1568</v>
      </c>
      <c r="N115">
        <v>19984</v>
      </c>
    </row>
    <row r="116" spans="1:14" x14ac:dyDescent="0.25">
      <c r="A116" t="s">
        <v>13</v>
      </c>
      <c r="B116" t="s">
        <v>33</v>
      </c>
      <c r="C116">
        <v>25</v>
      </c>
      <c r="D116">
        <v>28.73563218</v>
      </c>
      <c r="E116" s="1">
        <v>1.2300000000000001E-6</v>
      </c>
      <c r="F116">
        <v>2.9319076769999999</v>
      </c>
      <c r="G116">
        <v>3.3877410000000001E-3</v>
      </c>
      <c r="H116" s="1">
        <v>3.2499999999999999E-4</v>
      </c>
      <c r="I116" s="1">
        <v>3.0200000000000002E-4</v>
      </c>
      <c r="J116">
        <f t="shared" si="1"/>
        <v>3.519993057042849</v>
      </c>
      <c r="K116" t="s">
        <v>34</v>
      </c>
      <c r="L116">
        <v>77</v>
      </c>
      <c r="M116">
        <v>2213</v>
      </c>
      <c r="N116">
        <v>19984</v>
      </c>
    </row>
    <row r="117" spans="1:14" x14ac:dyDescent="0.25">
      <c r="A117" t="s">
        <v>24</v>
      </c>
      <c r="B117" t="s">
        <v>221</v>
      </c>
      <c r="C117">
        <v>63</v>
      </c>
      <c r="D117">
        <v>72.413793100000007</v>
      </c>
      <c r="E117" s="1">
        <v>6.9700000000000003E-4</v>
      </c>
      <c r="F117">
        <v>1.301920376</v>
      </c>
      <c r="G117">
        <v>0.20664589799999999</v>
      </c>
      <c r="H117">
        <v>1.0784698000000001E-2</v>
      </c>
      <c r="I117">
        <v>9.9401130000000004E-3</v>
      </c>
      <c r="J117">
        <f t="shared" si="1"/>
        <v>2.0026086784802009</v>
      </c>
      <c r="K117" t="s">
        <v>222</v>
      </c>
      <c r="L117">
        <v>82</v>
      </c>
      <c r="M117">
        <v>12415</v>
      </c>
      <c r="N117">
        <v>21038</v>
      </c>
    </row>
    <row r="118" spans="1:14" x14ac:dyDescent="0.25">
      <c r="A118" t="s">
        <v>13</v>
      </c>
      <c r="B118" t="s">
        <v>279</v>
      </c>
      <c r="C118">
        <v>13</v>
      </c>
      <c r="D118">
        <v>14.94252874</v>
      </c>
      <c r="E118">
        <v>1.4578029999999999E-3</v>
      </c>
      <c r="F118">
        <v>2.886160888</v>
      </c>
      <c r="G118">
        <v>0.98208460900000005</v>
      </c>
      <c r="H118">
        <v>3.4007396000000002E-2</v>
      </c>
      <c r="I118">
        <v>3.1601213000000003E-2</v>
      </c>
      <c r="J118">
        <f t="shared" si="1"/>
        <v>1.5002962468405856</v>
      </c>
      <c r="K118" t="s">
        <v>199</v>
      </c>
      <c r="L118">
        <v>77</v>
      </c>
      <c r="M118">
        <v>1169</v>
      </c>
      <c r="N118">
        <v>19984</v>
      </c>
    </row>
    <row r="119" spans="1:14" x14ac:dyDescent="0.25">
      <c r="A119" t="s">
        <v>13</v>
      </c>
      <c r="B119" t="s">
        <v>280</v>
      </c>
      <c r="C119">
        <v>13</v>
      </c>
      <c r="D119">
        <v>14.94252874</v>
      </c>
      <c r="E119">
        <v>1.479134E-3</v>
      </c>
      <c r="F119">
        <v>2.881231493</v>
      </c>
      <c r="G119">
        <v>0.98310929400000002</v>
      </c>
      <c r="H119">
        <v>3.4007396000000002E-2</v>
      </c>
      <c r="I119">
        <v>3.1601213000000003E-2</v>
      </c>
      <c r="J119">
        <f t="shared" si="1"/>
        <v>1.5002962468405856</v>
      </c>
      <c r="K119" t="s">
        <v>281</v>
      </c>
      <c r="L119">
        <v>77</v>
      </c>
      <c r="M119">
        <v>1171</v>
      </c>
      <c r="N119">
        <v>19984</v>
      </c>
    </row>
    <row r="120" spans="1:14" x14ac:dyDescent="0.25">
      <c r="A120" t="s">
        <v>13</v>
      </c>
      <c r="B120" t="s">
        <v>117</v>
      </c>
      <c r="C120">
        <v>20</v>
      </c>
      <c r="D120">
        <v>22.988505750000002</v>
      </c>
      <c r="E120" s="1">
        <v>4.1100000000000003E-5</v>
      </c>
      <c r="F120">
        <v>2.831778151</v>
      </c>
      <c r="G120">
        <v>0.107008586</v>
      </c>
      <c r="H120">
        <v>2.262699E-3</v>
      </c>
      <c r="I120">
        <v>2.1026019999999999E-3</v>
      </c>
      <c r="J120">
        <f t="shared" si="1"/>
        <v>2.6772429268201052</v>
      </c>
      <c r="K120" t="s">
        <v>63</v>
      </c>
      <c r="L120">
        <v>77</v>
      </c>
      <c r="M120">
        <v>1833</v>
      </c>
      <c r="N120">
        <v>19984</v>
      </c>
    </row>
    <row r="121" spans="1:14" x14ac:dyDescent="0.25">
      <c r="A121" t="s">
        <v>13</v>
      </c>
      <c r="B121" t="s">
        <v>118</v>
      </c>
      <c r="C121">
        <v>20</v>
      </c>
      <c r="D121">
        <v>22.988505750000002</v>
      </c>
      <c r="E121" s="1">
        <v>4.1100000000000003E-5</v>
      </c>
      <c r="F121">
        <v>2.831778151</v>
      </c>
      <c r="G121">
        <v>0.107008586</v>
      </c>
      <c r="H121">
        <v>2.262699E-3</v>
      </c>
      <c r="I121">
        <v>2.1026019999999999E-3</v>
      </c>
      <c r="J121">
        <f t="shared" si="1"/>
        <v>2.6772429268201052</v>
      </c>
      <c r="K121" t="s">
        <v>63</v>
      </c>
      <c r="L121">
        <v>77</v>
      </c>
      <c r="M121">
        <v>1833</v>
      </c>
      <c r="N121">
        <v>19984</v>
      </c>
    </row>
    <row r="122" spans="1:14" x14ac:dyDescent="0.25">
      <c r="A122" t="s">
        <v>13</v>
      </c>
      <c r="B122" t="s">
        <v>301</v>
      </c>
      <c r="C122">
        <v>13</v>
      </c>
      <c r="D122">
        <v>14.94252874</v>
      </c>
      <c r="E122">
        <v>1.7192069999999999E-3</v>
      </c>
      <c r="F122">
        <v>2.8304715420000002</v>
      </c>
      <c r="G122">
        <v>0.99129564999999997</v>
      </c>
      <c r="H122">
        <v>3.6104523999999999E-2</v>
      </c>
      <c r="I122">
        <v>3.3549957999999998E-2</v>
      </c>
      <c r="J122">
        <f t="shared" si="1"/>
        <v>1.4743080191724751</v>
      </c>
      <c r="K122" t="s">
        <v>302</v>
      </c>
      <c r="L122">
        <v>77</v>
      </c>
      <c r="M122">
        <v>1192</v>
      </c>
      <c r="N122">
        <v>19984</v>
      </c>
    </row>
    <row r="123" spans="1:14" x14ac:dyDescent="0.25">
      <c r="A123" t="s">
        <v>13</v>
      </c>
      <c r="B123" t="s">
        <v>18</v>
      </c>
      <c r="C123">
        <v>33</v>
      </c>
      <c r="D123">
        <v>37.931034480000001</v>
      </c>
      <c r="E123" s="1">
        <v>3.2100000000000003E-8</v>
      </c>
      <c r="F123">
        <v>2.7345374929999999</v>
      </c>
      <c r="G123" s="1">
        <v>8.8499999999999996E-5</v>
      </c>
      <c r="H123" s="1">
        <v>2.2099999999999998E-5</v>
      </c>
      <c r="I123" s="1">
        <v>2.0599999999999999E-5</v>
      </c>
      <c r="J123">
        <f t="shared" si="1"/>
        <v>4.6861327796308467</v>
      </c>
      <c r="K123" t="s">
        <v>19</v>
      </c>
      <c r="L123">
        <v>77</v>
      </c>
      <c r="M123">
        <v>3132</v>
      </c>
      <c r="N123">
        <v>19984</v>
      </c>
    </row>
    <row r="124" spans="1:14" x14ac:dyDescent="0.25">
      <c r="A124" t="s">
        <v>13</v>
      </c>
      <c r="B124" t="s">
        <v>219</v>
      </c>
      <c r="C124">
        <v>16</v>
      </c>
      <c r="D124">
        <v>18.390804599999999</v>
      </c>
      <c r="E124" s="1">
        <v>6.8900000000000005E-4</v>
      </c>
      <c r="F124">
        <v>2.6618714620000001</v>
      </c>
      <c r="G124">
        <v>0.85031878599999999</v>
      </c>
      <c r="H124">
        <v>2.0629399999999999E-2</v>
      </c>
      <c r="I124">
        <v>1.9169773000000001E-2</v>
      </c>
      <c r="J124">
        <f t="shared" si="1"/>
        <v>1.7173830298152648</v>
      </c>
      <c r="K124" t="s">
        <v>220</v>
      </c>
      <c r="L124">
        <v>77</v>
      </c>
      <c r="M124">
        <v>1560</v>
      </c>
      <c r="N124">
        <v>19984</v>
      </c>
    </row>
    <row r="125" spans="1:14" x14ac:dyDescent="0.25">
      <c r="A125" t="s">
        <v>13</v>
      </c>
      <c r="B125" t="s">
        <v>132</v>
      </c>
      <c r="C125">
        <v>21</v>
      </c>
      <c r="D125">
        <v>24.137931030000001</v>
      </c>
      <c r="E125" s="1">
        <v>7.2000000000000002E-5</v>
      </c>
      <c r="F125">
        <v>2.6177626410000001</v>
      </c>
      <c r="G125">
        <v>0.18015531000000001</v>
      </c>
      <c r="H125">
        <v>3.4234679999999998E-3</v>
      </c>
      <c r="I125">
        <v>3.1812419999999999E-3</v>
      </c>
      <c r="J125">
        <f t="shared" si="1"/>
        <v>2.4974032924559748</v>
      </c>
      <c r="K125" t="s">
        <v>133</v>
      </c>
      <c r="L125">
        <v>77</v>
      </c>
      <c r="M125">
        <v>2082</v>
      </c>
      <c r="N125">
        <v>19984</v>
      </c>
    </row>
    <row r="126" spans="1:14" x14ac:dyDescent="0.25">
      <c r="A126" t="s">
        <v>13</v>
      </c>
      <c r="B126" t="s">
        <v>104</v>
      </c>
      <c r="C126">
        <v>23</v>
      </c>
      <c r="D126">
        <v>26.436781610000001</v>
      </c>
      <c r="E126" s="1">
        <v>2.72E-5</v>
      </c>
      <c r="F126">
        <v>2.6100772860000001</v>
      </c>
      <c r="G126">
        <v>7.2182293999999994E-2</v>
      </c>
      <c r="H126">
        <v>1.6642619999999999E-3</v>
      </c>
      <c r="I126">
        <v>1.546508E-3</v>
      </c>
      <c r="J126">
        <f t="shared" si="1"/>
        <v>2.8106478290737544</v>
      </c>
      <c r="K126" t="s">
        <v>105</v>
      </c>
      <c r="L126">
        <v>77</v>
      </c>
      <c r="M126">
        <v>2287</v>
      </c>
      <c r="N126">
        <v>19984</v>
      </c>
    </row>
    <row r="127" spans="1:14" x14ac:dyDescent="0.25">
      <c r="A127" t="s">
        <v>13</v>
      </c>
      <c r="B127" t="s">
        <v>211</v>
      </c>
      <c r="C127">
        <v>17</v>
      </c>
      <c r="D127">
        <v>19.540229889999999</v>
      </c>
      <c r="E127" s="1">
        <v>5.8600000000000004E-4</v>
      </c>
      <c r="F127">
        <v>2.5846818680000001</v>
      </c>
      <c r="G127">
        <v>0.801388659</v>
      </c>
      <c r="H127">
        <v>1.7948283999999998E-2</v>
      </c>
      <c r="I127">
        <v>1.6678358000000001E-2</v>
      </c>
      <c r="J127">
        <f t="shared" si="1"/>
        <v>1.7778467082930871</v>
      </c>
      <c r="K127" t="s">
        <v>212</v>
      </c>
      <c r="L127">
        <v>77</v>
      </c>
      <c r="M127">
        <v>1707</v>
      </c>
      <c r="N127">
        <v>19984</v>
      </c>
    </row>
    <row r="128" spans="1:14" x14ac:dyDescent="0.25">
      <c r="A128" t="s">
        <v>13</v>
      </c>
      <c r="B128" t="s">
        <v>288</v>
      </c>
      <c r="C128">
        <v>15</v>
      </c>
      <c r="D128">
        <v>17.241379309999999</v>
      </c>
      <c r="E128">
        <v>1.608305E-3</v>
      </c>
      <c r="F128">
        <v>2.561175666</v>
      </c>
      <c r="G128">
        <v>0.98817650000000001</v>
      </c>
      <c r="H128">
        <v>3.5967372999999997E-2</v>
      </c>
      <c r="I128">
        <v>3.3422511000000002E-2</v>
      </c>
      <c r="J128">
        <f t="shared" si="1"/>
        <v>1.4759609251045531</v>
      </c>
      <c r="K128" t="s">
        <v>289</v>
      </c>
      <c r="L128">
        <v>77</v>
      </c>
      <c r="M128">
        <v>1520</v>
      </c>
      <c r="N128">
        <v>19984</v>
      </c>
    </row>
    <row r="129" spans="1:14" x14ac:dyDescent="0.25">
      <c r="A129" t="s">
        <v>13</v>
      </c>
      <c r="B129" t="s">
        <v>171</v>
      </c>
      <c r="C129">
        <v>19</v>
      </c>
      <c r="D129">
        <v>21.839080460000002</v>
      </c>
      <c r="E129" s="1">
        <v>2.7300000000000002E-4</v>
      </c>
      <c r="F129">
        <v>2.5470645059999999</v>
      </c>
      <c r="G129">
        <v>0.52881422700000003</v>
      </c>
      <c r="H129">
        <v>1.0303112999999999E-2</v>
      </c>
      <c r="I129">
        <v>9.5741190000000007E-3</v>
      </c>
      <c r="J129">
        <f t="shared" si="1"/>
        <v>2.0189011788258515</v>
      </c>
      <c r="K129" t="s">
        <v>172</v>
      </c>
      <c r="L129">
        <v>77</v>
      </c>
      <c r="M129">
        <v>1936</v>
      </c>
      <c r="N129">
        <v>19984</v>
      </c>
    </row>
    <row r="130" spans="1:14" x14ac:dyDescent="0.25">
      <c r="A130" t="s">
        <v>13</v>
      </c>
      <c r="B130" t="s">
        <v>42</v>
      </c>
      <c r="C130">
        <v>30</v>
      </c>
      <c r="D130">
        <v>34.482758619999998</v>
      </c>
      <c r="E130" s="1">
        <v>1.6899999999999999E-6</v>
      </c>
      <c r="F130">
        <v>2.4835642830000002</v>
      </c>
      <c r="G130">
        <v>4.6378770000000003E-3</v>
      </c>
      <c r="H130" s="1">
        <v>3.2499999999999999E-4</v>
      </c>
      <c r="I130" s="1">
        <v>3.0200000000000002E-4</v>
      </c>
      <c r="J130">
        <f t="shared" ref="J130:J193" si="3">-LOG(I130,10)</f>
        <v>3.519993057042849</v>
      </c>
      <c r="K130" t="s">
        <v>43</v>
      </c>
      <c r="L130">
        <v>77</v>
      </c>
      <c r="M130">
        <v>3135</v>
      </c>
      <c r="N130">
        <v>19984</v>
      </c>
    </row>
    <row r="131" spans="1:14" x14ac:dyDescent="0.25">
      <c r="A131" t="s">
        <v>13</v>
      </c>
      <c r="B131" t="s">
        <v>196</v>
      </c>
      <c r="C131">
        <v>19</v>
      </c>
      <c r="D131">
        <v>21.839080460000002</v>
      </c>
      <c r="E131" s="1">
        <v>4.3199999999999998E-4</v>
      </c>
      <c r="F131">
        <v>2.4532919820000001</v>
      </c>
      <c r="G131">
        <v>0.69593077800000003</v>
      </c>
      <c r="H131">
        <v>1.4164418999999999E-2</v>
      </c>
      <c r="I131">
        <v>1.3162218999999999E-2</v>
      </c>
      <c r="J131">
        <f t="shared" si="3"/>
        <v>1.8806708874533391</v>
      </c>
      <c r="K131" t="s">
        <v>197</v>
      </c>
      <c r="L131">
        <v>77</v>
      </c>
      <c r="M131">
        <v>2010</v>
      </c>
      <c r="N131">
        <v>19984</v>
      </c>
    </row>
    <row r="132" spans="1:14" x14ac:dyDescent="0.25">
      <c r="A132" t="s">
        <v>13</v>
      </c>
      <c r="B132" t="s">
        <v>138</v>
      </c>
      <c r="C132">
        <v>23</v>
      </c>
      <c r="D132">
        <v>26.436781610000001</v>
      </c>
      <c r="E132" s="1">
        <v>7.9900000000000004E-5</v>
      </c>
      <c r="F132">
        <v>2.43245589</v>
      </c>
      <c r="G132">
        <v>0.19781784099999999</v>
      </c>
      <c r="H132">
        <v>3.6119799999999999E-3</v>
      </c>
      <c r="I132">
        <v>3.3564160000000001E-3</v>
      </c>
      <c r="J132">
        <f t="shared" si="3"/>
        <v>2.4741242172986562</v>
      </c>
      <c r="K132" t="s">
        <v>139</v>
      </c>
      <c r="L132">
        <v>77</v>
      </c>
      <c r="M132">
        <v>2454</v>
      </c>
      <c r="N132">
        <v>19984</v>
      </c>
    </row>
    <row r="133" spans="1:14" x14ac:dyDescent="0.25">
      <c r="A133" t="s">
        <v>13</v>
      </c>
      <c r="B133" t="s">
        <v>311</v>
      </c>
      <c r="C133">
        <v>16</v>
      </c>
      <c r="D133">
        <v>18.390804599999999</v>
      </c>
      <c r="E133">
        <v>1.859964E-3</v>
      </c>
      <c r="F133">
        <v>2.4128526909999999</v>
      </c>
      <c r="G133">
        <v>0.99409936399999999</v>
      </c>
      <c r="H133">
        <v>3.7018007999999998E-2</v>
      </c>
      <c r="I133">
        <v>3.4398810000000002E-2</v>
      </c>
      <c r="J133">
        <f t="shared" si="3"/>
        <v>1.4634565812474434</v>
      </c>
      <c r="K133" t="s">
        <v>312</v>
      </c>
      <c r="L133">
        <v>77</v>
      </c>
      <c r="M133">
        <v>1721</v>
      </c>
      <c r="N133">
        <v>19984</v>
      </c>
    </row>
    <row r="134" spans="1:14" x14ac:dyDescent="0.25">
      <c r="A134" t="s">
        <v>13</v>
      </c>
      <c r="B134" t="s">
        <v>91</v>
      </c>
      <c r="C134">
        <v>27</v>
      </c>
      <c r="D134">
        <v>31.03448276</v>
      </c>
      <c r="E134" s="1">
        <v>1.4399999999999999E-5</v>
      </c>
      <c r="F134">
        <v>2.406379335</v>
      </c>
      <c r="G134">
        <v>3.9009984999999997E-2</v>
      </c>
      <c r="H134">
        <v>1.013447E-3</v>
      </c>
      <c r="I134" s="1">
        <v>9.4200000000000002E-4</v>
      </c>
      <c r="J134">
        <f t="shared" si="3"/>
        <v>3.0259490972071226</v>
      </c>
      <c r="K134" t="s">
        <v>92</v>
      </c>
      <c r="L134">
        <v>77</v>
      </c>
      <c r="M134">
        <v>2912</v>
      </c>
      <c r="N134">
        <v>19984</v>
      </c>
    </row>
    <row r="135" spans="1:14" x14ac:dyDescent="0.25">
      <c r="A135" t="s">
        <v>13</v>
      </c>
      <c r="B135" t="s">
        <v>185</v>
      </c>
      <c r="C135">
        <v>20</v>
      </c>
      <c r="D135">
        <v>22.988505750000002</v>
      </c>
      <c r="E135" s="1">
        <v>3.7599999999999998E-4</v>
      </c>
      <c r="F135">
        <v>2.3953158060000002</v>
      </c>
      <c r="G135">
        <v>0.64530251199999999</v>
      </c>
      <c r="H135">
        <v>1.2948991E-2</v>
      </c>
      <c r="I135">
        <v>1.2032789E-2</v>
      </c>
      <c r="J135">
        <f t="shared" si="3"/>
        <v>1.9196336987677436</v>
      </c>
      <c r="K135" t="s">
        <v>186</v>
      </c>
      <c r="L135">
        <v>77</v>
      </c>
      <c r="M135">
        <v>2167</v>
      </c>
      <c r="N135">
        <v>19984</v>
      </c>
    </row>
    <row r="136" spans="1:14" x14ac:dyDescent="0.25">
      <c r="A136" t="s">
        <v>13</v>
      </c>
      <c r="B136" t="s">
        <v>121</v>
      </c>
      <c r="C136">
        <v>25</v>
      </c>
      <c r="D136">
        <v>28.73563218</v>
      </c>
      <c r="E136" s="1">
        <v>4.5099999999999998E-5</v>
      </c>
      <c r="F136">
        <v>2.3792855479999999</v>
      </c>
      <c r="G136">
        <v>0.116863091</v>
      </c>
      <c r="H136">
        <v>2.3889839999999998E-3</v>
      </c>
      <c r="I136">
        <v>2.2199519999999999E-3</v>
      </c>
      <c r="J136">
        <f t="shared" si="3"/>
        <v>2.6536564158018376</v>
      </c>
      <c r="K136" t="s">
        <v>122</v>
      </c>
      <c r="L136">
        <v>77</v>
      </c>
      <c r="M136">
        <v>2727</v>
      </c>
      <c r="N136">
        <v>19984</v>
      </c>
    </row>
    <row r="137" spans="1:14" x14ac:dyDescent="0.25">
      <c r="A137" t="s">
        <v>13</v>
      </c>
      <c r="B137" t="s">
        <v>324</v>
      </c>
      <c r="C137">
        <v>16</v>
      </c>
      <c r="D137">
        <v>18.390804599999999</v>
      </c>
      <c r="E137">
        <v>2.2281919999999999E-3</v>
      </c>
      <c r="F137">
        <v>2.3688074619999999</v>
      </c>
      <c r="G137">
        <v>0.997866476</v>
      </c>
      <c r="H137">
        <v>4.2351018999999997E-2</v>
      </c>
      <c r="I137">
        <v>3.9354484000000002E-2</v>
      </c>
      <c r="J137">
        <f t="shared" si="3"/>
        <v>1.4050057775231672</v>
      </c>
      <c r="K137" t="s">
        <v>325</v>
      </c>
      <c r="L137">
        <v>77</v>
      </c>
      <c r="M137">
        <v>1753</v>
      </c>
      <c r="N137">
        <v>19984</v>
      </c>
    </row>
    <row r="138" spans="1:14" x14ac:dyDescent="0.25">
      <c r="A138" t="s">
        <v>13</v>
      </c>
      <c r="B138" t="s">
        <v>258</v>
      </c>
      <c r="C138">
        <v>18</v>
      </c>
      <c r="D138">
        <v>20.689655170000002</v>
      </c>
      <c r="E138">
        <v>1.0261350000000001E-3</v>
      </c>
      <c r="F138">
        <v>2.3617716959999999</v>
      </c>
      <c r="G138">
        <v>0.94101696999999995</v>
      </c>
      <c r="H138">
        <v>2.6185434E-2</v>
      </c>
      <c r="I138">
        <v>2.4332691E-2</v>
      </c>
      <c r="J138">
        <f t="shared" si="3"/>
        <v>1.613809858934995</v>
      </c>
      <c r="K138" t="s">
        <v>259</v>
      </c>
      <c r="L138">
        <v>77</v>
      </c>
      <c r="M138">
        <v>1978</v>
      </c>
      <c r="N138">
        <v>19984</v>
      </c>
    </row>
    <row r="139" spans="1:14" x14ac:dyDescent="0.25">
      <c r="A139" t="s">
        <v>13</v>
      </c>
      <c r="B139" t="s">
        <v>300</v>
      </c>
      <c r="C139">
        <v>17</v>
      </c>
      <c r="D139">
        <v>19.540229889999999</v>
      </c>
      <c r="E139">
        <v>1.707819E-3</v>
      </c>
      <c r="F139">
        <v>2.338130338</v>
      </c>
      <c r="G139">
        <v>0.991017535</v>
      </c>
      <c r="H139">
        <v>3.6104523999999999E-2</v>
      </c>
      <c r="I139">
        <v>3.3549957999999998E-2</v>
      </c>
      <c r="J139">
        <f t="shared" si="3"/>
        <v>1.4743080191724751</v>
      </c>
      <c r="K139" t="s">
        <v>212</v>
      </c>
      <c r="L139">
        <v>77</v>
      </c>
      <c r="M139">
        <v>1887</v>
      </c>
      <c r="N139">
        <v>19984</v>
      </c>
    </row>
    <row r="140" spans="1:14" x14ac:dyDescent="0.25">
      <c r="A140" t="s">
        <v>13</v>
      </c>
      <c r="B140" t="s">
        <v>305</v>
      </c>
      <c r="C140">
        <v>17</v>
      </c>
      <c r="D140">
        <v>19.540229889999999</v>
      </c>
      <c r="E140">
        <v>1.755319E-3</v>
      </c>
      <c r="F140">
        <v>2.331951347</v>
      </c>
      <c r="G140">
        <v>0.99212189399999995</v>
      </c>
      <c r="H140">
        <v>3.6104523999999999E-2</v>
      </c>
      <c r="I140">
        <v>3.3549957999999998E-2</v>
      </c>
      <c r="J140">
        <f t="shared" si="3"/>
        <v>1.4743080191724751</v>
      </c>
      <c r="K140" t="s">
        <v>212</v>
      </c>
      <c r="L140">
        <v>77</v>
      </c>
      <c r="M140">
        <v>1892</v>
      </c>
      <c r="N140">
        <v>19984</v>
      </c>
    </row>
    <row r="141" spans="1:14" x14ac:dyDescent="0.25">
      <c r="A141" t="s">
        <v>13</v>
      </c>
      <c r="B141" t="s">
        <v>238</v>
      </c>
      <c r="C141">
        <v>19</v>
      </c>
      <c r="D141">
        <v>21.839080460000002</v>
      </c>
      <c r="E141" s="1">
        <v>8.1099999999999998E-4</v>
      </c>
      <c r="F141">
        <v>2.3270962169999998</v>
      </c>
      <c r="G141">
        <v>0.89314525199999995</v>
      </c>
      <c r="H141">
        <v>2.2801708E-2</v>
      </c>
      <c r="I141">
        <v>2.1188379E-2</v>
      </c>
      <c r="J141">
        <f t="shared" si="3"/>
        <v>1.6739022673705468</v>
      </c>
      <c r="K141" t="s">
        <v>239</v>
      </c>
      <c r="L141">
        <v>77</v>
      </c>
      <c r="M141">
        <v>2119</v>
      </c>
      <c r="N141">
        <v>19984</v>
      </c>
    </row>
    <row r="142" spans="1:14" x14ac:dyDescent="0.25">
      <c r="A142" t="s">
        <v>13</v>
      </c>
      <c r="B142" t="s">
        <v>205</v>
      </c>
      <c r="C142">
        <v>20</v>
      </c>
      <c r="D142">
        <v>22.988505750000002</v>
      </c>
      <c r="E142" s="1">
        <v>5.4799999999999998E-4</v>
      </c>
      <c r="F142">
        <v>2.3245182940000002</v>
      </c>
      <c r="G142">
        <v>0.77945441000000004</v>
      </c>
      <c r="H142">
        <v>1.7166912999999999E-2</v>
      </c>
      <c r="I142">
        <v>1.5952272999999999E-2</v>
      </c>
      <c r="J142">
        <f t="shared" si="3"/>
        <v>1.7971774266490794</v>
      </c>
      <c r="K142" t="s">
        <v>206</v>
      </c>
      <c r="L142">
        <v>77</v>
      </c>
      <c r="M142">
        <v>2233</v>
      </c>
      <c r="N142">
        <v>19984</v>
      </c>
    </row>
    <row r="143" spans="1:14" x14ac:dyDescent="0.25">
      <c r="A143" t="s">
        <v>13</v>
      </c>
      <c r="B143" t="s">
        <v>244</v>
      </c>
      <c r="C143">
        <v>19</v>
      </c>
      <c r="D143">
        <v>21.839080460000002</v>
      </c>
      <c r="E143" s="1">
        <v>9.2000000000000003E-4</v>
      </c>
      <c r="F143">
        <v>2.3021087219999998</v>
      </c>
      <c r="G143">
        <v>0.92098148199999996</v>
      </c>
      <c r="H143">
        <v>2.4517792E-2</v>
      </c>
      <c r="I143">
        <v>2.2783042999999999E-2</v>
      </c>
      <c r="J143">
        <f t="shared" si="3"/>
        <v>1.6423882701670129</v>
      </c>
      <c r="K143" t="s">
        <v>245</v>
      </c>
      <c r="L143">
        <v>77</v>
      </c>
      <c r="M143">
        <v>2142</v>
      </c>
      <c r="N143">
        <v>19984</v>
      </c>
    </row>
    <row r="144" spans="1:14" x14ac:dyDescent="0.25">
      <c r="A144" t="s">
        <v>13</v>
      </c>
      <c r="B144" t="s">
        <v>250</v>
      </c>
      <c r="C144">
        <v>19</v>
      </c>
      <c r="D144">
        <v>21.839080460000002</v>
      </c>
      <c r="E144" s="1">
        <v>9.2500000000000004E-4</v>
      </c>
      <c r="F144">
        <v>2.3010344759999999</v>
      </c>
      <c r="G144">
        <v>0.92207093500000004</v>
      </c>
      <c r="H144">
        <v>2.4517792E-2</v>
      </c>
      <c r="I144">
        <v>2.2783042999999999E-2</v>
      </c>
      <c r="J144">
        <f t="shared" si="3"/>
        <v>1.6423882701670129</v>
      </c>
      <c r="K144" t="s">
        <v>251</v>
      </c>
      <c r="L144">
        <v>77</v>
      </c>
      <c r="M144">
        <v>2143</v>
      </c>
      <c r="N144">
        <v>19984</v>
      </c>
    </row>
    <row r="145" spans="1:14" x14ac:dyDescent="0.25">
      <c r="A145" t="s">
        <v>13</v>
      </c>
      <c r="B145" t="s">
        <v>58</v>
      </c>
      <c r="C145">
        <v>32</v>
      </c>
      <c r="D145">
        <v>36.781609199999998</v>
      </c>
      <c r="E145" s="1">
        <v>3.49E-6</v>
      </c>
      <c r="F145">
        <v>2.2866296699999999</v>
      </c>
      <c r="G145">
        <v>9.5828360000000008E-3</v>
      </c>
      <c r="H145" s="1">
        <v>4.8099999999999998E-4</v>
      </c>
      <c r="I145" s="1">
        <v>4.4700000000000002E-4</v>
      </c>
      <c r="J145">
        <f t="shared" si="3"/>
        <v>3.3496924768680634</v>
      </c>
      <c r="K145" t="s">
        <v>59</v>
      </c>
      <c r="L145">
        <v>77</v>
      </c>
      <c r="M145">
        <v>3632</v>
      </c>
      <c r="N145">
        <v>19984</v>
      </c>
    </row>
    <row r="146" spans="1:14" x14ac:dyDescent="0.25">
      <c r="A146" t="s">
        <v>13</v>
      </c>
      <c r="B146" t="s">
        <v>134</v>
      </c>
      <c r="C146">
        <v>26</v>
      </c>
      <c r="D146">
        <v>29.88505747</v>
      </c>
      <c r="E146" s="1">
        <v>7.3399999999999995E-5</v>
      </c>
      <c r="F146">
        <v>2.2492813850000002</v>
      </c>
      <c r="G146">
        <v>0.183190673</v>
      </c>
      <c r="H146">
        <v>3.4282840000000002E-3</v>
      </c>
      <c r="I146">
        <v>3.1857169999999998E-3</v>
      </c>
      <c r="J146">
        <f t="shared" si="3"/>
        <v>2.4967928069395651</v>
      </c>
      <c r="K146" t="s">
        <v>135</v>
      </c>
      <c r="L146">
        <v>77</v>
      </c>
      <c r="M146">
        <v>3000</v>
      </c>
      <c r="N146">
        <v>19984</v>
      </c>
    </row>
    <row r="147" spans="1:14" x14ac:dyDescent="0.25">
      <c r="A147" t="s">
        <v>24</v>
      </c>
      <c r="B147" t="s">
        <v>157</v>
      </c>
      <c r="C147">
        <v>68</v>
      </c>
      <c r="D147">
        <v>78.160919539999995</v>
      </c>
      <c r="E147" s="1">
        <v>1.75E-4</v>
      </c>
      <c r="F147">
        <v>1.29547385</v>
      </c>
      <c r="G147">
        <v>5.6554773000000003E-2</v>
      </c>
      <c r="H147">
        <v>4.7709959999999996E-3</v>
      </c>
      <c r="I147">
        <v>4.397364E-3</v>
      </c>
      <c r="J147">
        <f t="shared" si="3"/>
        <v>2.3568075833572282</v>
      </c>
      <c r="K147" t="s">
        <v>158</v>
      </c>
      <c r="L147">
        <v>82</v>
      </c>
      <c r="M147">
        <v>13467</v>
      </c>
      <c r="N147">
        <v>21038</v>
      </c>
    </row>
    <row r="148" spans="1:14" x14ac:dyDescent="0.25">
      <c r="A148" t="s">
        <v>24</v>
      </c>
      <c r="B148" t="s">
        <v>371</v>
      </c>
      <c r="C148">
        <v>60</v>
      </c>
      <c r="D148">
        <v>68.965517239999997</v>
      </c>
      <c r="E148">
        <v>3.3673850000000001E-3</v>
      </c>
      <c r="F148">
        <v>1.2686384159999999</v>
      </c>
      <c r="G148">
        <v>0.673674035</v>
      </c>
      <c r="H148">
        <v>4.2792135000000002E-2</v>
      </c>
      <c r="I148">
        <v>3.9440943999999999E-2</v>
      </c>
      <c r="J148">
        <f t="shared" si="3"/>
        <v>1.4040526989771598</v>
      </c>
      <c r="K148" t="s">
        <v>372</v>
      </c>
      <c r="L148">
        <v>82</v>
      </c>
      <c r="M148">
        <v>12134</v>
      </c>
      <c r="N148">
        <v>21038</v>
      </c>
    </row>
    <row r="149" spans="1:14" x14ac:dyDescent="0.25">
      <c r="A149" t="s">
        <v>13</v>
      </c>
      <c r="B149" t="s">
        <v>359</v>
      </c>
      <c r="C149">
        <v>17</v>
      </c>
      <c r="D149">
        <v>19.540229889999999</v>
      </c>
      <c r="E149">
        <v>2.7369909999999998E-3</v>
      </c>
      <c r="F149">
        <v>2.2328198119999998</v>
      </c>
      <c r="G149">
        <v>0.99947715699999995</v>
      </c>
      <c r="H149">
        <v>4.6851848000000001E-2</v>
      </c>
      <c r="I149">
        <v>4.3536858999999997E-2</v>
      </c>
      <c r="J149">
        <f t="shared" si="3"/>
        <v>1.3611429066723744</v>
      </c>
      <c r="K149" t="s">
        <v>360</v>
      </c>
      <c r="L149">
        <v>77</v>
      </c>
      <c r="M149">
        <v>1976</v>
      </c>
      <c r="N149">
        <v>19984</v>
      </c>
    </row>
    <row r="150" spans="1:14" x14ac:dyDescent="0.25">
      <c r="A150" t="s">
        <v>13</v>
      </c>
      <c r="B150" t="s">
        <v>70</v>
      </c>
      <c r="C150">
        <v>32</v>
      </c>
      <c r="D150">
        <v>36.781609199999998</v>
      </c>
      <c r="E150" s="1">
        <v>6.55E-6</v>
      </c>
      <c r="F150">
        <v>2.2205986530000001</v>
      </c>
      <c r="G150">
        <v>1.7902997E-2</v>
      </c>
      <c r="H150" s="1">
        <v>6.8400000000000004E-4</v>
      </c>
      <c r="I150" s="1">
        <v>6.3599999999999996E-4</v>
      </c>
      <c r="J150">
        <f t="shared" si="3"/>
        <v>3.1965428843515857</v>
      </c>
      <c r="K150" t="s">
        <v>71</v>
      </c>
      <c r="L150">
        <v>77</v>
      </c>
      <c r="M150">
        <v>3740</v>
      </c>
      <c r="N150">
        <v>19984</v>
      </c>
    </row>
    <row r="151" spans="1:14" x14ac:dyDescent="0.25">
      <c r="A151" t="s">
        <v>13</v>
      </c>
      <c r="B151" t="s">
        <v>77</v>
      </c>
      <c r="C151">
        <v>32</v>
      </c>
      <c r="D151">
        <v>36.781609199999998</v>
      </c>
      <c r="E151" s="1">
        <v>7.8099999999999998E-6</v>
      </c>
      <c r="F151">
        <v>2.2023439300000001</v>
      </c>
      <c r="G151">
        <v>2.12993E-2</v>
      </c>
      <c r="H151" s="1">
        <v>7.1699999999999997E-4</v>
      </c>
      <c r="I151" s="1">
        <v>6.6699999999999995E-4</v>
      </c>
      <c r="J151">
        <f t="shared" si="3"/>
        <v>3.1758741660834509</v>
      </c>
      <c r="K151" t="s">
        <v>71</v>
      </c>
      <c r="L151">
        <v>77</v>
      </c>
      <c r="M151">
        <v>3771</v>
      </c>
      <c r="N151">
        <v>19984</v>
      </c>
    </row>
    <row r="152" spans="1:14" x14ac:dyDescent="0.25">
      <c r="A152" t="s">
        <v>13</v>
      </c>
      <c r="B152" t="s">
        <v>303</v>
      </c>
      <c r="C152">
        <v>19</v>
      </c>
      <c r="D152">
        <v>21.839080460000002</v>
      </c>
      <c r="E152">
        <v>1.7475069999999999E-3</v>
      </c>
      <c r="F152">
        <v>2.1770935470000001</v>
      </c>
      <c r="G152">
        <v>0.99195007400000001</v>
      </c>
      <c r="H152">
        <v>3.6104523999999999E-2</v>
      </c>
      <c r="I152">
        <v>3.3549957999999998E-2</v>
      </c>
      <c r="J152">
        <f t="shared" si="3"/>
        <v>1.4743080191724751</v>
      </c>
      <c r="K152" t="s">
        <v>304</v>
      </c>
      <c r="L152">
        <v>77</v>
      </c>
      <c r="M152">
        <v>2265</v>
      </c>
      <c r="N152">
        <v>19984</v>
      </c>
    </row>
    <row r="153" spans="1:14" x14ac:dyDescent="0.25">
      <c r="A153" t="s">
        <v>13</v>
      </c>
      <c r="B153" t="s">
        <v>348</v>
      </c>
      <c r="C153">
        <v>18</v>
      </c>
      <c r="D153">
        <v>20.689655170000002</v>
      </c>
      <c r="E153">
        <v>2.5904669999999999E-3</v>
      </c>
      <c r="F153">
        <v>2.1687949930000001</v>
      </c>
      <c r="G153">
        <v>0.99921606600000001</v>
      </c>
      <c r="H153">
        <v>4.5288874E-2</v>
      </c>
      <c r="I153">
        <v>4.2084472999999997E-2</v>
      </c>
      <c r="J153">
        <f t="shared" si="3"/>
        <v>1.3758781068776509</v>
      </c>
      <c r="K153" t="s">
        <v>349</v>
      </c>
      <c r="L153">
        <v>77</v>
      </c>
      <c r="M153">
        <v>2154</v>
      </c>
      <c r="N153">
        <v>19984</v>
      </c>
    </row>
    <row r="154" spans="1:14" x14ac:dyDescent="0.25">
      <c r="A154" t="s">
        <v>13</v>
      </c>
      <c r="B154" t="s">
        <v>177</v>
      </c>
      <c r="C154">
        <v>24</v>
      </c>
      <c r="D154">
        <v>27.586206900000001</v>
      </c>
      <c r="E154" s="1">
        <v>3.0200000000000002E-4</v>
      </c>
      <c r="F154">
        <v>2.163521786</v>
      </c>
      <c r="G154">
        <v>0.56502870100000002</v>
      </c>
      <c r="H154">
        <v>1.0947995E-2</v>
      </c>
      <c r="I154">
        <v>1.0173372999999999E-2</v>
      </c>
      <c r="J154">
        <f t="shared" si="3"/>
        <v>1.9925350320900765</v>
      </c>
      <c r="K154" t="s">
        <v>178</v>
      </c>
      <c r="L154">
        <v>77</v>
      </c>
      <c r="M154">
        <v>2879</v>
      </c>
      <c r="N154">
        <v>19984</v>
      </c>
    </row>
    <row r="155" spans="1:14" x14ac:dyDescent="0.25">
      <c r="A155" t="s">
        <v>13</v>
      </c>
      <c r="B155" t="s">
        <v>272</v>
      </c>
      <c r="C155">
        <v>20</v>
      </c>
      <c r="D155">
        <v>22.988505750000002</v>
      </c>
      <c r="E155">
        <v>1.3281339999999999E-3</v>
      </c>
      <c r="F155">
        <v>2.1618697839999999</v>
      </c>
      <c r="G155">
        <v>0.97437275099999998</v>
      </c>
      <c r="H155">
        <v>3.1829019E-2</v>
      </c>
      <c r="I155">
        <v>2.9576966E-2</v>
      </c>
      <c r="J155">
        <f t="shared" si="3"/>
        <v>1.5290463779063306</v>
      </c>
      <c r="K155" t="s">
        <v>273</v>
      </c>
      <c r="L155">
        <v>77</v>
      </c>
      <c r="M155">
        <v>2401</v>
      </c>
      <c r="N155">
        <v>19984</v>
      </c>
    </row>
    <row r="156" spans="1:14" x14ac:dyDescent="0.25">
      <c r="A156" t="s">
        <v>13</v>
      </c>
      <c r="B156" t="s">
        <v>148</v>
      </c>
      <c r="C156">
        <v>27</v>
      </c>
      <c r="D156">
        <v>31.03448276</v>
      </c>
      <c r="E156" s="1">
        <v>1.03E-4</v>
      </c>
      <c r="F156">
        <v>2.1508215540000002</v>
      </c>
      <c r="G156">
        <v>0.247961918</v>
      </c>
      <c r="H156">
        <v>4.4507849999999996E-3</v>
      </c>
      <c r="I156">
        <v>4.1358710000000002E-3</v>
      </c>
      <c r="J156">
        <f t="shared" si="3"/>
        <v>2.3834330155770407</v>
      </c>
      <c r="K156" t="s">
        <v>92</v>
      </c>
      <c r="L156">
        <v>77</v>
      </c>
      <c r="M156">
        <v>3258</v>
      </c>
      <c r="N156">
        <v>19984</v>
      </c>
    </row>
    <row r="157" spans="1:14" x14ac:dyDescent="0.25">
      <c r="A157" t="s">
        <v>13</v>
      </c>
      <c r="B157" t="s">
        <v>248</v>
      </c>
      <c r="C157">
        <v>22</v>
      </c>
      <c r="D157">
        <v>25.287356320000001</v>
      </c>
      <c r="E157" s="1">
        <v>9.2299999999999999E-4</v>
      </c>
      <c r="F157">
        <v>2.1038003999999999</v>
      </c>
      <c r="G157">
        <v>0.92169652999999996</v>
      </c>
      <c r="H157">
        <v>2.4517792E-2</v>
      </c>
      <c r="I157">
        <v>2.2783042999999999E-2</v>
      </c>
      <c r="J157">
        <f t="shared" si="3"/>
        <v>1.6423882701670129</v>
      </c>
      <c r="K157" t="s">
        <v>249</v>
      </c>
      <c r="L157">
        <v>77</v>
      </c>
      <c r="M157">
        <v>2714</v>
      </c>
      <c r="N157">
        <v>19984</v>
      </c>
    </row>
    <row r="158" spans="1:14" x14ac:dyDescent="0.25">
      <c r="A158" t="s">
        <v>13</v>
      </c>
      <c r="B158" t="s">
        <v>22</v>
      </c>
      <c r="C158">
        <v>40</v>
      </c>
      <c r="D158">
        <v>45.977011490000002</v>
      </c>
      <c r="E158" s="1">
        <v>5.68E-7</v>
      </c>
      <c r="F158">
        <v>2.0959617810000002</v>
      </c>
      <c r="G158">
        <v>1.564389E-3</v>
      </c>
      <c r="H158" s="1">
        <v>2.61E-4</v>
      </c>
      <c r="I158" s="1">
        <v>2.42E-4</v>
      </c>
      <c r="J158">
        <f t="shared" si="3"/>
        <v>3.616184634019568</v>
      </c>
      <c r="K158" t="s">
        <v>23</v>
      </c>
      <c r="L158">
        <v>77</v>
      </c>
      <c r="M158">
        <v>4953</v>
      </c>
      <c r="N158">
        <v>19984</v>
      </c>
    </row>
    <row r="159" spans="1:14" x14ac:dyDescent="0.25">
      <c r="A159" t="s">
        <v>13</v>
      </c>
      <c r="B159" t="s">
        <v>136</v>
      </c>
      <c r="C159">
        <v>29</v>
      </c>
      <c r="D159">
        <v>33.333333330000002</v>
      </c>
      <c r="E159" s="1">
        <v>7.7399999999999998E-5</v>
      </c>
      <c r="F159">
        <v>2.0906782110000002</v>
      </c>
      <c r="G159">
        <v>0.192249015</v>
      </c>
      <c r="H159">
        <v>3.5569289999999999E-3</v>
      </c>
      <c r="I159">
        <v>3.30526E-3</v>
      </c>
      <c r="J159">
        <f t="shared" si="3"/>
        <v>2.4807943721468644</v>
      </c>
      <c r="K159" t="s">
        <v>137</v>
      </c>
      <c r="L159">
        <v>77</v>
      </c>
      <c r="M159">
        <v>3600</v>
      </c>
      <c r="N159">
        <v>19984</v>
      </c>
    </row>
    <row r="160" spans="1:14" x14ac:dyDescent="0.25">
      <c r="A160" t="s">
        <v>13</v>
      </c>
      <c r="B160" t="s">
        <v>60</v>
      </c>
      <c r="C160">
        <v>36</v>
      </c>
      <c r="D160">
        <v>41.379310340000004</v>
      </c>
      <c r="E160" s="1">
        <v>4.5399999999999997E-6</v>
      </c>
      <c r="F160">
        <v>2.0813474790000002</v>
      </c>
      <c r="G160">
        <v>1.2444103999999999E-2</v>
      </c>
      <c r="H160" s="1">
        <v>5.5800000000000001E-4</v>
      </c>
      <c r="I160" s="1">
        <v>5.1900000000000004E-4</v>
      </c>
      <c r="J160">
        <f t="shared" si="3"/>
        <v>3.2848326421515419</v>
      </c>
      <c r="K160" t="s">
        <v>61</v>
      </c>
      <c r="L160">
        <v>77</v>
      </c>
      <c r="M160">
        <v>4489</v>
      </c>
      <c r="N160">
        <v>19984</v>
      </c>
    </row>
    <row r="161" spans="1:14" x14ac:dyDescent="0.25">
      <c r="A161" t="s">
        <v>13</v>
      </c>
      <c r="B161" t="s">
        <v>262</v>
      </c>
      <c r="C161">
        <v>22</v>
      </c>
      <c r="D161">
        <v>25.287356320000001</v>
      </c>
      <c r="E161">
        <v>1.1226649999999999E-3</v>
      </c>
      <c r="F161">
        <v>2.0724915739999998</v>
      </c>
      <c r="G161">
        <v>0.95481207800000001</v>
      </c>
      <c r="H161">
        <v>2.8127855E-2</v>
      </c>
      <c r="I161">
        <v>2.6137675999999999E-2</v>
      </c>
      <c r="J161">
        <f t="shared" si="3"/>
        <v>1.5827330298099878</v>
      </c>
      <c r="K161" t="s">
        <v>263</v>
      </c>
      <c r="L161">
        <v>77</v>
      </c>
      <c r="M161">
        <v>2755</v>
      </c>
      <c r="N161">
        <v>19984</v>
      </c>
    </row>
    <row r="162" spans="1:14" x14ac:dyDescent="0.25">
      <c r="A162" t="s">
        <v>13</v>
      </c>
      <c r="B162" t="s">
        <v>213</v>
      </c>
      <c r="C162">
        <v>24</v>
      </c>
      <c r="D162">
        <v>27.586206900000001</v>
      </c>
      <c r="E162" s="1">
        <v>6.11E-4</v>
      </c>
      <c r="F162">
        <v>2.0611446789999999</v>
      </c>
      <c r="G162">
        <v>0.81470847800000001</v>
      </c>
      <c r="H162">
        <v>1.8513168E-2</v>
      </c>
      <c r="I162">
        <v>1.7203274000000001E-2</v>
      </c>
      <c r="J162">
        <f t="shared" si="3"/>
        <v>1.7643888935096421</v>
      </c>
      <c r="K162" t="s">
        <v>214</v>
      </c>
      <c r="L162">
        <v>77</v>
      </c>
      <c r="M162">
        <v>3022</v>
      </c>
      <c r="N162">
        <v>19984</v>
      </c>
    </row>
    <row r="163" spans="1:14" x14ac:dyDescent="0.25">
      <c r="A163" t="s">
        <v>13</v>
      </c>
      <c r="B163" t="s">
        <v>246</v>
      </c>
      <c r="C163">
        <v>23</v>
      </c>
      <c r="D163">
        <v>26.436781610000001</v>
      </c>
      <c r="E163" s="1">
        <v>9.2299999999999999E-4</v>
      </c>
      <c r="F163">
        <v>2.050582876</v>
      </c>
      <c r="G163">
        <v>0.92160857900000004</v>
      </c>
      <c r="H163">
        <v>2.4517792E-2</v>
      </c>
      <c r="I163">
        <v>2.2783042999999999E-2</v>
      </c>
      <c r="J163">
        <f t="shared" si="3"/>
        <v>1.6423882701670129</v>
      </c>
      <c r="K163" t="s">
        <v>247</v>
      </c>
      <c r="L163">
        <v>77</v>
      </c>
      <c r="M163">
        <v>2911</v>
      </c>
      <c r="N163">
        <v>19984</v>
      </c>
    </row>
    <row r="164" spans="1:14" x14ac:dyDescent="0.25">
      <c r="A164" t="s">
        <v>13</v>
      </c>
      <c r="B164" t="s">
        <v>46</v>
      </c>
      <c r="C164">
        <v>40</v>
      </c>
      <c r="D164">
        <v>45.977011490000002</v>
      </c>
      <c r="E164" s="1">
        <v>1.81E-6</v>
      </c>
      <c r="F164">
        <v>2.0083766110000001</v>
      </c>
      <c r="G164">
        <v>4.9786930000000002E-3</v>
      </c>
      <c r="H164" s="1">
        <v>3.2499999999999999E-4</v>
      </c>
      <c r="I164" s="1">
        <v>3.0200000000000002E-4</v>
      </c>
      <c r="J164">
        <f t="shared" si="3"/>
        <v>3.519993057042849</v>
      </c>
      <c r="K164" t="s">
        <v>23</v>
      </c>
      <c r="L164">
        <v>77</v>
      </c>
      <c r="M164">
        <v>5169</v>
      </c>
      <c r="N164">
        <v>19984</v>
      </c>
    </row>
    <row r="165" spans="1:14" x14ac:dyDescent="0.25">
      <c r="A165" t="s">
        <v>13</v>
      </c>
      <c r="B165" t="s">
        <v>335</v>
      </c>
      <c r="C165">
        <v>21</v>
      </c>
      <c r="D165">
        <v>24.137931030000001</v>
      </c>
      <c r="E165">
        <v>2.4145450000000001E-3</v>
      </c>
      <c r="F165">
        <v>2.0000667220000001</v>
      </c>
      <c r="G165">
        <v>0.99872518099999996</v>
      </c>
      <c r="H165">
        <v>4.4069451000000003E-2</v>
      </c>
      <c r="I165">
        <v>4.0951329000000002E-2</v>
      </c>
      <c r="J165">
        <f t="shared" si="3"/>
        <v>1.3877319994468902</v>
      </c>
      <c r="K165" t="s">
        <v>336</v>
      </c>
      <c r="L165">
        <v>77</v>
      </c>
      <c r="M165">
        <v>2725</v>
      </c>
      <c r="N165">
        <v>19984</v>
      </c>
    </row>
    <row r="166" spans="1:14" x14ac:dyDescent="0.25">
      <c r="A166" t="s">
        <v>13</v>
      </c>
      <c r="B166" t="s">
        <v>344</v>
      </c>
      <c r="C166">
        <v>21</v>
      </c>
      <c r="D166">
        <v>24.137931030000001</v>
      </c>
      <c r="E166">
        <v>2.5115269999999999E-3</v>
      </c>
      <c r="F166">
        <v>1.9934827429999999</v>
      </c>
      <c r="G166">
        <v>0.99902491800000004</v>
      </c>
      <c r="H166">
        <v>4.4602350999999998E-2</v>
      </c>
      <c r="I166">
        <v>4.1446524999999998E-2</v>
      </c>
      <c r="J166">
        <f t="shared" si="3"/>
        <v>1.3825118761291391</v>
      </c>
      <c r="K166" t="s">
        <v>345</v>
      </c>
      <c r="L166">
        <v>77</v>
      </c>
      <c r="M166">
        <v>2734</v>
      </c>
      <c r="N166">
        <v>19984</v>
      </c>
    </row>
    <row r="167" spans="1:14" x14ac:dyDescent="0.25">
      <c r="A167" t="s">
        <v>13</v>
      </c>
      <c r="B167" t="s">
        <v>169</v>
      </c>
      <c r="C167">
        <v>28</v>
      </c>
      <c r="D167">
        <v>32.183908049999999</v>
      </c>
      <c r="E167" s="1">
        <v>2.7099999999999997E-4</v>
      </c>
      <c r="F167">
        <v>1.9876666000000001</v>
      </c>
      <c r="G167">
        <v>0.52601396499999997</v>
      </c>
      <c r="H167">
        <v>1.0303112999999999E-2</v>
      </c>
      <c r="I167">
        <v>9.5741190000000007E-3</v>
      </c>
      <c r="J167">
        <f t="shared" si="3"/>
        <v>2.0189011788258515</v>
      </c>
      <c r="K167" t="s">
        <v>170</v>
      </c>
      <c r="L167">
        <v>77</v>
      </c>
      <c r="M167">
        <v>3656</v>
      </c>
      <c r="N167">
        <v>19984</v>
      </c>
    </row>
    <row r="168" spans="1:14" x14ac:dyDescent="0.25">
      <c r="A168" t="s">
        <v>13</v>
      </c>
      <c r="B168" t="s">
        <v>155</v>
      </c>
      <c r="C168">
        <v>30</v>
      </c>
      <c r="D168">
        <v>34.482758619999998</v>
      </c>
      <c r="E168" s="1">
        <v>1.55E-4</v>
      </c>
      <c r="F168">
        <v>1.9721312120000001</v>
      </c>
      <c r="G168">
        <v>0.34710539200000001</v>
      </c>
      <c r="H168">
        <v>6.3604769999999998E-3</v>
      </c>
      <c r="I168">
        <v>5.9104429999999996E-3</v>
      </c>
      <c r="J168">
        <f t="shared" si="3"/>
        <v>2.2283799666237876</v>
      </c>
      <c r="K168" t="s">
        <v>156</v>
      </c>
      <c r="L168">
        <v>77</v>
      </c>
      <c r="M168">
        <v>3948</v>
      </c>
      <c r="N168">
        <v>19984</v>
      </c>
    </row>
    <row r="169" spans="1:14" x14ac:dyDescent="0.25">
      <c r="A169" t="s">
        <v>13</v>
      </c>
      <c r="B169" t="s">
        <v>52</v>
      </c>
      <c r="C169">
        <v>41</v>
      </c>
      <c r="D169">
        <v>47.126436779999999</v>
      </c>
      <c r="E169" s="1">
        <v>2.08E-6</v>
      </c>
      <c r="F169">
        <v>1.964702948</v>
      </c>
      <c r="G169">
        <v>5.7083100000000003E-3</v>
      </c>
      <c r="H169" s="1">
        <v>3.3700000000000001E-4</v>
      </c>
      <c r="I169" s="1">
        <v>3.1300000000000002E-4</v>
      </c>
      <c r="J169">
        <f t="shared" si="3"/>
        <v>3.5044556624535517</v>
      </c>
      <c r="K169" t="s">
        <v>53</v>
      </c>
      <c r="L169">
        <v>77</v>
      </c>
      <c r="M169">
        <v>5416</v>
      </c>
      <c r="N169">
        <v>19984</v>
      </c>
    </row>
    <row r="170" spans="1:14" x14ac:dyDescent="0.25">
      <c r="A170" t="s">
        <v>13</v>
      </c>
      <c r="B170" t="s">
        <v>296</v>
      </c>
      <c r="C170">
        <v>23</v>
      </c>
      <c r="D170">
        <v>26.436781610000001</v>
      </c>
      <c r="E170">
        <v>1.675324E-3</v>
      </c>
      <c r="F170">
        <v>1.960987764</v>
      </c>
      <c r="G170">
        <v>0.99017418199999996</v>
      </c>
      <c r="H170">
        <v>3.5967372999999997E-2</v>
      </c>
      <c r="I170">
        <v>3.3422511000000002E-2</v>
      </c>
      <c r="J170">
        <f t="shared" si="3"/>
        <v>1.4759609251045531</v>
      </c>
      <c r="K170" t="s">
        <v>297</v>
      </c>
      <c r="L170">
        <v>77</v>
      </c>
      <c r="M170">
        <v>3044</v>
      </c>
      <c r="N170">
        <v>19984</v>
      </c>
    </row>
    <row r="171" spans="1:14" x14ac:dyDescent="0.25">
      <c r="A171" t="s">
        <v>13</v>
      </c>
      <c r="B171" t="s">
        <v>330</v>
      </c>
      <c r="C171">
        <v>22</v>
      </c>
      <c r="D171">
        <v>25.287356320000001</v>
      </c>
      <c r="E171">
        <v>2.3289869999999998E-3</v>
      </c>
      <c r="F171">
        <v>1.956721825</v>
      </c>
      <c r="G171">
        <v>0.99838513699999998</v>
      </c>
      <c r="H171">
        <v>4.2987306000000003E-2</v>
      </c>
      <c r="I171">
        <v>3.9945751000000002E-2</v>
      </c>
      <c r="J171">
        <f t="shared" si="3"/>
        <v>1.3985294094762135</v>
      </c>
      <c r="K171" t="s">
        <v>331</v>
      </c>
      <c r="L171">
        <v>77</v>
      </c>
      <c r="M171">
        <v>2918</v>
      </c>
      <c r="N171">
        <v>19984</v>
      </c>
    </row>
    <row r="172" spans="1:14" x14ac:dyDescent="0.25">
      <c r="A172" t="s">
        <v>13</v>
      </c>
      <c r="B172" t="s">
        <v>54</v>
      </c>
      <c r="C172">
        <v>41</v>
      </c>
      <c r="D172">
        <v>47.126436779999999</v>
      </c>
      <c r="E172" s="1">
        <v>2.6199999999999999E-6</v>
      </c>
      <c r="F172">
        <v>1.9481565670000001</v>
      </c>
      <c r="G172">
        <v>7.1851709999999997E-3</v>
      </c>
      <c r="H172" s="1">
        <v>4.0000000000000002E-4</v>
      </c>
      <c r="I172" s="1">
        <v>3.7199999999999999E-4</v>
      </c>
      <c r="J172">
        <f t="shared" si="3"/>
        <v>3.4294570601181023</v>
      </c>
      <c r="K172" t="s">
        <v>55</v>
      </c>
      <c r="L172">
        <v>77</v>
      </c>
      <c r="M172">
        <v>5462</v>
      </c>
      <c r="N172">
        <v>19984</v>
      </c>
    </row>
    <row r="173" spans="1:14" x14ac:dyDescent="0.25">
      <c r="A173" t="s">
        <v>13</v>
      </c>
      <c r="B173" t="s">
        <v>187</v>
      </c>
      <c r="C173">
        <v>30</v>
      </c>
      <c r="D173">
        <v>34.482758619999998</v>
      </c>
      <c r="E173" s="1">
        <v>3.8200000000000002E-4</v>
      </c>
      <c r="F173">
        <v>1.874783055</v>
      </c>
      <c r="G173">
        <v>0.65170009900000003</v>
      </c>
      <c r="H173">
        <v>1.298464E-2</v>
      </c>
      <c r="I173">
        <v>1.2065915999999999E-2</v>
      </c>
      <c r="J173">
        <f t="shared" si="3"/>
        <v>1.9184397024626332</v>
      </c>
      <c r="K173" t="s">
        <v>188</v>
      </c>
      <c r="L173">
        <v>77</v>
      </c>
      <c r="M173">
        <v>4153</v>
      </c>
      <c r="N173">
        <v>19984</v>
      </c>
    </row>
    <row r="174" spans="1:14" x14ac:dyDescent="0.25">
      <c r="A174" t="s">
        <v>24</v>
      </c>
      <c r="B174" t="s">
        <v>204</v>
      </c>
      <c r="C174">
        <v>68</v>
      </c>
      <c r="D174">
        <v>78.160919539999995</v>
      </c>
      <c r="E174" s="1">
        <v>5.3399999999999997E-4</v>
      </c>
      <c r="F174">
        <v>1.2622012979999999</v>
      </c>
      <c r="G174">
        <v>0.16256011200000001</v>
      </c>
      <c r="H174">
        <v>1.0322792000000001E-2</v>
      </c>
      <c r="I174">
        <v>9.5143799999999994E-3</v>
      </c>
      <c r="J174">
        <f t="shared" si="3"/>
        <v>2.0216195070460907</v>
      </c>
      <c r="K174" t="s">
        <v>158</v>
      </c>
      <c r="L174">
        <v>82</v>
      </c>
      <c r="M174">
        <v>13822</v>
      </c>
      <c r="N174">
        <v>21038</v>
      </c>
    </row>
    <row r="175" spans="1:14" x14ac:dyDescent="0.25">
      <c r="A175" t="s">
        <v>24</v>
      </c>
      <c r="B175" t="s">
        <v>108</v>
      </c>
      <c r="C175">
        <v>75</v>
      </c>
      <c r="D175">
        <v>86.206896549999996</v>
      </c>
      <c r="E175" s="1">
        <v>3.4E-5</v>
      </c>
      <c r="F175">
        <v>1.2541271700000001</v>
      </c>
      <c r="G175">
        <v>1.1216244E-2</v>
      </c>
      <c r="H175">
        <v>1.3614670000000001E-3</v>
      </c>
      <c r="I175">
        <v>1.254846E-3</v>
      </c>
      <c r="J175">
        <f t="shared" si="3"/>
        <v>2.9014095693654336</v>
      </c>
      <c r="K175" t="s">
        <v>109</v>
      </c>
      <c r="L175">
        <v>82</v>
      </c>
      <c r="M175">
        <v>15343</v>
      </c>
      <c r="N175">
        <v>21038</v>
      </c>
    </row>
    <row r="176" spans="1:14" x14ac:dyDescent="0.25">
      <c r="A176" t="s">
        <v>13</v>
      </c>
      <c r="B176" t="s">
        <v>266</v>
      </c>
      <c r="C176">
        <v>26</v>
      </c>
      <c r="D176">
        <v>29.88505747</v>
      </c>
      <c r="E176">
        <v>1.2857120000000001E-3</v>
      </c>
      <c r="F176">
        <v>1.8744011540000001</v>
      </c>
      <c r="G176">
        <v>0.97118870899999998</v>
      </c>
      <c r="H176">
        <v>3.1637692000000002E-2</v>
      </c>
      <c r="I176">
        <v>2.9399175999999999E-2</v>
      </c>
      <c r="J176">
        <f t="shared" si="3"/>
        <v>1.5316648418214505</v>
      </c>
      <c r="K176" t="s">
        <v>267</v>
      </c>
      <c r="L176">
        <v>77</v>
      </c>
      <c r="M176">
        <v>3600</v>
      </c>
      <c r="N176">
        <v>19984</v>
      </c>
    </row>
    <row r="177" spans="1:14" x14ac:dyDescent="0.25">
      <c r="A177" t="s">
        <v>13</v>
      </c>
      <c r="B177" t="s">
        <v>80</v>
      </c>
      <c r="C177">
        <v>42</v>
      </c>
      <c r="D177">
        <v>48.275862070000002</v>
      </c>
      <c r="E177" s="1">
        <v>8.4700000000000002E-6</v>
      </c>
      <c r="F177">
        <v>1.8366240330000001</v>
      </c>
      <c r="G177">
        <v>2.3073366000000001E-2</v>
      </c>
      <c r="H177" s="1">
        <v>7.2900000000000005E-4</v>
      </c>
      <c r="I177" s="1">
        <v>6.78E-4</v>
      </c>
      <c r="J177">
        <f t="shared" si="3"/>
        <v>3.1687703061329362</v>
      </c>
      <c r="K177" t="s">
        <v>81</v>
      </c>
      <c r="L177">
        <v>77</v>
      </c>
      <c r="M177">
        <v>5935</v>
      </c>
      <c r="N177">
        <v>19984</v>
      </c>
    </row>
    <row r="178" spans="1:14" x14ac:dyDescent="0.25">
      <c r="A178" t="s">
        <v>13</v>
      </c>
      <c r="B178" t="s">
        <v>72</v>
      </c>
      <c r="C178">
        <v>43</v>
      </c>
      <c r="D178">
        <v>49.425287359999999</v>
      </c>
      <c r="E178" s="1">
        <v>6.7100000000000001E-6</v>
      </c>
      <c r="F178">
        <v>1.8250034509999999</v>
      </c>
      <c r="G178">
        <v>1.8317639E-2</v>
      </c>
      <c r="H178" s="1">
        <v>6.8400000000000004E-4</v>
      </c>
      <c r="I178" s="1">
        <v>6.3599999999999996E-4</v>
      </c>
      <c r="J178">
        <f t="shared" si="3"/>
        <v>3.1965428843515857</v>
      </c>
      <c r="K178" t="s">
        <v>73</v>
      </c>
      <c r="L178">
        <v>77</v>
      </c>
      <c r="M178">
        <v>6115</v>
      </c>
      <c r="N178">
        <v>19984</v>
      </c>
    </row>
    <row r="179" spans="1:14" x14ac:dyDescent="0.25">
      <c r="A179" t="s">
        <v>13</v>
      </c>
      <c r="B179" t="s">
        <v>68</v>
      </c>
      <c r="C179">
        <v>44</v>
      </c>
      <c r="D179">
        <v>50.574712640000001</v>
      </c>
      <c r="E179" s="1">
        <v>5.5799999999999999E-6</v>
      </c>
      <c r="F179">
        <v>1.8103089050000001</v>
      </c>
      <c r="G179">
        <v>1.5256270000000001E-2</v>
      </c>
      <c r="H179" s="1">
        <v>6.1499999999999999E-4</v>
      </c>
      <c r="I179" s="1">
        <v>5.71E-4</v>
      </c>
      <c r="J179">
        <f t="shared" si="3"/>
        <v>3.2433638917541519</v>
      </c>
      <c r="K179" t="s">
        <v>69</v>
      </c>
      <c r="L179">
        <v>77</v>
      </c>
      <c r="M179">
        <v>6308</v>
      </c>
      <c r="N179">
        <v>19984</v>
      </c>
    </row>
    <row r="180" spans="1:14" x14ac:dyDescent="0.25">
      <c r="A180" t="s">
        <v>13</v>
      </c>
      <c r="B180" t="s">
        <v>47</v>
      </c>
      <c r="C180">
        <v>48</v>
      </c>
      <c r="D180">
        <v>55.17241379</v>
      </c>
      <c r="E180" s="1">
        <v>1.8300000000000001E-6</v>
      </c>
      <c r="F180">
        <v>1.7740755399999999</v>
      </c>
      <c r="G180">
        <v>5.0399240000000003E-3</v>
      </c>
      <c r="H180" s="1">
        <v>3.2499999999999999E-4</v>
      </c>
      <c r="I180" s="1">
        <v>3.0200000000000002E-4</v>
      </c>
      <c r="J180">
        <f t="shared" si="3"/>
        <v>3.519993057042849</v>
      </c>
      <c r="K180" t="s">
        <v>48</v>
      </c>
      <c r="L180">
        <v>77</v>
      </c>
      <c r="M180">
        <v>7022</v>
      </c>
      <c r="N180">
        <v>19984</v>
      </c>
    </row>
    <row r="181" spans="1:14" x14ac:dyDescent="0.25">
      <c r="A181" t="s">
        <v>13</v>
      </c>
      <c r="B181" t="s">
        <v>66</v>
      </c>
      <c r="C181">
        <v>46</v>
      </c>
      <c r="D181">
        <v>52.873563220000001</v>
      </c>
      <c r="E181" s="1">
        <v>4.8600000000000001E-6</v>
      </c>
      <c r="F181">
        <v>1.76787998</v>
      </c>
      <c r="G181">
        <v>1.3314408E-2</v>
      </c>
      <c r="H181" s="1">
        <v>5.5800000000000001E-4</v>
      </c>
      <c r="I181" s="1">
        <v>5.1900000000000004E-4</v>
      </c>
      <c r="J181">
        <f t="shared" si="3"/>
        <v>3.2848326421515419</v>
      </c>
      <c r="K181" t="s">
        <v>67</v>
      </c>
      <c r="L181">
        <v>77</v>
      </c>
      <c r="M181">
        <v>6753</v>
      </c>
      <c r="N181">
        <v>19984</v>
      </c>
    </row>
    <row r="182" spans="1:14" x14ac:dyDescent="0.25">
      <c r="A182" t="s">
        <v>13</v>
      </c>
      <c r="B182" t="s">
        <v>37</v>
      </c>
      <c r="C182">
        <v>49</v>
      </c>
      <c r="D182">
        <v>56.321839079999997</v>
      </c>
      <c r="E182" s="1">
        <v>1.61E-6</v>
      </c>
      <c r="F182">
        <v>1.7565042689999999</v>
      </c>
      <c r="G182">
        <v>4.4344170000000004E-3</v>
      </c>
      <c r="H182" s="1">
        <v>3.2499999999999999E-4</v>
      </c>
      <c r="I182" s="1">
        <v>3.0200000000000002E-4</v>
      </c>
      <c r="J182">
        <f t="shared" si="3"/>
        <v>3.519993057042849</v>
      </c>
      <c r="K182" t="s">
        <v>38</v>
      </c>
      <c r="L182">
        <v>77</v>
      </c>
      <c r="M182">
        <v>7240</v>
      </c>
      <c r="N182">
        <v>19984</v>
      </c>
    </row>
    <row r="183" spans="1:14" x14ac:dyDescent="0.25">
      <c r="A183" t="s">
        <v>13</v>
      </c>
      <c r="B183" t="s">
        <v>89</v>
      </c>
      <c r="C183">
        <v>47</v>
      </c>
      <c r="D183">
        <v>54.022988509999998</v>
      </c>
      <c r="E183" s="1">
        <v>1.33E-5</v>
      </c>
      <c r="F183">
        <v>1.6869072009999999</v>
      </c>
      <c r="G183">
        <v>3.5951192999999999E-2</v>
      </c>
      <c r="H183" s="1">
        <v>9.6299999999999999E-4</v>
      </c>
      <c r="I183" s="1">
        <v>8.9499999999999996E-4</v>
      </c>
      <c r="J183">
        <f t="shared" si="3"/>
        <v>3.0481769646840879</v>
      </c>
      <c r="K183" t="s">
        <v>90</v>
      </c>
      <c r="L183">
        <v>77</v>
      </c>
      <c r="M183">
        <v>7231</v>
      </c>
      <c r="N183">
        <v>19984</v>
      </c>
    </row>
    <row r="184" spans="1:14" x14ac:dyDescent="0.25">
      <c r="A184" t="s">
        <v>13</v>
      </c>
      <c r="B184" t="s">
        <v>95</v>
      </c>
      <c r="C184">
        <v>47</v>
      </c>
      <c r="D184">
        <v>54.022988509999998</v>
      </c>
      <c r="E184" s="1">
        <v>1.77E-5</v>
      </c>
      <c r="F184">
        <v>1.670733595</v>
      </c>
      <c r="G184">
        <v>4.7623551E-2</v>
      </c>
      <c r="H184">
        <v>1.1896770000000001E-3</v>
      </c>
      <c r="I184">
        <v>1.105502E-3</v>
      </c>
      <c r="J184">
        <f t="shared" si="3"/>
        <v>2.9564404673881359</v>
      </c>
      <c r="K184" t="s">
        <v>90</v>
      </c>
      <c r="L184">
        <v>77</v>
      </c>
      <c r="M184">
        <v>7301</v>
      </c>
      <c r="N184">
        <v>19984</v>
      </c>
    </row>
    <row r="185" spans="1:14" x14ac:dyDescent="0.25">
      <c r="A185" t="s">
        <v>13</v>
      </c>
      <c r="B185" t="s">
        <v>149</v>
      </c>
      <c r="C185">
        <v>44</v>
      </c>
      <c r="D185">
        <v>50.574712640000001</v>
      </c>
      <c r="E185" s="1">
        <v>1.1E-4</v>
      </c>
      <c r="F185">
        <v>1.6239232889999999</v>
      </c>
      <c r="G185">
        <v>0.26112414699999997</v>
      </c>
      <c r="H185">
        <v>4.6538309999999998E-3</v>
      </c>
      <c r="I185">
        <v>4.3245499999999999E-3</v>
      </c>
      <c r="J185">
        <f t="shared" si="3"/>
        <v>2.3640590772591832</v>
      </c>
      <c r="K185" t="s">
        <v>150</v>
      </c>
      <c r="L185">
        <v>77</v>
      </c>
      <c r="M185">
        <v>7032</v>
      </c>
      <c r="N185">
        <v>19984</v>
      </c>
    </row>
    <row r="186" spans="1:14" x14ac:dyDescent="0.25">
      <c r="A186" t="s">
        <v>13</v>
      </c>
      <c r="B186" t="s">
        <v>142</v>
      </c>
      <c r="C186">
        <v>45</v>
      </c>
      <c r="D186">
        <v>51.724137929999998</v>
      </c>
      <c r="E186" s="1">
        <v>9.1000000000000003E-5</v>
      </c>
      <c r="F186">
        <v>1.6160178549999999</v>
      </c>
      <c r="G186">
        <v>0.22184298399999999</v>
      </c>
      <c r="H186">
        <v>4.0439450000000002E-3</v>
      </c>
      <c r="I186">
        <v>3.7578170000000001E-3</v>
      </c>
      <c r="J186">
        <f t="shared" si="3"/>
        <v>2.4250643732044481</v>
      </c>
      <c r="K186" t="s">
        <v>143</v>
      </c>
      <c r="L186">
        <v>77</v>
      </c>
      <c r="M186">
        <v>7227</v>
      </c>
      <c r="N186">
        <v>19984</v>
      </c>
    </row>
    <row r="187" spans="1:14" x14ac:dyDescent="0.25">
      <c r="A187" t="s">
        <v>13</v>
      </c>
      <c r="B187" t="s">
        <v>240</v>
      </c>
      <c r="C187">
        <v>40</v>
      </c>
      <c r="D187">
        <v>45.977011490000002</v>
      </c>
      <c r="E187" s="1">
        <v>8.9800000000000004E-4</v>
      </c>
      <c r="F187">
        <v>1.558051734</v>
      </c>
      <c r="G187">
        <v>0.91591077399999998</v>
      </c>
      <c r="H187">
        <v>2.4517792E-2</v>
      </c>
      <c r="I187">
        <v>2.2783042999999999E-2</v>
      </c>
      <c r="J187">
        <f t="shared" si="3"/>
        <v>1.6423882701670129</v>
      </c>
      <c r="K187" t="s">
        <v>241</v>
      </c>
      <c r="L187">
        <v>77</v>
      </c>
      <c r="M187">
        <v>6663</v>
      </c>
      <c r="N187">
        <v>19984</v>
      </c>
    </row>
    <row r="188" spans="1:14" x14ac:dyDescent="0.25">
      <c r="A188" t="s">
        <v>13</v>
      </c>
      <c r="B188" t="s">
        <v>317</v>
      </c>
      <c r="C188">
        <v>39</v>
      </c>
      <c r="D188">
        <v>44.82758621</v>
      </c>
      <c r="E188">
        <v>1.965999E-3</v>
      </c>
      <c r="F188">
        <v>1.517506182</v>
      </c>
      <c r="G188">
        <v>0.99559755299999997</v>
      </c>
      <c r="H188">
        <v>3.8427613999999999E-2</v>
      </c>
      <c r="I188">
        <v>3.5708679E-2</v>
      </c>
      <c r="J188">
        <f t="shared" si="3"/>
        <v>1.4472262157165485</v>
      </c>
      <c r="K188" t="s">
        <v>318</v>
      </c>
      <c r="L188">
        <v>77</v>
      </c>
      <c r="M188">
        <v>6670</v>
      </c>
      <c r="N188">
        <v>19984</v>
      </c>
    </row>
    <row r="189" spans="1:14" x14ac:dyDescent="0.25">
      <c r="A189" t="s">
        <v>24</v>
      </c>
      <c r="B189" t="s">
        <v>112</v>
      </c>
      <c r="C189">
        <v>75</v>
      </c>
      <c r="D189">
        <v>86.206896549999996</v>
      </c>
      <c r="E189" s="1">
        <v>3.6000000000000001E-5</v>
      </c>
      <c r="F189">
        <v>1.252820703</v>
      </c>
      <c r="G189">
        <v>1.1890991E-2</v>
      </c>
      <c r="H189">
        <v>1.3614670000000001E-3</v>
      </c>
      <c r="I189">
        <v>1.254846E-3</v>
      </c>
      <c r="J189">
        <f t="shared" si="3"/>
        <v>2.9014095693654336</v>
      </c>
      <c r="K189" t="s">
        <v>109</v>
      </c>
      <c r="L189">
        <v>82</v>
      </c>
      <c r="M189">
        <v>15359</v>
      </c>
      <c r="N189">
        <v>21038</v>
      </c>
    </row>
    <row r="190" spans="1:14" x14ac:dyDescent="0.25">
      <c r="A190" t="s">
        <v>13</v>
      </c>
      <c r="B190" t="s">
        <v>328</v>
      </c>
      <c r="C190">
        <v>39</v>
      </c>
      <c r="D190">
        <v>44.82758621</v>
      </c>
      <c r="E190">
        <v>2.3064280000000001E-3</v>
      </c>
      <c r="F190">
        <v>1.505543096</v>
      </c>
      <c r="G190">
        <v>0.99828126299999997</v>
      </c>
      <c r="H190">
        <v>4.2987306000000003E-2</v>
      </c>
      <c r="I190">
        <v>3.9945751000000002E-2</v>
      </c>
      <c r="J190">
        <f t="shared" si="3"/>
        <v>1.3985294094762135</v>
      </c>
      <c r="K190" t="s">
        <v>329</v>
      </c>
      <c r="L190">
        <v>77</v>
      </c>
      <c r="M190">
        <v>6723</v>
      </c>
      <c r="N190">
        <v>19984</v>
      </c>
    </row>
    <row r="191" spans="1:14" x14ac:dyDescent="0.25">
      <c r="A191" t="s">
        <v>13</v>
      </c>
      <c r="B191" t="s">
        <v>363</v>
      </c>
      <c r="C191">
        <v>39</v>
      </c>
      <c r="D191">
        <v>44.82758621</v>
      </c>
      <c r="E191">
        <v>3.0228939999999999E-3</v>
      </c>
      <c r="F191">
        <v>1.4852188159999999</v>
      </c>
      <c r="G191">
        <v>0.99976283200000005</v>
      </c>
      <c r="H191">
        <v>5.1111024999999997E-2</v>
      </c>
      <c r="I191">
        <v>4.7494678999999998E-2</v>
      </c>
      <c r="J191">
        <f t="shared" si="3"/>
        <v>1.323355043225271</v>
      </c>
      <c r="K191" t="s">
        <v>364</v>
      </c>
      <c r="L191">
        <v>77</v>
      </c>
      <c r="M191">
        <v>6815</v>
      </c>
      <c r="N191">
        <v>19984</v>
      </c>
    </row>
    <row r="192" spans="1:14" x14ac:dyDescent="0.25">
      <c r="A192" t="s">
        <v>13</v>
      </c>
      <c r="B192" t="s">
        <v>183</v>
      </c>
      <c r="C192">
        <v>52</v>
      </c>
      <c r="D192">
        <v>59.770114939999999</v>
      </c>
      <c r="E192" s="1">
        <v>3.6999999999999999E-4</v>
      </c>
      <c r="F192">
        <v>1.4290224810000001</v>
      </c>
      <c r="G192">
        <v>0.63986821599999999</v>
      </c>
      <c r="H192">
        <v>1.2920579E-2</v>
      </c>
      <c r="I192">
        <v>1.2006387E-2</v>
      </c>
      <c r="J192">
        <f t="shared" si="3"/>
        <v>1.9205876622082185</v>
      </c>
      <c r="K192" t="s">
        <v>184</v>
      </c>
      <c r="L192">
        <v>77</v>
      </c>
      <c r="M192">
        <v>9444</v>
      </c>
      <c r="N192">
        <v>19984</v>
      </c>
    </row>
    <row r="193" spans="1:14" x14ac:dyDescent="0.25">
      <c r="A193" t="s">
        <v>13</v>
      </c>
      <c r="B193" t="s">
        <v>346</v>
      </c>
      <c r="C193">
        <v>47</v>
      </c>
      <c r="D193">
        <v>54.022988509999998</v>
      </c>
      <c r="E193">
        <v>2.5246610000000001E-3</v>
      </c>
      <c r="F193">
        <v>1.391198218</v>
      </c>
      <c r="G193">
        <v>0.99905968199999995</v>
      </c>
      <c r="H193">
        <v>4.4602350999999998E-2</v>
      </c>
      <c r="I193">
        <v>4.1446524999999998E-2</v>
      </c>
      <c r="J193">
        <f t="shared" si="3"/>
        <v>1.3825118761291391</v>
      </c>
      <c r="K193" t="s">
        <v>347</v>
      </c>
      <c r="L193">
        <v>77</v>
      </c>
      <c r="M193">
        <v>8768</v>
      </c>
      <c r="N193">
        <v>19984</v>
      </c>
    </row>
    <row r="194" spans="1:14" x14ac:dyDescent="0.25">
      <c r="A194" t="s">
        <v>13</v>
      </c>
      <c r="B194" t="s">
        <v>189</v>
      </c>
      <c r="C194">
        <v>61</v>
      </c>
      <c r="D194">
        <v>70.114942529999993</v>
      </c>
      <c r="E194" s="1">
        <v>3.86E-4</v>
      </c>
      <c r="F194">
        <v>1.317533332</v>
      </c>
      <c r="G194">
        <v>0.65538680199999999</v>
      </c>
      <c r="H194">
        <v>1.298464E-2</v>
      </c>
      <c r="I194">
        <v>1.2065915999999999E-2</v>
      </c>
      <c r="J194">
        <f t="shared" ref="J194:J257" si="4">-LOG(I194,10)</f>
        <v>1.9184397024626332</v>
      </c>
      <c r="K194" t="s">
        <v>190</v>
      </c>
      <c r="L194">
        <v>77</v>
      </c>
      <c r="M194">
        <v>12016</v>
      </c>
      <c r="N194">
        <v>19984</v>
      </c>
    </row>
    <row r="195" spans="1:14" x14ac:dyDescent="0.25">
      <c r="A195" t="s">
        <v>13</v>
      </c>
      <c r="B195" t="s">
        <v>365</v>
      </c>
      <c r="C195">
        <v>41</v>
      </c>
      <c r="D195">
        <v>47.126436779999999</v>
      </c>
      <c r="E195">
        <v>3.2322050000000001E-3</v>
      </c>
      <c r="F195">
        <v>1.451484268</v>
      </c>
      <c r="G195">
        <v>0.999867061</v>
      </c>
      <c r="H195">
        <v>5.4316815999999997E-2</v>
      </c>
      <c r="I195">
        <v>5.0473644999999998E-2</v>
      </c>
      <c r="J195">
        <f t="shared" si="4"/>
        <v>1.2969353311643494</v>
      </c>
      <c r="K195" t="s">
        <v>366</v>
      </c>
      <c r="L195">
        <v>77</v>
      </c>
      <c r="M195">
        <v>7331</v>
      </c>
      <c r="N195">
        <v>19984</v>
      </c>
    </row>
    <row r="196" spans="1:14" x14ac:dyDescent="0.25">
      <c r="A196" t="s">
        <v>13</v>
      </c>
      <c r="B196" t="s">
        <v>367</v>
      </c>
      <c r="C196">
        <v>9</v>
      </c>
      <c r="D196">
        <v>10.34482759</v>
      </c>
      <c r="E196">
        <v>3.2649570000000002E-3</v>
      </c>
      <c r="F196">
        <v>3.5880064639999998</v>
      </c>
      <c r="G196">
        <v>0.99987857499999999</v>
      </c>
      <c r="H196">
        <v>5.4534676999999997E-2</v>
      </c>
      <c r="I196">
        <v>5.0676091999999999E-2</v>
      </c>
      <c r="J196">
        <f t="shared" si="4"/>
        <v>1.2951968840860737</v>
      </c>
      <c r="K196" t="s">
        <v>368</v>
      </c>
      <c r="L196">
        <v>77</v>
      </c>
      <c r="M196">
        <v>651</v>
      </c>
      <c r="N196">
        <v>19984</v>
      </c>
    </row>
    <row r="197" spans="1:14" x14ac:dyDescent="0.25">
      <c r="A197" t="s">
        <v>13</v>
      </c>
      <c r="B197" t="s">
        <v>369</v>
      </c>
      <c r="C197">
        <v>13</v>
      </c>
      <c r="D197">
        <v>14.94252874</v>
      </c>
      <c r="E197">
        <v>3.2855290000000001E-3</v>
      </c>
      <c r="F197">
        <v>2.6174725200000002</v>
      </c>
      <c r="G197">
        <v>0.99988529100000001</v>
      </c>
      <c r="H197">
        <v>5.4547695E-2</v>
      </c>
      <c r="I197">
        <v>5.0688189000000002E-2</v>
      </c>
      <c r="J197">
        <f t="shared" si="4"/>
        <v>1.2950932250787646</v>
      </c>
      <c r="K197" t="s">
        <v>370</v>
      </c>
      <c r="L197">
        <v>77</v>
      </c>
      <c r="M197">
        <v>1289</v>
      </c>
      <c r="N197">
        <v>19984</v>
      </c>
    </row>
    <row r="198" spans="1:14" x14ac:dyDescent="0.25">
      <c r="A198" t="s">
        <v>24</v>
      </c>
      <c r="B198" t="s">
        <v>413</v>
      </c>
      <c r="C198">
        <v>19</v>
      </c>
      <c r="D198">
        <v>21.839080460000002</v>
      </c>
      <c r="E198">
        <v>4.9141510000000003E-3</v>
      </c>
      <c r="F198">
        <v>1.989656546</v>
      </c>
      <c r="G198">
        <v>0.80514898800000001</v>
      </c>
      <c r="H198">
        <v>5.6258557000000001E-2</v>
      </c>
      <c r="I198">
        <v>5.1852767000000001E-2</v>
      </c>
      <c r="J198">
        <f t="shared" si="4"/>
        <v>1.2852280635609938</v>
      </c>
      <c r="K198" t="s">
        <v>414</v>
      </c>
      <c r="L198">
        <v>82</v>
      </c>
      <c r="M198">
        <v>2450</v>
      </c>
      <c r="N198">
        <v>21038</v>
      </c>
    </row>
    <row r="199" spans="1:14" x14ac:dyDescent="0.25">
      <c r="A199" t="s">
        <v>13</v>
      </c>
      <c r="B199" t="s">
        <v>373</v>
      </c>
      <c r="C199">
        <v>17</v>
      </c>
      <c r="D199">
        <v>19.540229889999999</v>
      </c>
      <c r="E199">
        <v>3.4127810000000001E-3</v>
      </c>
      <c r="F199">
        <v>2.184184133</v>
      </c>
      <c r="G199">
        <v>0.99991932900000002</v>
      </c>
      <c r="H199">
        <v>5.6114812999999999E-2</v>
      </c>
      <c r="I199">
        <v>5.2144425000000001E-2</v>
      </c>
      <c r="J199">
        <f t="shared" si="4"/>
        <v>1.2827921171734495</v>
      </c>
      <c r="K199" t="s">
        <v>374</v>
      </c>
      <c r="L199">
        <v>77</v>
      </c>
      <c r="M199">
        <v>2020</v>
      </c>
      <c r="N199">
        <v>19984</v>
      </c>
    </row>
    <row r="200" spans="1:14" x14ac:dyDescent="0.25">
      <c r="A200" t="s">
        <v>13</v>
      </c>
      <c r="B200" t="s">
        <v>375</v>
      </c>
      <c r="C200">
        <v>8</v>
      </c>
      <c r="D200">
        <v>9.1954022989999995</v>
      </c>
      <c r="E200">
        <v>3.4206420000000002E-3</v>
      </c>
      <c r="F200">
        <v>4.0315723109999997</v>
      </c>
      <c r="G200">
        <v>0.99992106400000003</v>
      </c>
      <c r="H200">
        <v>5.6114812999999999E-2</v>
      </c>
      <c r="I200">
        <v>5.2144425000000001E-2</v>
      </c>
      <c r="J200">
        <f t="shared" si="4"/>
        <v>1.2827921171734495</v>
      </c>
      <c r="K200" t="s">
        <v>376</v>
      </c>
      <c r="L200">
        <v>77</v>
      </c>
      <c r="M200">
        <v>515</v>
      </c>
      <c r="N200">
        <v>19984</v>
      </c>
    </row>
    <row r="201" spans="1:14" x14ac:dyDescent="0.25">
      <c r="A201" t="s">
        <v>13</v>
      </c>
      <c r="B201" t="s">
        <v>377</v>
      </c>
      <c r="C201">
        <v>6</v>
      </c>
      <c r="D201">
        <v>6.896551724</v>
      </c>
      <c r="E201">
        <v>3.4458190000000001E-3</v>
      </c>
      <c r="F201">
        <v>5.8541158089999996</v>
      </c>
      <c r="G201">
        <v>0.99992637500000003</v>
      </c>
      <c r="H201">
        <v>5.6193351000000002E-2</v>
      </c>
      <c r="I201">
        <v>5.2217406000000001E-2</v>
      </c>
      <c r="J201">
        <f t="shared" si="4"/>
        <v>1.2821847063902787</v>
      </c>
      <c r="K201" t="s">
        <v>378</v>
      </c>
      <c r="L201">
        <v>77</v>
      </c>
      <c r="M201">
        <v>266</v>
      </c>
      <c r="N201">
        <v>19984</v>
      </c>
    </row>
    <row r="202" spans="1:14" x14ac:dyDescent="0.25">
      <c r="A202" t="s">
        <v>13</v>
      </c>
      <c r="B202" t="s">
        <v>380</v>
      </c>
      <c r="C202">
        <v>6</v>
      </c>
      <c r="D202">
        <v>6.896551724</v>
      </c>
      <c r="E202">
        <v>3.5013179999999998E-3</v>
      </c>
      <c r="F202">
        <v>5.832190282</v>
      </c>
      <c r="G202">
        <v>0.99993685499999996</v>
      </c>
      <c r="H202">
        <v>5.6629312000000001E-2</v>
      </c>
      <c r="I202">
        <v>5.2622520999999998E-2</v>
      </c>
      <c r="J202">
        <f t="shared" si="4"/>
        <v>1.2788283498998276</v>
      </c>
      <c r="K202" t="s">
        <v>381</v>
      </c>
      <c r="L202">
        <v>77</v>
      </c>
      <c r="M202">
        <v>267</v>
      </c>
      <c r="N202">
        <v>19984</v>
      </c>
    </row>
    <row r="203" spans="1:14" x14ac:dyDescent="0.25">
      <c r="A203" t="s">
        <v>13</v>
      </c>
      <c r="B203" t="s">
        <v>382</v>
      </c>
      <c r="C203">
        <v>16</v>
      </c>
      <c r="D203">
        <v>18.390804599999999</v>
      </c>
      <c r="E203">
        <v>3.513647E-3</v>
      </c>
      <c r="F203">
        <v>2.2592597830000001</v>
      </c>
      <c r="G203">
        <v>0.99993897200000004</v>
      </c>
      <c r="H203">
        <v>5.6629312000000001E-2</v>
      </c>
      <c r="I203">
        <v>5.2622520999999998E-2</v>
      </c>
      <c r="J203">
        <f t="shared" si="4"/>
        <v>1.2788283498998276</v>
      </c>
      <c r="K203" t="s">
        <v>383</v>
      </c>
      <c r="L203">
        <v>77</v>
      </c>
      <c r="M203">
        <v>1838</v>
      </c>
      <c r="N203">
        <v>19984</v>
      </c>
    </row>
    <row r="204" spans="1:14" x14ac:dyDescent="0.25">
      <c r="A204" t="s">
        <v>13</v>
      </c>
      <c r="B204" t="s">
        <v>384</v>
      </c>
      <c r="C204">
        <v>12</v>
      </c>
      <c r="D204">
        <v>13.79310345</v>
      </c>
      <c r="E204">
        <v>3.6799139999999998E-3</v>
      </c>
      <c r="F204">
        <v>2.739128945</v>
      </c>
      <c r="G204">
        <v>0.99996147599999996</v>
      </c>
      <c r="H204">
        <v>5.8964206999999998E-2</v>
      </c>
      <c r="I204">
        <v>5.4792211E-2</v>
      </c>
      <c r="J204">
        <f t="shared" si="4"/>
        <v>1.2612811743649706</v>
      </c>
      <c r="K204" t="s">
        <v>385</v>
      </c>
      <c r="L204">
        <v>77</v>
      </c>
      <c r="M204">
        <v>1137</v>
      </c>
      <c r="N204">
        <v>19984</v>
      </c>
    </row>
    <row r="205" spans="1:14" x14ac:dyDescent="0.25">
      <c r="A205" t="s">
        <v>13</v>
      </c>
      <c r="B205" t="s">
        <v>386</v>
      </c>
      <c r="C205">
        <v>7</v>
      </c>
      <c r="D205">
        <v>8.0459770109999997</v>
      </c>
      <c r="E205">
        <v>3.730503E-3</v>
      </c>
      <c r="F205">
        <v>4.6463613109999997</v>
      </c>
      <c r="G205">
        <v>0.99996650899999995</v>
      </c>
      <c r="H205">
        <v>5.9429282E-2</v>
      </c>
      <c r="I205">
        <v>5.5224380000000003E-2</v>
      </c>
      <c r="J205">
        <f t="shared" si="4"/>
        <v>1.2578691512209503</v>
      </c>
      <c r="K205" t="s">
        <v>269</v>
      </c>
      <c r="L205">
        <v>77</v>
      </c>
      <c r="M205">
        <v>391</v>
      </c>
      <c r="N205">
        <v>19984</v>
      </c>
    </row>
    <row r="206" spans="1:14" x14ac:dyDescent="0.25">
      <c r="A206" t="s">
        <v>98</v>
      </c>
      <c r="B206" t="s">
        <v>215</v>
      </c>
      <c r="C206">
        <v>21</v>
      </c>
      <c r="D206">
        <v>24.137931030000001</v>
      </c>
      <c r="E206" s="1">
        <v>6.4199999999999999E-4</v>
      </c>
      <c r="F206">
        <v>2.2163585239999999</v>
      </c>
      <c r="G206">
        <v>0.20090664699999999</v>
      </c>
      <c r="H206">
        <v>5.5897602999999997E-2</v>
      </c>
      <c r="I206">
        <v>5.5578188000000001E-2</v>
      </c>
      <c r="J206">
        <f t="shared" si="4"/>
        <v>1.2550956165084359</v>
      </c>
      <c r="K206" t="s">
        <v>216</v>
      </c>
      <c r="L206">
        <v>74</v>
      </c>
      <c r="M206">
        <v>2374</v>
      </c>
      <c r="N206">
        <v>18541</v>
      </c>
    </row>
    <row r="207" spans="1:14" x14ac:dyDescent="0.25">
      <c r="A207" t="s">
        <v>98</v>
      </c>
      <c r="B207" t="s">
        <v>233</v>
      </c>
      <c r="C207">
        <v>13</v>
      </c>
      <c r="D207">
        <v>14.94252874</v>
      </c>
      <c r="E207" s="1">
        <v>7.4399999999999998E-4</v>
      </c>
      <c r="F207">
        <v>3.1109863450000002</v>
      </c>
      <c r="G207">
        <v>0.22887875399999999</v>
      </c>
      <c r="H207">
        <v>5.5897602999999997E-2</v>
      </c>
      <c r="I207">
        <v>5.5578188000000001E-2</v>
      </c>
      <c r="J207">
        <f t="shared" si="4"/>
        <v>1.2550956165084359</v>
      </c>
      <c r="K207" t="s">
        <v>234</v>
      </c>
      <c r="L207">
        <v>74</v>
      </c>
      <c r="M207">
        <v>1047</v>
      </c>
      <c r="N207">
        <v>18541</v>
      </c>
    </row>
    <row r="208" spans="1:14" x14ac:dyDescent="0.25">
      <c r="A208" t="s">
        <v>98</v>
      </c>
      <c r="B208" t="s">
        <v>236</v>
      </c>
      <c r="C208">
        <v>70</v>
      </c>
      <c r="D208">
        <v>80.459770109999994</v>
      </c>
      <c r="E208" s="1">
        <v>7.9900000000000001E-4</v>
      </c>
      <c r="F208">
        <v>1.1697981580000001</v>
      </c>
      <c r="G208">
        <v>0.24330938599999999</v>
      </c>
      <c r="H208">
        <v>5.5897602999999997E-2</v>
      </c>
      <c r="I208">
        <v>5.5578188000000001E-2</v>
      </c>
      <c r="J208">
        <f t="shared" si="4"/>
        <v>1.2550956165084359</v>
      </c>
      <c r="K208" t="s">
        <v>237</v>
      </c>
      <c r="L208">
        <v>74</v>
      </c>
      <c r="M208">
        <v>14993</v>
      </c>
      <c r="N208">
        <v>18541</v>
      </c>
    </row>
    <row r="209" spans="1:14" x14ac:dyDescent="0.25">
      <c r="A209" t="s">
        <v>13</v>
      </c>
      <c r="B209" t="s">
        <v>387</v>
      </c>
      <c r="C209">
        <v>9</v>
      </c>
      <c r="D209">
        <v>10.34482759</v>
      </c>
      <c r="E209">
        <v>3.815728E-3</v>
      </c>
      <c r="F209">
        <v>3.4966949220000001</v>
      </c>
      <c r="G209">
        <v>0.99997354599999999</v>
      </c>
      <c r="H209">
        <v>6.0437627000000001E-2</v>
      </c>
      <c r="I209">
        <v>5.6161379999999997E-2</v>
      </c>
      <c r="J209">
        <f t="shared" si="4"/>
        <v>1.2505622292432506</v>
      </c>
      <c r="K209" t="s">
        <v>388</v>
      </c>
      <c r="L209">
        <v>77</v>
      </c>
      <c r="M209">
        <v>668</v>
      </c>
      <c r="N209">
        <v>19984</v>
      </c>
    </row>
    <row r="210" spans="1:14" x14ac:dyDescent="0.25">
      <c r="A210" t="s">
        <v>13</v>
      </c>
      <c r="B210" t="s">
        <v>389</v>
      </c>
      <c r="C210">
        <v>18</v>
      </c>
      <c r="D210">
        <v>20.689655170000002</v>
      </c>
      <c r="E210">
        <v>3.8447289999999999E-3</v>
      </c>
      <c r="F210">
        <v>2.0883256220000002</v>
      </c>
      <c r="G210">
        <v>0.99997558600000003</v>
      </c>
      <c r="H210">
        <v>6.0548987999999998E-2</v>
      </c>
      <c r="I210">
        <v>5.6264861999999999E-2</v>
      </c>
      <c r="J210">
        <f t="shared" si="4"/>
        <v>1.2497627419799817</v>
      </c>
      <c r="K210" t="s">
        <v>390</v>
      </c>
      <c r="L210">
        <v>77</v>
      </c>
      <c r="M210">
        <v>2237</v>
      </c>
      <c r="N210">
        <v>19984</v>
      </c>
    </row>
    <row r="211" spans="1:14" x14ac:dyDescent="0.25">
      <c r="A211" t="s">
        <v>13</v>
      </c>
      <c r="B211" t="s">
        <v>393</v>
      </c>
      <c r="C211">
        <v>5</v>
      </c>
      <c r="D211">
        <v>5.7471264370000004</v>
      </c>
      <c r="E211">
        <v>4.0298879999999997E-3</v>
      </c>
      <c r="F211">
        <v>7.6333078690000002</v>
      </c>
      <c r="G211">
        <v>0.99998537600000004</v>
      </c>
      <c r="H211">
        <v>6.3104376000000004E-2</v>
      </c>
      <c r="I211">
        <v>5.8639443999999999E-2</v>
      </c>
      <c r="J211">
        <f t="shared" si="4"/>
        <v>1.231810156185426</v>
      </c>
      <c r="K211" t="s">
        <v>394</v>
      </c>
      <c r="L211">
        <v>77</v>
      </c>
      <c r="M211">
        <v>170</v>
      </c>
      <c r="N211">
        <v>19984</v>
      </c>
    </row>
    <row r="212" spans="1:14" x14ac:dyDescent="0.25">
      <c r="A212" t="s">
        <v>13</v>
      </c>
      <c r="B212" t="s">
        <v>395</v>
      </c>
      <c r="C212">
        <v>31</v>
      </c>
      <c r="D212">
        <v>35.632183910000002</v>
      </c>
      <c r="E212">
        <v>4.1089660000000004E-3</v>
      </c>
      <c r="F212">
        <v>1.6010958200000001</v>
      </c>
      <c r="G212">
        <v>0.99998825099999999</v>
      </c>
      <c r="H212">
        <v>6.3738879999999998E-2</v>
      </c>
      <c r="I212">
        <v>5.9229052999999997E-2</v>
      </c>
      <c r="J212">
        <f t="shared" si="4"/>
        <v>1.2274652111402864</v>
      </c>
      <c r="K212" t="s">
        <v>396</v>
      </c>
      <c r="L212">
        <v>77</v>
      </c>
      <c r="M212">
        <v>5025</v>
      </c>
      <c r="N212">
        <v>19984</v>
      </c>
    </row>
    <row r="213" spans="1:14" x14ac:dyDescent="0.25">
      <c r="A213" t="s">
        <v>13</v>
      </c>
      <c r="B213" t="s">
        <v>397</v>
      </c>
      <c r="C213">
        <v>12</v>
      </c>
      <c r="D213">
        <v>13.79310345</v>
      </c>
      <c r="E213">
        <v>4.1166620000000001E-3</v>
      </c>
      <c r="F213">
        <v>2.6987778250000001</v>
      </c>
      <c r="G213">
        <v>0.99998849899999998</v>
      </c>
      <c r="H213">
        <v>6.3738879999999998E-2</v>
      </c>
      <c r="I213">
        <v>5.9229052999999997E-2</v>
      </c>
      <c r="J213">
        <f t="shared" si="4"/>
        <v>1.2274652111402864</v>
      </c>
      <c r="K213" t="s">
        <v>398</v>
      </c>
      <c r="L213">
        <v>77</v>
      </c>
      <c r="M213">
        <v>1154</v>
      </c>
      <c r="N213">
        <v>19984</v>
      </c>
    </row>
    <row r="214" spans="1:14" x14ac:dyDescent="0.25">
      <c r="A214" t="s">
        <v>13</v>
      </c>
      <c r="B214" t="s">
        <v>399</v>
      </c>
      <c r="C214">
        <v>6</v>
      </c>
      <c r="D214">
        <v>6.896551724</v>
      </c>
      <c r="E214">
        <v>4.1550470000000003E-3</v>
      </c>
      <c r="F214">
        <v>5.6014201630000002</v>
      </c>
      <c r="G214">
        <v>0.99998965799999995</v>
      </c>
      <c r="H214">
        <v>6.3973791000000002E-2</v>
      </c>
      <c r="I214">
        <v>5.9447343E-2</v>
      </c>
      <c r="J214">
        <f t="shared" si="4"/>
        <v>1.2258675514107273</v>
      </c>
      <c r="K214" t="s">
        <v>400</v>
      </c>
      <c r="L214">
        <v>77</v>
      </c>
      <c r="M214">
        <v>278</v>
      </c>
      <c r="N214">
        <v>19984</v>
      </c>
    </row>
    <row r="215" spans="1:14" x14ac:dyDescent="0.25">
      <c r="A215" t="s">
        <v>13</v>
      </c>
      <c r="B215" t="s">
        <v>401</v>
      </c>
      <c r="C215">
        <v>22</v>
      </c>
      <c r="D215">
        <v>25.287356320000001</v>
      </c>
      <c r="E215">
        <v>4.2056999999999997E-3</v>
      </c>
      <c r="F215">
        <v>1.86409216</v>
      </c>
      <c r="G215">
        <v>0.99999101199999996</v>
      </c>
      <c r="H215">
        <v>6.4393940999999996E-2</v>
      </c>
      <c r="I215">
        <v>5.9837766000000001E-2</v>
      </c>
      <c r="J215">
        <f t="shared" si="4"/>
        <v>1.2230246289133722</v>
      </c>
      <c r="K215" t="s">
        <v>402</v>
      </c>
      <c r="L215">
        <v>77</v>
      </c>
      <c r="M215">
        <v>3063</v>
      </c>
      <c r="N215">
        <v>19984</v>
      </c>
    </row>
    <row r="216" spans="1:14" x14ac:dyDescent="0.25">
      <c r="A216" t="s">
        <v>13</v>
      </c>
      <c r="B216" t="s">
        <v>405</v>
      </c>
      <c r="C216">
        <v>15</v>
      </c>
      <c r="D216">
        <v>17.241379309999999</v>
      </c>
      <c r="E216">
        <v>4.3737350000000001E-3</v>
      </c>
      <c r="F216">
        <v>2.2967474999999999</v>
      </c>
      <c r="G216">
        <v>0.99999435599999997</v>
      </c>
      <c r="H216">
        <v>6.6596762000000004E-2</v>
      </c>
      <c r="I216">
        <v>6.1884727E-2</v>
      </c>
      <c r="J216">
        <f t="shared" si="4"/>
        <v>1.2084165205769157</v>
      </c>
      <c r="K216" t="s">
        <v>406</v>
      </c>
      <c r="L216">
        <v>77</v>
      </c>
      <c r="M216">
        <v>1695</v>
      </c>
      <c r="N216">
        <v>19984</v>
      </c>
    </row>
    <row r="217" spans="1:14" x14ac:dyDescent="0.25">
      <c r="A217" t="s">
        <v>13</v>
      </c>
      <c r="B217" t="s">
        <v>407</v>
      </c>
      <c r="C217">
        <v>8</v>
      </c>
      <c r="D217">
        <v>9.1954022989999995</v>
      </c>
      <c r="E217">
        <v>4.4746309999999997E-3</v>
      </c>
      <c r="F217">
        <v>3.8378183739999998</v>
      </c>
      <c r="G217">
        <v>0.99999573100000005</v>
      </c>
      <c r="H217">
        <v>6.7758704000000003E-2</v>
      </c>
      <c r="I217">
        <v>6.2964456000000002E-2</v>
      </c>
      <c r="J217">
        <f t="shared" si="4"/>
        <v>1.2009045445033113</v>
      </c>
      <c r="K217" t="s">
        <v>408</v>
      </c>
      <c r="L217">
        <v>77</v>
      </c>
      <c r="M217">
        <v>541</v>
      </c>
      <c r="N217">
        <v>19984</v>
      </c>
    </row>
    <row r="218" spans="1:14" x14ac:dyDescent="0.25">
      <c r="A218" t="s">
        <v>13</v>
      </c>
      <c r="B218" t="s">
        <v>409</v>
      </c>
      <c r="C218">
        <v>17</v>
      </c>
      <c r="D218">
        <v>19.540229889999999</v>
      </c>
      <c r="E218">
        <v>4.8609669999999999E-3</v>
      </c>
      <c r="F218">
        <v>2.10699711</v>
      </c>
      <c r="G218">
        <v>0.99999853599999999</v>
      </c>
      <c r="H218">
        <v>7.3206694000000003E-2</v>
      </c>
      <c r="I218">
        <v>6.8026975000000003E-2</v>
      </c>
      <c r="J218">
        <f t="shared" si="4"/>
        <v>1.1673188406669028</v>
      </c>
      <c r="K218" t="s">
        <v>410</v>
      </c>
      <c r="L218">
        <v>77</v>
      </c>
      <c r="M218">
        <v>2094</v>
      </c>
      <c r="N218">
        <v>19984</v>
      </c>
    </row>
    <row r="219" spans="1:14" x14ac:dyDescent="0.25">
      <c r="A219" t="s">
        <v>13</v>
      </c>
      <c r="B219" t="s">
        <v>411</v>
      </c>
      <c r="C219">
        <v>20</v>
      </c>
      <c r="D219">
        <v>22.988505750000002</v>
      </c>
      <c r="E219">
        <v>4.9073579999999997E-3</v>
      </c>
      <c r="F219">
        <v>1.928892364</v>
      </c>
      <c r="G219">
        <v>0.99999871299999998</v>
      </c>
      <c r="H219">
        <v>7.3503682000000001E-2</v>
      </c>
      <c r="I219">
        <v>6.8302949000000002E-2</v>
      </c>
      <c r="J219">
        <f t="shared" si="4"/>
        <v>1.1655605451211219</v>
      </c>
      <c r="K219" t="s">
        <v>412</v>
      </c>
      <c r="L219">
        <v>77</v>
      </c>
      <c r="M219">
        <v>2691</v>
      </c>
      <c r="N219">
        <v>19984</v>
      </c>
    </row>
    <row r="220" spans="1:14" x14ac:dyDescent="0.25">
      <c r="A220" t="s">
        <v>13</v>
      </c>
      <c r="B220" t="s">
        <v>417</v>
      </c>
      <c r="C220">
        <v>17</v>
      </c>
      <c r="D220">
        <v>19.540229889999999</v>
      </c>
      <c r="E220">
        <v>5.0673929999999999E-3</v>
      </c>
      <c r="F220">
        <v>2.0979800040000001</v>
      </c>
      <c r="G220">
        <v>0.99999917400000005</v>
      </c>
      <c r="H220">
        <v>7.4633215000000003E-2</v>
      </c>
      <c r="I220">
        <v>6.9352563000000006E-2</v>
      </c>
      <c r="J220">
        <f t="shared" si="4"/>
        <v>1.1589374844654039</v>
      </c>
      <c r="K220" t="s">
        <v>410</v>
      </c>
      <c r="L220">
        <v>77</v>
      </c>
      <c r="M220">
        <v>2103</v>
      </c>
      <c r="N220">
        <v>19984</v>
      </c>
    </row>
    <row r="221" spans="1:14" x14ac:dyDescent="0.25">
      <c r="A221" t="s">
        <v>13</v>
      </c>
      <c r="B221" t="s">
        <v>418</v>
      </c>
      <c r="C221">
        <v>22</v>
      </c>
      <c r="D221">
        <v>25.287356320000001</v>
      </c>
      <c r="E221">
        <v>5.0770069999999997E-3</v>
      </c>
      <c r="F221">
        <v>1.834741094</v>
      </c>
      <c r="G221">
        <v>0.99999919500000001</v>
      </c>
      <c r="H221">
        <v>7.4633215000000003E-2</v>
      </c>
      <c r="I221">
        <v>6.9352563000000006E-2</v>
      </c>
      <c r="J221">
        <f t="shared" si="4"/>
        <v>1.1589374844654039</v>
      </c>
      <c r="K221" t="s">
        <v>331</v>
      </c>
      <c r="L221">
        <v>77</v>
      </c>
      <c r="M221">
        <v>3112</v>
      </c>
      <c r="N221">
        <v>19984</v>
      </c>
    </row>
    <row r="222" spans="1:14" x14ac:dyDescent="0.25">
      <c r="A222" t="s">
        <v>13</v>
      </c>
      <c r="B222" t="s">
        <v>419</v>
      </c>
      <c r="C222">
        <v>9</v>
      </c>
      <c r="D222">
        <v>10.34482759</v>
      </c>
      <c r="E222">
        <v>5.0888139999999997E-3</v>
      </c>
      <c r="F222">
        <v>3.3320858879999999</v>
      </c>
      <c r="G222">
        <v>0.99999922100000005</v>
      </c>
      <c r="H222">
        <v>7.4633215000000003E-2</v>
      </c>
      <c r="I222">
        <v>6.9352563000000006E-2</v>
      </c>
      <c r="J222">
        <f t="shared" si="4"/>
        <v>1.1589374844654039</v>
      </c>
      <c r="K222" t="s">
        <v>420</v>
      </c>
      <c r="L222">
        <v>77</v>
      </c>
      <c r="M222">
        <v>701</v>
      </c>
      <c r="N222">
        <v>19984</v>
      </c>
    </row>
    <row r="223" spans="1:14" x14ac:dyDescent="0.25">
      <c r="A223" t="s">
        <v>13</v>
      </c>
      <c r="B223" t="s">
        <v>421</v>
      </c>
      <c r="C223">
        <v>40</v>
      </c>
      <c r="D223">
        <v>45.977011490000002</v>
      </c>
      <c r="E223">
        <v>5.0910900000000004E-3</v>
      </c>
      <c r="F223">
        <v>1.432298386</v>
      </c>
      <c r="G223">
        <v>0.99999922600000002</v>
      </c>
      <c r="H223">
        <v>7.4633215000000003E-2</v>
      </c>
      <c r="I223">
        <v>6.9352563000000006E-2</v>
      </c>
      <c r="J223">
        <f t="shared" si="4"/>
        <v>1.1589374844654039</v>
      </c>
      <c r="K223" t="s">
        <v>422</v>
      </c>
      <c r="L223">
        <v>77</v>
      </c>
      <c r="M223">
        <v>7248</v>
      </c>
      <c r="N223">
        <v>19984</v>
      </c>
    </row>
    <row r="224" spans="1:14" x14ac:dyDescent="0.25">
      <c r="A224" t="s">
        <v>13</v>
      </c>
      <c r="B224" t="s">
        <v>423</v>
      </c>
      <c r="C224">
        <v>11</v>
      </c>
      <c r="D224">
        <v>12.64367816</v>
      </c>
      <c r="E224">
        <v>5.2441800000000002E-3</v>
      </c>
      <c r="F224">
        <v>2.7906716939999998</v>
      </c>
      <c r="G224">
        <v>0.99999949399999999</v>
      </c>
      <c r="H224">
        <v>7.6470687999999995E-2</v>
      </c>
      <c r="I224">
        <v>7.1060025999999998E-2</v>
      </c>
      <c r="J224">
        <f t="shared" si="4"/>
        <v>1.1483746379435884</v>
      </c>
      <c r="K224" t="s">
        <v>424</v>
      </c>
      <c r="L224">
        <v>77</v>
      </c>
      <c r="M224">
        <v>1023</v>
      </c>
      <c r="N224">
        <v>19984</v>
      </c>
    </row>
    <row r="225" spans="1:14" x14ac:dyDescent="0.25">
      <c r="A225" t="s">
        <v>13</v>
      </c>
      <c r="B225" t="s">
        <v>425</v>
      </c>
      <c r="C225">
        <v>9</v>
      </c>
      <c r="D225">
        <v>10.34482759</v>
      </c>
      <c r="E225">
        <v>5.3072120000000004E-3</v>
      </c>
      <c r="F225">
        <v>3.3084875459999998</v>
      </c>
      <c r="G225">
        <v>0.99999957500000003</v>
      </c>
      <c r="H225">
        <v>7.6982506000000006E-2</v>
      </c>
      <c r="I225">
        <v>7.1535631000000002E-2</v>
      </c>
      <c r="J225">
        <f t="shared" si="4"/>
        <v>1.1454775876778596</v>
      </c>
      <c r="K225" t="s">
        <v>426</v>
      </c>
      <c r="L225">
        <v>77</v>
      </c>
      <c r="M225">
        <v>706</v>
      </c>
      <c r="N225">
        <v>19984</v>
      </c>
    </row>
    <row r="226" spans="1:14" x14ac:dyDescent="0.25">
      <c r="A226" t="s">
        <v>13</v>
      </c>
      <c r="B226" t="s">
        <v>427</v>
      </c>
      <c r="C226">
        <v>12</v>
      </c>
      <c r="D226">
        <v>13.79310345</v>
      </c>
      <c r="E226">
        <v>5.4092230000000003E-3</v>
      </c>
      <c r="F226">
        <v>2.601829248</v>
      </c>
      <c r="G226">
        <v>0.99999967999999995</v>
      </c>
      <c r="H226">
        <v>7.8051400000000007E-2</v>
      </c>
      <c r="I226">
        <v>7.2528894999999996E-2</v>
      </c>
      <c r="J226">
        <f t="shared" si="4"/>
        <v>1.139488939097721</v>
      </c>
      <c r="K226" t="s">
        <v>428</v>
      </c>
      <c r="L226">
        <v>77</v>
      </c>
      <c r="M226">
        <v>1197</v>
      </c>
      <c r="N226">
        <v>19984</v>
      </c>
    </row>
    <row r="227" spans="1:14" x14ac:dyDescent="0.25">
      <c r="A227" t="s">
        <v>13</v>
      </c>
      <c r="B227" t="s">
        <v>429</v>
      </c>
      <c r="C227">
        <v>11</v>
      </c>
      <c r="D227">
        <v>12.64367816</v>
      </c>
      <c r="E227">
        <v>5.4607459999999998E-3</v>
      </c>
      <c r="F227">
        <v>2.7743995560000001</v>
      </c>
      <c r="G227">
        <v>0.99999972199999998</v>
      </c>
      <c r="H227">
        <v>7.8298188000000005E-2</v>
      </c>
      <c r="I227">
        <v>7.2758221999999997E-2</v>
      </c>
      <c r="J227">
        <f t="shared" si="4"/>
        <v>1.1381179223768829</v>
      </c>
      <c r="K227" t="s">
        <v>430</v>
      </c>
      <c r="L227">
        <v>77</v>
      </c>
      <c r="M227">
        <v>1029</v>
      </c>
      <c r="N227">
        <v>19984</v>
      </c>
    </row>
    <row r="228" spans="1:14" x14ac:dyDescent="0.25">
      <c r="A228" t="s">
        <v>13</v>
      </c>
      <c r="B228" t="s">
        <v>431</v>
      </c>
      <c r="C228">
        <v>6</v>
      </c>
      <c r="D228">
        <v>6.896551724</v>
      </c>
      <c r="E228">
        <v>5.4831460000000004E-3</v>
      </c>
      <c r="F228">
        <v>5.2430801520000001</v>
      </c>
      <c r="G228">
        <v>0.99999973900000005</v>
      </c>
      <c r="H228">
        <v>7.8298188000000005E-2</v>
      </c>
      <c r="I228">
        <v>7.2758221999999997E-2</v>
      </c>
      <c r="J228">
        <f t="shared" si="4"/>
        <v>1.1381179223768829</v>
      </c>
      <c r="K228" t="s">
        <v>432</v>
      </c>
      <c r="L228">
        <v>77</v>
      </c>
      <c r="M228">
        <v>297</v>
      </c>
      <c r="N228">
        <v>19984</v>
      </c>
    </row>
    <row r="229" spans="1:14" x14ac:dyDescent="0.25">
      <c r="A229" t="s">
        <v>13</v>
      </c>
      <c r="B229" t="s">
        <v>433</v>
      </c>
      <c r="C229">
        <v>13</v>
      </c>
      <c r="D229">
        <v>14.94252874</v>
      </c>
      <c r="E229">
        <v>5.5364730000000001E-3</v>
      </c>
      <c r="F229">
        <v>2.4519782540000001</v>
      </c>
      <c r="G229">
        <v>0.99999977500000004</v>
      </c>
      <c r="H229">
        <v>7.8652161999999998E-2</v>
      </c>
      <c r="I229">
        <v>7.3087150000000004E-2</v>
      </c>
      <c r="J229">
        <f t="shared" si="4"/>
        <v>1.1361589729006163</v>
      </c>
      <c r="K229" t="s">
        <v>434</v>
      </c>
      <c r="L229">
        <v>77</v>
      </c>
      <c r="M229">
        <v>1376</v>
      </c>
      <c r="N229">
        <v>19984</v>
      </c>
    </row>
    <row r="230" spans="1:14" x14ac:dyDescent="0.25">
      <c r="A230" t="s">
        <v>13</v>
      </c>
      <c r="B230" t="s">
        <v>435</v>
      </c>
      <c r="C230">
        <v>8</v>
      </c>
      <c r="D230">
        <v>9.1954022989999995</v>
      </c>
      <c r="E230">
        <v>5.5978210000000002E-3</v>
      </c>
      <c r="F230">
        <v>3.681311596</v>
      </c>
      <c r="G230">
        <v>0.99999981000000004</v>
      </c>
      <c r="H230">
        <v>7.8875908999999994E-2</v>
      </c>
      <c r="I230">
        <v>7.3295067000000005E-2</v>
      </c>
      <c r="J230">
        <f t="shared" si="4"/>
        <v>1.134925253827795</v>
      </c>
      <c r="K230" t="s">
        <v>307</v>
      </c>
      <c r="L230">
        <v>77</v>
      </c>
      <c r="M230">
        <v>564</v>
      </c>
      <c r="N230">
        <v>19984</v>
      </c>
    </row>
    <row r="231" spans="1:14" x14ac:dyDescent="0.25">
      <c r="A231" t="s">
        <v>13</v>
      </c>
      <c r="B231" t="s">
        <v>436</v>
      </c>
      <c r="C231">
        <v>23</v>
      </c>
      <c r="D231">
        <v>26.436781610000001</v>
      </c>
      <c r="E231">
        <v>5.6323720000000001E-3</v>
      </c>
      <c r="F231">
        <v>1.7813329609999999</v>
      </c>
      <c r="G231">
        <v>0.99999982700000001</v>
      </c>
      <c r="H231">
        <v>7.8875908999999994E-2</v>
      </c>
      <c r="I231">
        <v>7.3295067000000005E-2</v>
      </c>
      <c r="J231">
        <f t="shared" si="4"/>
        <v>1.134925253827795</v>
      </c>
      <c r="K231" t="s">
        <v>437</v>
      </c>
      <c r="L231">
        <v>77</v>
      </c>
      <c r="M231">
        <v>3351</v>
      </c>
      <c r="N231">
        <v>19984</v>
      </c>
    </row>
    <row r="232" spans="1:14" x14ac:dyDescent="0.25">
      <c r="A232" t="s">
        <v>13</v>
      </c>
      <c r="B232" t="s">
        <v>438</v>
      </c>
      <c r="C232">
        <v>10</v>
      </c>
      <c r="D232">
        <v>11.49425287</v>
      </c>
      <c r="E232">
        <v>5.638082E-3</v>
      </c>
      <c r="F232">
        <v>2.9831318109999998</v>
      </c>
      <c r="G232">
        <v>0.99999983000000003</v>
      </c>
      <c r="H232">
        <v>7.8875908999999994E-2</v>
      </c>
      <c r="I232">
        <v>7.3295067000000005E-2</v>
      </c>
      <c r="J232">
        <f t="shared" si="4"/>
        <v>1.134925253827795</v>
      </c>
      <c r="K232" t="s">
        <v>439</v>
      </c>
      <c r="L232">
        <v>77</v>
      </c>
      <c r="M232">
        <v>870</v>
      </c>
      <c r="N232">
        <v>19984</v>
      </c>
    </row>
    <row r="233" spans="1:14" x14ac:dyDescent="0.25">
      <c r="A233" t="s">
        <v>13</v>
      </c>
      <c r="B233" t="s">
        <v>440</v>
      </c>
      <c r="C233">
        <v>6</v>
      </c>
      <c r="D233">
        <v>6.896551724</v>
      </c>
      <c r="E233">
        <v>5.7173750000000002E-3</v>
      </c>
      <c r="F233">
        <v>5.1906493510000002</v>
      </c>
      <c r="G233">
        <v>0.99999986399999996</v>
      </c>
      <c r="H233">
        <v>7.9459328999999995E-2</v>
      </c>
      <c r="I233">
        <v>7.3837207000000002E-2</v>
      </c>
      <c r="J233">
        <f t="shared" si="4"/>
        <v>1.1317247394933729</v>
      </c>
      <c r="K233" t="s">
        <v>362</v>
      </c>
      <c r="L233">
        <v>77</v>
      </c>
      <c r="M233">
        <v>300</v>
      </c>
      <c r="N233">
        <v>19984</v>
      </c>
    </row>
    <row r="234" spans="1:14" x14ac:dyDescent="0.25">
      <c r="A234" t="s">
        <v>13</v>
      </c>
      <c r="B234" t="s">
        <v>441</v>
      </c>
      <c r="C234">
        <v>3</v>
      </c>
      <c r="D234">
        <v>3.448275862</v>
      </c>
      <c r="E234">
        <v>5.7952580000000002E-3</v>
      </c>
      <c r="F234">
        <v>25.953246750000002</v>
      </c>
      <c r="G234">
        <v>0.99999989</v>
      </c>
      <c r="H234">
        <v>7.9459328999999995E-2</v>
      </c>
      <c r="I234">
        <v>7.3837207000000002E-2</v>
      </c>
      <c r="J234">
        <f t="shared" si="4"/>
        <v>1.1317247394933729</v>
      </c>
      <c r="K234" t="s">
        <v>442</v>
      </c>
      <c r="L234">
        <v>77</v>
      </c>
      <c r="M234">
        <v>30</v>
      </c>
      <c r="N234">
        <v>19984</v>
      </c>
    </row>
    <row r="235" spans="1:14" x14ac:dyDescent="0.25">
      <c r="A235" t="s">
        <v>13</v>
      </c>
      <c r="B235" t="s">
        <v>443</v>
      </c>
      <c r="C235">
        <v>3</v>
      </c>
      <c r="D235">
        <v>3.448275862</v>
      </c>
      <c r="E235">
        <v>5.7952580000000002E-3</v>
      </c>
      <c r="F235">
        <v>25.953246750000002</v>
      </c>
      <c r="G235">
        <v>0.99999989</v>
      </c>
      <c r="H235">
        <v>7.9459328999999995E-2</v>
      </c>
      <c r="I235">
        <v>7.3837207000000002E-2</v>
      </c>
      <c r="J235">
        <f t="shared" si="4"/>
        <v>1.1317247394933729</v>
      </c>
      <c r="K235" t="s">
        <v>444</v>
      </c>
      <c r="L235">
        <v>77</v>
      </c>
      <c r="M235">
        <v>30</v>
      </c>
      <c r="N235">
        <v>19984</v>
      </c>
    </row>
    <row r="236" spans="1:14" x14ac:dyDescent="0.25">
      <c r="A236" t="s">
        <v>13</v>
      </c>
      <c r="B236" t="s">
        <v>445</v>
      </c>
      <c r="C236">
        <v>40</v>
      </c>
      <c r="D236">
        <v>45.977011490000002</v>
      </c>
      <c r="E236">
        <v>5.8012740000000004E-3</v>
      </c>
      <c r="F236">
        <v>1.422680376</v>
      </c>
      <c r="G236">
        <v>0.99999989199999995</v>
      </c>
      <c r="H236">
        <v>7.9459328999999995E-2</v>
      </c>
      <c r="I236">
        <v>7.3837207000000002E-2</v>
      </c>
      <c r="J236">
        <f t="shared" si="4"/>
        <v>1.1317247394933729</v>
      </c>
      <c r="K236" t="s">
        <v>422</v>
      </c>
      <c r="L236">
        <v>77</v>
      </c>
      <c r="M236">
        <v>7297</v>
      </c>
      <c r="N236">
        <v>19984</v>
      </c>
    </row>
    <row r="237" spans="1:14" x14ac:dyDescent="0.25">
      <c r="A237" t="s">
        <v>13</v>
      </c>
      <c r="B237" t="s">
        <v>446</v>
      </c>
      <c r="C237">
        <v>15</v>
      </c>
      <c r="D237">
        <v>17.241379309999999</v>
      </c>
      <c r="E237">
        <v>5.8239420000000004E-3</v>
      </c>
      <c r="F237">
        <v>2.2232935540000001</v>
      </c>
      <c r="G237">
        <v>0.99999989899999997</v>
      </c>
      <c r="H237">
        <v>7.9459328999999995E-2</v>
      </c>
      <c r="I237">
        <v>7.3837207000000002E-2</v>
      </c>
      <c r="J237">
        <f t="shared" si="4"/>
        <v>1.1317247394933729</v>
      </c>
      <c r="K237" t="s">
        <v>447</v>
      </c>
      <c r="L237">
        <v>77</v>
      </c>
      <c r="M237">
        <v>1751</v>
      </c>
      <c r="N237">
        <v>19984</v>
      </c>
    </row>
    <row r="238" spans="1:14" x14ac:dyDescent="0.25">
      <c r="A238" t="s">
        <v>13</v>
      </c>
      <c r="B238" t="s">
        <v>448</v>
      </c>
      <c r="C238">
        <v>4</v>
      </c>
      <c r="D238">
        <v>4.5977011489999997</v>
      </c>
      <c r="E238">
        <v>6.0324719999999997E-3</v>
      </c>
      <c r="F238">
        <v>10.7023698</v>
      </c>
      <c r="G238">
        <v>0.99999994299999995</v>
      </c>
      <c r="H238">
        <v>8.1898980999999996E-2</v>
      </c>
      <c r="I238">
        <v>7.6104242000000002E-2</v>
      </c>
      <c r="J238">
        <f t="shared" si="4"/>
        <v>1.118591135268223</v>
      </c>
      <c r="K238" t="s">
        <v>94</v>
      </c>
      <c r="L238">
        <v>77</v>
      </c>
      <c r="M238">
        <v>97</v>
      </c>
      <c r="N238">
        <v>19984</v>
      </c>
    </row>
    <row r="239" spans="1:14" x14ac:dyDescent="0.25">
      <c r="A239" t="s">
        <v>13</v>
      </c>
      <c r="B239" t="s">
        <v>449</v>
      </c>
      <c r="C239">
        <v>8</v>
      </c>
      <c r="D239">
        <v>9.1954022989999995</v>
      </c>
      <c r="E239">
        <v>6.1474199999999998E-3</v>
      </c>
      <c r="F239">
        <v>3.617177248</v>
      </c>
      <c r="G239">
        <v>0.99999995900000005</v>
      </c>
      <c r="H239">
        <v>8.3050440000000003E-2</v>
      </c>
      <c r="I239">
        <v>7.7174229999999996E-2</v>
      </c>
      <c r="J239">
        <f t="shared" si="4"/>
        <v>1.112527694964355</v>
      </c>
      <c r="K239" t="s">
        <v>450</v>
      </c>
      <c r="L239">
        <v>77</v>
      </c>
      <c r="M239">
        <v>574</v>
      </c>
      <c r="N239">
        <v>19984</v>
      </c>
    </row>
    <row r="240" spans="1:14" x14ac:dyDescent="0.25">
      <c r="A240" t="s">
        <v>13</v>
      </c>
      <c r="B240" t="s">
        <v>451</v>
      </c>
      <c r="C240">
        <v>6</v>
      </c>
      <c r="D240">
        <v>6.896551724</v>
      </c>
      <c r="E240">
        <v>6.4624699999999997E-3</v>
      </c>
      <c r="F240">
        <v>5.0394653890000001</v>
      </c>
      <c r="G240">
        <v>0.99999998300000004</v>
      </c>
      <c r="H240">
        <v>8.6880816999999999E-2</v>
      </c>
      <c r="I240">
        <v>8.0733589999999994E-2</v>
      </c>
      <c r="J240">
        <f t="shared" si="4"/>
        <v>1.0929457352098235</v>
      </c>
      <c r="K240" t="s">
        <v>327</v>
      </c>
      <c r="L240">
        <v>77</v>
      </c>
      <c r="M240">
        <v>309</v>
      </c>
      <c r="N240">
        <v>19984</v>
      </c>
    </row>
    <row r="241" spans="1:14" x14ac:dyDescent="0.25">
      <c r="A241" t="s">
        <v>13</v>
      </c>
      <c r="B241" t="s">
        <v>452</v>
      </c>
      <c r="C241">
        <v>4</v>
      </c>
      <c r="D241">
        <v>4.5977011489999997</v>
      </c>
      <c r="E241">
        <v>6.5624519999999999E-3</v>
      </c>
      <c r="F241">
        <v>10.3812987</v>
      </c>
      <c r="G241">
        <v>0.99999998700000003</v>
      </c>
      <c r="H241">
        <v>8.7796684E-2</v>
      </c>
      <c r="I241">
        <v>8.1584654000000006E-2</v>
      </c>
      <c r="J241">
        <f t="shared" si="4"/>
        <v>1.0883915239653843</v>
      </c>
      <c r="K241" t="s">
        <v>94</v>
      </c>
      <c r="L241">
        <v>77</v>
      </c>
      <c r="M241">
        <v>100</v>
      </c>
      <c r="N241">
        <v>19984</v>
      </c>
    </row>
    <row r="242" spans="1:14" x14ac:dyDescent="0.25">
      <c r="A242" t="s">
        <v>13</v>
      </c>
      <c r="B242" t="s">
        <v>453</v>
      </c>
      <c r="C242">
        <v>40</v>
      </c>
      <c r="D242">
        <v>45.977011490000002</v>
      </c>
      <c r="E242">
        <v>6.8932359999999996E-3</v>
      </c>
      <c r="F242">
        <v>1.4099278420000001</v>
      </c>
      <c r="G242">
        <v>0.99999999500000003</v>
      </c>
      <c r="H242">
        <v>9.1492031000000001E-2</v>
      </c>
      <c r="I242">
        <v>8.5018539000000004E-2</v>
      </c>
      <c r="J242">
        <f t="shared" si="4"/>
        <v>1.0704863624327614</v>
      </c>
      <c r="K242" t="s">
        <v>422</v>
      </c>
      <c r="L242">
        <v>77</v>
      </c>
      <c r="M242">
        <v>7363</v>
      </c>
      <c r="N242">
        <v>19984</v>
      </c>
    </row>
    <row r="243" spans="1:14" x14ac:dyDescent="0.25">
      <c r="A243" t="s">
        <v>13</v>
      </c>
      <c r="B243" t="s">
        <v>454</v>
      </c>
      <c r="C243">
        <v>4</v>
      </c>
      <c r="D243">
        <v>4.5977011489999997</v>
      </c>
      <c r="E243">
        <v>6.9307149999999996E-3</v>
      </c>
      <c r="F243">
        <v>10.17774382</v>
      </c>
      <c r="G243">
        <v>0.99999999500000003</v>
      </c>
      <c r="H243">
        <v>9.1492031000000001E-2</v>
      </c>
      <c r="I243">
        <v>8.5018539000000004E-2</v>
      </c>
      <c r="J243">
        <f t="shared" si="4"/>
        <v>1.0704863624327614</v>
      </c>
      <c r="K243" t="s">
        <v>455</v>
      </c>
      <c r="L243">
        <v>77</v>
      </c>
      <c r="M243">
        <v>102</v>
      </c>
      <c r="N243">
        <v>19984</v>
      </c>
    </row>
    <row r="244" spans="1:14" x14ac:dyDescent="0.25">
      <c r="A244" t="s">
        <v>13</v>
      </c>
      <c r="B244" t="s">
        <v>456</v>
      </c>
      <c r="C244">
        <v>37</v>
      </c>
      <c r="D244">
        <v>42.52873563</v>
      </c>
      <c r="E244">
        <v>6.9909550000000001E-3</v>
      </c>
      <c r="F244">
        <v>1.4485897270000001</v>
      </c>
      <c r="G244">
        <v>0.999999996</v>
      </c>
      <c r="H244">
        <v>9.1492031000000001E-2</v>
      </c>
      <c r="I244">
        <v>8.5018539000000004E-2</v>
      </c>
      <c r="J244">
        <f t="shared" si="4"/>
        <v>1.0704863624327614</v>
      </c>
      <c r="K244" t="s">
        <v>457</v>
      </c>
      <c r="L244">
        <v>77</v>
      </c>
      <c r="M244">
        <v>6629</v>
      </c>
      <c r="N244">
        <v>19984</v>
      </c>
    </row>
    <row r="245" spans="1:14" x14ac:dyDescent="0.25">
      <c r="A245" t="s">
        <v>13</v>
      </c>
      <c r="B245" t="s">
        <v>458</v>
      </c>
      <c r="C245">
        <v>16</v>
      </c>
      <c r="D245">
        <v>18.390804599999999</v>
      </c>
      <c r="E245">
        <v>6.998499E-3</v>
      </c>
      <c r="F245">
        <v>2.0972320610000001</v>
      </c>
      <c r="G245">
        <v>0.999999996</v>
      </c>
      <c r="H245">
        <v>9.1492031000000001E-2</v>
      </c>
      <c r="I245">
        <v>8.5018539000000004E-2</v>
      </c>
      <c r="J245">
        <f t="shared" si="4"/>
        <v>1.0704863624327614</v>
      </c>
      <c r="K245" t="s">
        <v>459</v>
      </c>
      <c r="L245">
        <v>77</v>
      </c>
      <c r="M245">
        <v>1980</v>
      </c>
      <c r="N245">
        <v>19984</v>
      </c>
    </row>
    <row r="246" spans="1:14" x14ac:dyDescent="0.25">
      <c r="A246" t="s">
        <v>13</v>
      </c>
      <c r="B246" t="s">
        <v>460</v>
      </c>
      <c r="C246">
        <v>5</v>
      </c>
      <c r="D246">
        <v>5.7471264370000004</v>
      </c>
      <c r="E246">
        <v>7.0046509999999998E-3</v>
      </c>
      <c r="F246">
        <v>6.5209162699999998</v>
      </c>
      <c r="G246">
        <v>0.999999996</v>
      </c>
      <c r="H246">
        <v>9.1492031000000001E-2</v>
      </c>
      <c r="I246">
        <v>8.5018539000000004E-2</v>
      </c>
      <c r="J246">
        <f t="shared" si="4"/>
        <v>1.0704863624327614</v>
      </c>
      <c r="K246" t="s">
        <v>461</v>
      </c>
      <c r="L246">
        <v>77</v>
      </c>
      <c r="M246">
        <v>199</v>
      </c>
      <c r="N246">
        <v>19984</v>
      </c>
    </row>
    <row r="247" spans="1:14" x14ac:dyDescent="0.25">
      <c r="A247" t="s">
        <v>13</v>
      </c>
      <c r="B247" t="s">
        <v>462</v>
      </c>
      <c r="C247">
        <v>15</v>
      </c>
      <c r="D247">
        <v>17.241379309999999</v>
      </c>
      <c r="E247">
        <v>7.0817789999999999E-3</v>
      </c>
      <c r="F247">
        <v>2.173638757</v>
      </c>
      <c r="G247">
        <v>0.99999999699999997</v>
      </c>
      <c r="H247">
        <v>9.2037463999999999E-2</v>
      </c>
      <c r="I247">
        <v>8.5525378999999999E-2</v>
      </c>
      <c r="J247">
        <f t="shared" si="4"/>
        <v>1.0679049925916697</v>
      </c>
      <c r="K247" t="s">
        <v>463</v>
      </c>
      <c r="L247">
        <v>77</v>
      </c>
      <c r="M247">
        <v>1791</v>
      </c>
      <c r="N247">
        <v>19984</v>
      </c>
    </row>
    <row r="248" spans="1:14" x14ac:dyDescent="0.25">
      <c r="A248" t="s">
        <v>13</v>
      </c>
      <c r="B248" t="s">
        <v>464</v>
      </c>
      <c r="C248">
        <v>5</v>
      </c>
      <c r="D248">
        <v>5.7471264370000004</v>
      </c>
      <c r="E248">
        <v>7.1273530000000003E-3</v>
      </c>
      <c r="F248">
        <v>6.4883116879999996</v>
      </c>
      <c r="G248">
        <v>0.99999999699999997</v>
      </c>
      <c r="H248">
        <v>9.2037463999999999E-2</v>
      </c>
      <c r="I248">
        <v>8.5525378999999999E-2</v>
      </c>
      <c r="J248">
        <f t="shared" si="4"/>
        <v>1.0679049925916697</v>
      </c>
      <c r="K248" t="s">
        <v>465</v>
      </c>
      <c r="L248">
        <v>77</v>
      </c>
      <c r="M248">
        <v>200</v>
      </c>
      <c r="N248">
        <v>19984</v>
      </c>
    </row>
    <row r="249" spans="1:14" x14ac:dyDescent="0.25">
      <c r="A249" t="s">
        <v>13</v>
      </c>
      <c r="B249" t="s">
        <v>466</v>
      </c>
      <c r="C249">
        <v>17</v>
      </c>
      <c r="D249">
        <v>19.540229889999999</v>
      </c>
      <c r="E249">
        <v>7.1772980000000004E-3</v>
      </c>
      <c r="F249">
        <v>2.0229490819999998</v>
      </c>
      <c r="G249">
        <v>0.99999999799999995</v>
      </c>
      <c r="H249">
        <v>9.2037463999999999E-2</v>
      </c>
      <c r="I249">
        <v>8.5525378999999999E-2</v>
      </c>
      <c r="J249">
        <f t="shared" si="4"/>
        <v>1.0679049925916697</v>
      </c>
      <c r="K249" t="s">
        <v>467</v>
      </c>
      <c r="L249">
        <v>77</v>
      </c>
      <c r="M249">
        <v>2181</v>
      </c>
      <c r="N249">
        <v>19984</v>
      </c>
    </row>
    <row r="250" spans="1:14" x14ac:dyDescent="0.25">
      <c r="A250" t="s">
        <v>13</v>
      </c>
      <c r="B250" t="s">
        <v>468</v>
      </c>
      <c r="C250">
        <v>6</v>
      </c>
      <c r="D250">
        <v>6.896551724</v>
      </c>
      <c r="E250">
        <v>7.1799910000000002E-3</v>
      </c>
      <c r="F250">
        <v>4.912286452</v>
      </c>
      <c r="G250">
        <v>0.99999999799999995</v>
      </c>
      <c r="H250">
        <v>9.2037463999999999E-2</v>
      </c>
      <c r="I250">
        <v>8.5525378999999999E-2</v>
      </c>
      <c r="J250">
        <f t="shared" si="4"/>
        <v>1.0679049925916697</v>
      </c>
      <c r="K250" t="s">
        <v>378</v>
      </c>
      <c r="L250">
        <v>77</v>
      </c>
      <c r="M250">
        <v>317</v>
      </c>
      <c r="N250">
        <v>19984</v>
      </c>
    </row>
    <row r="251" spans="1:14" x14ac:dyDescent="0.25">
      <c r="A251" t="s">
        <v>24</v>
      </c>
      <c r="B251" t="s">
        <v>489</v>
      </c>
      <c r="C251">
        <v>9</v>
      </c>
      <c r="D251">
        <v>10.34482759</v>
      </c>
      <c r="E251">
        <v>8.5741229999999995E-3</v>
      </c>
      <c r="F251">
        <v>3.0542973290000002</v>
      </c>
      <c r="G251">
        <v>0.94266721099999995</v>
      </c>
      <c r="H251">
        <v>9.4886960000000006E-2</v>
      </c>
      <c r="I251">
        <v>8.7456053000000006E-2</v>
      </c>
      <c r="J251">
        <f t="shared" si="4"/>
        <v>1.0582101267967936</v>
      </c>
      <c r="K251" t="s">
        <v>490</v>
      </c>
      <c r="L251">
        <v>82</v>
      </c>
      <c r="M251">
        <v>756</v>
      </c>
      <c r="N251">
        <v>21038</v>
      </c>
    </row>
    <row r="252" spans="1:14" x14ac:dyDescent="0.25">
      <c r="A252" t="s">
        <v>13</v>
      </c>
      <c r="B252" t="s">
        <v>469</v>
      </c>
      <c r="C252">
        <v>6</v>
      </c>
      <c r="D252">
        <v>6.896551724</v>
      </c>
      <c r="E252">
        <v>7.6557719999999999E-3</v>
      </c>
      <c r="F252">
        <v>4.8360087119999999</v>
      </c>
      <c r="G252">
        <v>0.99999999900000003</v>
      </c>
      <c r="H252">
        <v>9.7389769000000001E-2</v>
      </c>
      <c r="I252">
        <v>9.0498984000000005E-2</v>
      </c>
      <c r="J252">
        <f t="shared" si="4"/>
        <v>1.043356296437564</v>
      </c>
      <c r="K252" t="s">
        <v>470</v>
      </c>
      <c r="L252">
        <v>77</v>
      </c>
      <c r="M252">
        <v>322</v>
      </c>
      <c r="N252">
        <v>19984</v>
      </c>
    </row>
    <row r="253" spans="1:14" x14ac:dyDescent="0.25">
      <c r="A253" t="s">
        <v>13</v>
      </c>
      <c r="B253" t="s">
        <v>471</v>
      </c>
      <c r="C253">
        <v>4</v>
      </c>
      <c r="D253">
        <v>4.5977011489999997</v>
      </c>
      <c r="E253">
        <v>7.703545E-3</v>
      </c>
      <c r="F253">
        <v>9.7936780199999998</v>
      </c>
      <c r="G253">
        <v>0.99999999900000003</v>
      </c>
      <c r="H253">
        <v>9.7389769000000001E-2</v>
      </c>
      <c r="I253">
        <v>9.0498984000000005E-2</v>
      </c>
      <c r="J253">
        <f t="shared" si="4"/>
        <v>1.043356296437564</v>
      </c>
      <c r="K253" t="s">
        <v>472</v>
      </c>
      <c r="L253">
        <v>77</v>
      </c>
      <c r="M253">
        <v>106</v>
      </c>
      <c r="N253">
        <v>19984</v>
      </c>
    </row>
    <row r="254" spans="1:14" x14ac:dyDescent="0.25">
      <c r="A254" t="s">
        <v>13</v>
      </c>
      <c r="B254" t="s">
        <v>473</v>
      </c>
      <c r="C254">
        <v>4</v>
      </c>
      <c r="D254">
        <v>4.5977011489999997</v>
      </c>
      <c r="E254">
        <v>7.703545E-3</v>
      </c>
      <c r="F254">
        <v>9.7936780199999998</v>
      </c>
      <c r="G254">
        <v>0.99999999900000003</v>
      </c>
      <c r="H254">
        <v>9.7389769000000001E-2</v>
      </c>
      <c r="I254">
        <v>9.0498984000000005E-2</v>
      </c>
      <c r="J254">
        <f t="shared" si="4"/>
        <v>1.043356296437564</v>
      </c>
      <c r="K254" t="s">
        <v>474</v>
      </c>
      <c r="L254">
        <v>77</v>
      </c>
      <c r="M254">
        <v>106</v>
      </c>
      <c r="N254">
        <v>19984</v>
      </c>
    </row>
    <row r="255" spans="1:14" x14ac:dyDescent="0.25">
      <c r="A255" t="s">
        <v>13</v>
      </c>
      <c r="B255" t="s">
        <v>475</v>
      </c>
      <c r="C255">
        <v>16</v>
      </c>
      <c r="D255">
        <v>18.390804599999999</v>
      </c>
      <c r="E255">
        <v>8.1179749999999995E-3</v>
      </c>
      <c r="F255">
        <v>2.062851207</v>
      </c>
      <c r="G255">
        <v>1</v>
      </c>
      <c r="H255">
        <v>0.102160458</v>
      </c>
      <c r="I255">
        <v>9.4932124000000007E-2</v>
      </c>
      <c r="J255">
        <f t="shared" si="4"/>
        <v>1.0225868021650126</v>
      </c>
      <c r="K255" t="s">
        <v>476</v>
      </c>
      <c r="L255">
        <v>77</v>
      </c>
      <c r="M255">
        <v>2013</v>
      </c>
      <c r="N255">
        <v>19984</v>
      </c>
    </row>
    <row r="256" spans="1:14" x14ac:dyDescent="0.25">
      <c r="A256" t="s">
        <v>13</v>
      </c>
      <c r="B256" t="s">
        <v>477</v>
      </c>
      <c r="C256">
        <v>22</v>
      </c>
      <c r="D256">
        <v>25.287356320000001</v>
      </c>
      <c r="E256">
        <v>8.2077939999999992E-3</v>
      </c>
      <c r="F256">
        <v>1.7600845519999999</v>
      </c>
      <c r="G256">
        <v>1</v>
      </c>
      <c r="H256">
        <v>0.102821273</v>
      </c>
      <c r="I256">
        <v>9.5546183000000007E-2</v>
      </c>
      <c r="J256">
        <f t="shared" si="4"/>
        <v>1.0197866580087482</v>
      </c>
      <c r="K256" t="s">
        <v>478</v>
      </c>
      <c r="L256">
        <v>77</v>
      </c>
      <c r="M256">
        <v>3244</v>
      </c>
      <c r="N256">
        <v>19984</v>
      </c>
    </row>
    <row r="257" spans="1:14" x14ac:dyDescent="0.25">
      <c r="A257" t="s">
        <v>13</v>
      </c>
      <c r="B257" t="s">
        <v>479</v>
      </c>
      <c r="C257">
        <v>3</v>
      </c>
      <c r="D257">
        <v>3.448275862</v>
      </c>
      <c r="E257">
        <v>8.2705969999999993E-3</v>
      </c>
      <c r="F257">
        <v>21.627705630000001</v>
      </c>
      <c r="G257">
        <v>1</v>
      </c>
      <c r="H257">
        <v>0.102992003</v>
      </c>
      <c r="I257">
        <v>9.5704833000000003E-2</v>
      </c>
      <c r="J257">
        <f t="shared" si="4"/>
        <v>1.0190661302249033</v>
      </c>
      <c r="K257" t="s">
        <v>480</v>
      </c>
      <c r="L257">
        <v>77</v>
      </c>
      <c r="M257">
        <v>36</v>
      </c>
      <c r="N257">
        <v>19984</v>
      </c>
    </row>
    <row r="258" spans="1:14" x14ac:dyDescent="0.25">
      <c r="A258" t="s">
        <v>13</v>
      </c>
      <c r="B258" t="s">
        <v>481</v>
      </c>
      <c r="C258">
        <v>5</v>
      </c>
      <c r="D258">
        <v>5.7471264370000004</v>
      </c>
      <c r="E258">
        <v>8.2961630000000005E-3</v>
      </c>
      <c r="F258">
        <v>6.2089107070000003</v>
      </c>
      <c r="G258">
        <v>1</v>
      </c>
      <c r="H258">
        <v>0.102992003</v>
      </c>
      <c r="I258">
        <v>9.5704833000000003E-2</v>
      </c>
      <c r="J258">
        <f t="shared" ref="J258:J321" si="5">-LOG(I258,10)</f>
        <v>1.0190661302249033</v>
      </c>
      <c r="K258" t="s">
        <v>482</v>
      </c>
      <c r="L258">
        <v>77</v>
      </c>
      <c r="M258">
        <v>209</v>
      </c>
      <c r="N258">
        <v>19984</v>
      </c>
    </row>
    <row r="259" spans="1:14" x14ac:dyDescent="0.25">
      <c r="A259" t="s">
        <v>13</v>
      </c>
      <c r="B259" t="s">
        <v>483</v>
      </c>
      <c r="C259">
        <v>59</v>
      </c>
      <c r="D259">
        <v>67.816091950000001</v>
      </c>
      <c r="E259">
        <v>8.3492229999999994E-3</v>
      </c>
      <c r="F259">
        <v>1.2210857719999999</v>
      </c>
      <c r="G259">
        <v>1</v>
      </c>
      <c r="H259">
        <v>0.103185914</v>
      </c>
      <c r="I259">
        <v>9.5885023999999999E-2</v>
      </c>
      <c r="J259">
        <f t="shared" si="5"/>
        <v>1.0182492187110297</v>
      </c>
      <c r="K259" t="s">
        <v>484</v>
      </c>
      <c r="L259">
        <v>77</v>
      </c>
      <c r="M259">
        <v>12540</v>
      </c>
      <c r="N259">
        <v>19984</v>
      </c>
    </row>
    <row r="260" spans="1:14" x14ac:dyDescent="0.25">
      <c r="A260" t="s">
        <v>13</v>
      </c>
      <c r="B260" t="s">
        <v>485</v>
      </c>
      <c r="C260">
        <v>7</v>
      </c>
      <c r="D260">
        <v>8.0459770109999997</v>
      </c>
      <c r="E260">
        <v>8.439106E-3</v>
      </c>
      <c r="F260">
        <v>3.915360502</v>
      </c>
      <c r="G260">
        <v>1</v>
      </c>
      <c r="H260">
        <v>0.10365208200000001</v>
      </c>
      <c r="I260">
        <v>9.6318208000000002E-2</v>
      </c>
      <c r="J260">
        <f t="shared" si="5"/>
        <v>1.016291606058751</v>
      </c>
      <c r="K260" t="s">
        <v>486</v>
      </c>
      <c r="L260">
        <v>77</v>
      </c>
      <c r="M260">
        <v>464</v>
      </c>
      <c r="N260">
        <v>19984</v>
      </c>
    </row>
    <row r="261" spans="1:14" x14ac:dyDescent="0.25">
      <c r="A261" t="s">
        <v>13</v>
      </c>
      <c r="B261" t="s">
        <v>487</v>
      </c>
      <c r="C261">
        <v>6</v>
      </c>
      <c r="D261">
        <v>6.896551724</v>
      </c>
      <c r="E261">
        <v>8.4621620000000005E-3</v>
      </c>
      <c r="F261">
        <v>4.7187721370000002</v>
      </c>
      <c r="G261">
        <v>1</v>
      </c>
      <c r="H261">
        <v>0.10365208200000001</v>
      </c>
      <c r="I261">
        <v>9.6318208000000002E-2</v>
      </c>
      <c r="J261">
        <f t="shared" si="5"/>
        <v>1.016291606058751</v>
      </c>
      <c r="K261" t="s">
        <v>488</v>
      </c>
      <c r="L261">
        <v>77</v>
      </c>
      <c r="M261">
        <v>330</v>
      </c>
      <c r="N261">
        <v>19984</v>
      </c>
    </row>
    <row r="262" spans="1:14" x14ac:dyDescent="0.25">
      <c r="A262" t="s">
        <v>13</v>
      </c>
      <c r="B262" t="s">
        <v>491</v>
      </c>
      <c r="C262">
        <v>6</v>
      </c>
      <c r="D262">
        <v>6.896551724</v>
      </c>
      <c r="E262">
        <v>8.7792180000000001E-3</v>
      </c>
      <c r="F262">
        <v>4.6762606760000001</v>
      </c>
      <c r="G262">
        <v>1</v>
      </c>
      <c r="H262">
        <v>0.10705985</v>
      </c>
      <c r="I262">
        <v>9.9484860999999994E-2</v>
      </c>
      <c r="J262">
        <f t="shared" si="5"/>
        <v>1.0022430025144902</v>
      </c>
      <c r="K262" t="s">
        <v>488</v>
      </c>
      <c r="L262">
        <v>77</v>
      </c>
      <c r="M262">
        <v>333</v>
      </c>
      <c r="N262">
        <v>19984</v>
      </c>
    </row>
    <row r="263" spans="1:14" x14ac:dyDescent="0.25">
      <c r="A263" t="s">
        <v>13</v>
      </c>
      <c r="B263" t="s">
        <v>492</v>
      </c>
      <c r="C263">
        <v>15</v>
      </c>
      <c r="D263">
        <v>17.241379309999999</v>
      </c>
      <c r="E263">
        <v>8.8305720000000001E-3</v>
      </c>
      <c r="F263">
        <v>2.118056046</v>
      </c>
      <c r="G263">
        <v>1</v>
      </c>
      <c r="H263">
        <v>0.10721169999999999</v>
      </c>
      <c r="I263">
        <v>9.9625965999999996E-2</v>
      </c>
      <c r="J263">
        <f t="shared" si="5"/>
        <v>1.0016274545400159</v>
      </c>
      <c r="K263" t="s">
        <v>463</v>
      </c>
      <c r="L263">
        <v>77</v>
      </c>
      <c r="M263">
        <v>1838</v>
      </c>
      <c r="N263">
        <v>19984</v>
      </c>
    </row>
    <row r="264" spans="1:14" x14ac:dyDescent="0.25">
      <c r="A264" t="s">
        <v>13</v>
      </c>
      <c r="B264" t="s">
        <v>493</v>
      </c>
      <c r="C264">
        <v>13</v>
      </c>
      <c r="D264">
        <v>14.94252874</v>
      </c>
      <c r="E264">
        <v>8.932232E-3</v>
      </c>
      <c r="F264">
        <v>2.3045915830000001</v>
      </c>
      <c r="G264">
        <v>1</v>
      </c>
      <c r="H264">
        <v>0.10730284499999999</v>
      </c>
      <c r="I264">
        <v>9.9710663000000005E-2</v>
      </c>
      <c r="J264">
        <f t="shared" si="5"/>
        <v>1.0012583960069019</v>
      </c>
      <c r="K264" t="s">
        <v>494</v>
      </c>
      <c r="L264">
        <v>77</v>
      </c>
      <c r="M264">
        <v>1464</v>
      </c>
      <c r="N264">
        <v>19984</v>
      </c>
    </row>
    <row r="265" spans="1:14" x14ac:dyDescent="0.25">
      <c r="A265" t="s">
        <v>13</v>
      </c>
      <c r="B265" t="s">
        <v>495</v>
      </c>
      <c r="C265">
        <v>12</v>
      </c>
      <c r="D265">
        <v>13.79310345</v>
      </c>
      <c r="E265">
        <v>8.9543890000000001E-3</v>
      </c>
      <c r="F265">
        <v>2.4274276000000001</v>
      </c>
      <c r="G265">
        <v>1</v>
      </c>
      <c r="H265">
        <v>0.10730284499999999</v>
      </c>
      <c r="I265">
        <v>9.9710663000000005E-2</v>
      </c>
      <c r="J265">
        <f t="shared" si="5"/>
        <v>1.0012583960069019</v>
      </c>
      <c r="K265" t="s">
        <v>398</v>
      </c>
      <c r="L265">
        <v>77</v>
      </c>
      <c r="M265">
        <v>1283</v>
      </c>
      <c r="N265">
        <v>19984</v>
      </c>
    </row>
    <row r="266" spans="1:14" x14ac:dyDescent="0.25">
      <c r="A266" t="s">
        <v>13</v>
      </c>
      <c r="B266" t="s">
        <v>496</v>
      </c>
      <c r="C266">
        <v>4</v>
      </c>
      <c r="D266">
        <v>4.5977011489999997</v>
      </c>
      <c r="E266">
        <v>8.9548820000000008E-3</v>
      </c>
      <c r="F266">
        <v>9.2690166979999997</v>
      </c>
      <c r="G266">
        <v>1</v>
      </c>
      <c r="H266">
        <v>0.10730284499999999</v>
      </c>
      <c r="I266">
        <v>9.9710663000000005E-2</v>
      </c>
      <c r="J266">
        <f t="shared" si="5"/>
        <v>1.0012583960069019</v>
      </c>
      <c r="K266" t="s">
        <v>497</v>
      </c>
      <c r="L266">
        <v>77</v>
      </c>
      <c r="M266">
        <v>112</v>
      </c>
      <c r="N266">
        <v>19984</v>
      </c>
    </row>
    <row r="267" spans="1:14" x14ac:dyDescent="0.25">
      <c r="A267" t="s">
        <v>13</v>
      </c>
      <c r="B267" t="s">
        <v>498</v>
      </c>
      <c r="C267">
        <v>15</v>
      </c>
      <c r="D267">
        <v>17.241379309999999</v>
      </c>
      <c r="E267">
        <v>9.1182610000000008E-3</v>
      </c>
      <c r="F267">
        <v>2.1100200610000002</v>
      </c>
      <c r="G267">
        <v>1</v>
      </c>
      <c r="H267">
        <v>0.108165383</v>
      </c>
      <c r="I267">
        <v>0.100512172</v>
      </c>
      <c r="J267">
        <f t="shared" si="5"/>
        <v>0.99778134210080505</v>
      </c>
      <c r="K267" t="s">
        <v>447</v>
      </c>
      <c r="L267">
        <v>77</v>
      </c>
      <c r="M267">
        <v>1845</v>
      </c>
      <c r="N267">
        <v>19984</v>
      </c>
    </row>
    <row r="268" spans="1:14" x14ac:dyDescent="0.25">
      <c r="A268" t="s">
        <v>13</v>
      </c>
      <c r="B268" t="s">
        <v>499</v>
      </c>
      <c r="C268">
        <v>13</v>
      </c>
      <c r="D268">
        <v>14.94252874</v>
      </c>
      <c r="E268">
        <v>9.118658E-3</v>
      </c>
      <c r="F268">
        <v>2.2983120420000001</v>
      </c>
      <c r="G268">
        <v>1</v>
      </c>
      <c r="H268">
        <v>0.108165383</v>
      </c>
      <c r="I268">
        <v>0.100512172</v>
      </c>
      <c r="J268">
        <f t="shared" si="5"/>
        <v>0.99778134210080505</v>
      </c>
      <c r="K268" t="s">
        <v>494</v>
      </c>
      <c r="L268">
        <v>77</v>
      </c>
      <c r="M268">
        <v>1468</v>
      </c>
      <c r="N268">
        <v>19984</v>
      </c>
    </row>
    <row r="269" spans="1:14" x14ac:dyDescent="0.25">
      <c r="A269" t="s">
        <v>13</v>
      </c>
      <c r="B269" t="s">
        <v>500</v>
      </c>
      <c r="C269">
        <v>3</v>
      </c>
      <c r="D269">
        <v>3.448275862</v>
      </c>
      <c r="E269">
        <v>9.1838530000000005E-3</v>
      </c>
      <c r="F269">
        <v>20.48940533</v>
      </c>
      <c r="G269">
        <v>1</v>
      </c>
      <c r="H269">
        <v>0.108165383</v>
      </c>
      <c r="I269">
        <v>0.100512172</v>
      </c>
      <c r="J269">
        <f t="shared" si="5"/>
        <v>0.99778134210080505</v>
      </c>
      <c r="K269" t="s">
        <v>501</v>
      </c>
      <c r="L269">
        <v>77</v>
      </c>
      <c r="M269">
        <v>38</v>
      </c>
      <c r="N269">
        <v>19984</v>
      </c>
    </row>
    <row r="270" spans="1:14" x14ac:dyDescent="0.25">
      <c r="A270" t="s">
        <v>13</v>
      </c>
      <c r="B270" t="s">
        <v>502</v>
      </c>
      <c r="C270">
        <v>3</v>
      </c>
      <c r="D270">
        <v>3.448275862</v>
      </c>
      <c r="E270">
        <v>9.1838530000000005E-3</v>
      </c>
      <c r="F270">
        <v>20.48940533</v>
      </c>
      <c r="G270">
        <v>1</v>
      </c>
      <c r="H270">
        <v>0.108165383</v>
      </c>
      <c r="I270">
        <v>0.100512172</v>
      </c>
      <c r="J270">
        <f t="shared" si="5"/>
        <v>0.99778134210080505</v>
      </c>
      <c r="K270" t="s">
        <v>503</v>
      </c>
      <c r="L270">
        <v>77</v>
      </c>
      <c r="M270">
        <v>38</v>
      </c>
      <c r="N270">
        <v>19984</v>
      </c>
    </row>
    <row r="271" spans="1:14" x14ac:dyDescent="0.25">
      <c r="A271" t="s">
        <v>13</v>
      </c>
      <c r="B271" t="s">
        <v>504</v>
      </c>
      <c r="C271">
        <v>5</v>
      </c>
      <c r="D271">
        <v>5.7471264370000004</v>
      </c>
      <c r="E271">
        <v>9.2875679999999995E-3</v>
      </c>
      <c r="F271">
        <v>6.0076960079999999</v>
      </c>
      <c r="G271">
        <v>1</v>
      </c>
      <c r="H271">
        <v>0.108584768</v>
      </c>
      <c r="I271">
        <v>0.100901884</v>
      </c>
      <c r="J271">
        <f t="shared" si="5"/>
        <v>0.99610072471288913</v>
      </c>
      <c r="K271" t="s">
        <v>505</v>
      </c>
      <c r="L271">
        <v>77</v>
      </c>
      <c r="M271">
        <v>216</v>
      </c>
      <c r="N271">
        <v>19984</v>
      </c>
    </row>
    <row r="272" spans="1:14" x14ac:dyDescent="0.25">
      <c r="A272" t="s">
        <v>13</v>
      </c>
      <c r="B272" t="s">
        <v>506</v>
      </c>
      <c r="C272">
        <v>11</v>
      </c>
      <c r="D272">
        <v>12.64367816</v>
      </c>
      <c r="E272">
        <v>9.2982599999999992E-3</v>
      </c>
      <c r="F272">
        <v>2.5650109099999998</v>
      </c>
      <c r="G272">
        <v>1</v>
      </c>
      <c r="H272">
        <v>0.108584768</v>
      </c>
      <c r="I272">
        <v>0.100901884</v>
      </c>
      <c r="J272">
        <f t="shared" si="5"/>
        <v>0.99610072471288913</v>
      </c>
      <c r="K272" t="s">
        <v>507</v>
      </c>
      <c r="L272">
        <v>77</v>
      </c>
      <c r="M272">
        <v>1113</v>
      </c>
      <c r="N272">
        <v>19984</v>
      </c>
    </row>
    <row r="273" spans="1:14" x14ac:dyDescent="0.25">
      <c r="A273" t="s">
        <v>13</v>
      </c>
      <c r="B273" t="s">
        <v>508</v>
      </c>
      <c r="C273">
        <v>6</v>
      </c>
      <c r="D273">
        <v>6.896551724</v>
      </c>
      <c r="E273">
        <v>9.4378970000000006E-3</v>
      </c>
      <c r="F273">
        <v>4.593495001</v>
      </c>
      <c r="G273">
        <v>1</v>
      </c>
      <c r="H273">
        <v>0.109750392</v>
      </c>
      <c r="I273">
        <v>0.101985034</v>
      </c>
      <c r="J273">
        <f t="shared" si="5"/>
        <v>0.99146355498411232</v>
      </c>
      <c r="K273" t="s">
        <v>488</v>
      </c>
      <c r="L273">
        <v>77</v>
      </c>
      <c r="M273">
        <v>339</v>
      </c>
      <c r="N273">
        <v>19984</v>
      </c>
    </row>
    <row r="274" spans="1:14" x14ac:dyDescent="0.25">
      <c r="A274" t="s">
        <v>13</v>
      </c>
      <c r="B274" t="s">
        <v>509</v>
      </c>
      <c r="C274">
        <v>6</v>
      </c>
      <c r="D274">
        <v>6.896551724</v>
      </c>
      <c r="E274">
        <v>9.5509040000000007E-3</v>
      </c>
      <c r="F274">
        <v>4.5799847209999998</v>
      </c>
      <c r="G274">
        <v>1</v>
      </c>
      <c r="H274">
        <v>0.110521367</v>
      </c>
      <c r="I274">
        <v>0.10270145899999999</v>
      </c>
      <c r="J274">
        <f t="shared" si="5"/>
        <v>0.98842338667391649</v>
      </c>
      <c r="K274" t="s">
        <v>510</v>
      </c>
      <c r="L274">
        <v>77</v>
      </c>
      <c r="M274">
        <v>340</v>
      </c>
      <c r="N274">
        <v>19984</v>
      </c>
    </row>
    <row r="275" spans="1:14" x14ac:dyDescent="0.25">
      <c r="A275" t="s">
        <v>13</v>
      </c>
      <c r="B275" t="s">
        <v>511</v>
      </c>
      <c r="C275">
        <v>5</v>
      </c>
      <c r="D275">
        <v>5.7471264370000004</v>
      </c>
      <c r="E275">
        <v>9.5843999999999999E-3</v>
      </c>
      <c r="F275">
        <v>5.9525795309999996</v>
      </c>
      <c r="G275">
        <v>1</v>
      </c>
      <c r="H275">
        <v>0.110521367</v>
      </c>
      <c r="I275">
        <v>0.10270145899999999</v>
      </c>
      <c r="J275">
        <f t="shared" si="5"/>
        <v>0.98842338667391649</v>
      </c>
      <c r="K275" t="s">
        <v>512</v>
      </c>
      <c r="L275">
        <v>77</v>
      </c>
      <c r="M275">
        <v>218</v>
      </c>
      <c r="N275">
        <v>19984</v>
      </c>
    </row>
    <row r="276" spans="1:14" x14ac:dyDescent="0.25">
      <c r="A276" t="s">
        <v>13</v>
      </c>
      <c r="B276" t="s">
        <v>513</v>
      </c>
      <c r="C276">
        <v>11</v>
      </c>
      <c r="D276">
        <v>12.64367816</v>
      </c>
      <c r="E276">
        <v>9.6935690000000008E-3</v>
      </c>
      <c r="F276">
        <v>2.5489795919999998</v>
      </c>
      <c r="G276">
        <v>1</v>
      </c>
      <c r="H276">
        <v>0.111314488</v>
      </c>
      <c r="I276">
        <v>0.10343846299999999</v>
      </c>
      <c r="J276">
        <f t="shared" si="5"/>
        <v>0.98531794129450256</v>
      </c>
      <c r="K276" t="s">
        <v>514</v>
      </c>
      <c r="L276">
        <v>77</v>
      </c>
      <c r="M276">
        <v>1120</v>
      </c>
      <c r="N276">
        <v>19984</v>
      </c>
    </row>
    <row r="277" spans="1:14" x14ac:dyDescent="0.25">
      <c r="A277" t="s">
        <v>13</v>
      </c>
      <c r="B277" t="s">
        <v>515</v>
      </c>
      <c r="C277">
        <v>13</v>
      </c>
      <c r="D277">
        <v>14.94252874</v>
      </c>
      <c r="E277">
        <v>1.0046429000000001E-2</v>
      </c>
      <c r="F277">
        <v>2.26894558</v>
      </c>
      <c r="G277">
        <v>1</v>
      </c>
      <c r="H277">
        <v>0.114887794</v>
      </c>
      <c r="I277">
        <v>0.106758941</v>
      </c>
      <c r="J277">
        <f t="shared" si="5"/>
        <v>0.9715957428663341</v>
      </c>
      <c r="K277" t="s">
        <v>494</v>
      </c>
      <c r="L277">
        <v>77</v>
      </c>
      <c r="M277">
        <v>1487</v>
      </c>
      <c r="N277">
        <v>19984</v>
      </c>
    </row>
    <row r="278" spans="1:14" x14ac:dyDescent="0.25">
      <c r="A278" t="s">
        <v>13</v>
      </c>
      <c r="B278" t="s">
        <v>516</v>
      </c>
      <c r="C278">
        <v>5</v>
      </c>
      <c r="D278">
        <v>5.7471264370000004</v>
      </c>
      <c r="E278">
        <v>1.0196479E-2</v>
      </c>
      <c r="F278">
        <v>5.8453258449999996</v>
      </c>
      <c r="G278">
        <v>1</v>
      </c>
      <c r="H278">
        <v>0.11612188599999999</v>
      </c>
      <c r="I278">
        <v>0.107905715</v>
      </c>
      <c r="J278">
        <f t="shared" si="5"/>
        <v>0.96695555321110094</v>
      </c>
      <c r="K278" t="s">
        <v>517</v>
      </c>
      <c r="L278">
        <v>77</v>
      </c>
      <c r="M278">
        <v>222</v>
      </c>
      <c r="N278">
        <v>19984</v>
      </c>
    </row>
    <row r="279" spans="1:14" x14ac:dyDescent="0.25">
      <c r="A279" t="s">
        <v>13</v>
      </c>
      <c r="B279" t="s">
        <v>518</v>
      </c>
      <c r="C279">
        <v>9</v>
      </c>
      <c r="D279">
        <v>10.34482759</v>
      </c>
      <c r="E279">
        <v>1.0309495E-2</v>
      </c>
      <c r="F279">
        <v>2.9492325859999999</v>
      </c>
      <c r="G279">
        <v>1</v>
      </c>
      <c r="H279">
        <v>0.116925792</v>
      </c>
      <c r="I279">
        <v>0.108652741</v>
      </c>
      <c r="J279">
        <f t="shared" si="5"/>
        <v>0.96395931318920391</v>
      </c>
      <c r="K279" t="s">
        <v>519</v>
      </c>
      <c r="L279">
        <v>77</v>
      </c>
      <c r="M279">
        <v>792</v>
      </c>
      <c r="N279">
        <v>19984</v>
      </c>
    </row>
    <row r="280" spans="1:14" x14ac:dyDescent="0.25">
      <c r="A280" t="s">
        <v>24</v>
      </c>
      <c r="B280" t="s">
        <v>529</v>
      </c>
      <c r="C280">
        <v>8</v>
      </c>
      <c r="D280">
        <v>9.1954022989999995</v>
      </c>
      <c r="E280">
        <v>1.1272426E-2</v>
      </c>
      <c r="F280">
        <v>3.2271820830000002</v>
      </c>
      <c r="G280">
        <v>0.97680221499999997</v>
      </c>
      <c r="H280">
        <v>0.1192758</v>
      </c>
      <c r="I280">
        <v>0.109934924</v>
      </c>
      <c r="J280">
        <f t="shared" si="5"/>
        <v>0.95886431948674067</v>
      </c>
      <c r="K280" t="s">
        <v>530</v>
      </c>
      <c r="L280">
        <v>82</v>
      </c>
      <c r="M280">
        <v>636</v>
      </c>
      <c r="N280">
        <v>21038</v>
      </c>
    </row>
    <row r="281" spans="1:14" x14ac:dyDescent="0.25">
      <c r="A281" t="s">
        <v>24</v>
      </c>
      <c r="B281" t="s">
        <v>531</v>
      </c>
      <c r="C281">
        <v>5</v>
      </c>
      <c r="D281">
        <v>5.7471264370000004</v>
      </c>
      <c r="E281">
        <v>1.1496463E-2</v>
      </c>
      <c r="F281">
        <v>5.6511228109999996</v>
      </c>
      <c r="G281">
        <v>0.97848350100000003</v>
      </c>
      <c r="H281">
        <v>0.1192758</v>
      </c>
      <c r="I281">
        <v>0.109934924</v>
      </c>
      <c r="J281">
        <f t="shared" si="5"/>
        <v>0.95886431948674067</v>
      </c>
      <c r="K281" t="s">
        <v>343</v>
      </c>
      <c r="L281">
        <v>82</v>
      </c>
      <c r="M281">
        <v>227</v>
      </c>
      <c r="N281">
        <v>21038</v>
      </c>
    </row>
    <row r="282" spans="1:14" x14ac:dyDescent="0.25">
      <c r="A282" t="s">
        <v>13</v>
      </c>
      <c r="B282" t="s">
        <v>520</v>
      </c>
      <c r="C282">
        <v>4</v>
      </c>
      <c r="D282">
        <v>4.5977011489999997</v>
      </c>
      <c r="E282">
        <v>1.0557013000000001E-2</v>
      </c>
      <c r="F282">
        <v>8.7237804210000007</v>
      </c>
      <c r="G282">
        <v>1</v>
      </c>
      <c r="H282">
        <v>0.119242325</v>
      </c>
      <c r="I282">
        <v>0.110805368</v>
      </c>
      <c r="J282">
        <f t="shared" si="5"/>
        <v>0.95543919956870949</v>
      </c>
      <c r="K282" t="s">
        <v>521</v>
      </c>
      <c r="L282">
        <v>77</v>
      </c>
      <c r="M282">
        <v>119</v>
      </c>
      <c r="N282">
        <v>19984</v>
      </c>
    </row>
    <row r="283" spans="1:14" x14ac:dyDescent="0.25">
      <c r="A283" t="s">
        <v>13</v>
      </c>
      <c r="B283" t="s">
        <v>522</v>
      </c>
      <c r="C283">
        <v>25</v>
      </c>
      <c r="D283">
        <v>28.73563218</v>
      </c>
      <c r="E283">
        <v>1.0624992E-2</v>
      </c>
      <c r="F283">
        <v>1.63145881</v>
      </c>
      <c r="G283">
        <v>1</v>
      </c>
      <c r="H283">
        <v>0.119520318</v>
      </c>
      <c r="I283">
        <v>0.11106369200000001</v>
      </c>
      <c r="J283">
        <f t="shared" si="5"/>
        <v>0.95442789372518122</v>
      </c>
      <c r="K283" t="s">
        <v>523</v>
      </c>
      <c r="L283">
        <v>77</v>
      </c>
      <c r="M283">
        <v>3977</v>
      </c>
      <c r="N283">
        <v>19984</v>
      </c>
    </row>
    <row r="284" spans="1:14" x14ac:dyDescent="0.25">
      <c r="A284" t="s">
        <v>13</v>
      </c>
      <c r="B284" t="s">
        <v>524</v>
      </c>
      <c r="C284">
        <v>22</v>
      </c>
      <c r="D284">
        <v>25.287356320000001</v>
      </c>
      <c r="E284">
        <v>1.0929361E-2</v>
      </c>
      <c r="F284">
        <v>1.7156593410000001</v>
      </c>
      <c r="G284">
        <v>1</v>
      </c>
      <c r="H284">
        <v>0.122444384</v>
      </c>
      <c r="I284">
        <v>0.11378086699999999</v>
      </c>
      <c r="J284">
        <f t="shared" si="5"/>
        <v>0.94393076127064457</v>
      </c>
      <c r="K284" t="s">
        <v>478</v>
      </c>
      <c r="L284">
        <v>77</v>
      </c>
      <c r="M284">
        <v>3328</v>
      </c>
      <c r="N284">
        <v>19984</v>
      </c>
    </row>
    <row r="285" spans="1:14" x14ac:dyDescent="0.25">
      <c r="A285" t="s">
        <v>13</v>
      </c>
      <c r="B285" t="s">
        <v>525</v>
      </c>
      <c r="C285">
        <v>5</v>
      </c>
      <c r="D285">
        <v>5.7471264370000004</v>
      </c>
      <c r="E285">
        <v>1.0996588999999999E-2</v>
      </c>
      <c r="F285">
        <v>5.7165741749999999</v>
      </c>
      <c r="G285">
        <v>1</v>
      </c>
      <c r="H285">
        <v>0.12269878300000001</v>
      </c>
      <c r="I285">
        <v>0.11401726500000001</v>
      </c>
      <c r="J285">
        <f t="shared" si="5"/>
        <v>0.94302938088717581</v>
      </c>
      <c r="K285" t="s">
        <v>526</v>
      </c>
      <c r="L285">
        <v>77</v>
      </c>
      <c r="M285">
        <v>227</v>
      </c>
      <c r="N285">
        <v>19984</v>
      </c>
    </row>
    <row r="286" spans="1:14" x14ac:dyDescent="0.25">
      <c r="A286" t="s">
        <v>13</v>
      </c>
      <c r="B286" t="s">
        <v>527</v>
      </c>
      <c r="C286">
        <v>14</v>
      </c>
      <c r="D286">
        <v>16.091954019999999</v>
      </c>
      <c r="E286">
        <v>1.1208437E-2</v>
      </c>
      <c r="F286">
        <v>2.139843666</v>
      </c>
      <c r="G286">
        <v>1</v>
      </c>
      <c r="H286">
        <v>0.124558271</v>
      </c>
      <c r="I286">
        <v>0.115745186</v>
      </c>
      <c r="J286">
        <f t="shared" si="5"/>
        <v>0.93649706283366085</v>
      </c>
      <c r="K286" t="s">
        <v>528</v>
      </c>
      <c r="L286">
        <v>77</v>
      </c>
      <c r="M286">
        <v>1698</v>
      </c>
      <c r="N286">
        <v>19984</v>
      </c>
    </row>
    <row r="287" spans="1:14" x14ac:dyDescent="0.25">
      <c r="A287" t="s">
        <v>24</v>
      </c>
      <c r="B287" t="s">
        <v>550</v>
      </c>
      <c r="C287">
        <v>15</v>
      </c>
      <c r="D287">
        <v>17.241379309999999</v>
      </c>
      <c r="E287">
        <v>1.2839615E-2</v>
      </c>
      <c r="F287">
        <v>2.0318979060000002</v>
      </c>
      <c r="G287">
        <v>0.98629993599999999</v>
      </c>
      <c r="H287">
        <v>0.12783972199999999</v>
      </c>
      <c r="I287">
        <v>0.11782817800000001</v>
      </c>
      <c r="J287">
        <f t="shared" si="5"/>
        <v>0.92875083784670143</v>
      </c>
      <c r="K287" t="s">
        <v>551</v>
      </c>
      <c r="L287">
        <v>82</v>
      </c>
      <c r="M287">
        <v>1894</v>
      </c>
      <c r="N287">
        <v>21038</v>
      </c>
    </row>
    <row r="288" spans="1:14" x14ac:dyDescent="0.25">
      <c r="A288" t="s">
        <v>24</v>
      </c>
      <c r="B288" t="s">
        <v>559</v>
      </c>
      <c r="C288">
        <v>6</v>
      </c>
      <c r="D288">
        <v>6.896551724</v>
      </c>
      <c r="E288">
        <v>1.3378381E-2</v>
      </c>
      <c r="F288">
        <v>4.2174406949999996</v>
      </c>
      <c r="G288">
        <v>0.98857099699999995</v>
      </c>
      <c r="H288">
        <v>0.12783972199999999</v>
      </c>
      <c r="I288">
        <v>0.11782817800000001</v>
      </c>
      <c r="J288">
        <f t="shared" si="5"/>
        <v>0.92875083784670143</v>
      </c>
      <c r="K288" t="s">
        <v>560</v>
      </c>
      <c r="L288">
        <v>82</v>
      </c>
      <c r="M288">
        <v>365</v>
      </c>
      <c r="N288">
        <v>21038</v>
      </c>
    </row>
    <row r="289" spans="1:14" x14ac:dyDescent="0.25">
      <c r="A289" t="s">
        <v>24</v>
      </c>
      <c r="B289" t="s">
        <v>563</v>
      </c>
      <c r="C289">
        <v>5</v>
      </c>
      <c r="D289">
        <v>5.7471264370000004</v>
      </c>
      <c r="E289">
        <v>1.3477078999999999E-2</v>
      </c>
      <c r="F289">
        <v>5.3899364619999997</v>
      </c>
      <c r="G289">
        <v>0.98894436299999999</v>
      </c>
      <c r="H289">
        <v>0.12783972199999999</v>
      </c>
      <c r="I289">
        <v>0.11782817800000001</v>
      </c>
      <c r="J289">
        <f t="shared" si="5"/>
        <v>0.92875083784670143</v>
      </c>
      <c r="K289" t="s">
        <v>343</v>
      </c>
      <c r="L289">
        <v>82</v>
      </c>
      <c r="M289">
        <v>238</v>
      </c>
      <c r="N289">
        <v>21038</v>
      </c>
    </row>
    <row r="290" spans="1:14" x14ac:dyDescent="0.25">
      <c r="A290" t="s">
        <v>24</v>
      </c>
      <c r="B290" t="s">
        <v>572</v>
      </c>
      <c r="C290">
        <v>5</v>
      </c>
      <c r="D290">
        <v>5.7471264370000004</v>
      </c>
      <c r="E290">
        <v>1.4643623999999999E-2</v>
      </c>
      <c r="F290">
        <v>5.2573970409999999</v>
      </c>
      <c r="G290">
        <v>0.99253575400000005</v>
      </c>
      <c r="H290">
        <v>0.13004786300000001</v>
      </c>
      <c r="I290">
        <v>0.119863392</v>
      </c>
      <c r="J290">
        <f t="shared" si="5"/>
        <v>0.92131343641728702</v>
      </c>
      <c r="K290" t="s">
        <v>573</v>
      </c>
      <c r="L290">
        <v>82</v>
      </c>
      <c r="M290">
        <v>244</v>
      </c>
      <c r="N290">
        <v>21038</v>
      </c>
    </row>
    <row r="291" spans="1:14" x14ac:dyDescent="0.25">
      <c r="A291" t="s">
        <v>24</v>
      </c>
      <c r="B291" t="s">
        <v>583</v>
      </c>
      <c r="C291">
        <v>4</v>
      </c>
      <c r="D291">
        <v>4.5977011489999997</v>
      </c>
      <c r="E291">
        <v>1.5626312E-2</v>
      </c>
      <c r="F291">
        <v>7.5459110469999997</v>
      </c>
      <c r="G291">
        <v>0.99464056700000003</v>
      </c>
      <c r="H291">
        <v>0.13004786300000001</v>
      </c>
      <c r="I291">
        <v>0.119863392</v>
      </c>
      <c r="J291">
        <f t="shared" si="5"/>
        <v>0.92131343641728702</v>
      </c>
      <c r="K291" t="s">
        <v>584</v>
      </c>
      <c r="L291">
        <v>82</v>
      </c>
      <c r="M291">
        <v>136</v>
      </c>
      <c r="N291">
        <v>21038</v>
      </c>
    </row>
    <row r="292" spans="1:14" x14ac:dyDescent="0.25">
      <c r="A292" t="s">
        <v>24</v>
      </c>
      <c r="B292" t="s">
        <v>587</v>
      </c>
      <c r="C292">
        <v>5</v>
      </c>
      <c r="D292">
        <v>5.7471264370000004</v>
      </c>
      <c r="E292">
        <v>1.5663236000000001E-2</v>
      </c>
      <c r="F292">
        <v>5.1518268190000001</v>
      </c>
      <c r="G292">
        <v>0.99470689599999995</v>
      </c>
      <c r="H292">
        <v>0.13004786300000001</v>
      </c>
      <c r="I292">
        <v>0.119863392</v>
      </c>
      <c r="J292">
        <f t="shared" si="5"/>
        <v>0.92131343641728702</v>
      </c>
      <c r="K292" t="s">
        <v>343</v>
      </c>
      <c r="L292">
        <v>82</v>
      </c>
      <c r="M292">
        <v>249</v>
      </c>
      <c r="N292">
        <v>21038</v>
      </c>
    </row>
    <row r="293" spans="1:14" x14ac:dyDescent="0.25">
      <c r="A293" t="s">
        <v>24</v>
      </c>
      <c r="B293" t="s">
        <v>588</v>
      </c>
      <c r="C293">
        <v>41</v>
      </c>
      <c r="D293">
        <v>47.126436779999999</v>
      </c>
      <c r="E293">
        <v>1.5692042E-2</v>
      </c>
      <c r="F293">
        <v>1.348071255</v>
      </c>
      <c r="G293">
        <v>0.99475807500000002</v>
      </c>
      <c r="H293">
        <v>0.13004786300000001</v>
      </c>
      <c r="I293">
        <v>0.119863392</v>
      </c>
      <c r="J293">
        <f t="shared" si="5"/>
        <v>0.92131343641728702</v>
      </c>
      <c r="K293" t="s">
        <v>589</v>
      </c>
      <c r="L293">
        <v>82</v>
      </c>
      <c r="M293">
        <v>7803</v>
      </c>
      <c r="N293">
        <v>21038</v>
      </c>
    </row>
    <row r="294" spans="1:14" x14ac:dyDescent="0.25">
      <c r="A294" t="s">
        <v>24</v>
      </c>
      <c r="B294" t="s">
        <v>591</v>
      </c>
      <c r="C294">
        <v>5</v>
      </c>
      <c r="D294">
        <v>5.7471264370000004</v>
      </c>
      <c r="E294">
        <v>1.6083310999999999E-2</v>
      </c>
      <c r="F294">
        <v>5.1107764070000004</v>
      </c>
      <c r="G294">
        <v>0.995406279</v>
      </c>
      <c r="H294">
        <v>0.13004786300000001</v>
      </c>
      <c r="I294">
        <v>0.119863392</v>
      </c>
      <c r="J294">
        <f t="shared" si="5"/>
        <v>0.92131343641728702</v>
      </c>
      <c r="K294" t="s">
        <v>573</v>
      </c>
      <c r="L294">
        <v>82</v>
      </c>
      <c r="M294">
        <v>251</v>
      </c>
      <c r="N294">
        <v>21038</v>
      </c>
    </row>
    <row r="295" spans="1:14" x14ac:dyDescent="0.25">
      <c r="A295" t="s">
        <v>24</v>
      </c>
      <c r="B295" t="s">
        <v>592</v>
      </c>
      <c r="C295">
        <v>19</v>
      </c>
      <c r="D295">
        <v>21.839080460000002</v>
      </c>
      <c r="E295">
        <v>1.6192776999999998E-2</v>
      </c>
      <c r="F295">
        <v>1.7661806289999999</v>
      </c>
      <c r="G295">
        <v>0.99557287000000005</v>
      </c>
      <c r="H295">
        <v>0.13004786300000001</v>
      </c>
      <c r="I295">
        <v>0.119863392</v>
      </c>
      <c r="J295">
        <f t="shared" si="5"/>
        <v>0.92131343641728702</v>
      </c>
      <c r="K295" t="s">
        <v>593</v>
      </c>
      <c r="L295">
        <v>82</v>
      </c>
      <c r="M295">
        <v>2760</v>
      </c>
      <c r="N295">
        <v>21038</v>
      </c>
    </row>
    <row r="296" spans="1:14" x14ac:dyDescent="0.25">
      <c r="A296" t="s">
        <v>24</v>
      </c>
      <c r="B296" t="s">
        <v>598</v>
      </c>
      <c r="C296">
        <v>17</v>
      </c>
      <c r="D296">
        <v>19.540229889999999</v>
      </c>
      <c r="E296">
        <v>1.6451838E-2</v>
      </c>
      <c r="F296">
        <v>1.8536067089999999</v>
      </c>
      <c r="G296">
        <v>0.99594351800000003</v>
      </c>
      <c r="H296">
        <v>0.13004786300000001</v>
      </c>
      <c r="I296">
        <v>0.119863392</v>
      </c>
      <c r="J296">
        <f t="shared" si="5"/>
        <v>0.92131343641728702</v>
      </c>
      <c r="K296" t="s">
        <v>599</v>
      </c>
      <c r="L296">
        <v>82</v>
      </c>
      <c r="M296">
        <v>2353</v>
      </c>
      <c r="N296">
        <v>21038</v>
      </c>
    </row>
    <row r="297" spans="1:14" x14ac:dyDescent="0.25">
      <c r="A297" t="s">
        <v>13</v>
      </c>
      <c r="B297" t="s">
        <v>532</v>
      </c>
      <c r="C297">
        <v>15</v>
      </c>
      <c r="D297">
        <v>17.241379309999999</v>
      </c>
      <c r="E297">
        <v>1.174966E-2</v>
      </c>
      <c r="F297">
        <v>2.046786022</v>
      </c>
      <c r="G297">
        <v>1</v>
      </c>
      <c r="H297">
        <v>0.13004844600000001</v>
      </c>
      <c r="I297">
        <v>0.120846905</v>
      </c>
      <c r="J297">
        <f t="shared" si="5"/>
        <v>0.91776446779363885</v>
      </c>
      <c r="K297" t="s">
        <v>463</v>
      </c>
      <c r="L297">
        <v>77</v>
      </c>
      <c r="M297">
        <v>1902</v>
      </c>
      <c r="N297">
        <v>19984</v>
      </c>
    </row>
    <row r="298" spans="1:14" x14ac:dyDescent="0.25">
      <c r="A298" t="s">
        <v>13</v>
      </c>
      <c r="B298" t="s">
        <v>533</v>
      </c>
      <c r="C298">
        <v>8</v>
      </c>
      <c r="D298">
        <v>9.1954022989999995</v>
      </c>
      <c r="E298">
        <v>1.1830101000000001E-2</v>
      </c>
      <c r="F298">
        <v>3.1893390789999998</v>
      </c>
      <c r="G298">
        <v>1</v>
      </c>
      <c r="H298">
        <v>0.13041503500000001</v>
      </c>
      <c r="I298">
        <v>0.121187556</v>
      </c>
      <c r="J298">
        <f t="shared" si="5"/>
        <v>0.91654197289245087</v>
      </c>
      <c r="K298" t="s">
        <v>534</v>
      </c>
      <c r="L298">
        <v>77</v>
      </c>
      <c r="M298">
        <v>651</v>
      </c>
      <c r="N298">
        <v>19984</v>
      </c>
    </row>
    <row r="299" spans="1:14" x14ac:dyDescent="0.25">
      <c r="A299" t="s">
        <v>13</v>
      </c>
      <c r="B299" t="s">
        <v>535</v>
      </c>
      <c r="C299">
        <v>14</v>
      </c>
      <c r="D299">
        <v>16.091954019999999</v>
      </c>
      <c r="E299">
        <v>1.1953630999999999E-2</v>
      </c>
      <c r="F299">
        <v>2.122344945</v>
      </c>
      <c r="G299">
        <v>1</v>
      </c>
      <c r="H299">
        <v>0.13125181799999999</v>
      </c>
      <c r="I299">
        <v>0.121965133</v>
      </c>
      <c r="J299">
        <f t="shared" si="5"/>
        <v>0.91376430629201744</v>
      </c>
      <c r="K299" t="s">
        <v>536</v>
      </c>
      <c r="L299">
        <v>77</v>
      </c>
      <c r="M299">
        <v>1712</v>
      </c>
      <c r="N299">
        <v>19984</v>
      </c>
    </row>
    <row r="300" spans="1:14" x14ac:dyDescent="0.25">
      <c r="A300" t="s">
        <v>13</v>
      </c>
      <c r="B300" t="s">
        <v>537</v>
      </c>
      <c r="C300">
        <v>5</v>
      </c>
      <c r="D300">
        <v>5.7471264370000004</v>
      </c>
      <c r="E300">
        <v>1.2009005999999999E-2</v>
      </c>
      <c r="F300">
        <v>5.5693662560000003</v>
      </c>
      <c r="G300">
        <v>1</v>
      </c>
      <c r="H300">
        <v>0.131336592</v>
      </c>
      <c r="I300">
        <v>0.12204390800000001</v>
      </c>
      <c r="J300">
        <f t="shared" si="5"/>
        <v>0.913483894149416</v>
      </c>
      <c r="K300" t="s">
        <v>538</v>
      </c>
      <c r="L300">
        <v>77</v>
      </c>
      <c r="M300">
        <v>233</v>
      </c>
      <c r="N300">
        <v>19984</v>
      </c>
    </row>
    <row r="301" spans="1:14" x14ac:dyDescent="0.25">
      <c r="A301" t="s">
        <v>13</v>
      </c>
      <c r="B301" t="s">
        <v>539</v>
      </c>
      <c r="C301">
        <v>21</v>
      </c>
      <c r="D301">
        <v>24.137931030000001</v>
      </c>
      <c r="E301">
        <v>1.2085729999999999E-2</v>
      </c>
      <c r="F301">
        <v>1.7340699390000001</v>
      </c>
      <c r="G301">
        <v>1</v>
      </c>
      <c r="H301">
        <v>0.131653246</v>
      </c>
      <c r="I301">
        <v>0.122338158</v>
      </c>
      <c r="J301">
        <f t="shared" si="5"/>
        <v>0.91243806279896555</v>
      </c>
      <c r="K301" t="s">
        <v>540</v>
      </c>
      <c r="L301">
        <v>77</v>
      </c>
      <c r="M301">
        <v>3143</v>
      </c>
      <c r="N301">
        <v>19984</v>
      </c>
    </row>
    <row r="302" spans="1:14" x14ac:dyDescent="0.25">
      <c r="A302" t="s">
        <v>13</v>
      </c>
      <c r="B302" t="s">
        <v>541</v>
      </c>
      <c r="C302">
        <v>3</v>
      </c>
      <c r="D302">
        <v>3.448275862</v>
      </c>
      <c r="E302">
        <v>1.2178335E-2</v>
      </c>
      <c r="F302">
        <v>17.695395510000001</v>
      </c>
      <c r="G302">
        <v>1</v>
      </c>
      <c r="H302">
        <v>0.13213972600000001</v>
      </c>
      <c r="I302">
        <v>0.12279021699999999</v>
      </c>
      <c r="J302">
        <f t="shared" si="5"/>
        <v>0.91083623313104245</v>
      </c>
      <c r="K302" t="s">
        <v>542</v>
      </c>
      <c r="L302">
        <v>77</v>
      </c>
      <c r="M302">
        <v>44</v>
      </c>
      <c r="N302">
        <v>19984</v>
      </c>
    </row>
    <row r="303" spans="1:14" x14ac:dyDescent="0.25">
      <c r="A303" t="s">
        <v>13</v>
      </c>
      <c r="B303" t="s">
        <v>543</v>
      </c>
      <c r="C303">
        <v>11</v>
      </c>
      <c r="D303">
        <v>12.64367816</v>
      </c>
      <c r="E303">
        <v>1.2344147999999999E-2</v>
      </c>
      <c r="F303">
        <v>2.4568477990000002</v>
      </c>
      <c r="G303">
        <v>1</v>
      </c>
      <c r="H303">
        <v>0.13305605500000001</v>
      </c>
      <c r="I303">
        <v>0.123641711</v>
      </c>
      <c r="J303">
        <f t="shared" si="5"/>
        <v>0.90783499363852038</v>
      </c>
      <c r="K303" t="s">
        <v>430</v>
      </c>
      <c r="L303">
        <v>77</v>
      </c>
      <c r="M303">
        <v>1162</v>
      </c>
      <c r="N303">
        <v>19984</v>
      </c>
    </row>
    <row r="304" spans="1:14" x14ac:dyDescent="0.25">
      <c r="A304" t="s">
        <v>13</v>
      </c>
      <c r="B304" t="s">
        <v>544</v>
      </c>
      <c r="C304">
        <v>5</v>
      </c>
      <c r="D304">
        <v>5.7471264370000004</v>
      </c>
      <c r="E304">
        <v>1.2359343E-2</v>
      </c>
      <c r="F304">
        <v>5.5219673939999998</v>
      </c>
      <c r="G304">
        <v>1</v>
      </c>
      <c r="H304">
        <v>0.13305605500000001</v>
      </c>
      <c r="I304">
        <v>0.123641711</v>
      </c>
      <c r="J304">
        <f t="shared" si="5"/>
        <v>0.90783499363852038</v>
      </c>
      <c r="K304" t="s">
        <v>545</v>
      </c>
      <c r="L304">
        <v>77</v>
      </c>
      <c r="M304">
        <v>235</v>
      </c>
      <c r="N304">
        <v>19984</v>
      </c>
    </row>
    <row r="305" spans="1:14" x14ac:dyDescent="0.25">
      <c r="A305" t="s">
        <v>24</v>
      </c>
      <c r="B305" t="s">
        <v>608</v>
      </c>
      <c r="C305">
        <v>5</v>
      </c>
      <c r="D305">
        <v>5.7471264370000004</v>
      </c>
      <c r="E305">
        <v>1.7609260000000002E-2</v>
      </c>
      <c r="F305">
        <v>4.9721119299999996</v>
      </c>
      <c r="G305">
        <v>0.99725606099999997</v>
      </c>
      <c r="H305">
        <v>0.13595986500000001</v>
      </c>
      <c r="I305">
        <v>0.12531240599999999</v>
      </c>
      <c r="J305">
        <f t="shared" si="5"/>
        <v>0.90200593147485864</v>
      </c>
      <c r="K305" t="s">
        <v>343</v>
      </c>
      <c r="L305">
        <v>82</v>
      </c>
      <c r="M305">
        <v>258</v>
      </c>
      <c r="N305">
        <v>21038</v>
      </c>
    </row>
    <row r="306" spans="1:14" x14ac:dyDescent="0.25">
      <c r="A306" t="s">
        <v>24</v>
      </c>
      <c r="B306" t="s">
        <v>610</v>
      </c>
      <c r="C306">
        <v>13</v>
      </c>
      <c r="D306">
        <v>14.94252874</v>
      </c>
      <c r="E306">
        <v>1.8073005999999999E-2</v>
      </c>
      <c r="F306">
        <v>2.100310254</v>
      </c>
      <c r="G306">
        <v>0.99765418299999997</v>
      </c>
      <c r="H306">
        <v>0.13636904599999999</v>
      </c>
      <c r="I306">
        <v>0.12568954299999999</v>
      </c>
      <c r="J306">
        <f t="shared" si="5"/>
        <v>0.90070085283359924</v>
      </c>
      <c r="K306" t="s">
        <v>611</v>
      </c>
      <c r="L306">
        <v>82</v>
      </c>
      <c r="M306">
        <v>1588</v>
      </c>
      <c r="N306">
        <v>21038</v>
      </c>
    </row>
    <row r="307" spans="1:14" x14ac:dyDescent="0.25">
      <c r="A307" t="s">
        <v>13</v>
      </c>
      <c r="B307" t="s">
        <v>546</v>
      </c>
      <c r="C307">
        <v>3</v>
      </c>
      <c r="D307">
        <v>3.448275862</v>
      </c>
      <c r="E307">
        <v>1.2713667999999999E-2</v>
      </c>
      <c r="F307">
        <v>17.3021645</v>
      </c>
      <c r="G307">
        <v>1</v>
      </c>
      <c r="H307">
        <v>0.13617183299999999</v>
      </c>
      <c r="I307">
        <v>0.12653703299999999</v>
      </c>
      <c r="J307">
        <f t="shared" si="5"/>
        <v>0.89778235295601061</v>
      </c>
      <c r="K307" t="s">
        <v>547</v>
      </c>
      <c r="L307">
        <v>77</v>
      </c>
      <c r="M307">
        <v>45</v>
      </c>
      <c r="N307">
        <v>19984</v>
      </c>
    </row>
    <row r="308" spans="1:14" x14ac:dyDescent="0.25">
      <c r="A308" t="s">
        <v>13</v>
      </c>
      <c r="B308" t="s">
        <v>548</v>
      </c>
      <c r="C308">
        <v>23</v>
      </c>
      <c r="D308">
        <v>26.436781610000001</v>
      </c>
      <c r="E308">
        <v>1.2771387E-2</v>
      </c>
      <c r="F308">
        <v>1.660892252</v>
      </c>
      <c r="G308">
        <v>1</v>
      </c>
      <c r="H308">
        <v>0.13617183299999999</v>
      </c>
      <c r="I308">
        <v>0.12653703299999999</v>
      </c>
      <c r="J308">
        <f t="shared" si="5"/>
        <v>0.89778235295601061</v>
      </c>
      <c r="K308" t="s">
        <v>549</v>
      </c>
      <c r="L308">
        <v>77</v>
      </c>
      <c r="M308">
        <v>3594</v>
      </c>
      <c r="N308">
        <v>19984</v>
      </c>
    </row>
    <row r="309" spans="1:14" x14ac:dyDescent="0.25">
      <c r="A309" t="s">
        <v>13</v>
      </c>
      <c r="B309" t="s">
        <v>552</v>
      </c>
      <c r="C309">
        <v>4</v>
      </c>
      <c r="D309">
        <v>4.5977011489999997</v>
      </c>
      <c r="E309">
        <v>1.2846399E-2</v>
      </c>
      <c r="F309">
        <v>8.1103896100000004</v>
      </c>
      <c r="G309">
        <v>1</v>
      </c>
      <c r="H309">
        <v>0.13617183299999999</v>
      </c>
      <c r="I309">
        <v>0.12653703299999999</v>
      </c>
      <c r="J309">
        <f t="shared" si="5"/>
        <v>0.89778235295601061</v>
      </c>
      <c r="K309" t="s">
        <v>553</v>
      </c>
      <c r="L309">
        <v>77</v>
      </c>
      <c r="M309">
        <v>128</v>
      </c>
      <c r="N309">
        <v>19984</v>
      </c>
    </row>
    <row r="310" spans="1:14" x14ac:dyDescent="0.25">
      <c r="A310" t="s">
        <v>13</v>
      </c>
      <c r="B310" t="s">
        <v>554</v>
      </c>
      <c r="C310">
        <v>4</v>
      </c>
      <c r="D310">
        <v>4.5977011489999997</v>
      </c>
      <c r="E310">
        <v>1.2846399E-2</v>
      </c>
      <c r="F310">
        <v>8.1103896100000004</v>
      </c>
      <c r="G310">
        <v>1</v>
      </c>
      <c r="H310">
        <v>0.13617183299999999</v>
      </c>
      <c r="I310">
        <v>0.12653703299999999</v>
      </c>
      <c r="J310">
        <f t="shared" si="5"/>
        <v>0.89778235295601061</v>
      </c>
      <c r="K310" t="s">
        <v>555</v>
      </c>
      <c r="L310">
        <v>77</v>
      </c>
      <c r="M310">
        <v>128</v>
      </c>
      <c r="N310">
        <v>19984</v>
      </c>
    </row>
    <row r="311" spans="1:14" x14ac:dyDescent="0.25">
      <c r="A311" t="s">
        <v>13</v>
      </c>
      <c r="B311" t="s">
        <v>556</v>
      </c>
      <c r="C311">
        <v>5</v>
      </c>
      <c r="D311">
        <v>5.7471264370000004</v>
      </c>
      <c r="E311">
        <v>1.2897054999999999E-2</v>
      </c>
      <c r="F311">
        <v>5.452362763</v>
      </c>
      <c r="G311">
        <v>1</v>
      </c>
      <c r="H311">
        <v>0.13618498900000001</v>
      </c>
      <c r="I311">
        <v>0.126549259</v>
      </c>
      <c r="J311">
        <f t="shared" si="5"/>
        <v>0.89774039347809564</v>
      </c>
      <c r="K311" t="s">
        <v>320</v>
      </c>
      <c r="L311">
        <v>77</v>
      </c>
      <c r="M311">
        <v>238</v>
      </c>
      <c r="N311">
        <v>19984</v>
      </c>
    </row>
    <row r="312" spans="1:14" x14ac:dyDescent="0.25">
      <c r="A312" t="s">
        <v>13</v>
      </c>
      <c r="B312" t="s">
        <v>557</v>
      </c>
      <c r="C312">
        <v>6</v>
      </c>
      <c r="D312">
        <v>6.896551724</v>
      </c>
      <c r="E312">
        <v>1.2966119999999999E-2</v>
      </c>
      <c r="F312">
        <v>4.2430376159999996</v>
      </c>
      <c r="G312">
        <v>1</v>
      </c>
      <c r="H312">
        <v>0.136391705</v>
      </c>
      <c r="I312">
        <v>0.126741348</v>
      </c>
      <c r="J312">
        <f t="shared" si="5"/>
        <v>0.89708167810198691</v>
      </c>
      <c r="K312" t="s">
        <v>558</v>
      </c>
      <c r="L312">
        <v>77</v>
      </c>
      <c r="M312">
        <v>367</v>
      </c>
      <c r="N312">
        <v>19984</v>
      </c>
    </row>
    <row r="313" spans="1:14" x14ac:dyDescent="0.25">
      <c r="A313" t="s">
        <v>24</v>
      </c>
      <c r="B313" t="s">
        <v>623</v>
      </c>
      <c r="C313">
        <v>16</v>
      </c>
      <c r="D313">
        <v>18.390804599999999</v>
      </c>
      <c r="E313">
        <v>1.9055088000000001E-2</v>
      </c>
      <c r="F313">
        <v>1.874418087</v>
      </c>
      <c r="G313">
        <v>0.99831727299999995</v>
      </c>
      <c r="H313">
        <v>0.14058420099999999</v>
      </c>
      <c r="I313">
        <v>0.12957459499999999</v>
      </c>
      <c r="J313">
        <f t="shared" si="5"/>
        <v>0.88748013992265873</v>
      </c>
      <c r="K313" t="s">
        <v>624</v>
      </c>
      <c r="L313">
        <v>82</v>
      </c>
      <c r="M313">
        <v>2190</v>
      </c>
      <c r="N313">
        <v>21038</v>
      </c>
    </row>
    <row r="314" spans="1:14" x14ac:dyDescent="0.25">
      <c r="A314" t="s">
        <v>13</v>
      </c>
      <c r="B314" t="s">
        <v>561</v>
      </c>
      <c r="C314">
        <v>9</v>
      </c>
      <c r="D314">
        <v>10.34482759</v>
      </c>
      <c r="E314">
        <v>1.3395171000000001E-2</v>
      </c>
      <c r="F314">
        <v>2.8142074789999998</v>
      </c>
      <c r="G314">
        <v>1</v>
      </c>
      <c r="H314">
        <v>0.14036917300000001</v>
      </c>
      <c r="I314">
        <v>0.13043739100000001</v>
      </c>
      <c r="J314">
        <f t="shared" si="5"/>
        <v>0.88459789650848342</v>
      </c>
      <c r="K314" t="s">
        <v>562</v>
      </c>
      <c r="L314">
        <v>77</v>
      </c>
      <c r="M314">
        <v>830</v>
      </c>
      <c r="N314">
        <v>19984</v>
      </c>
    </row>
    <row r="315" spans="1:14" x14ac:dyDescent="0.25">
      <c r="A315" t="s">
        <v>24</v>
      </c>
      <c r="B315" t="s">
        <v>629</v>
      </c>
      <c r="C315">
        <v>16</v>
      </c>
      <c r="D315">
        <v>18.390804599999999</v>
      </c>
      <c r="E315">
        <v>1.9634085999999999E-2</v>
      </c>
      <c r="F315">
        <v>1.8675958189999999</v>
      </c>
      <c r="G315">
        <v>0.99861680500000005</v>
      </c>
      <c r="H315">
        <v>0.141706885</v>
      </c>
      <c r="I315">
        <v>0.13060935800000001</v>
      </c>
      <c r="J315">
        <f t="shared" si="5"/>
        <v>0.88402570528021507</v>
      </c>
      <c r="K315" t="s">
        <v>624</v>
      </c>
      <c r="L315">
        <v>82</v>
      </c>
      <c r="M315">
        <v>2198</v>
      </c>
      <c r="N315">
        <v>21038</v>
      </c>
    </row>
    <row r="316" spans="1:14" x14ac:dyDescent="0.25">
      <c r="A316" t="s">
        <v>13</v>
      </c>
      <c r="B316" t="s">
        <v>564</v>
      </c>
      <c r="C316">
        <v>61</v>
      </c>
      <c r="D316">
        <v>70.114942529999993</v>
      </c>
      <c r="E316">
        <v>1.3511855999999999E-2</v>
      </c>
      <c r="F316">
        <v>1.187657953</v>
      </c>
      <c r="G316">
        <v>1</v>
      </c>
      <c r="H316">
        <v>0.14105559200000001</v>
      </c>
      <c r="I316">
        <v>0.13107524300000001</v>
      </c>
      <c r="J316">
        <f t="shared" si="5"/>
        <v>0.88247932847625488</v>
      </c>
      <c r="K316" t="s">
        <v>565</v>
      </c>
      <c r="L316">
        <v>77</v>
      </c>
      <c r="M316">
        <v>13330</v>
      </c>
      <c r="N316">
        <v>19984</v>
      </c>
    </row>
    <row r="317" spans="1:14" x14ac:dyDescent="0.25">
      <c r="A317" t="s">
        <v>13</v>
      </c>
      <c r="B317" t="s">
        <v>566</v>
      </c>
      <c r="C317">
        <v>6</v>
      </c>
      <c r="D317">
        <v>6.896551724</v>
      </c>
      <c r="E317">
        <v>1.3824286999999999E-2</v>
      </c>
      <c r="F317">
        <v>4.1747850010000001</v>
      </c>
      <c r="G317">
        <v>1</v>
      </c>
      <c r="H317">
        <v>0.14355932599999999</v>
      </c>
      <c r="I317">
        <v>0.133401826</v>
      </c>
      <c r="J317">
        <f t="shared" si="5"/>
        <v>0.87483822576957104</v>
      </c>
      <c r="K317" t="s">
        <v>567</v>
      </c>
      <c r="L317">
        <v>77</v>
      </c>
      <c r="M317">
        <v>373</v>
      </c>
      <c r="N317">
        <v>19984</v>
      </c>
    </row>
    <row r="318" spans="1:14" x14ac:dyDescent="0.25">
      <c r="A318" t="s">
        <v>13</v>
      </c>
      <c r="B318" t="s">
        <v>568</v>
      </c>
      <c r="C318">
        <v>13</v>
      </c>
      <c r="D318">
        <v>14.94252874</v>
      </c>
      <c r="E318">
        <v>1.3855871000000001E-2</v>
      </c>
      <c r="F318">
        <v>2.1725190460000001</v>
      </c>
      <c r="G318">
        <v>1</v>
      </c>
      <c r="H318">
        <v>0.14355932599999999</v>
      </c>
      <c r="I318">
        <v>0.133401826</v>
      </c>
      <c r="J318">
        <f t="shared" si="5"/>
        <v>0.87483822576957104</v>
      </c>
      <c r="K318" t="s">
        <v>494</v>
      </c>
      <c r="L318">
        <v>77</v>
      </c>
      <c r="M318">
        <v>1553</v>
      </c>
      <c r="N318">
        <v>19984</v>
      </c>
    </row>
    <row r="319" spans="1:14" x14ac:dyDescent="0.25">
      <c r="A319" t="s">
        <v>13</v>
      </c>
      <c r="B319" t="s">
        <v>569</v>
      </c>
      <c r="C319">
        <v>4</v>
      </c>
      <c r="D319">
        <v>4.5977011489999997</v>
      </c>
      <c r="E319">
        <v>1.3947976000000001E-2</v>
      </c>
      <c r="F319">
        <v>7.8646202279999997</v>
      </c>
      <c r="G319">
        <v>1</v>
      </c>
      <c r="H319">
        <v>0.14397236699999999</v>
      </c>
      <c r="I319">
        <v>0.13378564300000001</v>
      </c>
      <c r="J319">
        <f t="shared" si="5"/>
        <v>0.8735904897103729</v>
      </c>
      <c r="K319" t="s">
        <v>555</v>
      </c>
      <c r="L319">
        <v>77</v>
      </c>
      <c r="M319">
        <v>132</v>
      </c>
      <c r="N319">
        <v>19984</v>
      </c>
    </row>
    <row r="320" spans="1:14" x14ac:dyDescent="0.25">
      <c r="A320" t="s">
        <v>13</v>
      </c>
      <c r="B320" t="s">
        <v>570</v>
      </c>
      <c r="C320">
        <v>15</v>
      </c>
      <c r="D320">
        <v>17.241379309999999</v>
      </c>
      <c r="E320">
        <v>1.4282853E-2</v>
      </c>
      <c r="F320">
        <v>1.998453292</v>
      </c>
      <c r="G320">
        <v>1</v>
      </c>
      <c r="H320">
        <v>0.14687888800000001</v>
      </c>
      <c r="I320">
        <v>0.136486514</v>
      </c>
      <c r="J320">
        <f t="shared" si="5"/>
        <v>0.86491025840145475</v>
      </c>
      <c r="K320" t="s">
        <v>463</v>
      </c>
      <c r="L320">
        <v>77</v>
      </c>
      <c r="M320">
        <v>1948</v>
      </c>
      <c r="N320">
        <v>19984</v>
      </c>
    </row>
    <row r="321" spans="1:14" x14ac:dyDescent="0.25">
      <c r="A321" t="s">
        <v>13</v>
      </c>
      <c r="B321" t="s">
        <v>571</v>
      </c>
      <c r="C321">
        <v>6</v>
      </c>
      <c r="D321">
        <v>6.896551724</v>
      </c>
      <c r="E321">
        <v>1.4417268E-2</v>
      </c>
      <c r="F321">
        <v>4.1304901989999996</v>
      </c>
      <c r="G321">
        <v>1</v>
      </c>
      <c r="H321">
        <v>0.14771000000000001</v>
      </c>
      <c r="I321">
        <v>0.137258821</v>
      </c>
      <c r="J321">
        <f t="shared" si="5"/>
        <v>0.86245973585036872</v>
      </c>
      <c r="K321" t="s">
        <v>510</v>
      </c>
      <c r="L321">
        <v>77</v>
      </c>
      <c r="M321">
        <v>377</v>
      </c>
      <c r="N321">
        <v>19984</v>
      </c>
    </row>
    <row r="322" spans="1:14" x14ac:dyDescent="0.25">
      <c r="A322" t="s">
        <v>13</v>
      </c>
      <c r="B322" t="s">
        <v>574</v>
      </c>
      <c r="C322">
        <v>5</v>
      </c>
      <c r="D322">
        <v>5.7471264370000004</v>
      </c>
      <c r="E322">
        <v>1.4796839000000001E-2</v>
      </c>
      <c r="F322">
        <v>5.232509426</v>
      </c>
      <c r="G322">
        <v>1</v>
      </c>
      <c r="H322">
        <v>0.15103736200000001</v>
      </c>
      <c r="I322">
        <v>0.14035075599999999</v>
      </c>
      <c r="J322">
        <f t="shared" ref="J322:J385" si="6">-LOG(I322,10)</f>
        <v>0.85278524369399478</v>
      </c>
      <c r="K322" t="s">
        <v>320</v>
      </c>
      <c r="L322">
        <v>77</v>
      </c>
      <c r="M322">
        <v>248</v>
      </c>
      <c r="N322">
        <v>19984</v>
      </c>
    </row>
    <row r="323" spans="1:14" x14ac:dyDescent="0.25">
      <c r="A323" t="s">
        <v>24</v>
      </c>
      <c r="B323" t="s">
        <v>661</v>
      </c>
      <c r="C323">
        <v>4</v>
      </c>
      <c r="D323">
        <v>4.5977011489999997</v>
      </c>
      <c r="E323">
        <v>2.2027255999999999E-2</v>
      </c>
      <c r="F323">
        <v>6.6209284029999997</v>
      </c>
      <c r="G323">
        <v>0.99938555699999998</v>
      </c>
      <c r="H323">
        <v>0.15559678800000001</v>
      </c>
      <c r="I323">
        <v>0.143411498</v>
      </c>
      <c r="J323">
        <f t="shared" si="6"/>
        <v>0.84341602776326585</v>
      </c>
      <c r="K323" t="s">
        <v>662</v>
      </c>
      <c r="L323">
        <v>82</v>
      </c>
      <c r="M323">
        <v>155</v>
      </c>
      <c r="N323">
        <v>21038</v>
      </c>
    </row>
    <row r="324" spans="1:14" x14ac:dyDescent="0.25">
      <c r="A324" t="s">
        <v>13</v>
      </c>
      <c r="B324" t="s">
        <v>575</v>
      </c>
      <c r="C324">
        <v>15</v>
      </c>
      <c r="D324">
        <v>17.241379309999999</v>
      </c>
      <c r="E324">
        <v>1.5383114E-2</v>
      </c>
      <c r="F324">
        <v>1.980156161</v>
      </c>
      <c r="G324">
        <v>1</v>
      </c>
      <c r="H324">
        <v>0.15602252699999999</v>
      </c>
      <c r="I324">
        <v>0.14498319700000001</v>
      </c>
      <c r="J324">
        <f t="shared" si="6"/>
        <v>0.83868232792389685</v>
      </c>
      <c r="K324" t="s">
        <v>576</v>
      </c>
      <c r="L324">
        <v>77</v>
      </c>
      <c r="M324">
        <v>1966</v>
      </c>
      <c r="N324">
        <v>19984</v>
      </c>
    </row>
    <row r="325" spans="1:14" x14ac:dyDescent="0.25">
      <c r="A325" t="s">
        <v>13</v>
      </c>
      <c r="B325" t="s">
        <v>577</v>
      </c>
      <c r="C325">
        <v>4</v>
      </c>
      <c r="D325">
        <v>4.5977011489999997</v>
      </c>
      <c r="E325">
        <v>1.5398449999999999E-2</v>
      </c>
      <c r="F325">
        <v>7.5775902930000001</v>
      </c>
      <c r="G325">
        <v>1</v>
      </c>
      <c r="H325">
        <v>0.15602252699999999</v>
      </c>
      <c r="I325">
        <v>0.14498319700000001</v>
      </c>
      <c r="J325">
        <f t="shared" si="6"/>
        <v>0.83868232792389685</v>
      </c>
      <c r="K325" t="s">
        <v>578</v>
      </c>
      <c r="L325">
        <v>77</v>
      </c>
      <c r="M325">
        <v>137</v>
      </c>
      <c r="N325">
        <v>19984</v>
      </c>
    </row>
    <row r="326" spans="1:14" x14ac:dyDescent="0.25">
      <c r="A326" t="s">
        <v>24</v>
      </c>
      <c r="B326" t="s">
        <v>665</v>
      </c>
      <c r="C326">
        <v>9</v>
      </c>
      <c r="D326">
        <v>10.34482759</v>
      </c>
      <c r="E326">
        <v>2.2764195000000001E-2</v>
      </c>
      <c r="F326">
        <v>2.5570861360000001</v>
      </c>
      <c r="G326">
        <v>0.99952160000000001</v>
      </c>
      <c r="H326">
        <v>0.15745234599999999</v>
      </c>
      <c r="I326">
        <v>0.14512174</v>
      </c>
      <c r="J326">
        <f t="shared" si="6"/>
        <v>0.8382675230908414</v>
      </c>
      <c r="K326" t="s">
        <v>666</v>
      </c>
      <c r="L326">
        <v>82</v>
      </c>
      <c r="M326">
        <v>903</v>
      </c>
      <c r="N326">
        <v>21038</v>
      </c>
    </row>
    <row r="327" spans="1:14" x14ac:dyDescent="0.25">
      <c r="A327" t="s">
        <v>13</v>
      </c>
      <c r="B327" t="s">
        <v>579</v>
      </c>
      <c r="C327">
        <v>3</v>
      </c>
      <c r="D327">
        <v>3.448275862</v>
      </c>
      <c r="E327">
        <v>1.5540709999999999E-2</v>
      </c>
      <c r="F327">
        <v>15.57194805</v>
      </c>
      <c r="G327">
        <v>1</v>
      </c>
      <c r="H327">
        <v>0.156314587</v>
      </c>
      <c r="I327">
        <v>0.14525459199999999</v>
      </c>
      <c r="J327">
        <f t="shared" si="6"/>
        <v>0.83787012917007553</v>
      </c>
      <c r="K327" t="s">
        <v>580</v>
      </c>
      <c r="L327">
        <v>77</v>
      </c>
      <c r="M327">
        <v>50</v>
      </c>
      <c r="N327">
        <v>19984</v>
      </c>
    </row>
    <row r="328" spans="1:14" x14ac:dyDescent="0.25">
      <c r="A328" t="s">
        <v>13</v>
      </c>
      <c r="B328" t="s">
        <v>581</v>
      </c>
      <c r="C328">
        <v>3</v>
      </c>
      <c r="D328">
        <v>3.448275862</v>
      </c>
      <c r="E328">
        <v>1.5540709999999999E-2</v>
      </c>
      <c r="F328">
        <v>15.57194805</v>
      </c>
      <c r="G328">
        <v>1</v>
      </c>
      <c r="H328">
        <v>0.156314587</v>
      </c>
      <c r="I328">
        <v>0.14525459199999999</v>
      </c>
      <c r="J328">
        <f t="shared" si="6"/>
        <v>0.83787012917007553</v>
      </c>
      <c r="K328" t="s">
        <v>582</v>
      </c>
      <c r="L328">
        <v>77</v>
      </c>
      <c r="M328">
        <v>50</v>
      </c>
      <c r="N328">
        <v>19984</v>
      </c>
    </row>
    <row r="329" spans="1:14" x14ac:dyDescent="0.25">
      <c r="A329" t="s">
        <v>24</v>
      </c>
      <c r="B329" t="s">
        <v>670</v>
      </c>
      <c r="C329">
        <v>26</v>
      </c>
      <c r="D329">
        <v>29.88505747</v>
      </c>
      <c r="E329">
        <v>2.3990072000000001E-2</v>
      </c>
      <c r="F329">
        <v>1.509182209</v>
      </c>
      <c r="G329">
        <v>0.99968464000000001</v>
      </c>
      <c r="H329">
        <v>0.16137997400000001</v>
      </c>
      <c r="I329">
        <v>0.14874178299999999</v>
      </c>
      <c r="J329">
        <f t="shared" si="6"/>
        <v>0.8275670168352226</v>
      </c>
      <c r="K329" t="s">
        <v>671</v>
      </c>
      <c r="L329">
        <v>82</v>
      </c>
      <c r="M329">
        <v>4420</v>
      </c>
      <c r="N329">
        <v>21038</v>
      </c>
    </row>
    <row r="330" spans="1:14" x14ac:dyDescent="0.25">
      <c r="A330" t="s">
        <v>24</v>
      </c>
      <c r="B330" t="s">
        <v>674</v>
      </c>
      <c r="C330">
        <v>4</v>
      </c>
      <c r="D330">
        <v>4.5977011489999997</v>
      </c>
      <c r="E330">
        <v>2.4304213000000002E-2</v>
      </c>
      <c r="F330">
        <v>6.3741857289999997</v>
      </c>
      <c r="G330">
        <v>0.99971660600000001</v>
      </c>
      <c r="H330">
        <v>0.16137997400000001</v>
      </c>
      <c r="I330">
        <v>0.14874178299999999</v>
      </c>
      <c r="J330">
        <f t="shared" si="6"/>
        <v>0.8275670168352226</v>
      </c>
      <c r="K330" t="s">
        <v>675</v>
      </c>
      <c r="L330">
        <v>82</v>
      </c>
      <c r="M330">
        <v>161</v>
      </c>
      <c r="N330">
        <v>21038</v>
      </c>
    </row>
    <row r="331" spans="1:14" x14ac:dyDescent="0.25">
      <c r="A331" t="s">
        <v>13</v>
      </c>
      <c r="B331" t="s">
        <v>590</v>
      </c>
      <c r="C331">
        <v>6</v>
      </c>
      <c r="D331">
        <v>6.896551724</v>
      </c>
      <c r="E331">
        <v>1.5974236999999999E-2</v>
      </c>
      <c r="F331">
        <v>4.0237591869999996</v>
      </c>
      <c r="G331">
        <v>1</v>
      </c>
      <c r="H331">
        <v>0.16009089900000001</v>
      </c>
      <c r="I331">
        <v>0.14876371299999999</v>
      </c>
      <c r="J331">
        <f t="shared" si="6"/>
        <v>0.82750299060287769</v>
      </c>
      <c r="K331" t="s">
        <v>567</v>
      </c>
      <c r="L331">
        <v>77</v>
      </c>
      <c r="M331">
        <v>387</v>
      </c>
      <c r="N331">
        <v>19984</v>
      </c>
    </row>
    <row r="332" spans="1:14" x14ac:dyDescent="0.25">
      <c r="A332" t="s">
        <v>24</v>
      </c>
      <c r="B332" t="s">
        <v>682</v>
      </c>
      <c r="C332">
        <v>28</v>
      </c>
      <c r="D332">
        <v>32.183908049999999</v>
      </c>
      <c r="E332">
        <v>2.5146668E-2</v>
      </c>
      <c r="F332">
        <v>1.4672604810000001</v>
      </c>
      <c r="G332">
        <v>0.99978726399999995</v>
      </c>
      <c r="H332">
        <v>0.16369987999999999</v>
      </c>
      <c r="I332">
        <v>0.15088001000000001</v>
      </c>
      <c r="J332">
        <f t="shared" si="6"/>
        <v>0.82136829582264892</v>
      </c>
      <c r="K332" t="s">
        <v>683</v>
      </c>
      <c r="L332">
        <v>82</v>
      </c>
      <c r="M332">
        <v>4896</v>
      </c>
      <c r="N332">
        <v>21038</v>
      </c>
    </row>
    <row r="333" spans="1:14" x14ac:dyDescent="0.25">
      <c r="A333" t="s">
        <v>13</v>
      </c>
      <c r="B333" t="s">
        <v>594</v>
      </c>
      <c r="C333">
        <v>6</v>
      </c>
      <c r="D333">
        <v>6.896551724</v>
      </c>
      <c r="E333">
        <v>1.6298601999999999E-2</v>
      </c>
      <c r="F333">
        <v>4.0030714789999999</v>
      </c>
      <c r="G333">
        <v>1</v>
      </c>
      <c r="H333">
        <v>0.162749809</v>
      </c>
      <c r="I333">
        <v>0.151234492</v>
      </c>
      <c r="J333">
        <f t="shared" si="6"/>
        <v>0.82034914814080406</v>
      </c>
      <c r="K333" t="s">
        <v>595</v>
      </c>
      <c r="L333">
        <v>77</v>
      </c>
      <c r="M333">
        <v>389</v>
      </c>
      <c r="N333">
        <v>19984</v>
      </c>
    </row>
    <row r="334" spans="1:14" x14ac:dyDescent="0.25">
      <c r="A334" t="s">
        <v>13</v>
      </c>
      <c r="B334" t="s">
        <v>596</v>
      </c>
      <c r="C334">
        <v>5</v>
      </c>
      <c r="D334">
        <v>5.7471264370000004</v>
      </c>
      <c r="E334">
        <v>1.6438035E-2</v>
      </c>
      <c r="F334">
        <v>5.068993506</v>
      </c>
      <c r="G334">
        <v>1</v>
      </c>
      <c r="H334">
        <v>0.16354954499999999</v>
      </c>
      <c r="I334">
        <v>0.151977644</v>
      </c>
      <c r="J334">
        <f t="shared" si="6"/>
        <v>0.81822029232831039</v>
      </c>
      <c r="K334" t="s">
        <v>597</v>
      </c>
      <c r="L334">
        <v>77</v>
      </c>
      <c r="M334">
        <v>256</v>
      </c>
      <c r="N334">
        <v>19984</v>
      </c>
    </row>
    <row r="335" spans="1:14" x14ac:dyDescent="0.25">
      <c r="A335" t="s">
        <v>13</v>
      </c>
      <c r="B335" t="s">
        <v>600</v>
      </c>
      <c r="C335">
        <v>5</v>
      </c>
      <c r="D335">
        <v>5.7471264370000004</v>
      </c>
      <c r="E335">
        <v>1.6650897000000001E-2</v>
      </c>
      <c r="F335">
        <v>5.0492697959999999</v>
      </c>
      <c r="G335">
        <v>1</v>
      </c>
      <c r="H335">
        <v>0.16507148499999999</v>
      </c>
      <c r="I335">
        <v>0.153391899</v>
      </c>
      <c r="J335">
        <f t="shared" si="6"/>
        <v>0.81419757593136066</v>
      </c>
      <c r="K335" t="s">
        <v>601</v>
      </c>
      <c r="L335">
        <v>77</v>
      </c>
      <c r="M335">
        <v>257</v>
      </c>
      <c r="N335">
        <v>19984</v>
      </c>
    </row>
    <row r="336" spans="1:14" x14ac:dyDescent="0.25">
      <c r="A336" t="s">
        <v>98</v>
      </c>
      <c r="B336" t="s">
        <v>354</v>
      </c>
      <c r="C336">
        <v>11</v>
      </c>
      <c r="D336">
        <v>12.64367816</v>
      </c>
      <c r="E336">
        <v>2.6744820000000002E-3</v>
      </c>
      <c r="F336">
        <v>3.0623273270000002</v>
      </c>
      <c r="G336">
        <v>0.60727454299999994</v>
      </c>
      <c r="H336">
        <v>0.15601142900000001</v>
      </c>
      <c r="I336">
        <v>0.15511993499999999</v>
      </c>
      <c r="J336">
        <f t="shared" si="6"/>
        <v>0.80933238591199186</v>
      </c>
      <c r="K336" t="s">
        <v>355</v>
      </c>
      <c r="L336">
        <v>74</v>
      </c>
      <c r="M336">
        <v>900</v>
      </c>
      <c r="N336">
        <v>18541</v>
      </c>
    </row>
    <row r="337" spans="1:14" x14ac:dyDescent="0.25">
      <c r="A337" t="s">
        <v>13</v>
      </c>
      <c r="B337" t="s">
        <v>602</v>
      </c>
      <c r="C337">
        <v>12</v>
      </c>
      <c r="D337">
        <v>13.79310345</v>
      </c>
      <c r="E337">
        <v>1.6987822E-2</v>
      </c>
      <c r="F337">
        <v>2.213496525</v>
      </c>
      <c r="G337">
        <v>1</v>
      </c>
      <c r="H337">
        <v>0.167808019</v>
      </c>
      <c r="I337">
        <v>0.15593481000000001</v>
      </c>
      <c r="J337">
        <f t="shared" si="6"/>
        <v>0.80705692455853062</v>
      </c>
      <c r="K337" t="s">
        <v>603</v>
      </c>
      <c r="L337">
        <v>77</v>
      </c>
      <c r="M337">
        <v>1407</v>
      </c>
      <c r="N337">
        <v>19984</v>
      </c>
    </row>
    <row r="338" spans="1:14" x14ac:dyDescent="0.25">
      <c r="A338" t="s">
        <v>24</v>
      </c>
      <c r="B338" t="s">
        <v>703</v>
      </c>
      <c r="C338">
        <v>28</v>
      </c>
      <c r="D338">
        <v>32.183908049999999</v>
      </c>
      <c r="E338">
        <v>2.6741781999999999E-2</v>
      </c>
      <c r="F338">
        <v>1.4598064049999999</v>
      </c>
      <c r="G338">
        <v>0.99987648399999995</v>
      </c>
      <c r="H338">
        <v>0.170735991</v>
      </c>
      <c r="I338">
        <v>0.15736510000000001</v>
      </c>
      <c r="J338">
        <f t="shared" si="6"/>
        <v>0.80309157793641739</v>
      </c>
      <c r="K338" t="s">
        <v>683</v>
      </c>
      <c r="L338">
        <v>82</v>
      </c>
      <c r="M338">
        <v>4921</v>
      </c>
      <c r="N338">
        <v>21038</v>
      </c>
    </row>
    <row r="339" spans="1:14" x14ac:dyDescent="0.25">
      <c r="A339" t="s">
        <v>13</v>
      </c>
      <c r="B339" t="s">
        <v>604</v>
      </c>
      <c r="C339">
        <v>4</v>
      </c>
      <c r="D339">
        <v>4.5977011489999997</v>
      </c>
      <c r="E339">
        <v>1.7567275E-2</v>
      </c>
      <c r="F339">
        <v>7.209235209</v>
      </c>
      <c r="G339">
        <v>1</v>
      </c>
      <c r="H339">
        <v>0.17237055500000001</v>
      </c>
      <c r="I339">
        <v>0.16017452600000001</v>
      </c>
      <c r="J339">
        <f t="shared" si="6"/>
        <v>0.79540655252972758</v>
      </c>
      <c r="K339" t="s">
        <v>605</v>
      </c>
      <c r="L339">
        <v>77</v>
      </c>
      <c r="M339">
        <v>144</v>
      </c>
      <c r="N339">
        <v>19984</v>
      </c>
    </row>
    <row r="340" spans="1:14" x14ac:dyDescent="0.25">
      <c r="A340" t="s">
        <v>13</v>
      </c>
      <c r="B340" t="s">
        <v>606</v>
      </c>
      <c r="C340">
        <v>13</v>
      </c>
      <c r="D340">
        <v>14.94252874</v>
      </c>
      <c r="E340">
        <v>1.7574791999999999E-2</v>
      </c>
      <c r="F340">
        <v>2.1021321359999998</v>
      </c>
      <c r="G340">
        <v>1</v>
      </c>
      <c r="H340">
        <v>0.17237055500000001</v>
      </c>
      <c r="I340">
        <v>0.16017452600000001</v>
      </c>
      <c r="J340">
        <f t="shared" si="6"/>
        <v>0.79540655252972758</v>
      </c>
      <c r="K340" t="s">
        <v>607</v>
      </c>
      <c r="L340">
        <v>77</v>
      </c>
      <c r="M340">
        <v>1605</v>
      </c>
      <c r="N340">
        <v>19984</v>
      </c>
    </row>
    <row r="341" spans="1:14" x14ac:dyDescent="0.25">
      <c r="A341" t="s">
        <v>13</v>
      </c>
      <c r="B341" t="s">
        <v>609</v>
      </c>
      <c r="C341">
        <v>4</v>
      </c>
      <c r="D341">
        <v>4.5977011489999997</v>
      </c>
      <c r="E341">
        <v>1.7890324999999999E-2</v>
      </c>
      <c r="F341">
        <v>7.1595163460000002</v>
      </c>
      <c r="G341">
        <v>1</v>
      </c>
      <c r="H341">
        <v>0.17484303200000001</v>
      </c>
      <c r="I341">
        <v>0.162472063</v>
      </c>
      <c r="J341">
        <f t="shared" si="6"/>
        <v>0.78922130501128074</v>
      </c>
      <c r="K341" t="s">
        <v>555</v>
      </c>
      <c r="L341">
        <v>77</v>
      </c>
      <c r="M341">
        <v>145</v>
      </c>
      <c r="N341">
        <v>19984</v>
      </c>
    </row>
    <row r="342" spans="1:14" x14ac:dyDescent="0.25">
      <c r="A342" t="s">
        <v>13</v>
      </c>
      <c r="B342" t="s">
        <v>612</v>
      </c>
      <c r="C342">
        <v>4</v>
      </c>
      <c r="D342">
        <v>4.5977011489999997</v>
      </c>
      <c r="E342">
        <v>1.8216688000000002E-2</v>
      </c>
      <c r="F342">
        <v>7.110478563</v>
      </c>
      <c r="G342">
        <v>1</v>
      </c>
      <c r="H342">
        <v>0.17740350399999999</v>
      </c>
      <c r="I342">
        <v>0.164851369</v>
      </c>
      <c r="J342">
        <f t="shared" si="6"/>
        <v>0.78290744192891415</v>
      </c>
      <c r="K342" t="s">
        <v>553</v>
      </c>
      <c r="L342">
        <v>77</v>
      </c>
      <c r="M342">
        <v>146</v>
      </c>
      <c r="N342">
        <v>19984</v>
      </c>
    </row>
    <row r="343" spans="1:14" x14ac:dyDescent="0.25">
      <c r="A343" t="s">
        <v>13</v>
      </c>
      <c r="B343" t="s">
        <v>613</v>
      </c>
      <c r="C343">
        <v>11</v>
      </c>
      <c r="D343">
        <v>12.64367816</v>
      </c>
      <c r="E343">
        <v>1.8313332000000002E-2</v>
      </c>
      <c r="F343">
        <v>2.3097549700000002</v>
      </c>
      <c r="G343">
        <v>1</v>
      </c>
      <c r="H343">
        <v>0.177716703</v>
      </c>
      <c r="I343">
        <v>0.16514240799999999</v>
      </c>
      <c r="J343">
        <f t="shared" si="6"/>
        <v>0.78214138709212366</v>
      </c>
      <c r="K343" t="s">
        <v>614</v>
      </c>
      <c r="L343">
        <v>77</v>
      </c>
      <c r="M343">
        <v>1236</v>
      </c>
      <c r="N343">
        <v>19984</v>
      </c>
    </row>
    <row r="344" spans="1:14" x14ac:dyDescent="0.25">
      <c r="A344" t="s">
        <v>13</v>
      </c>
      <c r="B344" t="s">
        <v>615</v>
      </c>
      <c r="C344">
        <v>26</v>
      </c>
      <c r="D344">
        <v>29.88505747</v>
      </c>
      <c r="E344">
        <v>1.8676562000000001E-2</v>
      </c>
      <c r="F344">
        <v>1.5342983530000001</v>
      </c>
      <c r="G344">
        <v>1</v>
      </c>
      <c r="H344">
        <v>0.18060563199999999</v>
      </c>
      <c r="I344">
        <v>0.16782693200000001</v>
      </c>
      <c r="J344">
        <f t="shared" si="6"/>
        <v>0.77513834457736641</v>
      </c>
      <c r="K344" t="s">
        <v>616</v>
      </c>
      <c r="L344">
        <v>77</v>
      </c>
      <c r="M344">
        <v>4398</v>
      </c>
      <c r="N344">
        <v>19984</v>
      </c>
    </row>
    <row r="345" spans="1:14" x14ac:dyDescent="0.25">
      <c r="A345" t="s">
        <v>13</v>
      </c>
      <c r="B345" t="s">
        <v>617</v>
      </c>
      <c r="C345">
        <v>2</v>
      </c>
      <c r="D345">
        <v>2.2988505749999999</v>
      </c>
      <c r="E345">
        <v>1.8873003999999999E-2</v>
      </c>
      <c r="F345">
        <v>103.81298700000001</v>
      </c>
      <c r="G345">
        <v>1</v>
      </c>
      <c r="H345">
        <v>0.18071716199999999</v>
      </c>
      <c r="I345">
        <v>0.167930571</v>
      </c>
      <c r="J345">
        <f t="shared" si="6"/>
        <v>0.77487023532091037</v>
      </c>
      <c r="K345" t="s">
        <v>618</v>
      </c>
      <c r="L345">
        <v>77</v>
      </c>
      <c r="M345">
        <v>5</v>
      </c>
      <c r="N345">
        <v>19984</v>
      </c>
    </row>
    <row r="346" spans="1:14" x14ac:dyDescent="0.25">
      <c r="A346" t="s">
        <v>13</v>
      </c>
      <c r="B346" t="s">
        <v>619</v>
      </c>
      <c r="C346">
        <v>4</v>
      </c>
      <c r="D346">
        <v>4.5977011489999997</v>
      </c>
      <c r="E346">
        <v>1.8879361000000001E-2</v>
      </c>
      <c r="F346">
        <v>7.0143910140000001</v>
      </c>
      <c r="G346">
        <v>1</v>
      </c>
      <c r="H346">
        <v>0.18071716199999999</v>
      </c>
      <c r="I346">
        <v>0.167930571</v>
      </c>
      <c r="J346">
        <f t="shared" si="6"/>
        <v>0.77487023532091037</v>
      </c>
      <c r="K346" t="s">
        <v>497</v>
      </c>
      <c r="L346">
        <v>77</v>
      </c>
      <c r="M346">
        <v>148</v>
      </c>
      <c r="N346">
        <v>19984</v>
      </c>
    </row>
    <row r="347" spans="1:14" x14ac:dyDescent="0.25">
      <c r="A347" t="s">
        <v>13</v>
      </c>
      <c r="B347" t="s">
        <v>620</v>
      </c>
      <c r="C347">
        <v>9</v>
      </c>
      <c r="D347">
        <v>10.34482759</v>
      </c>
      <c r="E347">
        <v>1.8884812000000001E-2</v>
      </c>
      <c r="F347">
        <v>2.6422988780000001</v>
      </c>
      <c r="G347">
        <v>1</v>
      </c>
      <c r="H347">
        <v>0.18071716199999999</v>
      </c>
      <c r="I347">
        <v>0.167930571</v>
      </c>
      <c r="J347">
        <f t="shared" si="6"/>
        <v>0.77487023532091037</v>
      </c>
      <c r="K347" t="s">
        <v>426</v>
      </c>
      <c r="L347">
        <v>77</v>
      </c>
      <c r="M347">
        <v>884</v>
      </c>
      <c r="N347">
        <v>19984</v>
      </c>
    </row>
    <row r="348" spans="1:14" x14ac:dyDescent="0.25">
      <c r="A348" t="s">
        <v>13</v>
      </c>
      <c r="B348" t="s">
        <v>621</v>
      </c>
      <c r="C348">
        <v>63</v>
      </c>
      <c r="D348">
        <v>72.413793100000007</v>
      </c>
      <c r="E348">
        <v>1.8999797999999998E-2</v>
      </c>
      <c r="F348">
        <v>1.1617553970000001</v>
      </c>
      <c r="G348">
        <v>1</v>
      </c>
      <c r="H348">
        <v>0.18118838100000001</v>
      </c>
      <c r="I348">
        <v>0.168368448</v>
      </c>
      <c r="J348">
        <f t="shared" si="6"/>
        <v>0.77373929135988873</v>
      </c>
      <c r="K348" t="s">
        <v>622</v>
      </c>
      <c r="L348">
        <v>77</v>
      </c>
      <c r="M348">
        <v>14074</v>
      </c>
      <c r="N348">
        <v>19984</v>
      </c>
    </row>
    <row r="349" spans="1:14" x14ac:dyDescent="0.25">
      <c r="A349" t="s">
        <v>13</v>
      </c>
      <c r="B349" t="s">
        <v>625</v>
      </c>
      <c r="C349">
        <v>8</v>
      </c>
      <c r="D349">
        <v>9.1954022989999995</v>
      </c>
      <c r="E349">
        <v>1.9277288E-2</v>
      </c>
      <c r="F349">
        <v>2.8917266580000001</v>
      </c>
      <c r="G349">
        <v>1</v>
      </c>
      <c r="H349">
        <v>0.18320071099999999</v>
      </c>
      <c r="I349">
        <v>0.17023839599999999</v>
      </c>
      <c r="J349">
        <f t="shared" si="6"/>
        <v>0.76894248132366605</v>
      </c>
      <c r="K349" t="s">
        <v>626</v>
      </c>
      <c r="L349">
        <v>77</v>
      </c>
      <c r="M349">
        <v>718</v>
      </c>
      <c r="N349">
        <v>19984</v>
      </c>
    </row>
    <row r="350" spans="1:14" x14ac:dyDescent="0.25">
      <c r="A350" t="s">
        <v>13</v>
      </c>
      <c r="B350" t="s">
        <v>627</v>
      </c>
      <c r="C350">
        <v>6</v>
      </c>
      <c r="D350">
        <v>6.896551724</v>
      </c>
      <c r="E350">
        <v>1.9601753999999999E-2</v>
      </c>
      <c r="F350">
        <v>3.8166539340000001</v>
      </c>
      <c r="G350">
        <v>1</v>
      </c>
      <c r="H350">
        <v>0.18564410200000001</v>
      </c>
      <c r="I350">
        <v>0.17250890599999999</v>
      </c>
      <c r="J350">
        <f t="shared" si="6"/>
        <v>0.76318847898599229</v>
      </c>
      <c r="K350" t="s">
        <v>628</v>
      </c>
      <c r="L350">
        <v>77</v>
      </c>
      <c r="M350">
        <v>408</v>
      </c>
      <c r="N350">
        <v>19984</v>
      </c>
    </row>
    <row r="351" spans="1:14" x14ac:dyDescent="0.25">
      <c r="A351" t="s">
        <v>13</v>
      </c>
      <c r="B351" t="s">
        <v>630</v>
      </c>
      <c r="C351">
        <v>4</v>
      </c>
      <c r="D351">
        <v>4.5977011489999997</v>
      </c>
      <c r="E351">
        <v>1.9898270999999999E-2</v>
      </c>
      <c r="F351">
        <v>6.8750322529999996</v>
      </c>
      <c r="G351">
        <v>1</v>
      </c>
      <c r="H351">
        <v>0.18659112</v>
      </c>
      <c r="I351">
        <v>0.173388918</v>
      </c>
      <c r="J351">
        <f t="shared" si="6"/>
        <v>0.76097866352214838</v>
      </c>
      <c r="K351" t="s">
        <v>631</v>
      </c>
      <c r="L351">
        <v>77</v>
      </c>
      <c r="M351">
        <v>151</v>
      </c>
      <c r="N351">
        <v>19984</v>
      </c>
    </row>
    <row r="352" spans="1:14" x14ac:dyDescent="0.25">
      <c r="A352" t="s">
        <v>13</v>
      </c>
      <c r="B352" t="s">
        <v>632</v>
      </c>
      <c r="C352">
        <v>3</v>
      </c>
      <c r="D352">
        <v>3.448275862</v>
      </c>
      <c r="E352">
        <v>1.9904858000000001E-2</v>
      </c>
      <c r="F352">
        <v>13.65960355</v>
      </c>
      <c r="G352">
        <v>1</v>
      </c>
      <c r="H352">
        <v>0.18659112</v>
      </c>
      <c r="I352">
        <v>0.173388918</v>
      </c>
      <c r="J352">
        <f t="shared" si="6"/>
        <v>0.76097866352214838</v>
      </c>
      <c r="K352" t="s">
        <v>633</v>
      </c>
      <c r="L352">
        <v>77</v>
      </c>
      <c r="M352">
        <v>57</v>
      </c>
      <c r="N352">
        <v>19984</v>
      </c>
    </row>
    <row r="353" spans="1:14" x14ac:dyDescent="0.25">
      <c r="A353" t="s">
        <v>13</v>
      </c>
      <c r="B353" t="s">
        <v>634</v>
      </c>
      <c r="C353">
        <v>3</v>
      </c>
      <c r="D353">
        <v>3.448275862</v>
      </c>
      <c r="E353">
        <v>1.9904858000000001E-2</v>
      </c>
      <c r="F353">
        <v>13.65960355</v>
      </c>
      <c r="G353">
        <v>1</v>
      </c>
      <c r="H353">
        <v>0.18659112</v>
      </c>
      <c r="I353">
        <v>0.173388918</v>
      </c>
      <c r="J353">
        <f t="shared" si="6"/>
        <v>0.76097866352214838</v>
      </c>
      <c r="K353" t="s">
        <v>442</v>
      </c>
      <c r="L353">
        <v>77</v>
      </c>
      <c r="M353">
        <v>57</v>
      </c>
      <c r="N353">
        <v>19984</v>
      </c>
    </row>
    <row r="354" spans="1:14" x14ac:dyDescent="0.25">
      <c r="A354" t="s">
        <v>13</v>
      </c>
      <c r="B354" t="s">
        <v>635</v>
      </c>
      <c r="C354">
        <v>8</v>
      </c>
      <c r="D354">
        <v>9.1954022989999995</v>
      </c>
      <c r="E354">
        <v>2.0346499000000001E-2</v>
      </c>
      <c r="F354">
        <v>2.8598619009999999</v>
      </c>
      <c r="G354">
        <v>1</v>
      </c>
      <c r="H354">
        <v>0.190084579</v>
      </c>
      <c r="I354">
        <v>0.17663519899999999</v>
      </c>
      <c r="J354">
        <f t="shared" si="6"/>
        <v>0.75292274805043924</v>
      </c>
      <c r="K354" t="s">
        <v>636</v>
      </c>
      <c r="L354">
        <v>77</v>
      </c>
      <c r="M354">
        <v>726</v>
      </c>
      <c r="N354">
        <v>19984</v>
      </c>
    </row>
    <row r="355" spans="1:14" x14ac:dyDescent="0.25">
      <c r="A355" t="s">
        <v>13</v>
      </c>
      <c r="B355" t="s">
        <v>637</v>
      </c>
      <c r="C355">
        <v>23</v>
      </c>
      <c r="D355">
        <v>26.436781610000001</v>
      </c>
      <c r="E355">
        <v>2.0454001999999999E-2</v>
      </c>
      <c r="F355">
        <v>1.5913747680000001</v>
      </c>
      <c r="G355">
        <v>1</v>
      </c>
      <c r="H355">
        <v>0.19019752000000001</v>
      </c>
      <c r="I355">
        <v>0.17674014900000001</v>
      </c>
      <c r="J355">
        <f t="shared" si="6"/>
        <v>0.75266478321234953</v>
      </c>
      <c r="K355" t="s">
        <v>549</v>
      </c>
      <c r="L355">
        <v>77</v>
      </c>
      <c r="M355">
        <v>3751</v>
      </c>
      <c r="N355">
        <v>19984</v>
      </c>
    </row>
    <row r="356" spans="1:14" x14ac:dyDescent="0.25">
      <c r="A356" t="s">
        <v>13</v>
      </c>
      <c r="B356" t="s">
        <v>638</v>
      </c>
      <c r="C356">
        <v>6</v>
      </c>
      <c r="D356">
        <v>6.896551724</v>
      </c>
      <c r="E356">
        <v>2.0539121E-2</v>
      </c>
      <c r="F356">
        <v>3.7704474700000001</v>
      </c>
      <c r="G356">
        <v>1</v>
      </c>
      <c r="H356">
        <v>0.19019752000000001</v>
      </c>
      <c r="I356">
        <v>0.17674014900000001</v>
      </c>
      <c r="J356">
        <f t="shared" si="6"/>
        <v>0.75266478321234953</v>
      </c>
      <c r="K356" t="s">
        <v>639</v>
      </c>
      <c r="L356">
        <v>77</v>
      </c>
      <c r="M356">
        <v>413</v>
      </c>
      <c r="N356">
        <v>19984</v>
      </c>
    </row>
    <row r="357" spans="1:14" x14ac:dyDescent="0.25">
      <c r="A357" t="s">
        <v>13</v>
      </c>
      <c r="B357" t="s">
        <v>640</v>
      </c>
      <c r="C357">
        <v>3</v>
      </c>
      <c r="D357">
        <v>3.448275862</v>
      </c>
      <c r="E357">
        <v>2.0565624000000001E-2</v>
      </c>
      <c r="F357">
        <v>13.424093149999999</v>
      </c>
      <c r="G357">
        <v>1</v>
      </c>
      <c r="H357">
        <v>0.19019752000000001</v>
      </c>
      <c r="I357">
        <v>0.17674014900000001</v>
      </c>
      <c r="J357">
        <f t="shared" si="6"/>
        <v>0.75266478321234953</v>
      </c>
      <c r="K357" t="s">
        <v>547</v>
      </c>
      <c r="L357">
        <v>77</v>
      </c>
      <c r="M357">
        <v>58</v>
      </c>
      <c r="N357">
        <v>19984</v>
      </c>
    </row>
    <row r="358" spans="1:14" x14ac:dyDescent="0.25">
      <c r="A358" t="s">
        <v>13</v>
      </c>
      <c r="B358" t="s">
        <v>641</v>
      </c>
      <c r="C358">
        <v>23</v>
      </c>
      <c r="D358">
        <v>26.436781610000001</v>
      </c>
      <c r="E358">
        <v>2.0689480999999999E-2</v>
      </c>
      <c r="F358">
        <v>1.5896795610000001</v>
      </c>
      <c r="G358">
        <v>1</v>
      </c>
      <c r="H358">
        <v>0.19021102400000001</v>
      </c>
      <c r="I358">
        <v>0.17675269699999999</v>
      </c>
      <c r="J358">
        <f t="shared" si="6"/>
        <v>0.75263395075153539</v>
      </c>
      <c r="K358" t="s">
        <v>549</v>
      </c>
      <c r="L358">
        <v>77</v>
      </c>
      <c r="M358">
        <v>3755</v>
      </c>
      <c r="N358">
        <v>19984</v>
      </c>
    </row>
    <row r="359" spans="1:14" x14ac:dyDescent="0.25">
      <c r="A359" t="s">
        <v>13</v>
      </c>
      <c r="B359" t="s">
        <v>642</v>
      </c>
      <c r="C359">
        <v>10</v>
      </c>
      <c r="D359">
        <v>11.49425287</v>
      </c>
      <c r="E359">
        <v>2.0705119000000001E-2</v>
      </c>
      <c r="F359">
        <v>2.4097722149999998</v>
      </c>
      <c r="G359">
        <v>1</v>
      </c>
      <c r="H359">
        <v>0.19021102400000001</v>
      </c>
      <c r="I359">
        <v>0.17675269699999999</v>
      </c>
      <c r="J359">
        <f t="shared" si="6"/>
        <v>0.75263395075153539</v>
      </c>
      <c r="K359" t="s">
        <v>643</v>
      </c>
      <c r="L359">
        <v>77</v>
      </c>
      <c r="M359">
        <v>1077</v>
      </c>
      <c r="N359">
        <v>19984</v>
      </c>
    </row>
    <row r="360" spans="1:14" x14ac:dyDescent="0.25">
      <c r="A360" t="s">
        <v>13</v>
      </c>
      <c r="B360" t="s">
        <v>644</v>
      </c>
      <c r="C360">
        <v>3</v>
      </c>
      <c r="D360">
        <v>3.448275862</v>
      </c>
      <c r="E360">
        <v>2.1235486000000001E-2</v>
      </c>
      <c r="F360">
        <v>13.196566150000001</v>
      </c>
      <c r="G360">
        <v>1</v>
      </c>
      <c r="H360">
        <v>0.19379139100000001</v>
      </c>
      <c r="I360">
        <v>0.18007973599999999</v>
      </c>
      <c r="J360">
        <f t="shared" si="6"/>
        <v>0.74453515469027332</v>
      </c>
      <c r="K360" t="s">
        <v>645</v>
      </c>
      <c r="L360">
        <v>77</v>
      </c>
      <c r="M360">
        <v>59</v>
      </c>
      <c r="N360">
        <v>19984</v>
      </c>
    </row>
    <row r="361" spans="1:14" x14ac:dyDescent="0.25">
      <c r="A361" t="s">
        <v>13</v>
      </c>
      <c r="B361" t="s">
        <v>646</v>
      </c>
      <c r="C361">
        <v>3</v>
      </c>
      <c r="D361">
        <v>3.448275862</v>
      </c>
      <c r="E361">
        <v>2.1235486000000001E-2</v>
      </c>
      <c r="F361">
        <v>13.196566150000001</v>
      </c>
      <c r="G361">
        <v>1</v>
      </c>
      <c r="H361">
        <v>0.19379139100000001</v>
      </c>
      <c r="I361">
        <v>0.18007973599999999</v>
      </c>
      <c r="J361">
        <f t="shared" si="6"/>
        <v>0.74453515469027332</v>
      </c>
      <c r="K361" t="s">
        <v>645</v>
      </c>
      <c r="L361">
        <v>77</v>
      </c>
      <c r="M361">
        <v>59</v>
      </c>
      <c r="N361">
        <v>19984</v>
      </c>
    </row>
    <row r="362" spans="1:14" x14ac:dyDescent="0.25">
      <c r="A362" t="s">
        <v>13</v>
      </c>
      <c r="B362" t="s">
        <v>647</v>
      </c>
      <c r="C362">
        <v>5</v>
      </c>
      <c r="D362">
        <v>5.7471264370000004</v>
      </c>
      <c r="E362">
        <v>2.1526113999999999E-2</v>
      </c>
      <c r="F362">
        <v>4.6678501350000001</v>
      </c>
      <c r="G362">
        <v>1</v>
      </c>
      <c r="H362">
        <v>0.195456292</v>
      </c>
      <c r="I362">
        <v>0.18162683800000001</v>
      </c>
      <c r="J362">
        <f t="shared" si="6"/>
        <v>0.74081997776360509</v>
      </c>
      <c r="K362" t="s">
        <v>648</v>
      </c>
      <c r="L362">
        <v>77</v>
      </c>
      <c r="M362">
        <v>278</v>
      </c>
      <c r="N362">
        <v>19984</v>
      </c>
    </row>
    <row r="363" spans="1:14" x14ac:dyDescent="0.25">
      <c r="A363" t="s">
        <v>13</v>
      </c>
      <c r="B363" t="s">
        <v>649</v>
      </c>
      <c r="C363">
        <v>23</v>
      </c>
      <c r="D363">
        <v>26.436781610000001</v>
      </c>
      <c r="E363">
        <v>2.1591806000000002E-2</v>
      </c>
      <c r="F363">
        <v>1.5833545760000001</v>
      </c>
      <c r="G363">
        <v>1</v>
      </c>
      <c r="H363">
        <v>0.195456292</v>
      </c>
      <c r="I363">
        <v>0.18162683800000001</v>
      </c>
      <c r="J363">
        <f t="shared" si="6"/>
        <v>0.74081997776360509</v>
      </c>
      <c r="K363" t="s">
        <v>549</v>
      </c>
      <c r="L363">
        <v>77</v>
      </c>
      <c r="M363">
        <v>3770</v>
      </c>
      <c r="N363">
        <v>19984</v>
      </c>
    </row>
    <row r="364" spans="1:14" x14ac:dyDescent="0.25">
      <c r="A364" t="s">
        <v>13</v>
      </c>
      <c r="B364" t="s">
        <v>650</v>
      </c>
      <c r="C364">
        <v>5</v>
      </c>
      <c r="D364">
        <v>5.7471264370000004</v>
      </c>
      <c r="E364">
        <v>2.177786E-2</v>
      </c>
      <c r="F364">
        <v>4.6511194900000001</v>
      </c>
      <c r="G364">
        <v>1</v>
      </c>
      <c r="H364">
        <v>0.195456292</v>
      </c>
      <c r="I364">
        <v>0.18162683800000001</v>
      </c>
      <c r="J364">
        <f t="shared" si="6"/>
        <v>0.74081997776360509</v>
      </c>
      <c r="K364" t="s">
        <v>651</v>
      </c>
      <c r="L364">
        <v>77</v>
      </c>
      <c r="M364">
        <v>279</v>
      </c>
      <c r="N364">
        <v>19984</v>
      </c>
    </row>
    <row r="365" spans="1:14" x14ac:dyDescent="0.25">
      <c r="A365" t="s">
        <v>13</v>
      </c>
      <c r="B365" t="s">
        <v>652</v>
      </c>
      <c r="C365">
        <v>27</v>
      </c>
      <c r="D365">
        <v>31.03448276</v>
      </c>
      <c r="E365">
        <v>2.1904252999999999E-2</v>
      </c>
      <c r="F365">
        <v>1.494428796</v>
      </c>
      <c r="G365">
        <v>1</v>
      </c>
      <c r="H365">
        <v>0.195456292</v>
      </c>
      <c r="I365">
        <v>0.18162683800000001</v>
      </c>
      <c r="J365">
        <f t="shared" si="6"/>
        <v>0.74081997776360509</v>
      </c>
      <c r="K365" t="s">
        <v>653</v>
      </c>
      <c r="L365">
        <v>77</v>
      </c>
      <c r="M365">
        <v>4689</v>
      </c>
      <c r="N365">
        <v>19984</v>
      </c>
    </row>
    <row r="366" spans="1:14" x14ac:dyDescent="0.25">
      <c r="A366" t="s">
        <v>13</v>
      </c>
      <c r="B366" t="s">
        <v>654</v>
      </c>
      <c r="C366">
        <v>3</v>
      </c>
      <c r="D366">
        <v>3.448275862</v>
      </c>
      <c r="E366">
        <v>2.1914367000000001E-2</v>
      </c>
      <c r="F366">
        <v>12.976623379999999</v>
      </c>
      <c r="G366">
        <v>1</v>
      </c>
      <c r="H366">
        <v>0.195456292</v>
      </c>
      <c r="I366">
        <v>0.18162683800000001</v>
      </c>
      <c r="J366">
        <f t="shared" si="6"/>
        <v>0.74081997776360509</v>
      </c>
      <c r="K366" t="s">
        <v>444</v>
      </c>
      <c r="L366">
        <v>77</v>
      </c>
      <c r="M366">
        <v>60</v>
      </c>
      <c r="N366">
        <v>19984</v>
      </c>
    </row>
    <row r="367" spans="1:14" x14ac:dyDescent="0.25">
      <c r="A367" t="s">
        <v>13</v>
      </c>
      <c r="B367" t="s">
        <v>655</v>
      </c>
      <c r="C367">
        <v>3</v>
      </c>
      <c r="D367">
        <v>3.448275862</v>
      </c>
      <c r="E367">
        <v>2.1914367000000001E-2</v>
      </c>
      <c r="F367">
        <v>12.976623379999999</v>
      </c>
      <c r="G367">
        <v>1</v>
      </c>
      <c r="H367">
        <v>0.195456292</v>
      </c>
      <c r="I367">
        <v>0.18162683800000001</v>
      </c>
      <c r="J367">
        <f t="shared" si="6"/>
        <v>0.74081997776360509</v>
      </c>
      <c r="K367" t="s">
        <v>656</v>
      </c>
      <c r="L367">
        <v>77</v>
      </c>
      <c r="M367">
        <v>60</v>
      </c>
      <c r="N367">
        <v>19984</v>
      </c>
    </row>
    <row r="368" spans="1:14" x14ac:dyDescent="0.25">
      <c r="A368" t="s">
        <v>13</v>
      </c>
      <c r="B368" t="s">
        <v>657</v>
      </c>
      <c r="C368">
        <v>3</v>
      </c>
      <c r="D368">
        <v>3.448275862</v>
      </c>
      <c r="E368">
        <v>2.1914367000000001E-2</v>
      </c>
      <c r="F368">
        <v>12.976623379999999</v>
      </c>
      <c r="G368">
        <v>1</v>
      </c>
      <c r="H368">
        <v>0.195456292</v>
      </c>
      <c r="I368">
        <v>0.18162683800000001</v>
      </c>
      <c r="J368">
        <f t="shared" si="6"/>
        <v>0.74081997776360509</v>
      </c>
      <c r="K368" t="s">
        <v>658</v>
      </c>
      <c r="L368">
        <v>77</v>
      </c>
      <c r="M368">
        <v>60</v>
      </c>
      <c r="N368">
        <v>19984</v>
      </c>
    </row>
    <row r="369" spans="1:14" x14ac:dyDescent="0.25">
      <c r="A369" t="s">
        <v>13</v>
      </c>
      <c r="B369" t="s">
        <v>659</v>
      </c>
      <c r="C369">
        <v>4</v>
      </c>
      <c r="D369">
        <v>4.5977011489999997</v>
      </c>
      <c r="E369">
        <v>2.2025869999999999E-2</v>
      </c>
      <c r="F369">
        <v>6.6122921659999996</v>
      </c>
      <c r="G369">
        <v>1</v>
      </c>
      <c r="H369">
        <v>0.195817087</v>
      </c>
      <c r="I369">
        <v>0.18196210500000001</v>
      </c>
      <c r="J369">
        <f t="shared" si="6"/>
        <v>0.74001904774559646</v>
      </c>
      <c r="K369" t="s">
        <v>660</v>
      </c>
      <c r="L369">
        <v>77</v>
      </c>
      <c r="M369">
        <v>157</v>
      </c>
      <c r="N369">
        <v>19984</v>
      </c>
    </row>
    <row r="370" spans="1:14" x14ac:dyDescent="0.25">
      <c r="A370" t="s">
        <v>13</v>
      </c>
      <c r="B370" t="s">
        <v>663</v>
      </c>
      <c r="C370">
        <v>3</v>
      </c>
      <c r="D370">
        <v>3.448275862</v>
      </c>
      <c r="E370">
        <v>2.2602189000000002E-2</v>
      </c>
      <c r="F370">
        <v>12.76389185</v>
      </c>
      <c r="G370">
        <v>1</v>
      </c>
      <c r="H370">
        <v>0.19967931799999999</v>
      </c>
      <c r="I370">
        <v>0.18555106399999999</v>
      </c>
      <c r="J370">
        <f t="shared" si="6"/>
        <v>0.73153655094600445</v>
      </c>
      <c r="K370" t="s">
        <v>582</v>
      </c>
      <c r="L370">
        <v>77</v>
      </c>
      <c r="M370">
        <v>61</v>
      </c>
      <c r="N370">
        <v>19984</v>
      </c>
    </row>
    <row r="371" spans="1:14" x14ac:dyDescent="0.25">
      <c r="A371" t="s">
        <v>13</v>
      </c>
      <c r="B371" t="s">
        <v>664</v>
      </c>
      <c r="C371">
        <v>2</v>
      </c>
      <c r="D371">
        <v>2.2988505749999999</v>
      </c>
      <c r="E371">
        <v>2.2605205999999999E-2</v>
      </c>
      <c r="F371">
        <v>86.510822509999997</v>
      </c>
      <c r="G371">
        <v>1</v>
      </c>
      <c r="H371">
        <v>0.19967931799999999</v>
      </c>
      <c r="I371">
        <v>0.18555106399999999</v>
      </c>
      <c r="J371">
        <f t="shared" si="6"/>
        <v>0.73153655094600445</v>
      </c>
      <c r="K371" t="s">
        <v>618</v>
      </c>
      <c r="L371">
        <v>77</v>
      </c>
      <c r="M371">
        <v>6</v>
      </c>
      <c r="N371">
        <v>19984</v>
      </c>
    </row>
    <row r="372" spans="1:14" x14ac:dyDescent="0.25">
      <c r="A372" t="s">
        <v>13</v>
      </c>
      <c r="B372" t="s">
        <v>667</v>
      </c>
      <c r="C372">
        <v>10</v>
      </c>
      <c r="D372">
        <v>11.49425287</v>
      </c>
      <c r="E372">
        <v>2.3251698000000001E-2</v>
      </c>
      <c r="F372">
        <v>2.3615329169999999</v>
      </c>
      <c r="G372">
        <v>1</v>
      </c>
      <c r="H372">
        <v>0.20473380099999999</v>
      </c>
      <c r="I372">
        <v>0.19024791899999999</v>
      </c>
      <c r="J372">
        <f t="shared" si="6"/>
        <v>0.7206800850002788</v>
      </c>
      <c r="K372" t="s">
        <v>643</v>
      </c>
      <c r="L372">
        <v>77</v>
      </c>
      <c r="M372">
        <v>1099</v>
      </c>
      <c r="N372">
        <v>19984</v>
      </c>
    </row>
    <row r="373" spans="1:14" x14ac:dyDescent="0.25">
      <c r="A373" t="s">
        <v>13</v>
      </c>
      <c r="B373" t="s">
        <v>668</v>
      </c>
      <c r="C373">
        <v>4</v>
      </c>
      <c r="D373">
        <v>4.5977011489999997</v>
      </c>
      <c r="E373">
        <v>2.3510843999999999E-2</v>
      </c>
      <c r="F373">
        <v>6.4480116159999996</v>
      </c>
      <c r="G373">
        <v>1</v>
      </c>
      <c r="H373">
        <v>0.20635632800000001</v>
      </c>
      <c r="I373">
        <v>0.191755644</v>
      </c>
      <c r="J373">
        <f t="shared" si="6"/>
        <v>0.71725184447424772</v>
      </c>
      <c r="K373" t="s">
        <v>669</v>
      </c>
      <c r="L373">
        <v>77</v>
      </c>
      <c r="M373">
        <v>161</v>
      </c>
      <c r="N373">
        <v>19984</v>
      </c>
    </row>
    <row r="374" spans="1:14" x14ac:dyDescent="0.25">
      <c r="A374" t="s">
        <v>24</v>
      </c>
      <c r="B374" t="s">
        <v>737</v>
      </c>
      <c r="C374">
        <v>2</v>
      </c>
      <c r="D374">
        <v>2.2988505749999999</v>
      </c>
      <c r="E374">
        <v>3.4129080999999999E-2</v>
      </c>
      <c r="F374">
        <v>57.01355014</v>
      </c>
      <c r="G374">
        <v>0.99999015700000005</v>
      </c>
      <c r="H374">
        <v>0.208406125</v>
      </c>
      <c r="I374">
        <v>0.192085163</v>
      </c>
      <c r="J374">
        <f t="shared" si="6"/>
        <v>0.71650617952185769</v>
      </c>
      <c r="K374" t="s">
        <v>738</v>
      </c>
      <c r="L374">
        <v>82</v>
      </c>
      <c r="M374">
        <v>9</v>
      </c>
      <c r="N374">
        <v>21038</v>
      </c>
    </row>
    <row r="375" spans="1:14" x14ac:dyDescent="0.25">
      <c r="A375" t="s">
        <v>24</v>
      </c>
      <c r="B375" t="s">
        <v>741</v>
      </c>
      <c r="C375">
        <v>79</v>
      </c>
      <c r="D375">
        <v>90.804597700000002</v>
      </c>
      <c r="E375">
        <v>3.4525110999999997E-2</v>
      </c>
      <c r="F375">
        <v>1.0693424650000001</v>
      </c>
      <c r="G375">
        <v>0.99999141000000002</v>
      </c>
      <c r="H375">
        <v>0.208406125</v>
      </c>
      <c r="I375">
        <v>0.192085163</v>
      </c>
      <c r="J375">
        <f t="shared" si="6"/>
        <v>0.71650617952185769</v>
      </c>
      <c r="K375" t="s">
        <v>742</v>
      </c>
      <c r="L375">
        <v>82</v>
      </c>
      <c r="M375">
        <v>18954</v>
      </c>
      <c r="N375">
        <v>21038</v>
      </c>
    </row>
    <row r="376" spans="1:14" x14ac:dyDescent="0.25">
      <c r="A376" t="s">
        <v>24</v>
      </c>
      <c r="B376" t="s">
        <v>743</v>
      </c>
      <c r="C376">
        <v>79</v>
      </c>
      <c r="D376">
        <v>90.804597700000002</v>
      </c>
      <c r="E376">
        <v>3.4525110999999997E-2</v>
      </c>
      <c r="F376">
        <v>1.0693424650000001</v>
      </c>
      <c r="G376">
        <v>0.99999141000000002</v>
      </c>
      <c r="H376">
        <v>0.208406125</v>
      </c>
      <c r="I376">
        <v>0.192085163</v>
      </c>
      <c r="J376">
        <f t="shared" si="6"/>
        <v>0.71650617952185769</v>
      </c>
      <c r="K376" t="s">
        <v>742</v>
      </c>
      <c r="L376">
        <v>82</v>
      </c>
      <c r="M376">
        <v>18954</v>
      </c>
      <c r="N376">
        <v>21038</v>
      </c>
    </row>
    <row r="377" spans="1:14" x14ac:dyDescent="0.25">
      <c r="A377" t="s">
        <v>13</v>
      </c>
      <c r="B377" t="s">
        <v>672</v>
      </c>
      <c r="C377">
        <v>3</v>
      </c>
      <c r="D377">
        <v>3.448275862</v>
      </c>
      <c r="E377">
        <v>2.4004358E-2</v>
      </c>
      <c r="F377">
        <v>12.35868893</v>
      </c>
      <c r="G377">
        <v>1</v>
      </c>
      <c r="H377">
        <v>0.210019082</v>
      </c>
      <c r="I377">
        <v>0.19515924100000001</v>
      </c>
      <c r="J377">
        <f t="shared" si="6"/>
        <v>0.70961087958494418</v>
      </c>
      <c r="K377" t="s">
        <v>673</v>
      </c>
      <c r="L377">
        <v>77</v>
      </c>
      <c r="M377">
        <v>63</v>
      </c>
      <c r="N377">
        <v>19984</v>
      </c>
    </row>
    <row r="378" spans="1:14" x14ac:dyDescent="0.25">
      <c r="A378" t="s">
        <v>24</v>
      </c>
      <c r="B378" t="s">
        <v>754</v>
      </c>
      <c r="C378">
        <v>13</v>
      </c>
      <c r="D378">
        <v>14.94252874</v>
      </c>
      <c r="E378">
        <v>3.6359127999999998E-2</v>
      </c>
      <c r="F378">
        <v>1.896130007</v>
      </c>
      <c r="G378">
        <v>0.99999543099999999</v>
      </c>
      <c r="H378">
        <v>0.21190425600000001</v>
      </c>
      <c r="I378">
        <v>0.195309344</v>
      </c>
      <c r="J378">
        <f t="shared" si="6"/>
        <v>0.70927697867546002</v>
      </c>
      <c r="K378" t="s">
        <v>755</v>
      </c>
      <c r="L378">
        <v>82</v>
      </c>
      <c r="M378">
        <v>1759</v>
      </c>
      <c r="N378">
        <v>21038</v>
      </c>
    </row>
    <row r="379" spans="1:14" x14ac:dyDescent="0.25">
      <c r="A379" t="s">
        <v>24</v>
      </c>
      <c r="B379" t="s">
        <v>756</v>
      </c>
      <c r="C379">
        <v>8</v>
      </c>
      <c r="D379">
        <v>9.1954022989999995</v>
      </c>
      <c r="E379">
        <v>3.6381152E-2</v>
      </c>
      <c r="F379">
        <v>2.5339355619999999</v>
      </c>
      <c r="G379">
        <v>0.99999546500000003</v>
      </c>
      <c r="H379">
        <v>0.21190425600000001</v>
      </c>
      <c r="I379">
        <v>0.195309344</v>
      </c>
      <c r="J379">
        <f t="shared" si="6"/>
        <v>0.70927697867546002</v>
      </c>
      <c r="K379" t="s">
        <v>757</v>
      </c>
      <c r="L379">
        <v>82</v>
      </c>
      <c r="M379">
        <v>810</v>
      </c>
      <c r="N379">
        <v>21038</v>
      </c>
    </row>
    <row r="380" spans="1:14" x14ac:dyDescent="0.25">
      <c r="A380" t="s">
        <v>13</v>
      </c>
      <c r="B380" t="s">
        <v>676</v>
      </c>
      <c r="C380">
        <v>14</v>
      </c>
      <c r="D380">
        <v>16.091954019999999</v>
      </c>
      <c r="E380">
        <v>2.4346528999999999E-2</v>
      </c>
      <c r="F380">
        <v>1.931661109</v>
      </c>
      <c r="G380">
        <v>1</v>
      </c>
      <c r="H380">
        <v>0.21185889899999999</v>
      </c>
      <c r="I380">
        <v>0.19686888299999999</v>
      </c>
      <c r="J380">
        <f t="shared" si="6"/>
        <v>0.70582292281231651</v>
      </c>
      <c r="K380" t="s">
        <v>677</v>
      </c>
      <c r="L380">
        <v>77</v>
      </c>
      <c r="M380">
        <v>1881</v>
      </c>
      <c r="N380">
        <v>19984</v>
      </c>
    </row>
    <row r="381" spans="1:14" x14ac:dyDescent="0.25">
      <c r="A381" t="s">
        <v>13</v>
      </c>
      <c r="B381" t="s">
        <v>678</v>
      </c>
      <c r="C381">
        <v>6</v>
      </c>
      <c r="D381">
        <v>6.896551724</v>
      </c>
      <c r="E381">
        <v>2.4368385999999999E-2</v>
      </c>
      <c r="F381">
        <v>3.6046176050000001</v>
      </c>
      <c r="G381">
        <v>1</v>
      </c>
      <c r="H381">
        <v>0.21185889899999999</v>
      </c>
      <c r="I381">
        <v>0.19686888299999999</v>
      </c>
      <c r="J381">
        <f t="shared" si="6"/>
        <v>0.70582292281231651</v>
      </c>
      <c r="K381" t="s">
        <v>567</v>
      </c>
      <c r="L381">
        <v>77</v>
      </c>
      <c r="M381">
        <v>432</v>
      </c>
      <c r="N381">
        <v>19984</v>
      </c>
    </row>
    <row r="382" spans="1:14" x14ac:dyDescent="0.25">
      <c r="A382" t="s">
        <v>13</v>
      </c>
      <c r="B382" t="s">
        <v>679</v>
      </c>
      <c r="C382">
        <v>20</v>
      </c>
      <c r="D382">
        <v>22.988505750000002</v>
      </c>
      <c r="E382">
        <v>2.4484939000000001E-2</v>
      </c>
      <c r="F382">
        <v>1.6488720939999999</v>
      </c>
      <c r="G382">
        <v>1</v>
      </c>
      <c r="H382">
        <v>0.21220280499999999</v>
      </c>
      <c r="I382">
        <v>0.19718845500000001</v>
      </c>
      <c r="J382">
        <f t="shared" si="6"/>
        <v>0.70511851574657536</v>
      </c>
      <c r="K382" t="s">
        <v>680</v>
      </c>
      <c r="L382">
        <v>77</v>
      </c>
      <c r="M382">
        <v>3148</v>
      </c>
      <c r="N382">
        <v>19984</v>
      </c>
    </row>
    <row r="383" spans="1:14" x14ac:dyDescent="0.25">
      <c r="A383" t="s">
        <v>13</v>
      </c>
      <c r="B383" t="s">
        <v>681</v>
      </c>
      <c r="C383">
        <v>5</v>
      </c>
      <c r="D383">
        <v>5.7471264370000004</v>
      </c>
      <c r="E383">
        <v>2.4940555999999999E-2</v>
      </c>
      <c r="F383">
        <v>4.4593207479999997</v>
      </c>
      <c r="G383">
        <v>1</v>
      </c>
      <c r="H383">
        <v>0.215473893</v>
      </c>
      <c r="I383">
        <v>0.20022809899999999</v>
      </c>
      <c r="J383">
        <f t="shared" si="6"/>
        <v>0.69847497588598906</v>
      </c>
      <c r="K383" t="s">
        <v>174</v>
      </c>
      <c r="L383">
        <v>77</v>
      </c>
      <c r="M383">
        <v>291</v>
      </c>
      <c r="N383">
        <v>19984</v>
      </c>
    </row>
    <row r="384" spans="1:14" x14ac:dyDescent="0.25">
      <c r="A384" t="s">
        <v>13</v>
      </c>
      <c r="B384" t="s">
        <v>684</v>
      </c>
      <c r="C384">
        <v>18</v>
      </c>
      <c r="D384">
        <v>20.689655170000002</v>
      </c>
      <c r="E384">
        <v>2.5448348999999999E-2</v>
      </c>
      <c r="F384">
        <v>1.713085594</v>
      </c>
      <c r="G384">
        <v>1</v>
      </c>
      <c r="H384">
        <v>0.219173904</v>
      </c>
      <c r="I384">
        <v>0.20366631700000001</v>
      </c>
      <c r="J384">
        <f t="shared" si="6"/>
        <v>0.6910807900995346</v>
      </c>
      <c r="K384" t="s">
        <v>685</v>
      </c>
      <c r="L384">
        <v>77</v>
      </c>
      <c r="M384">
        <v>2727</v>
      </c>
      <c r="N384">
        <v>19984</v>
      </c>
    </row>
    <row r="385" spans="1:14" x14ac:dyDescent="0.25">
      <c r="A385" t="s">
        <v>13</v>
      </c>
      <c r="B385" t="s">
        <v>686</v>
      </c>
      <c r="C385">
        <v>5</v>
      </c>
      <c r="D385">
        <v>5.7471264370000004</v>
      </c>
      <c r="E385">
        <v>2.5772440000000001E-2</v>
      </c>
      <c r="F385">
        <v>4.4138174750000001</v>
      </c>
      <c r="G385">
        <v>1</v>
      </c>
      <c r="H385">
        <v>0.22058174699999999</v>
      </c>
      <c r="I385">
        <v>0.20497454800000001</v>
      </c>
      <c r="J385">
        <f t="shared" si="6"/>
        <v>0.68830006259985566</v>
      </c>
      <c r="K385" t="s">
        <v>601</v>
      </c>
      <c r="L385">
        <v>77</v>
      </c>
      <c r="M385">
        <v>294</v>
      </c>
      <c r="N385">
        <v>19984</v>
      </c>
    </row>
    <row r="386" spans="1:14" x14ac:dyDescent="0.25">
      <c r="A386" t="s">
        <v>13</v>
      </c>
      <c r="B386" t="s">
        <v>687</v>
      </c>
      <c r="C386">
        <v>13</v>
      </c>
      <c r="D386">
        <v>14.94252874</v>
      </c>
      <c r="E386">
        <v>2.5851925000000001E-2</v>
      </c>
      <c r="F386">
        <v>1.9893408480000001</v>
      </c>
      <c r="G386">
        <v>1</v>
      </c>
      <c r="H386">
        <v>0.22058174699999999</v>
      </c>
      <c r="I386">
        <v>0.20497454800000001</v>
      </c>
      <c r="J386">
        <f t="shared" ref="J386:J449" si="7">-LOG(I386,10)</f>
        <v>0.68830006259985566</v>
      </c>
      <c r="K386" t="s">
        <v>688</v>
      </c>
      <c r="L386">
        <v>77</v>
      </c>
      <c r="M386">
        <v>1696</v>
      </c>
      <c r="N386">
        <v>19984</v>
      </c>
    </row>
    <row r="387" spans="1:14" x14ac:dyDescent="0.25">
      <c r="A387" t="s">
        <v>13</v>
      </c>
      <c r="B387" t="s">
        <v>689</v>
      </c>
      <c r="C387">
        <v>13</v>
      </c>
      <c r="D387">
        <v>14.94252874</v>
      </c>
      <c r="E387">
        <v>2.5851925000000001E-2</v>
      </c>
      <c r="F387">
        <v>1.9893408480000001</v>
      </c>
      <c r="G387">
        <v>1</v>
      </c>
      <c r="H387">
        <v>0.22058174699999999</v>
      </c>
      <c r="I387">
        <v>0.20497454800000001</v>
      </c>
      <c r="J387">
        <f t="shared" si="7"/>
        <v>0.68830006259985566</v>
      </c>
      <c r="K387" t="s">
        <v>688</v>
      </c>
      <c r="L387">
        <v>77</v>
      </c>
      <c r="M387">
        <v>1696</v>
      </c>
      <c r="N387">
        <v>19984</v>
      </c>
    </row>
    <row r="388" spans="1:14" x14ac:dyDescent="0.25">
      <c r="A388" t="s">
        <v>13</v>
      </c>
      <c r="B388" t="s">
        <v>690</v>
      </c>
      <c r="C388">
        <v>2</v>
      </c>
      <c r="D388">
        <v>2.2988505749999999</v>
      </c>
      <c r="E388">
        <v>2.6323395999999999E-2</v>
      </c>
      <c r="F388">
        <v>74.152133579999997</v>
      </c>
      <c r="G388">
        <v>1</v>
      </c>
      <c r="H388">
        <v>0.22185712399999999</v>
      </c>
      <c r="I388">
        <v>0.20615968600000001</v>
      </c>
      <c r="J388">
        <f t="shared" si="7"/>
        <v>0.68579625592674398</v>
      </c>
      <c r="K388" t="s">
        <v>691</v>
      </c>
      <c r="L388">
        <v>77</v>
      </c>
      <c r="M388">
        <v>7</v>
      </c>
      <c r="N388">
        <v>19984</v>
      </c>
    </row>
    <row r="389" spans="1:14" x14ac:dyDescent="0.25">
      <c r="A389" t="s">
        <v>13</v>
      </c>
      <c r="B389" t="s">
        <v>692</v>
      </c>
      <c r="C389">
        <v>2</v>
      </c>
      <c r="D389">
        <v>2.2988505749999999</v>
      </c>
      <c r="E389">
        <v>2.6323395999999999E-2</v>
      </c>
      <c r="F389">
        <v>74.152133579999997</v>
      </c>
      <c r="G389">
        <v>1</v>
      </c>
      <c r="H389">
        <v>0.22185712399999999</v>
      </c>
      <c r="I389">
        <v>0.20615968600000001</v>
      </c>
      <c r="J389">
        <f t="shared" si="7"/>
        <v>0.68579625592674398</v>
      </c>
      <c r="K389" t="s">
        <v>693</v>
      </c>
      <c r="L389">
        <v>77</v>
      </c>
      <c r="M389">
        <v>7</v>
      </c>
      <c r="N389">
        <v>19984</v>
      </c>
    </row>
    <row r="390" spans="1:14" x14ac:dyDescent="0.25">
      <c r="A390" t="s">
        <v>13</v>
      </c>
      <c r="B390" t="s">
        <v>694</v>
      </c>
      <c r="C390">
        <v>2</v>
      </c>
      <c r="D390">
        <v>2.2988505749999999</v>
      </c>
      <c r="E390">
        <v>2.6323395999999999E-2</v>
      </c>
      <c r="F390">
        <v>74.152133579999997</v>
      </c>
      <c r="G390">
        <v>1</v>
      </c>
      <c r="H390">
        <v>0.22185712399999999</v>
      </c>
      <c r="I390">
        <v>0.20615968600000001</v>
      </c>
      <c r="J390">
        <f t="shared" si="7"/>
        <v>0.68579625592674398</v>
      </c>
      <c r="K390" t="s">
        <v>693</v>
      </c>
      <c r="L390">
        <v>77</v>
      </c>
      <c r="M390">
        <v>7</v>
      </c>
      <c r="N390">
        <v>19984</v>
      </c>
    </row>
    <row r="391" spans="1:14" x14ac:dyDescent="0.25">
      <c r="A391" t="s">
        <v>13</v>
      </c>
      <c r="B391" t="s">
        <v>695</v>
      </c>
      <c r="C391">
        <v>2</v>
      </c>
      <c r="D391">
        <v>2.2988505749999999</v>
      </c>
      <c r="E391">
        <v>2.6323395999999999E-2</v>
      </c>
      <c r="F391">
        <v>74.152133579999997</v>
      </c>
      <c r="G391">
        <v>1</v>
      </c>
      <c r="H391">
        <v>0.22185712399999999</v>
      </c>
      <c r="I391">
        <v>0.20615968600000001</v>
      </c>
      <c r="J391">
        <f t="shared" si="7"/>
        <v>0.68579625592674398</v>
      </c>
      <c r="K391" t="s">
        <v>696</v>
      </c>
      <c r="L391">
        <v>77</v>
      </c>
      <c r="M391">
        <v>7</v>
      </c>
      <c r="N391">
        <v>19984</v>
      </c>
    </row>
    <row r="392" spans="1:14" x14ac:dyDescent="0.25">
      <c r="A392" t="s">
        <v>13</v>
      </c>
      <c r="B392" t="s">
        <v>697</v>
      </c>
      <c r="C392">
        <v>9</v>
      </c>
      <c r="D392">
        <v>10.34482759</v>
      </c>
      <c r="E392">
        <v>2.6416952E-2</v>
      </c>
      <c r="F392">
        <v>2.4796095619999998</v>
      </c>
      <c r="G392">
        <v>1</v>
      </c>
      <c r="H392">
        <v>0.22196682500000001</v>
      </c>
      <c r="I392">
        <v>0.206261625</v>
      </c>
      <c r="J392">
        <f t="shared" si="7"/>
        <v>0.68558156505160484</v>
      </c>
      <c r="K392" t="s">
        <v>698</v>
      </c>
      <c r="L392">
        <v>77</v>
      </c>
      <c r="M392">
        <v>942</v>
      </c>
      <c r="N392">
        <v>19984</v>
      </c>
    </row>
    <row r="393" spans="1:14" x14ac:dyDescent="0.25">
      <c r="A393" t="s">
        <v>13</v>
      </c>
      <c r="B393" t="s">
        <v>699</v>
      </c>
      <c r="C393">
        <v>4</v>
      </c>
      <c r="D393">
        <v>4.5977011489999997</v>
      </c>
      <c r="E393">
        <v>2.6640568999999999E-2</v>
      </c>
      <c r="F393">
        <v>6.1427802969999998</v>
      </c>
      <c r="G393">
        <v>1</v>
      </c>
      <c r="H393">
        <v>0.22248911499999999</v>
      </c>
      <c r="I393">
        <v>0.20674696000000001</v>
      </c>
      <c r="J393">
        <f t="shared" si="7"/>
        <v>0.68456086757919532</v>
      </c>
      <c r="K393" t="s">
        <v>700</v>
      </c>
      <c r="L393">
        <v>77</v>
      </c>
      <c r="M393">
        <v>169</v>
      </c>
      <c r="N393">
        <v>19984</v>
      </c>
    </row>
    <row r="394" spans="1:14" x14ac:dyDescent="0.25">
      <c r="A394" t="s">
        <v>13</v>
      </c>
      <c r="B394" t="s">
        <v>701</v>
      </c>
      <c r="C394">
        <v>4</v>
      </c>
      <c r="D394">
        <v>4.5977011489999997</v>
      </c>
      <c r="E394">
        <v>2.6640568999999999E-2</v>
      </c>
      <c r="F394">
        <v>6.1427802969999998</v>
      </c>
      <c r="G394">
        <v>1</v>
      </c>
      <c r="H394">
        <v>0.22248911499999999</v>
      </c>
      <c r="I394">
        <v>0.20674696000000001</v>
      </c>
      <c r="J394">
        <f t="shared" si="7"/>
        <v>0.68456086757919532</v>
      </c>
      <c r="K394" t="s">
        <v>702</v>
      </c>
      <c r="L394">
        <v>77</v>
      </c>
      <c r="M394">
        <v>169</v>
      </c>
      <c r="N394">
        <v>19984</v>
      </c>
    </row>
    <row r="395" spans="1:14" x14ac:dyDescent="0.25">
      <c r="A395" t="s">
        <v>13</v>
      </c>
      <c r="B395" t="s">
        <v>704</v>
      </c>
      <c r="C395">
        <v>13</v>
      </c>
      <c r="D395">
        <v>14.94252874</v>
      </c>
      <c r="E395">
        <v>2.6805170999999999E-2</v>
      </c>
      <c r="F395">
        <v>1.978839928</v>
      </c>
      <c r="G395">
        <v>1</v>
      </c>
      <c r="H395">
        <v>0.223187466</v>
      </c>
      <c r="I395">
        <v>0.20739589999999999</v>
      </c>
      <c r="J395">
        <f t="shared" si="7"/>
        <v>0.683199833409736</v>
      </c>
      <c r="K395" t="s">
        <v>688</v>
      </c>
      <c r="L395">
        <v>77</v>
      </c>
      <c r="M395">
        <v>1705</v>
      </c>
      <c r="N395">
        <v>19984</v>
      </c>
    </row>
    <row r="396" spans="1:14" x14ac:dyDescent="0.25">
      <c r="A396" t="s">
        <v>13</v>
      </c>
      <c r="B396" t="s">
        <v>705</v>
      </c>
      <c r="C396">
        <v>7</v>
      </c>
      <c r="D396">
        <v>8.0459770109999997</v>
      </c>
      <c r="E396">
        <v>2.6969189000000001E-2</v>
      </c>
      <c r="F396">
        <v>3.0178193900000001</v>
      </c>
      <c r="G396">
        <v>1</v>
      </c>
      <c r="H396">
        <v>0.22387675900000001</v>
      </c>
      <c r="I396">
        <v>0.208036422</v>
      </c>
      <c r="J396">
        <f t="shared" si="7"/>
        <v>0.68186062422531024</v>
      </c>
      <c r="K396" t="s">
        <v>706</v>
      </c>
      <c r="L396">
        <v>77</v>
      </c>
      <c r="M396">
        <v>602</v>
      </c>
      <c r="N396">
        <v>19984</v>
      </c>
    </row>
    <row r="397" spans="1:14" x14ac:dyDescent="0.25">
      <c r="A397" t="s">
        <v>98</v>
      </c>
      <c r="B397" t="s">
        <v>403</v>
      </c>
      <c r="C397">
        <v>10</v>
      </c>
      <c r="D397">
        <v>11.49425287</v>
      </c>
      <c r="E397">
        <v>4.2293640000000002E-3</v>
      </c>
      <c r="F397">
        <v>3.1124727210000001</v>
      </c>
      <c r="G397">
        <v>0.77217516399999997</v>
      </c>
      <c r="H397">
        <v>0.211468196</v>
      </c>
      <c r="I397">
        <v>0.21025980599999999</v>
      </c>
      <c r="J397">
        <f t="shared" si="7"/>
        <v>0.67724374063168846</v>
      </c>
      <c r="K397" t="s">
        <v>404</v>
      </c>
      <c r="L397">
        <v>74</v>
      </c>
      <c r="M397">
        <v>805</v>
      </c>
      <c r="N397">
        <v>18541</v>
      </c>
    </row>
    <row r="398" spans="1:14" x14ac:dyDescent="0.25">
      <c r="A398" t="s">
        <v>24</v>
      </c>
      <c r="B398" t="s">
        <v>780</v>
      </c>
      <c r="C398">
        <v>7</v>
      </c>
      <c r="D398">
        <v>8.0459770109999997</v>
      </c>
      <c r="E398">
        <v>4.0517998E-2</v>
      </c>
      <c r="F398">
        <v>2.741873022</v>
      </c>
      <c r="G398">
        <v>0.99999891299999999</v>
      </c>
      <c r="H398">
        <v>0.23193061100000001</v>
      </c>
      <c r="I398">
        <v>0.21376737000000001</v>
      </c>
      <c r="J398">
        <f t="shared" si="7"/>
        <v>0.67005858589263168</v>
      </c>
      <c r="K398" t="s">
        <v>781</v>
      </c>
      <c r="L398">
        <v>82</v>
      </c>
      <c r="M398">
        <v>655</v>
      </c>
      <c r="N398">
        <v>21038</v>
      </c>
    </row>
    <row r="399" spans="1:14" x14ac:dyDescent="0.25">
      <c r="A399" t="s">
        <v>13</v>
      </c>
      <c r="B399" t="s">
        <v>707</v>
      </c>
      <c r="C399">
        <v>4</v>
      </c>
      <c r="D399">
        <v>4.5977011489999997</v>
      </c>
      <c r="E399">
        <v>2.8285208999999999E-2</v>
      </c>
      <c r="F399">
        <v>6.0007506939999997</v>
      </c>
      <c r="G399">
        <v>1</v>
      </c>
      <c r="H399">
        <v>0.23370793600000001</v>
      </c>
      <c r="I399">
        <v>0.21717199700000001</v>
      </c>
      <c r="J399">
        <f t="shared" si="7"/>
        <v>0.66319617508881512</v>
      </c>
      <c r="K399" t="s">
        <v>708</v>
      </c>
      <c r="L399">
        <v>77</v>
      </c>
      <c r="M399">
        <v>173</v>
      </c>
      <c r="N399">
        <v>19984</v>
      </c>
    </row>
    <row r="400" spans="1:14" x14ac:dyDescent="0.25">
      <c r="A400" t="s">
        <v>13</v>
      </c>
      <c r="B400" t="s">
        <v>709</v>
      </c>
      <c r="C400">
        <v>11</v>
      </c>
      <c r="D400">
        <v>12.64367816</v>
      </c>
      <c r="E400">
        <v>2.8323095E-2</v>
      </c>
      <c r="F400">
        <v>2.151361826</v>
      </c>
      <c r="G400">
        <v>1</v>
      </c>
      <c r="H400">
        <v>0.23370793600000001</v>
      </c>
      <c r="I400">
        <v>0.21717199700000001</v>
      </c>
      <c r="J400">
        <f t="shared" si="7"/>
        <v>0.66319617508881512</v>
      </c>
      <c r="K400" t="s">
        <v>514</v>
      </c>
      <c r="L400">
        <v>77</v>
      </c>
      <c r="M400">
        <v>1327</v>
      </c>
      <c r="N400">
        <v>19984</v>
      </c>
    </row>
    <row r="401" spans="1:14" x14ac:dyDescent="0.25">
      <c r="A401" t="s">
        <v>98</v>
      </c>
      <c r="B401" t="s">
        <v>415</v>
      </c>
      <c r="C401">
        <v>4</v>
      </c>
      <c r="D401">
        <v>4.5977011489999997</v>
      </c>
      <c r="E401">
        <v>5.0571310000000003E-3</v>
      </c>
      <c r="F401">
        <v>11.38882064</v>
      </c>
      <c r="G401">
        <v>0.82956762500000003</v>
      </c>
      <c r="H401">
        <v>0.22124949399999999</v>
      </c>
      <c r="I401">
        <v>0.21998521100000001</v>
      </c>
      <c r="J401">
        <f t="shared" si="7"/>
        <v>0.6576065146186163</v>
      </c>
      <c r="K401" t="s">
        <v>416</v>
      </c>
      <c r="L401">
        <v>74</v>
      </c>
      <c r="M401">
        <v>88</v>
      </c>
      <c r="N401">
        <v>18541</v>
      </c>
    </row>
    <row r="402" spans="1:14" x14ac:dyDescent="0.25">
      <c r="A402" t="s">
        <v>13</v>
      </c>
      <c r="B402" t="s">
        <v>710</v>
      </c>
      <c r="C402">
        <v>8</v>
      </c>
      <c r="D402">
        <v>9.1954022989999995</v>
      </c>
      <c r="E402">
        <v>2.9019768000000001E-2</v>
      </c>
      <c r="F402">
        <v>2.6550636060000001</v>
      </c>
      <c r="G402">
        <v>1</v>
      </c>
      <c r="H402">
        <v>0.23824151800000001</v>
      </c>
      <c r="I402">
        <v>0.22138480699999999</v>
      </c>
      <c r="J402">
        <f t="shared" si="7"/>
        <v>0.65485218681080692</v>
      </c>
      <c r="K402" t="s">
        <v>711</v>
      </c>
      <c r="L402">
        <v>77</v>
      </c>
      <c r="M402">
        <v>782</v>
      </c>
      <c r="N402">
        <v>19984</v>
      </c>
    </row>
    <row r="403" spans="1:14" x14ac:dyDescent="0.25">
      <c r="A403" t="s">
        <v>13</v>
      </c>
      <c r="B403" t="s">
        <v>712</v>
      </c>
      <c r="C403">
        <v>23</v>
      </c>
      <c r="D403">
        <v>26.436781610000001</v>
      </c>
      <c r="E403">
        <v>2.9045410000000001E-2</v>
      </c>
      <c r="F403">
        <v>1.5392590909999999</v>
      </c>
      <c r="G403">
        <v>1</v>
      </c>
      <c r="H403">
        <v>0.23824151800000001</v>
      </c>
      <c r="I403">
        <v>0.22138480699999999</v>
      </c>
      <c r="J403">
        <f t="shared" si="7"/>
        <v>0.65485218681080692</v>
      </c>
      <c r="K403" t="s">
        <v>549</v>
      </c>
      <c r="L403">
        <v>77</v>
      </c>
      <c r="M403">
        <v>3878</v>
      </c>
      <c r="N403">
        <v>19984</v>
      </c>
    </row>
    <row r="404" spans="1:14" x14ac:dyDescent="0.25">
      <c r="A404" t="s">
        <v>24</v>
      </c>
      <c r="B404" t="s">
        <v>802</v>
      </c>
      <c r="C404">
        <v>54</v>
      </c>
      <c r="D404">
        <v>62.068965519999999</v>
      </c>
      <c r="E404">
        <v>4.3324134E-2</v>
      </c>
      <c r="F404">
        <v>1.1879859960000001</v>
      </c>
      <c r="G404">
        <v>0.99999958899999997</v>
      </c>
      <c r="H404">
        <v>0.24034739899999999</v>
      </c>
      <c r="I404">
        <v>0.22152501299999999</v>
      </c>
      <c r="J404">
        <f t="shared" si="7"/>
        <v>0.6545772292848544</v>
      </c>
      <c r="K404" t="s">
        <v>803</v>
      </c>
      <c r="L404">
        <v>82</v>
      </c>
      <c r="M404">
        <v>11662</v>
      </c>
      <c r="N404">
        <v>21038</v>
      </c>
    </row>
    <row r="405" spans="1:14" x14ac:dyDescent="0.25">
      <c r="A405" t="s">
        <v>24</v>
      </c>
      <c r="B405" t="s">
        <v>804</v>
      </c>
      <c r="C405">
        <v>12</v>
      </c>
      <c r="D405">
        <v>13.79310345</v>
      </c>
      <c r="E405">
        <v>4.3436277000000002E-2</v>
      </c>
      <c r="F405">
        <v>1.917018498</v>
      </c>
      <c r="G405">
        <v>0.99999960499999996</v>
      </c>
      <c r="H405">
        <v>0.24034739899999999</v>
      </c>
      <c r="I405">
        <v>0.22152501299999999</v>
      </c>
      <c r="J405">
        <f t="shared" si="7"/>
        <v>0.6545772292848544</v>
      </c>
      <c r="K405" t="s">
        <v>805</v>
      </c>
      <c r="L405">
        <v>82</v>
      </c>
      <c r="M405">
        <v>1606</v>
      </c>
      <c r="N405">
        <v>21038</v>
      </c>
    </row>
    <row r="406" spans="1:14" x14ac:dyDescent="0.25">
      <c r="A406" t="s">
        <v>13</v>
      </c>
      <c r="B406" t="s">
        <v>713</v>
      </c>
      <c r="C406">
        <v>25</v>
      </c>
      <c r="D406">
        <v>28.73563218</v>
      </c>
      <c r="E406">
        <v>2.9256622999999999E-2</v>
      </c>
      <c r="F406">
        <v>1.4953472430000001</v>
      </c>
      <c r="G406">
        <v>1</v>
      </c>
      <c r="H406">
        <v>0.23926187500000001</v>
      </c>
      <c r="I406">
        <v>0.22233296899999999</v>
      </c>
      <c r="J406">
        <f t="shared" si="7"/>
        <v>0.65299613247366461</v>
      </c>
      <c r="K406" t="s">
        <v>714</v>
      </c>
      <c r="L406">
        <v>77</v>
      </c>
      <c r="M406">
        <v>4339</v>
      </c>
      <c r="N406">
        <v>19984</v>
      </c>
    </row>
    <row r="407" spans="1:14" x14ac:dyDescent="0.25">
      <c r="A407" t="s">
        <v>13</v>
      </c>
      <c r="B407" t="s">
        <v>715</v>
      </c>
      <c r="C407">
        <v>4</v>
      </c>
      <c r="D407">
        <v>4.5977011489999997</v>
      </c>
      <c r="E407">
        <v>2.9553510000000002E-2</v>
      </c>
      <c r="F407">
        <v>5.8984651709999998</v>
      </c>
      <c r="G407">
        <v>1</v>
      </c>
      <c r="H407">
        <v>0.240974775</v>
      </c>
      <c r="I407">
        <v>0.22392467299999999</v>
      </c>
      <c r="J407">
        <f t="shared" si="7"/>
        <v>0.64989805131869915</v>
      </c>
      <c r="K407" t="s">
        <v>708</v>
      </c>
      <c r="L407">
        <v>77</v>
      </c>
      <c r="M407">
        <v>176</v>
      </c>
      <c r="N407">
        <v>19984</v>
      </c>
    </row>
    <row r="408" spans="1:14" x14ac:dyDescent="0.25">
      <c r="A408" t="s">
        <v>13</v>
      </c>
      <c r="B408" t="s">
        <v>716</v>
      </c>
      <c r="C408">
        <v>27</v>
      </c>
      <c r="D408">
        <v>31.03448276</v>
      </c>
      <c r="E408">
        <v>2.9714474000000001E-2</v>
      </c>
      <c r="F408">
        <v>1.4565322430000001</v>
      </c>
      <c r="G408">
        <v>1</v>
      </c>
      <c r="H408">
        <v>0.24157254</v>
      </c>
      <c r="I408">
        <v>0.22448014399999999</v>
      </c>
      <c r="J408">
        <f t="shared" si="7"/>
        <v>0.64882206772347839</v>
      </c>
      <c r="K408" t="s">
        <v>717</v>
      </c>
      <c r="L408">
        <v>77</v>
      </c>
      <c r="M408">
        <v>4811</v>
      </c>
      <c r="N408">
        <v>19984</v>
      </c>
    </row>
    <row r="409" spans="1:14" x14ac:dyDescent="0.25">
      <c r="A409" t="s">
        <v>13</v>
      </c>
      <c r="B409" t="s">
        <v>718</v>
      </c>
      <c r="C409">
        <v>7</v>
      </c>
      <c r="D409">
        <v>8.0459770109999997</v>
      </c>
      <c r="E409">
        <v>3.0133172999999999E-2</v>
      </c>
      <c r="F409">
        <v>2.9396881439999998</v>
      </c>
      <c r="G409">
        <v>1</v>
      </c>
      <c r="H409">
        <v>0.244255952</v>
      </c>
      <c r="I409">
        <v>0.22697369100000001</v>
      </c>
      <c r="J409">
        <f t="shared" si="7"/>
        <v>0.64402447988042877</v>
      </c>
      <c r="K409" t="s">
        <v>719</v>
      </c>
      <c r="L409">
        <v>77</v>
      </c>
      <c r="M409">
        <v>618</v>
      </c>
      <c r="N409">
        <v>19984</v>
      </c>
    </row>
    <row r="410" spans="1:14" x14ac:dyDescent="0.25">
      <c r="A410" t="s">
        <v>13</v>
      </c>
      <c r="B410" t="s">
        <v>720</v>
      </c>
      <c r="C410">
        <v>4</v>
      </c>
      <c r="D410">
        <v>4.5977011489999997</v>
      </c>
      <c r="E410">
        <v>3.0415594000000001E-2</v>
      </c>
      <c r="F410">
        <v>5.832190282</v>
      </c>
      <c r="G410">
        <v>1</v>
      </c>
      <c r="H410">
        <v>0.24582221800000001</v>
      </c>
      <c r="I410">
        <v>0.228429136</v>
      </c>
      <c r="J410">
        <f t="shared" si="7"/>
        <v>0.64124850289111679</v>
      </c>
      <c r="K410" t="s">
        <v>721</v>
      </c>
      <c r="L410">
        <v>77</v>
      </c>
      <c r="M410">
        <v>178</v>
      </c>
      <c r="N410">
        <v>19984</v>
      </c>
    </row>
    <row r="411" spans="1:14" x14ac:dyDescent="0.25">
      <c r="A411" t="s">
        <v>13</v>
      </c>
      <c r="B411" t="s">
        <v>722</v>
      </c>
      <c r="C411">
        <v>3</v>
      </c>
      <c r="D411">
        <v>3.448275862</v>
      </c>
      <c r="E411">
        <v>3.0737022999999999E-2</v>
      </c>
      <c r="F411">
        <v>10.81385281</v>
      </c>
      <c r="G411">
        <v>1</v>
      </c>
      <c r="H411">
        <v>0.247693671</v>
      </c>
      <c r="I411">
        <v>0.230168175</v>
      </c>
      <c r="J411">
        <f t="shared" si="7"/>
        <v>0.63795472578605283</v>
      </c>
      <c r="K411" t="s">
        <v>723</v>
      </c>
      <c r="L411">
        <v>77</v>
      </c>
      <c r="M411">
        <v>72</v>
      </c>
      <c r="N411">
        <v>19984</v>
      </c>
    </row>
    <row r="412" spans="1:14" x14ac:dyDescent="0.25">
      <c r="A412" t="s">
        <v>13</v>
      </c>
      <c r="B412" t="s">
        <v>724</v>
      </c>
      <c r="C412">
        <v>4</v>
      </c>
      <c r="D412">
        <v>4.5977011489999997</v>
      </c>
      <c r="E412">
        <v>3.0851593E-2</v>
      </c>
      <c r="F412">
        <v>5.799608213</v>
      </c>
      <c r="G412">
        <v>1</v>
      </c>
      <c r="H412">
        <v>0.2478921</v>
      </c>
      <c r="I412">
        <v>0.23035256400000001</v>
      </c>
      <c r="J412">
        <f t="shared" si="7"/>
        <v>0.63760694935506379</v>
      </c>
      <c r="K412" t="s">
        <v>725</v>
      </c>
      <c r="L412">
        <v>77</v>
      </c>
      <c r="M412">
        <v>179</v>
      </c>
      <c r="N412">
        <v>19984</v>
      </c>
    </row>
    <row r="413" spans="1:14" x14ac:dyDescent="0.25">
      <c r="A413" t="s">
        <v>13</v>
      </c>
      <c r="B413" t="s">
        <v>726</v>
      </c>
      <c r="C413">
        <v>23</v>
      </c>
      <c r="D413">
        <v>26.436781610000001</v>
      </c>
      <c r="E413">
        <v>3.1271986000000002E-2</v>
      </c>
      <c r="F413">
        <v>1.5282249750000001</v>
      </c>
      <c r="G413">
        <v>1</v>
      </c>
      <c r="H413">
        <v>0.25053951600000002</v>
      </c>
      <c r="I413">
        <v>0.232812663</v>
      </c>
      <c r="J413">
        <f t="shared" si="7"/>
        <v>0.63299340150728756</v>
      </c>
      <c r="K413" t="s">
        <v>549</v>
      </c>
      <c r="L413">
        <v>77</v>
      </c>
      <c r="M413">
        <v>3906</v>
      </c>
      <c r="N413">
        <v>19984</v>
      </c>
    </row>
    <row r="414" spans="1:14" x14ac:dyDescent="0.25">
      <c r="A414" t="s">
        <v>13</v>
      </c>
      <c r="B414" t="s">
        <v>727</v>
      </c>
      <c r="C414">
        <v>7</v>
      </c>
      <c r="D414">
        <v>8.0459770109999997</v>
      </c>
      <c r="E414">
        <v>3.1591389999999997E-2</v>
      </c>
      <c r="F414">
        <v>2.906763636</v>
      </c>
      <c r="G414">
        <v>1</v>
      </c>
      <c r="H414">
        <v>0.25236483999999998</v>
      </c>
      <c r="I414">
        <v>0.234508838</v>
      </c>
      <c r="J414">
        <f t="shared" si="7"/>
        <v>0.629840785263172</v>
      </c>
      <c r="K414" t="s">
        <v>728</v>
      </c>
      <c r="L414">
        <v>77</v>
      </c>
      <c r="M414">
        <v>625</v>
      </c>
      <c r="N414">
        <v>19984</v>
      </c>
    </row>
    <row r="415" spans="1:14" x14ac:dyDescent="0.25">
      <c r="A415" t="s">
        <v>13</v>
      </c>
      <c r="B415" t="s">
        <v>729</v>
      </c>
      <c r="C415">
        <v>32</v>
      </c>
      <c r="D415">
        <v>36.781609199999998</v>
      </c>
      <c r="E415">
        <v>3.1694959000000002E-2</v>
      </c>
      <c r="F415">
        <v>1.3763737089999999</v>
      </c>
      <c r="G415">
        <v>1</v>
      </c>
      <c r="H415">
        <v>0.25246042600000002</v>
      </c>
      <c r="I415">
        <v>0.23459766000000001</v>
      </c>
      <c r="J415">
        <f t="shared" si="7"/>
        <v>0.6296763240796367</v>
      </c>
      <c r="K415" t="s">
        <v>730</v>
      </c>
      <c r="L415">
        <v>77</v>
      </c>
      <c r="M415">
        <v>6034</v>
      </c>
      <c r="N415">
        <v>19984</v>
      </c>
    </row>
    <row r="416" spans="1:14" x14ac:dyDescent="0.25">
      <c r="A416" t="s">
        <v>13</v>
      </c>
      <c r="B416" t="s">
        <v>731</v>
      </c>
      <c r="C416">
        <v>26</v>
      </c>
      <c r="D416">
        <v>29.88505747</v>
      </c>
      <c r="E416">
        <v>3.188999E-2</v>
      </c>
      <c r="F416">
        <v>1.4650117579999999</v>
      </c>
      <c r="G416">
        <v>1</v>
      </c>
      <c r="H416">
        <v>0.25328187899999999</v>
      </c>
      <c r="I416">
        <v>0.23536099199999999</v>
      </c>
      <c r="J416">
        <f t="shared" si="7"/>
        <v>0.62826551414739928</v>
      </c>
      <c r="K416" t="s">
        <v>732</v>
      </c>
      <c r="L416">
        <v>77</v>
      </c>
      <c r="M416">
        <v>4606</v>
      </c>
      <c r="N416">
        <v>19984</v>
      </c>
    </row>
    <row r="417" spans="1:14" x14ac:dyDescent="0.25">
      <c r="A417" t="s">
        <v>13</v>
      </c>
      <c r="B417" t="s">
        <v>733</v>
      </c>
      <c r="C417">
        <v>4</v>
      </c>
      <c r="D417">
        <v>4.5977011489999997</v>
      </c>
      <c r="E417">
        <v>3.3995854999999998E-2</v>
      </c>
      <c r="F417">
        <v>5.5813433879999996</v>
      </c>
      <c r="G417">
        <v>1</v>
      </c>
      <c r="H417">
        <v>0.26846010300000001</v>
      </c>
      <c r="I417">
        <v>0.24946528400000001</v>
      </c>
      <c r="J417">
        <f t="shared" si="7"/>
        <v>0.60298988297146461</v>
      </c>
      <c r="K417" t="s">
        <v>734</v>
      </c>
      <c r="L417">
        <v>77</v>
      </c>
      <c r="M417">
        <v>186</v>
      </c>
      <c r="N417">
        <v>19984</v>
      </c>
    </row>
    <row r="418" spans="1:14" x14ac:dyDescent="0.25">
      <c r="A418" t="s">
        <v>13</v>
      </c>
      <c r="B418" t="s">
        <v>735</v>
      </c>
      <c r="C418">
        <v>4</v>
      </c>
      <c r="D418">
        <v>4.5977011489999997</v>
      </c>
      <c r="E418">
        <v>3.3995854999999998E-2</v>
      </c>
      <c r="F418">
        <v>5.5813433879999996</v>
      </c>
      <c r="G418">
        <v>1</v>
      </c>
      <c r="H418">
        <v>0.26846010300000001</v>
      </c>
      <c r="I418">
        <v>0.24946528400000001</v>
      </c>
      <c r="J418">
        <f t="shared" si="7"/>
        <v>0.60298988297146461</v>
      </c>
      <c r="K418" t="s">
        <v>736</v>
      </c>
      <c r="L418">
        <v>77</v>
      </c>
      <c r="M418">
        <v>186</v>
      </c>
      <c r="N418">
        <v>19984</v>
      </c>
    </row>
    <row r="419" spans="1:14" x14ac:dyDescent="0.25">
      <c r="A419" t="s">
        <v>13</v>
      </c>
      <c r="B419" t="s">
        <v>739</v>
      </c>
      <c r="C419">
        <v>5</v>
      </c>
      <c r="D419">
        <v>5.7471264370000004</v>
      </c>
      <c r="E419">
        <v>3.4345164999999997E-2</v>
      </c>
      <c r="F419">
        <v>4.0300072599999996</v>
      </c>
      <c r="G419">
        <v>1</v>
      </c>
      <c r="H419">
        <v>0.27044364599999998</v>
      </c>
      <c r="I419">
        <v>0.251308482</v>
      </c>
      <c r="J419">
        <f t="shared" si="7"/>
        <v>0.59979285313591535</v>
      </c>
      <c r="K419" t="s">
        <v>740</v>
      </c>
      <c r="L419">
        <v>77</v>
      </c>
      <c r="M419">
        <v>322</v>
      </c>
      <c r="N419">
        <v>19984</v>
      </c>
    </row>
    <row r="420" spans="1:14" x14ac:dyDescent="0.25">
      <c r="A420" t="s">
        <v>13</v>
      </c>
      <c r="B420" t="s">
        <v>744</v>
      </c>
      <c r="C420">
        <v>6</v>
      </c>
      <c r="D420">
        <v>6.896551724</v>
      </c>
      <c r="E420">
        <v>3.4662196999999999E-2</v>
      </c>
      <c r="F420">
        <v>3.2783048529999999</v>
      </c>
      <c r="G420">
        <v>1</v>
      </c>
      <c r="H420">
        <v>0.27216243800000001</v>
      </c>
      <c r="I420">
        <v>0.25290566199999998</v>
      </c>
      <c r="J420">
        <f t="shared" si="7"/>
        <v>0.59704144765112377</v>
      </c>
      <c r="K420" t="s">
        <v>745</v>
      </c>
      <c r="L420">
        <v>77</v>
      </c>
      <c r="M420">
        <v>475</v>
      </c>
      <c r="N420">
        <v>19984</v>
      </c>
    </row>
    <row r="421" spans="1:14" x14ac:dyDescent="0.25">
      <c r="A421" t="s">
        <v>13</v>
      </c>
      <c r="B421" t="s">
        <v>746</v>
      </c>
      <c r="C421">
        <v>29</v>
      </c>
      <c r="D421">
        <v>33.333333330000002</v>
      </c>
      <c r="E421">
        <v>3.4921721000000003E-2</v>
      </c>
      <c r="F421">
        <v>1.4057604699999999</v>
      </c>
      <c r="G421">
        <v>1</v>
      </c>
      <c r="H421">
        <v>0.27259435900000001</v>
      </c>
      <c r="I421">
        <v>0.25330702300000002</v>
      </c>
      <c r="J421">
        <f t="shared" si="7"/>
        <v>0.59635276912037061</v>
      </c>
      <c r="K421" t="s">
        <v>747</v>
      </c>
      <c r="L421">
        <v>77</v>
      </c>
      <c r="M421">
        <v>5354</v>
      </c>
      <c r="N421">
        <v>19984</v>
      </c>
    </row>
    <row r="422" spans="1:14" x14ac:dyDescent="0.25">
      <c r="A422" t="s">
        <v>13</v>
      </c>
      <c r="B422" t="s">
        <v>748</v>
      </c>
      <c r="C422">
        <v>11</v>
      </c>
      <c r="D422">
        <v>12.64367816</v>
      </c>
      <c r="E422">
        <v>3.4961506000000003E-2</v>
      </c>
      <c r="F422">
        <v>2.0762597399999998</v>
      </c>
      <c r="G422">
        <v>1</v>
      </c>
      <c r="H422">
        <v>0.27259435900000001</v>
      </c>
      <c r="I422">
        <v>0.25330702300000002</v>
      </c>
      <c r="J422">
        <f t="shared" si="7"/>
        <v>0.59635276912037061</v>
      </c>
      <c r="K422" t="s">
        <v>749</v>
      </c>
      <c r="L422">
        <v>77</v>
      </c>
      <c r="M422">
        <v>1375</v>
      </c>
      <c r="N422">
        <v>19984</v>
      </c>
    </row>
    <row r="423" spans="1:14" x14ac:dyDescent="0.25">
      <c r="A423" t="s">
        <v>13</v>
      </c>
      <c r="B423" t="s">
        <v>750</v>
      </c>
      <c r="C423">
        <v>5</v>
      </c>
      <c r="D423">
        <v>5.7471264370000004</v>
      </c>
      <c r="E423">
        <v>3.5013933999999997E-2</v>
      </c>
      <c r="F423">
        <v>4.0051306719999999</v>
      </c>
      <c r="G423">
        <v>1</v>
      </c>
      <c r="H423">
        <v>0.27259435900000001</v>
      </c>
      <c r="I423">
        <v>0.25330702300000002</v>
      </c>
      <c r="J423">
        <f t="shared" si="7"/>
        <v>0.59635276912037061</v>
      </c>
      <c r="K423" t="s">
        <v>740</v>
      </c>
      <c r="L423">
        <v>77</v>
      </c>
      <c r="M423">
        <v>324</v>
      </c>
      <c r="N423">
        <v>19984</v>
      </c>
    </row>
    <row r="424" spans="1:14" x14ac:dyDescent="0.25">
      <c r="A424" t="s">
        <v>13</v>
      </c>
      <c r="B424" t="s">
        <v>751</v>
      </c>
      <c r="C424">
        <v>3</v>
      </c>
      <c r="D424">
        <v>3.448275862</v>
      </c>
      <c r="E424">
        <v>3.5591434999999998E-2</v>
      </c>
      <c r="F424">
        <v>9.9820179820000003</v>
      </c>
      <c r="G424">
        <v>1</v>
      </c>
      <c r="H424">
        <v>0.27630984400000003</v>
      </c>
      <c r="I424">
        <v>0.25675961899999999</v>
      </c>
      <c r="J424">
        <f t="shared" si="7"/>
        <v>0.59047327742739342</v>
      </c>
      <c r="K424" t="s">
        <v>547</v>
      </c>
      <c r="L424">
        <v>77</v>
      </c>
      <c r="M424">
        <v>78</v>
      </c>
      <c r="N424">
        <v>19984</v>
      </c>
    </row>
    <row r="425" spans="1:14" x14ac:dyDescent="0.25">
      <c r="A425" t="s">
        <v>24</v>
      </c>
      <c r="B425" t="s">
        <v>838</v>
      </c>
      <c r="C425">
        <v>8</v>
      </c>
      <c r="D425">
        <v>9.1954022989999995</v>
      </c>
      <c r="E425">
        <v>5.1416718E-2</v>
      </c>
      <c r="F425">
        <v>2.3457003479999998</v>
      </c>
      <c r="G425">
        <v>0.99999997600000001</v>
      </c>
      <c r="H425">
        <v>0.279841807</v>
      </c>
      <c r="I425">
        <v>0.25792648499999998</v>
      </c>
      <c r="J425">
        <f t="shared" si="7"/>
        <v>0.5885040603483721</v>
      </c>
      <c r="K425" t="s">
        <v>530</v>
      </c>
      <c r="L425">
        <v>82</v>
      </c>
      <c r="M425">
        <v>875</v>
      </c>
      <c r="N425">
        <v>21038</v>
      </c>
    </row>
    <row r="426" spans="1:14" x14ac:dyDescent="0.25">
      <c r="A426" t="s">
        <v>13</v>
      </c>
      <c r="B426" t="s">
        <v>752</v>
      </c>
      <c r="C426">
        <v>4</v>
      </c>
      <c r="D426">
        <v>4.5977011489999997</v>
      </c>
      <c r="E426">
        <v>3.5864778E-2</v>
      </c>
      <c r="F426">
        <v>5.4638414219999998</v>
      </c>
      <c r="G426">
        <v>1</v>
      </c>
      <c r="H426">
        <v>0.277649798</v>
      </c>
      <c r="I426">
        <v>0.258004766</v>
      </c>
      <c r="J426">
        <f t="shared" si="7"/>
        <v>0.58837227144613813</v>
      </c>
      <c r="K426" t="s">
        <v>753</v>
      </c>
      <c r="L426">
        <v>77</v>
      </c>
      <c r="M426">
        <v>190</v>
      </c>
      <c r="N426">
        <v>19984</v>
      </c>
    </row>
    <row r="427" spans="1:14" x14ac:dyDescent="0.25">
      <c r="A427" t="s">
        <v>13</v>
      </c>
      <c r="B427" t="s">
        <v>758</v>
      </c>
      <c r="C427">
        <v>3</v>
      </c>
      <c r="D427">
        <v>3.448275862</v>
      </c>
      <c r="E427">
        <v>3.6427648999999999E-2</v>
      </c>
      <c r="F427">
        <v>9.855663324</v>
      </c>
      <c r="G427">
        <v>1</v>
      </c>
      <c r="H427">
        <v>0.28121737000000002</v>
      </c>
      <c r="I427">
        <v>0.26131991399999999</v>
      </c>
      <c r="J427">
        <f t="shared" si="7"/>
        <v>0.58282749340787787</v>
      </c>
      <c r="K427" t="s">
        <v>580</v>
      </c>
      <c r="L427">
        <v>77</v>
      </c>
      <c r="M427">
        <v>79</v>
      </c>
      <c r="N427">
        <v>19984</v>
      </c>
    </row>
    <row r="428" spans="1:14" x14ac:dyDescent="0.25">
      <c r="A428" t="s">
        <v>13</v>
      </c>
      <c r="B428" t="s">
        <v>759</v>
      </c>
      <c r="C428">
        <v>67</v>
      </c>
      <c r="D428">
        <v>77.011494249999998</v>
      </c>
      <c r="E428">
        <v>3.6901814999999998E-2</v>
      </c>
      <c r="F428">
        <v>1.115373658</v>
      </c>
      <c r="G428">
        <v>1</v>
      </c>
      <c r="H428">
        <v>0.28408212799999999</v>
      </c>
      <c r="I428">
        <v>0.26398197699999998</v>
      </c>
      <c r="J428">
        <f t="shared" si="7"/>
        <v>0.57842572296592598</v>
      </c>
      <c r="K428" t="s">
        <v>760</v>
      </c>
      <c r="L428">
        <v>77</v>
      </c>
      <c r="M428">
        <v>15590</v>
      </c>
      <c r="N428">
        <v>19984</v>
      </c>
    </row>
    <row r="429" spans="1:14" x14ac:dyDescent="0.25">
      <c r="A429" t="s">
        <v>13</v>
      </c>
      <c r="B429" t="s">
        <v>761</v>
      </c>
      <c r="C429">
        <v>13</v>
      </c>
      <c r="D429">
        <v>14.94252874</v>
      </c>
      <c r="E429">
        <v>3.7266641000000003E-2</v>
      </c>
      <c r="F429">
        <v>1.8838202559999999</v>
      </c>
      <c r="G429">
        <v>1</v>
      </c>
      <c r="H429">
        <v>0.286091543</v>
      </c>
      <c r="I429">
        <v>0.26584921700000003</v>
      </c>
      <c r="J429">
        <f t="shared" si="7"/>
        <v>0.57536461446614673</v>
      </c>
      <c r="K429" t="s">
        <v>688</v>
      </c>
      <c r="L429">
        <v>77</v>
      </c>
      <c r="M429">
        <v>1791</v>
      </c>
      <c r="N429">
        <v>19984</v>
      </c>
    </row>
    <row r="430" spans="1:14" x14ac:dyDescent="0.25">
      <c r="A430" t="s">
        <v>13</v>
      </c>
      <c r="B430" t="s">
        <v>762</v>
      </c>
      <c r="C430">
        <v>2</v>
      </c>
      <c r="D430">
        <v>2.2988505749999999</v>
      </c>
      <c r="E430">
        <v>3.7394417999999999E-2</v>
      </c>
      <c r="F430">
        <v>51.906493509999997</v>
      </c>
      <c r="G430">
        <v>1</v>
      </c>
      <c r="H430">
        <v>0.28627504300000001</v>
      </c>
      <c r="I430">
        <v>0.26601973299999998</v>
      </c>
      <c r="J430">
        <f t="shared" si="7"/>
        <v>0.57508614677062375</v>
      </c>
      <c r="K430" t="s">
        <v>763</v>
      </c>
      <c r="L430">
        <v>77</v>
      </c>
      <c r="M430">
        <v>10</v>
      </c>
      <c r="N430">
        <v>19984</v>
      </c>
    </row>
    <row r="431" spans="1:14" x14ac:dyDescent="0.25">
      <c r="A431" t="s">
        <v>13</v>
      </c>
      <c r="B431" t="s">
        <v>764</v>
      </c>
      <c r="C431">
        <v>3</v>
      </c>
      <c r="D431">
        <v>3.448275862</v>
      </c>
      <c r="E431">
        <v>3.8122726000000003E-2</v>
      </c>
      <c r="F431">
        <v>9.6123136119999995</v>
      </c>
      <c r="G431">
        <v>1</v>
      </c>
      <c r="H431">
        <v>0.29104219399999998</v>
      </c>
      <c r="I431">
        <v>0.27044958600000002</v>
      </c>
      <c r="J431">
        <f t="shared" si="7"/>
        <v>0.56791367903261414</v>
      </c>
      <c r="K431" t="s">
        <v>765</v>
      </c>
      <c r="L431">
        <v>77</v>
      </c>
      <c r="M431">
        <v>81</v>
      </c>
      <c r="N431">
        <v>19984</v>
      </c>
    </row>
    <row r="432" spans="1:14" x14ac:dyDescent="0.25">
      <c r="A432" t="s">
        <v>13</v>
      </c>
      <c r="B432" t="s">
        <v>766</v>
      </c>
      <c r="C432">
        <v>4</v>
      </c>
      <c r="D432">
        <v>4.5977011489999997</v>
      </c>
      <c r="E432">
        <v>3.8765961000000002E-2</v>
      </c>
      <c r="F432">
        <v>5.2965809699999999</v>
      </c>
      <c r="G432">
        <v>1</v>
      </c>
      <c r="H432">
        <v>0.29412164699999999</v>
      </c>
      <c r="I432">
        <v>0.27331115299999997</v>
      </c>
      <c r="J432">
        <f t="shared" si="7"/>
        <v>0.56334264570387338</v>
      </c>
      <c r="K432" t="s">
        <v>767</v>
      </c>
      <c r="L432">
        <v>77</v>
      </c>
      <c r="M432">
        <v>196</v>
      </c>
      <c r="N432">
        <v>19984</v>
      </c>
    </row>
    <row r="433" spans="1:14" x14ac:dyDescent="0.25">
      <c r="A433" t="s">
        <v>13</v>
      </c>
      <c r="B433" t="s">
        <v>768</v>
      </c>
      <c r="C433">
        <v>6</v>
      </c>
      <c r="D433">
        <v>6.896551724</v>
      </c>
      <c r="E433">
        <v>3.8804188000000003E-2</v>
      </c>
      <c r="F433">
        <v>3.177948582</v>
      </c>
      <c r="G433">
        <v>1</v>
      </c>
      <c r="H433">
        <v>0.29412164699999999</v>
      </c>
      <c r="I433">
        <v>0.27331115299999997</v>
      </c>
      <c r="J433">
        <f t="shared" si="7"/>
        <v>0.56334264570387338</v>
      </c>
      <c r="K433" t="s">
        <v>595</v>
      </c>
      <c r="L433">
        <v>77</v>
      </c>
      <c r="M433">
        <v>490</v>
      </c>
      <c r="N433">
        <v>19984</v>
      </c>
    </row>
    <row r="434" spans="1:14" x14ac:dyDescent="0.25">
      <c r="A434" t="s">
        <v>13</v>
      </c>
      <c r="B434" t="s">
        <v>769</v>
      </c>
      <c r="C434">
        <v>7</v>
      </c>
      <c r="D434">
        <v>8.0459770109999997</v>
      </c>
      <c r="E434">
        <v>3.8846255000000003E-2</v>
      </c>
      <c r="F434">
        <v>2.765186108</v>
      </c>
      <c r="G434">
        <v>1</v>
      </c>
      <c r="H434">
        <v>0.29412164699999999</v>
      </c>
      <c r="I434">
        <v>0.27331115299999997</v>
      </c>
      <c r="J434">
        <f t="shared" si="7"/>
        <v>0.56334264570387338</v>
      </c>
      <c r="K434" t="s">
        <v>770</v>
      </c>
      <c r="L434">
        <v>77</v>
      </c>
      <c r="M434">
        <v>657</v>
      </c>
      <c r="N434">
        <v>19984</v>
      </c>
    </row>
    <row r="435" spans="1:14" x14ac:dyDescent="0.25">
      <c r="A435" t="s">
        <v>13</v>
      </c>
      <c r="B435" t="s">
        <v>771</v>
      </c>
      <c r="C435">
        <v>3</v>
      </c>
      <c r="D435">
        <v>3.448275862</v>
      </c>
      <c r="E435">
        <v>3.8981452E-2</v>
      </c>
      <c r="F435">
        <v>9.4950902760000009</v>
      </c>
      <c r="G435">
        <v>1</v>
      </c>
      <c r="H435">
        <v>0.294336665</v>
      </c>
      <c r="I435">
        <v>0.27351095800000003</v>
      </c>
      <c r="J435">
        <f t="shared" si="7"/>
        <v>0.5630252693173925</v>
      </c>
      <c r="K435" t="s">
        <v>772</v>
      </c>
      <c r="L435">
        <v>77</v>
      </c>
      <c r="M435">
        <v>82</v>
      </c>
      <c r="N435">
        <v>19984</v>
      </c>
    </row>
    <row r="436" spans="1:14" x14ac:dyDescent="0.25">
      <c r="A436" t="s">
        <v>13</v>
      </c>
      <c r="B436" t="s">
        <v>773</v>
      </c>
      <c r="C436">
        <v>3</v>
      </c>
      <c r="D436">
        <v>3.448275862</v>
      </c>
      <c r="E436">
        <v>3.9847548000000003E-2</v>
      </c>
      <c r="F436">
        <v>9.3806915980000003</v>
      </c>
      <c r="G436">
        <v>1</v>
      </c>
      <c r="H436">
        <v>0.29984993599999998</v>
      </c>
      <c r="I436">
        <v>0.278634139</v>
      </c>
      <c r="J436">
        <f t="shared" si="7"/>
        <v>0.55496567373044448</v>
      </c>
      <c r="K436" t="s">
        <v>774</v>
      </c>
      <c r="L436">
        <v>77</v>
      </c>
      <c r="M436">
        <v>83</v>
      </c>
      <c r="N436">
        <v>19984</v>
      </c>
    </row>
    <row r="437" spans="1:14" x14ac:dyDescent="0.25">
      <c r="A437" t="s">
        <v>13</v>
      </c>
      <c r="B437" t="s">
        <v>775</v>
      </c>
      <c r="C437">
        <v>7</v>
      </c>
      <c r="D437">
        <v>8.0459770109999997</v>
      </c>
      <c r="E437">
        <v>4.0068714999999998E-2</v>
      </c>
      <c r="F437">
        <v>2.7443010160000001</v>
      </c>
      <c r="G437">
        <v>1</v>
      </c>
      <c r="H437">
        <v>0.29984993599999998</v>
      </c>
      <c r="I437">
        <v>0.278634139</v>
      </c>
      <c r="J437">
        <f t="shared" si="7"/>
        <v>0.55496567373044448</v>
      </c>
      <c r="K437" t="s">
        <v>776</v>
      </c>
      <c r="L437">
        <v>77</v>
      </c>
      <c r="M437">
        <v>662</v>
      </c>
      <c r="N437">
        <v>19984</v>
      </c>
    </row>
    <row r="438" spans="1:14" x14ac:dyDescent="0.25">
      <c r="A438" t="s">
        <v>13</v>
      </c>
      <c r="B438" t="s">
        <v>777</v>
      </c>
      <c r="C438">
        <v>23</v>
      </c>
      <c r="D438">
        <v>26.436781610000001</v>
      </c>
      <c r="E438">
        <v>4.0118017999999998E-2</v>
      </c>
      <c r="F438">
        <v>1.490820867</v>
      </c>
      <c r="G438">
        <v>1</v>
      </c>
      <c r="H438">
        <v>0.29984993599999998</v>
      </c>
      <c r="I438">
        <v>0.278634139</v>
      </c>
      <c r="J438">
        <f t="shared" si="7"/>
        <v>0.55496567373044448</v>
      </c>
      <c r="K438" t="s">
        <v>549</v>
      </c>
      <c r="L438">
        <v>77</v>
      </c>
      <c r="M438">
        <v>4004</v>
      </c>
      <c r="N438">
        <v>19984</v>
      </c>
    </row>
    <row r="439" spans="1:14" x14ac:dyDescent="0.25">
      <c r="A439" t="s">
        <v>13</v>
      </c>
      <c r="B439" t="s">
        <v>778</v>
      </c>
      <c r="C439">
        <v>8</v>
      </c>
      <c r="D439">
        <v>9.1954022989999995</v>
      </c>
      <c r="E439">
        <v>4.0146817000000001E-2</v>
      </c>
      <c r="F439">
        <v>2.4746838379999998</v>
      </c>
      <c r="G439">
        <v>1</v>
      </c>
      <c r="H439">
        <v>0.29984993599999998</v>
      </c>
      <c r="I439">
        <v>0.278634139</v>
      </c>
      <c r="J439">
        <f t="shared" si="7"/>
        <v>0.55496567373044448</v>
      </c>
      <c r="K439" t="s">
        <v>779</v>
      </c>
      <c r="L439">
        <v>77</v>
      </c>
      <c r="M439">
        <v>839</v>
      </c>
      <c r="N439">
        <v>19984</v>
      </c>
    </row>
    <row r="440" spans="1:14" x14ac:dyDescent="0.25">
      <c r="A440" t="s">
        <v>13</v>
      </c>
      <c r="B440" t="s">
        <v>782</v>
      </c>
      <c r="C440">
        <v>4</v>
      </c>
      <c r="D440">
        <v>4.5977011489999997</v>
      </c>
      <c r="E440">
        <v>4.0764864999999997E-2</v>
      </c>
      <c r="F440">
        <v>5.1906493510000002</v>
      </c>
      <c r="G440">
        <v>1</v>
      </c>
      <c r="H440">
        <v>0.30276087899999998</v>
      </c>
      <c r="I440">
        <v>0.281339118</v>
      </c>
      <c r="J440">
        <f t="shared" si="7"/>
        <v>0.55076987839145264</v>
      </c>
      <c r="K440" t="s">
        <v>783</v>
      </c>
      <c r="L440">
        <v>77</v>
      </c>
      <c r="M440">
        <v>200</v>
      </c>
      <c r="N440">
        <v>19984</v>
      </c>
    </row>
    <row r="441" spans="1:14" x14ac:dyDescent="0.25">
      <c r="A441" t="s">
        <v>13</v>
      </c>
      <c r="B441" t="s">
        <v>784</v>
      </c>
      <c r="C441">
        <v>10</v>
      </c>
      <c r="D441">
        <v>11.49425287</v>
      </c>
      <c r="E441">
        <v>4.0866127000000002E-2</v>
      </c>
      <c r="F441">
        <v>2.1325593060000001</v>
      </c>
      <c r="G441">
        <v>1</v>
      </c>
      <c r="H441">
        <v>0.30276087899999998</v>
      </c>
      <c r="I441">
        <v>0.281339118</v>
      </c>
      <c r="J441">
        <f t="shared" si="7"/>
        <v>0.55076987839145264</v>
      </c>
      <c r="K441" t="s">
        <v>785</v>
      </c>
      <c r="L441">
        <v>77</v>
      </c>
      <c r="M441">
        <v>1217</v>
      </c>
      <c r="N441">
        <v>19984</v>
      </c>
    </row>
    <row r="442" spans="1:14" x14ac:dyDescent="0.25">
      <c r="A442" t="s">
        <v>13</v>
      </c>
      <c r="B442" t="s">
        <v>786</v>
      </c>
      <c r="C442">
        <v>10</v>
      </c>
      <c r="D442">
        <v>11.49425287</v>
      </c>
      <c r="E442">
        <v>4.0866127000000002E-2</v>
      </c>
      <c r="F442">
        <v>2.1325593060000001</v>
      </c>
      <c r="G442">
        <v>1</v>
      </c>
      <c r="H442">
        <v>0.30276087899999998</v>
      </c>
      <c r="I442">
        <v>0.281339118</v>
      </c>
      <c r="J442">
        <f t="shared" si="7"/>
        <v>0.55076987839145264</v>
      </c>
      <c r="K442" t="s">
        <v>785</v>
      </c>
      <c r="L442">
        <v>77</v>
      </c>
      <c r="M442">
        <v>1217</v>
      </c>
      <c r="N442">
        <v>19984</v>
      </c>
    </row>
    <row r="443" spans="1:14" x14ac:dyDescent="0.25">
      <c r="A443" t="s">
        <v>13</v>
      </c>
      <c r="B443" t="s">
        <v>787</v>
      </c>
      <c r="C443">
        <v>4</v>
      </c>
      <c r="D443">
        <v>4.5977011489999997</v>
      </c>
      <c r="E443">
        <v>4.1272642999999998E-2</v>
      </c>
      <c r="F443">
        <v>5.1648252250000004</v>
      </c>
      <c r="G443">
        <v>1</v>
      </c>
      <c r="H443">
        <v>0.30495282800000001</v>
      </c>
      <c r="I443">
        <v>0.283375977</v>
      </c>
      <c r="J443">
        <f t="shared" si="7"/>
        <v>0.54763696953864227</v>
      </c>
      <c r="K443" t="s">
        <v>788</v>
      </c>
      <c r="L443">
        <v>77</v>
      </c>
      <c r="M443">
        <v>201</v>
      </c>
      <c r="N443">
        <v>19984</v>
      </c>
    </row>
    <row r="444" spans="1:14" x14ac:dyDescent="0.25">
      <c r="A444" t="s">
        <v>13</v>
      </c>
      <c r="B444" t="s">
        <v>789</v>
      </c>
      <c r="C444">
        <v>3</v>
      </c>
      <c r="D444">
        <v>3.448275862</v>
      </c>
      <c r="E444">
        <v>4.1601580999999999E-2</v>
      </c>
      <c r="F444">
        <v>9.1599694419999995</v>
      </c>
      <c r="G444">
        <v>1</v>
      </c>
      <c r="H444">
        <v>0.30656138300000002</v>
      </c>
      <c r="I444">
        <v>0.28487071899999999</v>
      </c>
      <c r="J444">
        <f t="shared" si="7"/>
        <v>0.5453521882833432</v>
      </c>
      <c r="K444" t="s">
        <v>547</v>
      </c>
      <c r="L444">
        <v>77</v>
      </c>
      <c r="M444">
        <v>85</v>
      </c>
      <c r="N444">
        <v>19984</v>
      </c>
    </row>
    <row r="445" spans="1:14" x14ac:dyDescent="0.25">
      <c r="A445" t="s">
        <v>13</v>
      </c>
      <c r="B445" t="s">
        <v>792</v>
      </c>
      <c r="C445">
        <v>4</v>
      </c>
      <c r="D445">
        <v>4.5977011489999997</v>
      </c>
      <c r="E445">
        <v>4.1783633000000001E-2</v>
      </c>
      <c r="F445">
        <v>5.1392567830000004</v>
      </c>
      <c r="G445">
        <v>1</v>
      </c>
      <c r="H445">
        <v>0.30708184500000002</v>
      </c>
      <c r="I445">
        <v>0.28535435599999998</v>
      </c>
      <c r="J445">
        <f t="shared" si="7"/>
        <v>0.54461549345907834</v>
      </c>
      <c r="K445" t="s">
        <v>793</v>
      </c>
      <c r="L445">
        <v>77</v>
      </c>
      <c r="M445">
        <v>202</v>
      </c>
      <c r="N445">
        <v>19984</v>
      </c>
    </row>
    <row r="446" spans="1:14" x14ac:dyDescent="0.25">
      <c r="A446" t="s">
        <v>13</v>
      </c>
      <c r="B446" t="s">
        <v>794</v>
      </c>
      <c r="C446">
        <v>5</v>
      </c>
      <c r="D446">
        <v>5.7471264370000004</v>
      </c>
      <c r="E446">
        <v>4.2119295000000001E-2</v>
      </c>
      <c r="F446">
        <v>3.772274237</v>
      </c>
      <c r="G446">
        <v>1</v>
      </c>
      <c r="H446">
        <v>0.308725474</v>
      </c>
      <c r="I446">
        <v>0.28688169099999999</v>
      </c>
      <c r="J446">
        <f t="shared" si="7"/>
        <v>0.54229716786204962</v>
      </c>
      <c r="K446" t="s">
        <v>795</v>
      </c>
      <c r="L446">
        <v>77</v>
      </c>
      <c r="M446">
        <v>344</v>
      </c>
      <c r="N446">
        <v>19984</v>
      </c>
    </row>
    <row r="447" spans="1:14" x14ac:dyDescent="0.25">
      <c r="A447" t="s">
        <v>13</v>
      </c>
      <c r="B447" t="s">
        <v>796</v>
      </c>
      <c r="C447">
        <v>24</v>
      </c>
      <c r="D447">
        <v>27.586206900000001</v>
      </c>
      <c r="E447">
        <v>4.2371833999999997E-2</v>
      </c>
      <c r="F447">
        <v>1.4628415269999999</v>
      </c>
      <c r="G447">
        <v>1</v>
      </c>
      <c r="H447">
        <v>0.30937634899999999</v>
      </c>
      <c r="I447">
        <v>0.287486513</v>
      </c>
      <c r="J447">
        <f t="shared" si="7"/>
        <v>0.5413825247728522</v>
      </c>
      <c r="K447" t="s">
        <v>797</v>
      </c>
      <c r="L447">
        <v>77</v>
      </c>
      <c r="M447">
        <v>4258</v>
      </c>
      <c r="N447">
        <v>19984</v>
      </c>
    </row>
    <row r="448" spans="1:14" x14ac:dyDescent="0.25">
      <c r="A448" t="s">
        <v>13</v>
      </c>
      <c r="B448" t="s">
        <v>798</v>
      </c>
      <c r="C448">
        <v>5</v>
      </c>
      <c r="D448">
        <v>5.7471264370000004</v>
      </c>
      <c r="E448">
        <v>4.2494536999999999E-2</v>
      </c>
      <c r="F448">
        <v>3.7613401089999998</v>
      </c>
      <c r="G448">
        <v>1</v>
      </c>
      <c r="H448">
        <v>0.30937634899999999</v>
      </c>
      <c r="I448">
        <v>0.287486513</v>
      </c>
      <c r="J448">
        <f t="shared" si="7"/>
        <v>0.5413825247728522</v>
      </c>
      <c r="K448" t="s">
        <v>799</v>
      </c>
      <c r="L448">
        <v>77</v>
      </c>
      <c r="M448">
        <v>345</v>
      </c>
      <c r="N448">
        <v>19984</v>
      </c>
    </row>
    <row r="449" spans="1:14" x14ac:dyDescent="0.25">
      <c r="A449" t="s">
        <v>13</v>
      </c>
      <c r="B449" t="s">
        <v>800</v>
      </c>
      <c r="C449">
        <v>14</v>
      </c>
      <c r="D449">
        <v>16.091954019999999</v>
      </c>
      <c r="E449">
        <v>4.2544861000000003E-2</v>
      </c>
      <c r="F449">
        <v>1.784604394</v>
      </c>
      <c r="G449">
        <v>1</v>
      </c>
      <c r="H449">
        <v>0.30937634899999999</v>
      </c>
      <c r="I449">
        <v>0.287486513</v>
      </c>
      <c r="J449">
        <f t="shared" si="7"/>
        <v>0.5413825247728522</v>
      </c>
      <c r="K449" t="s">
        <v>801</v>
      </c>
      <c r="L449">
        <v>77</v>
      </c>
      <c r="M449">
        <v>2036</v>
      </c>
      <c r="N449">
        <v>19984</v>
      </c>
    </row>
    <row r="450" spans="1:14" x14ac:dyDescent="0.25">
      <c r="A450" t="s">
        <v>13</v>
      </c>
      <c r="B450" t="s">
        <v>806</v>
      </c>
      <c r="C450">
        <v>6</v>
      </c>
      <c r="D450">
        <v>6.896551724</v>
      </c>
      <c r="E450">
        <v>4.3544698999999999E-2</v>
      </c>
      <c r="F450">
        <v>3.0774600890000001</v>
      </c>
      <c r="G450">
        <v>1</v>
      </c>
      <c r="H450">
        <v>0.31581366300000002</v>
      </c>
      <c r="I450">
        <v>0.29346835599999999</v>
      </c>
      <c r="J450">
        <f t="shared" ref="J450:J513" si="8">-LOG(I450,10)</f>
        <v>0.53243872084051103</v>
      </c>
      <c r="K450" t="s">
        <v>595</v>
      </c>
      <c r="L450">
        <v>77</v>
      </c>
      <c r="M450">
        <v>506</v>
      </c>
      <c r="N450">
        <v>19984</v>
      </c>
    </row>
    <row r="451" spans="1:14" x14ac:dyDescent="0.25">
      <c r="A451" t="s">
        <v>13</v>
      </c>
      <c r="B451" t="s">
        <v>807</v>
      </c>
      <c r="C451">
        <v>8</v>
      </c>
      <c r="D451">
        <v>9.1954022989999995</v>
      </c>
      <c r="E451">
        <v>4.3714042000000002E-2</v>
      </c>
      <c r="F451">
        <v>2.428373965</v>
      </c>
      <c r="G451">
        <v>1</v>
      </c>
      <c r="H451">
        <v>0.316209713</v>
      </c>
      <c r="I451">
        <v>0.29383638400000001</v>
      </c>
      <c r="J451">
        <f t="shared" si="8"/>
        <v>0.53189442913087237</v>
      </c>
      <c r="K451" t="s">
        <v>534</v>
      </c>
      <c r="L451">
        <v>77</v>
      </c>
      <c r="M451">
        <v>855</v>
      </c>
      <c r="N451">
        <v>19984</v>
      </c>
    </row>
    <row r="452" spans="1:14" x14ac:dyDescent="0.25">
      <c r="A452" t="s">
        <v>13</v>
      </c>
      <c r="B452" t="s">
        <v>808</v>
      </c>
      <c r="C452">
        <v>4</v>
      </c>
      <c r="D452">
        <v>4.5977011489999997</v>
      </c>
      <c r="E452">
        <v>4.3859588999999997E-2</v>
      </c>
      <c r="F452">
        <v>5.0394653890000001</v>
      </c>
      <c r="G452">
        <v>1</v>
      </c>
      <c r="H452">
        <v>0.31643200799999999</v>
      </c>
      <c r="I452">
        <v>0.294042951</v>
      </c>
      <c r="J452">
        <f t="shared" si="8"/>
        <v>0.53158922734338188</v>
      </c>
      <c r="K452" t="s">
        <v>788</v>
      </c>
      <c r="L452">
        <v>77</v>
      </c>
      <c r="M452">
        <v>206</v>
      </c>
      <c r="N452">
        <v>19984</v>
      </c>
    </row>
    <row r="453" spans="1:14" x14ac:dyDescent="0.25">
      <c r="A453" t="s">
        <v>13</v>
      </c>
      <c r="B453" t="s">
        <v>809</v>
      </c>
      <c r="C453">
        <v>12</v>
      </c>
      <c r="D453">
        <v>13.79310345</v>
      </c>
      <c r="E453">
        <v>4.4292211999999997E-2</v>
      </c>
      <c r="F453">
        <v>1.9059911940000001</v>
      </c>
      <c r="G453">
        <v>1</v>
      </c>
      <c r="H453">
        <v>0.31856596399999998</v>
      </c>
      <c r="I453">
        <v>0.29602592</v>
      </c>
      <c r="J453">
        <f t="shared" si="8"/>
        <v>0.52867026049467802</v>
      </c>
      <c r="K453" t="s">
        <v>810</v>
      </c>
      <c r="L453">
        <v>77</v>
      </c>
      <c r="M453">
        <v>1634</v>
      </c>
      <c r="N453">
        <v>19984</v>
      </c>
    </row>
    <row r="454" spans="1:14" x14ac:dyDescent="0.25">
      <c r="A454" t="s">
        <v>13</v>
      </c>
      <c r="B454" t="s">
        <v>811</v>
      </c>
      <c r="C454">
        <v>4</v>
      </c>
      <c r="D454">
        <v>4.5977011489999997</v>
      </c>
      <c r="E454">
        <v>4.4386548999999997E-2</v>
      </c>
      <c r="F454">
        <v>5.0151201460000001</v>
      </c>
      <c r="G454">
        <v>1</v>
      </c>
      <c r="H454">
        <v>0.31856596399999998</v>
      </c>
      <c r="I454">
        <v>0.29602592</v>
      </c>
      <c r="J454">
        <f t="shared" si="8"/>
        <v>0.52867026049467802</v>
      </c>
      <c r="K454" t="s">
        <v>812</v>
      </c>
      <c r="L454">
        <v>77</v>
      </c>
      <c r="M454">
        <v>207</v>
      </c>
      <c r="N454">
        <v>19984</v>
      </c>
    </row>
    <row r="455" spans="1:14" x14ac:dyDescent="0.25">
      <c r="A455" t="s">
        <v>13</v>
      </c>
      <c r="B455" t="s">
        <v>813</v>
      </c>
      <c r="C455">
        <v>2</v>
      </c>
      <c r="D455">
        <v>2.2988505749999999</v>
      </c>
      <c r="E455">
        <v>4.4705990000000001E-2</v>
      </c>
      <c r="F455">
        <v>43.255411260000002</v>
      </c>
      <c r="G455">
        <v>1</v>
      </c>
      <c r="H455">
        <v>0.32002521299999998</v>
      </c>
      <c r="I455">
        <v>0.29738192000000002</v>
      </c>
      <c r="J455">
        <f t="shared" si="8"/>
        <v>0.52668543891735731</v>
      </c>
      <c r="K455" t="s">
        <v>618</v>
      </c>
      <c r="L455">
        <v>77</v>
      </c>
      <c r="M455">
        <v>12</v>
      </c>
      <c r="N455">
        <v>19984</v>
      </c>
    </row>
    <row r="456" spans="1:14" x14ac:dyDescent="0.25">
      <c r="A456" t="s">
        <v>13</v>
      </c>
      <c r="B456" t="s">
        <v>816</v>
      </c>
      <c r="C456">
        <v>5</v>
      </c>
      <c r="D456">
        <v>5.7471264370000004</v>
      </c>
      <c r="E456">
        <v>4.7145892000000002E-2</v>
      </c>
      <c r="F456">
        <v>3.6349085090000002</v>
      </c>
      <c r="G456">
        <v>1</v>
      </c>
      <c r="H456">
        <v>0.33661678099999998</v>
      </c>
      <c r="I456">
        <v>0.31279955599999998</v>
      </c>
      <c r="J456">
        <f t="shared" si="8"/>
        <v>0.50473387206643128</v>
      </c>
      <c r="K456" t="s">
        <v>817</v>
      </c>
      <c r="L456">
        <v>77</v>
      </c>
      <c r="M456">
        <v>357</v>
      </c>
      <c r="N456">
        <v>19984</v>
      </c>
    </row>
    <row r="457" spans="1:14" x14ac:dyDescent="0.25">
      <c r="A457" t="s">
        <v>13</v>
      </c>
      <c r="B457" t="s">
        <v>820</v>
      </c>
      <c r="C457">
        <v>2</v>
      </c>
      <c r="D457">
        <v>2.2988505749999999</v>
      </c>
      <c r="E457">
        <v>4.8341196000000003E-2</v>
      </c>
      <c r="F457">
        <v>39.928071930000002</v>
      </c>
      <c r="G457">
        <v>1</v>
      </c>
      <c r="H457">
        <v>0.34248929700000003</v>
      </c>
      <c r="I457">
        <v>0.31825656299999999</v>
      </c>
      <c r="J457">
        <f t="shared" si="8"/>
        <v>0.49722263167966207</v>
      </c>
      <c r="K457" t="s">
        <v>821</v>
      </c>
      <c r="L457">
        <v>77</v>
      </c>
      <c r="M457">
        <v>13</v>
      </c>
      <c r="N457">
        <v>19984</v>
      </c>
    </row>
    <row r="458" spans="1:14" x14ac:dyDescent="0.25">
      <c r="A458" t="s">
        <v>13</v>
      </c>
      <c r="B458" t="s">
        <v>822</v>
      </c>
      <c r="C458">
        <v>2</v>
      </c>
      <c r="D458">
        <v>2.2988505749999999</v>
      </c>
      <c r="E458">
        <v>4.8341196000000003E-2</v>
      </c>
      <c r="F458">
        <v>39.928071930000002</v>
      </c>
      <c r="G458">
        <v>1</v>
      </c>
      <c r="H458">
        <v>0.34248929700000003</v>
      </c>
      <c r="I458">
        <v>0.31825656299999999</v>
      </c>
      <c r="J458">
        <f t="shared" si="8"/>
        <v>0.49722263167966207</v>
      </c>
      <c r="K458" t="s">
        <v>696</v>
      </c>
      <c r="L458">
        <v>77</v>
      </c>
      <c r="M458">
        <v>13</v>
      </c>
      <c r="N458">
        <v>19984</v>
      </c>
    </row>
    <row r="459" spans="1:14" x14ac:dyDescent="0.25">
      <c r="A459" t="s">
        <v>13</v>
      </c>
      <c r="B459" t="s">
        <v>823</v>
      </c>
      <c r="C459">
        <v>2</v>
      </c>
      <c r="D459">
        <v>2.2988505749999999</v>
      </c>
      <c r="E459">
        <v>4.8341196000000003E-2</v>
      </c>
      <c r="F459">
        <v>39.928071930000002</v>
      </c>
      <c r="G459">
        <v>1</v>
      </c>
      <c r="H459">
        <v>0.34248929700000003</v>
      </c>
      <c r="I459">
        <v>0.31825656299999999</v>
      </c>
      <c r="J459">
        <f t="shared" si="8"/>
        <v>0.49722263167966207</v>
      </c>
      <c r="K459" t="s">
        <v>696</v>
      </c>
      <c r="L459">
        <v>77</v>
      </c>
      <c r="M459">
        <v>13</v>
      </c>
      <c r="N459">
        <v>19984</v>
      </c>
    </row>
    <row r="460" spans="1:14" x14ac:dyDescent="0.25">
      <c r="A460" t="s">
        <v>13</v>
      </c>
      <c r="B460" t="s">
        <v>824</v>
      </c>
      <c r="C460">
        <v>5</v>
      </c>
      <c r="D460">
        <v>5.7471264370000004</v>
      </c>
      <c r="E460">
        <v>4.8757200000000001E-2</v>
      </c>
      <c r="F460">
        <v>3.5946325140000002</v>
      </c>
      <c r="G460">
        <v>1</v>
      </c>
      <c r="H460">
        <v>0.34455088299999997</v>
      </c>
      <c r="I460">
        <v>0.320172283</v>
      </c>
      <c r="J460">
        <f t="shared" si="8"/>
        <v>0.49461626723611385</v>
      </c>
      <c r="K460" t="s">
        <v>825</v>
      </c>
      <c r="L460">
        <v>77</v>
      </c>
      <c r="M460">
        <v>361</v>
      </c>
      <c r="N460">
        <v>19984</v>
      </c>
    </row>
    <row r="461" spans="1:14" x14ac:dyDescent="0.25">
      <c r="A461" t="s">
        <v>13</v>
      </c>
      <c r="B461" t="s">
        <v>827</v>
      </c>
      <c r="C461">
        <v>4</v>
      </c>
      <c r="D461">
        <v>4.5977011489999997</v>
      </c>
      <c r="E461">
        <v>4.9271425000000001E-2</v>
      </c>
      <c r="F461">
        <v>4.8061568059999997</v>
      </c>
      <c r="G461">
        <v>1</v>
      </c>
      <c r="H461">
        <v>0.34729423999999998</v>
      </c>
      <c r="I461">
        <v>0.322721535</v>
      </c>
      <c r="J461">
        <f t="shared" si="8"/>
        <v>0.49117205343831172</v>
      </c>
      <c r="K461" t="s">
        <v>828</v>
      </c>
      <c r="L461">
        <v>77</v>
      </c>
      <c r="M461">
        <v>216</v>
      </c>
      <c r="N461">
        <v>19984</v>
      </c>
    </row>
    <row r="462" spans="1:14" x14ac:dyDescent="0.25">
      <c r="A462" t="s">
        <v>13</v>
      </c>
      <c r="B462" t="s">
        <v>831</v>
      </c>
      <c r="C462">
        <v>3</v>
      </c>
      <c r="D462">
        <v>3.448275862</v>
      </c>
      <c r="E462">
        <v>4.9842132999999997E-2</v>
      </c>
      <c r="F462">
        <v>8.2829510909999993</v>
      </c>
      <c r="G462">
        <v>1</v>
      </c>
      <c r="H462">
        <v>0.34952905400000001</v>
      </c>
      <c r="I462">
        <v>0.32479822400000002</v>
      </c>
      <c r="J462">
        <f t="shared" si="8"/>
        <v>0.48838635415102416</v>
      </c>
      <c r="K462" t="s">
        <v>832</v>
      </c>
      <c r="L462">
        <v>77</v>
      </c>
      <c r="M462">
        <v>94</v>
      </c>
      <c r="N462">
        <v>19984</v>
      </c>
    </row>
    <row r="463" spans="1:14" x14ac:dyDescent="0.25">
      <c r="A463" t="s">
        <v>13</v>
      </c>
      <c r="B463" t="s">
        <v>833</v>
      </c>
      <c r="C463">
        <v>3</v>
      </c>
      <c r="D463">
        <v>3.448275862</v>
      </c>
      <c r="E463">
        <v>4.9842132999999997E-2</v>
      </c>
      <c r="F463">
        <v>8.2829510909999993</v>
      </c>
      <c r="G463">
        <v>1</v>
      </c>
      <c r="H463">
        <v>0.34952905400000001</v>
      </c>
      <c r="I463">
        <v>0.32479822400000002</v>
      </c>
      <c r="J463">
        <f t="shared" si="8"/>
        <v>0.48838635415102416</v>
      </c>
      <c r="K463" t="s">
        <v>834</v>
      </c>
      <c r="L463">
        <v>77</v>
      </c>
      <c r="M463">
        <v>94</v>
      </c>
      <c r="N463">
        <v>19984</v>
      </c>
    </row>
    <row r="464" spans="1:14" x14ac:dyDescent="0.25">
      <c r="A464" t="s">
        <v>13</v>
      </c>
      <c r="B464" t="s">
        <v>835</v>
      </c>
      <c r="C464">
        <v>7</v>
      </c>
      <c r="D464">
        <v>8.0459770109999997</v>
      </c>
      <c r="E464">
        <v>5.0449658000000001E-2</v>
      </c>
      <c r="F464">
        <v>2.591622358</v>
      </c>
      <c r="G464">
        <v>1</v>
      </c>
      <c r="H464">
        <v>0.35289151600000002</v>
      </c>
      <c r="I464">
        <v>0.327922777</v>
      </c>
      <c r="J464">
        <f t="shared" si="8"/>
        <v>0.48422841687175222</v>
      </c>
      <c r="K464" t="s">
        <v>728</v>
      </c>
      <c r="L464">
        <v>77</v>
      </c>
      <c r="M464">
        <v>701</v>
      </c>
      <c r="N464">
        <v>19984</v>
      </c>
    </row>
    <row r="465" spans="1:14" x14ac:dyDescent="0.25">
      <c r="A465" t="s">
        <v>24</v>
      </c>
      <c r="B465" t="s">
        <v>911</v>
      </c>
      <c r="C465">
        <v>20</v>
      </c>
      <c r="D465">
        <v>22.988505750000002</v>
      </c>
      <c r="E465">
        <v>6.6803162999999999E-2</v>
      </c>
      <c r="F465">
        <v>1.4770349780000001</v>
      </c>
      <c r="G465">
        <v>1</v>
      </c>
      <c r="H465">
        <v>0.35772016200000001</v>
      </c>
      <c r="I465">
        <v>0.32970593199999998</v>
      </c>
      <c r="J465">
        <f t="shared" si="8"/>
        <v>0.48187323905129353</v>
      </c>
      <c r="K465" t="s">
        <v>912</v>
      </c>
      <c r="L465">
        <v>82</v>
      </c>
      <c r="M465">
        <v>3474</v>
      </c>
      <c r="N465">
        <v>21038</v>
      </c>
    </row>
    <row r="466" spans="1:14" x14ac:dyDescent="0.25">
      <c r="A466" t="s">
        <v>13</v>
      </c>
      <c r="B466" t="s">
        <v>836</v>
      </c>
      <c r="C466">
        <v>13</v>
      </c>
      <c r="D466">
        <v>14.94252874</v>
      </c>
      <c r="E466">
        <v>5.1408399E-2</v>
      </c>
      <c r="F466">
        <v>1.7917801790000001</v>
      </c>
      <c r="G466">
        <v>1</v>
      </c>
      <c r="H466">
        <v>0.35868746000000001</v>
      </c>
      <c r="I466">
        <v>0.33330863100000002</v>
      </c>
      <c r="J466">
        <f t="shared" si="8"/>
        <v>0.4771534401734312</v>
      </c>
      <c r="K466" t="s">
        <v>837</v>
      </c>
      <c r="L466">
        <v>77</v>
      </c>
      <c r="M466">
        <v>1883</v>
      </c>
      <c r="N466">
        <v>19984</v>
      </c>
    </row>
    <row r="467" spans="1:14" x14ac:dyDescent="0.25">
      <c r="A467" t="s">
        <v>13</v>
      </c>
      <c r="B467" t="s">
        <v>839</v>
      </c>
      <c r="C467">
        <v>2</v>
      </c>
      <c r="D467">
        <v>2.2988505749999999</v>
      </c>
      <c r="E467">
        <v>5.1962751000000001E-2</v>
      </c>
      <c r="F467">
        <v>37.076066789999999</v>
      </c>
      <c r="G467">
        <v>1</v>
      </c>
      <c r="H467">
        <v>0.36163974999999998</v>
      </c>
      <c r="I467">
        <v>0.336052032</v>
      </c>
      <c r="J467">
        <f t="shared" si="8"/>
        <v>0.47359347421434256</v>
      </c>
      <c r="K467" t="s">
        <v>840</v>
      </c>
      <c r="L467">
        <v>77</v>
      </c>
      <c r="M467">
        <v>14</v>
      </c>
      <c r="N467">
        <v>19984</v>
      </c>
    </row>
    <row r="468" spans="1:14" x14ac:dyDescent="0.25">
      <c r="A468" t="s">
        <v>13</v>
      </c>
      <c r="B468" t="s">
        <v>841</v>
      </c>
      <c r="C468">
        <v>8</v>
      </c>
      <c r="D468">
        <v>9.1954022989999995</v>
      </c>
      <c r="E468">
        <v>5.2997608000000002E-2</v>
      </c>
      <c r="F468">
        <v>2.3250389029999998</v>
      </c>
      <c r="G468">
        <v>1</v>
      </c>
      <c r="H468">
        <v>0.367912868</v>
      </c>
      <c r="I468">
        <v>0.34188129699999997</v>
      </c>
      <c r="J468">
        <f t="shared" si="8"/>
        <v>0.46612465712054257</v>
      </c>
      <c r="K468" t="s">
        <v>842</v>
      </c>
      <c r="L468">
        <v>77</v>
      </c>
      <c r="M468">
        <v>893</v>
      </c>
      <c r="N468">
        <v>19984</v>
      </c>
    </row>
    <row r="469" spans="1:14" x14ac:dyDescent="0.25">
      <c r="A469" t="s">
        <v>13</v>
      </c>
      <c r="B469" t="s">
        <v>843</v>
      </c>
      <c r="C469">
        <v>4</v>
      </c>
      <c r="D469">
        <v>4.5977011489999997</v>
      </c>
      <c r="E469">
        <v>5.3245723000000002E-2</v>
      </c>
      <c r="F469">
        <v>4.6552908970000004</v>
      </c>
      <c r="G469">
        <v>1</v>
      </c>
      <c r="H469">
        <v>0.36846670399999998</v>
      </c>
      <c r="I469">
        <v>0.34239594699999998</v>
      </c>
      <c r="J469">
        <f t="shared" si="8"/>
        <v>0.46547138478329847</v>
      </c>
      <c r="K469" t="s">
        <v>844</v>
      </c>
      <c r="L469">
        <v>77</v>
      </c>
      <c r="M469">
        <v>223</v>
      </c>
      <c r="N469">
        <v>19984</v>
      </c>
    </row>
    <row r="470" spans="1:14" x14ac:dyDescent="0.25">
      <c r="A470" t="s">
        <v>13</v>
      </c>
      <c r="B470" t="s">
        <v>845</v>
      </c>
      <c r="C470">
        <v>5</v>
      </c>
      <c r="D470">
        <v>5.7471264370000004</v>
      </c>
      <c r="E470">
        <v>5.3344780000000001E-2</v>
      </c>
      <c r="F470">
        <v>3.4883396169999998</v>
      </c>
      <c r="G470">
        <v>1</v>
      </c>
      <c r="H470">
        <v>0.36846670399999998</v>
      </c>
      <c r="I470">
        <v>0.34239594699999998</v>
      </c>
      <c r="J470">
        <f t="shared" si="8"/>
        <v>0.46547138478329847</v>
      </c>
      <c r="K470" t="s">
        <v>799</v>
      </c>
      <c r="L470">
        <v>77</v>
      </c>
      <c r="M470">
        <v>372</v>
      </c>
      <c r="N470">
        <v>19984</v>
      </c>
    </row>
    <row r="471" spans="1:14" x14ac:dyDescent="0.25">
      <c r="A471" t="s">
        <v>13</v>
      </c>
      <c r="B471" t="s">
        <v>846</v>
      </c>
      <c r="C471">
        <v>3</v>
      </c>
      <c r="D471">
        <v>3.448275862</v>
      </c>
      <c r="E471">
        <v>5.3678759999999999E-2</v>
      </c>
      <c r="F471">
        <v>7.9448714550000004</v>
      </c>
      <c r="G471">
        <v>1</v>
      </c>
      <c r="H471">
        <v>0.36984665799999999</v>
      </c>
      <c r="I471">
        <v>0.34367826200000001</v>
      </c>
      <c r="J471">
        <f t="shared" si="8"/>
        <v>0.46384793656224527</v>
      </c>
      <c r="K471" t="s">
        <v>847</v>
      </c>
      <c r="L471">
        <v>77</v>
      </c>
      <c r="M471">
        <v>98</v>
      </c>
      <c r="N471">
        <v>19984</v>
      </c>
    </row>
    <row r="472" spans="1:14" x14ac:dyDescent="0.25">
      <c r="A472" t="s">
        <v>13</v>
      </c>
      <c r="B472" t="s">
        <v>848</v>
      </c>
      <c r="C472">
        <v>9</v>
      </c>
      <c r="D472">
        <v>10.34482759</v>
      </c>
      <c r="E472">
        <v>5.4411727E-2</v>
      </c>
      <c r="F472">
        <v>2.1448964259999999</v>
      </c>
      <c r="G472">
        <v>1</v>
      </c>
      <c r="H472">
        <v>0.37396189499999999</v>
      </c>
      <c r="I472">
        <v>0.347502327</v>
      </c>
      <c r="J472">
        <f t="shared" si="8"/>
        <v>0.45904228287278614</v>
      </c>
      <c r="K472" t="s">
        <v>849</v>
      </c>
      <c r="L472">
        <v>77</v>
      </c>
      <c r="M472">
        <v>1089</v>
      </c>
      <c r="N472">
        <v>19984</v>
      </c>
    </row>
    <row r="473" spans="1:14" x14ac:dyDescent="0.25">
      <c r="A473" t="s">
        <v>13</v>
      </c>
      <c r="B473" t="s">
        <v>850</v>
      </c>
      <c r="C473">
        <v>11</v>
      </c>
      <c r="D473">
        <v>12.64367816</v>
      </c>
      <c r="E473">
        <v>5.4574668E-2</v>
      </c>
      <c r="F473">
        <v>1.919877029</v>
      </c>
      <c r="G473">
        <v>1</v>
      </c>
      <c r="H473">
        <v>0.37414871799999999</v>
      </c>
      <c r="I473">
        <v>0.34767593200000002</v>
      </c>
      <c r="J473">
        <f t="shared" si="8"/>
        <v>0.45882537247859001</v>
      </c>
      <c r="K473" t="s">
        <v>851</v>
      </c>
      <c r="L473">
        <v>77</v>
      </c>
      <c r="M473">
        <v>1487</v>
      </c>
      <c r="N473">
        <v>19984</v>
      </c>
    </row>
    <row r="474" spans="1:14" x14ac:dyDescent="0.25">
      <c r="A474" t="s">
        <v>13</v>
      </c>
      <c r="B474" t="s">
        <v>855</v>
      </c>
      <c r="C474">
        <v>3</v>
      </c>
      <c r="D474">
        <v>3.448275862</v>
      </c>
      <c r="E474">
        <v>5.5635392999999998E-2</v>
      </c>
      <c r="F474">
        <v>7.7859740259999999</v>
      </c>
      <c r="G474">
        <v>1</v>
      </c>
      <c r="H474">
        <v>0.38047430100000001</v>
      </c>
      <c r="I474">
        <v>0.35355395000000001</v>
      </c>
      <c r="J474">
        <f t="shared" si="8"/>
        <v>0.45154430633791132</v>
      </c>
      <c r="K474" t="s">
        <v>582</v>
      </c>
      <c r="L474">
        <v>77</v>
      </c>
      <c r="M474">
        <v>100</v>
      </c>
      <c r="N474">
        <v>19984</v>
      </c>
    </row>
    <row r="475" spans="1:14" x14ac:dyDescent="0.25">
      <c r="A475" t="s">
        <v>13</v>
      </c>
      <c r="B475" t="s">
        <v>856</v>
      </c>
      <c r="C475">
        <v>24</v>
      </c>
      <c r="D475">
        <v>27.586206900000001</v>
      </c>
      <c r="E475">
        <v>5.6456051E-2</v>
      </c>
      <c r="F475">
        <v>1.421122341</v>
      </c>
      <c r="G475">
        <v>1</v>
      </c>
      <c r="H475">
        <v>0.38513088000000001</v>
      </c>
      <c r="I475">
        <v>0.35788105399999998</v>
      </c>
      <c r="J475">
        <f t="shared" si="8"/>
        <v>0.44626129228070449</v>
      </c>
      <c r="K475" t="s">
        <v>857</v>
      </c>
      <c r="L475">
        <v>77</v>
      </c>
      <c r="M475">
        <v>4383</v>
      </c>
      <c r="N475">
        <v>19984</v>
      </c>
    </row>
    <row r="476" spans="1:14" x14ac:dyDescent="0.25">
      <c r="A476" t="s">
        <v>24</v>
      </c>
      <c r="B476" t="s">
        <v>940</v>
      </c>
      <c r="C476">
        <v>10</v>
      </c>
      <c r="D476">
        <v>11.49425287</v>
      </c>
      <c r="E476">
        <v>7.4054239999999993E-2</v>
      </c>
      <c r="F476">
        <v>1.9032713320000001</v>
      </c>
      <c r="G476">
        <v>1</v>
      </c>
      <c r="H476">
        <v>0.39025409</v>
      </c>
      <c r="I476">
        <v>0.35969202300000003</v>
      </c>
      <c r="J476">
        <f t="shared" si="8"/>
        <v>0.44406919355623725</v>
      </c>
      <c r="K476" t="s">
        <v>941</v>
      </c>
      <c r="L476">
        <v>82</v>
      </c>
      <c r="M476">
        <v>1348</v>
      </c>
      <c r="N476">
        <v>21038</v>
      </c>
    </row>
    <row r="477" spans="1:14" x14ac:dyDescent="0.25">
      <c r="A477" t="s">
        <v>24</v>
      </c>
      <c r="B477" t="s">
        <v>948</v>
      </c>
      <c r="C477">
        <v>32</v>
      </c>
      <c r="D477">
        <v>36.781609199999998</v>
      </c>
      <c r="E477">
        <v>7.5917742999999996E-2</v>
      </c>
      <c r="F477">
        <v>1.2888463450000001</v>
      </c>
      <c r="G477">
        <v>1</v>
      </c>
      <c r="H477">
        <v>0.39382329199999999</v>
      </c>
      <c r="I477">
        <v>0.36298170899999999</v>
      </c>
      <c r="J477">
        <f t="shared" si="8"/>
        <v>0.44011525893223458</v>
      </c>
      <c r="K477" t="s">
        <v>949</v>
      </c>
      <c r="L477">
        <v>82</v>
      </c>
      <c r="M477">
        <v>6370</v>
      </c>
      <c r="N477">
        <v>21038</v>
      </c>
    </row>
    <row r="478" spans="1:14" x14ac:dyDescent="0.25">
      <c r="A478" t="s">
        <v>13</v>
      </c>
      <c r="B478" t="s">
        <v>858</v>
      </c>
      <c r="C478">
        <v>3</v>
      </c>
      <c r="D478">
        <v>3.448275862</v>
      </c>
      <c r="E478">
        <v>5.7616923E-2</v>
      </c>
      <c r="F478">
        <v>7.6333078690000002</v>
      </c>
      <c r="G478">
        <v>1</v>
      </c>
      <c r="H478">
        <v>0.392079607</v>
      </c>
      <c r="I478">
        <v>0.36433812599999998</v>
      </c>
      <c r="J478">
        <f t="shared" si="8"/>
        <v>0.43849537982852266</v>
      </c>
      <c r="K478" t="s">
        <v>859</v>
      </c>
      <c r="L478">
        <v>77</v>
      </c>
      <c r="M478">
        <v>102</v>
      </c>
      <c r="N478">
        <v>19984</v>
      </c>
    </row>
    <row r="479" spans="1:14" x14ac:dyDescent="0.25">
      <c r="A479" t="s">
        <v>13</v>
      </c>
      <c r="B479" t="s">
        <v>860</v>
      </c>
      <c r="C479">
        <v>50</v>
      </c>
      <c r="D479">
        <v>57.47126437</v>
      </c>
      <c r="E479">
        <v>5.8024820999999997E-2</v>
      </c>
      <c r="F479">
        <v>1.182595769</v>
      </c>
      <c r="G479">
        <v>1</v>
      </c>
      <c r="H479">
        <v>0.39383639599999998</v>
      </c>
      <c r="I479">
        <v>0.365970613</v>
      </c>
      <c r="J479">
        <f t="shared" si="8"/>
        <v>0.43655378653000776</v>
      </c>
      <c r="K479" t="s">
        <v>861</v>
      </c>
      <c r="L479">
        <v>77</v>
      </c>
      <c r="M479">
        <v>10973</v>
      </c>
      <c r="N479">
        <v>19984</v>
      </c>
    </row>
    <row r="480" spans="1:14" x14ac:dyDescent="0.25">
      <c r="A480" t="s">
        <v>13</v>
      </c>
      <c r="B480" t="s">
        <v>862</v>
      </c>
      <c r="C480">
        <v>5</v>
      </c>
      <c r="D480">
        <v>5.7471264370000004</v>
      </c>
      <c r="E480">
        <v>5.816089E-2</v>
      </c>
      <c r="F480">
        <v>3.3881523179999999</v>
      </c>
      <c r="G480">
        <v>1</v>
      </c>
      <c r="H480">
        <v>0.39383639599999998</v>
      </c>
      <c r="I480">
        <v>0.365970613</v>
      </c>
      <c r="J480">
        <f t="shared" si="8"/>
        <v>0.43655378653000776</v>
      </c>
      <c r="K480" t="s">
        <v>795</v>
      </c>
      <c r="L480">
        <v>77</v>
      </c>
      <c r="M480">
        <v>383</v>
      </c>
      <c r="N480">
        <v>19984</v>
      </c>
    </row>
    <row r="481" spans="1:14" x14ac:dyDescent="0.25">
      <c r="A481" t="s">
        <v>13</v>
      </c>
      <c r="B481" t="s">
        <v>863</v>
      </c>
      <c r="C481">
        <v>15</v>
      </c>
      <c r="D481">
        <v>17.241379309999999</v>
      </c>
      <c r="E481">
        <v>5.8482679000000003E-2</v>
      </c>
      <c r="F481">
        <v>1.655181553</v>
      </c>
      <c r="G481">
        <v>1</v>
      </c>
      <c r="H481">
        <v>0.39498314800000001</v>
      </c>
      <c r="I481">
        <v>0.36703622699999999</v>
      </c>
      <c r="J481">
        <f t="shared" si="8"/>
        <v>0.43529106814647633</v>
      </c>
      <c r="K481" t="s">
        <v>864</v>
      </c>
      <c r="L481">
        <v>77</v>
      </c>
      <c r="M481">
        <v>2352</v>
      </c>
      <c r="N481">
        <v>19984</v>
      </c>
    </row>
    <row r="482" spans="1:14" x14ac:dyDescent="0.25">
      <c r="A482" t="s">
        <v>13</v>
      </c>
      <c r="B482" t="s">
        <v>865</v>
      </c>
      <c r="C482">
        <v>3</v>
      </c>
      <c r="D482">
        <v>3.448275862</v>
      </c>
      <c r="E482">
        <v>5.8616874999999999E-2</v>
      </c>
      <c r="F482">
        <v>7.5591980830000001</v>
      </c>
      <c r="G482">
        <v>1</v>
      </c>
      <c r="H482">
        <v>0.39498314800000001</v>
      </c>
      <c r="I482">
        <v>0.36703622699999999</v>
      </c>
      <c r="J482">
        <f t="shared" si="8"/>
        <v>0.43529106814647633</v>
      </c>
      <c r="K482" t="s">
        <v>866</v>
      </c>
      <c r="L482">
        <v>77</v>
      </c>
      <c r="M482">
        <v>103</v>
      </c>
      <c r="N482">
        <v>19984</v>
      </c>
    </row>
    <row r="483" spans="1:14" x14ac:dyDescent="0.25">
      <c r="A483" t="s">
        <v>13</v>
      </c>
      <c r="B483" t="s">
        <v>867</v>
      </c>
      <c r="C483">
        <v>2</v>
      </c>
      <c r="D483">
        <v>2.2988505749999999</v>
      </c>
      <c r="E483">
        <v>5.9165107000000002E-2</v>
      </c>
      <c r="F483">
        <v>32.441558440000001</v>
      </c>
      <c r="G483">
        <v>1</v>
      </c>
      <c r="H483">
        <v>0.39770496300000002</v>
      </c>
      <c r="I483">
        <v>0.36956546000000001</v>
      </c>
      <c r="J483">
        <f t="shared" si="8"/>
        <v>0.43230862520183971</v>
      </c>
      <c r="K483" t="s">
        <v>868</v>
      </c>
      <c r="L483">
        <v>77</v>
      </c>
      <c r="M483">
        <v>16</v>
      </c>
      <c r="N483">
        <v>19984</v>
      </c>
    </row>
    <row r="484" spans="1:14" x14ac:dyDescent="0.25">
      <c r="A484" t="s">
        <v>13</v>
      </c>
      <c r="B484" t="s">
        <v>869</v>
      </c>
      <c r="C484">
        <v>3</v>
      </c>
      <c r="D484">
        <v>3.448275862</v>
      </c>
      <c r="E484">
        <v>5.9622872E-2</v>
      </c>
      <c r="F484">
        <v>7.4865134869999999</v>
      </c>
      <c r="G484">
        <v>1</v>
      </c>
      <c r="H484">
        <v>0.39980689600000002</v>
      </c>
      <c r="I484">
        <v>0.37151867199999999</v>
      </c>
      <c r="J484">
        <f t="shared" si="8"/>
        <v>0.43001935433197758</v>
      </c>
      <c r="K484" t="s">
        <v>870</v>
      </c>
      <c r="L484">
        <v>77</v>
      </c>
      <c r="M484">
        <v>104</v>
      </c>
      <c r="N484">
        <v>19984</v>
      </c>
    </row>
    <row r="485" spans="1:14" x14ac:dyDescent="0.25">
      <c r="A485" t="s">
        <v>13</v>
      </c>
      <c r="B485" t="s">
        <v>871</v>
      </c>
      <c r="C485">
        <v>6</v>
      </c>
      <c r="D485">
        <v>6.896551724</v>
      </c>
      <c r="E485">
        <v>6.0163906000000003E-2</v>
      </c>
      <c r="F485">
        <v>2.805756406</v>
      </c>
      <c r="G485">
        <v>1</v>
      </c>
      <c r="H485">
        <v>0.40245564099999998</v>
      </c>
      <c r="I485">
        <v>0.37398000599999998</v>
      </c>
      <c r="J485">
        <f t="shared" si="8"/>
        <v>0.42715161575669403</v>
      </c>
      <c r="K485" t="s">
        <v>872</v>
      </c>
      <c r="L485">
        <v>77</v>
      </c>
      <c r="M485">
        <v>555</v>
      </c>
      <c r="N485">
        <v>19984</v>
      </c>
    </row>
    <row r="486" spans="1:14" x14ac:dyDescent="0.25">
      <c r="A486" t="s">
        <v>13</v>
      </c>
      <c r="B486" t="s">
        <v>873</v>
      </c>
      <c r="C486">
        <v>5</v>
      </c>
      <c r="D486">
        <v>5.7471264370000004</v>
      </c>
      <c r="E486">
        <v>6.0425138000000003E-2</v>
      </c>
      <c r="F486">
        <v>3.3444905610000002</v>
      </c>
      <c r="G486">
        <v>1</v>
      </c>
      <c r="H486">
        <v>0.40267387500000001</v>
      </c>
      <c r="I486">
        <v>0.37418279900000001</v>
      </c>
      <c r="J486">
        <f t="shared" si="8"/>
        <v>0.42691618068176934</v>
      </c>
      <c r="K486" t="s">
        <v>817</v>
      </c>
      <c r="L486">
        <v>77</v>
      </c>
      <c r="M486">
        <v>388</v>
      </c>
      <c r="N486">
        <v>19984</v>
      </c>
    </row>
    <row r="487" spans="1:14" x14ac:dyDescent="0.25">
      <c r="A487" t="s">
        <v>13</v>
      </c>
      <c r="B487" t="s">
        <v>874</v>
      </c>
      <c r="C487">
        <v>3</v>
      </c>
      <c r="D487">
        <v>3.448275862</v>
      </c>
      <c r="E487">
        <v>6.0634854000000002E-2</v>
      </c>
      <c r="F487">
        <v>7.4152133579999999</v>
      </c>
      <c r="G487">
        <v>1</v>
      </c>
      <c r="H487">
        <v>0.40267387500000001</v>
      </c>
      <c r="I487">
        <v>0.37418279900000001</v>
      </c>
      <c r="J487">
        <f t="shared" si="8"/>
        <v>0.42691618068176934</v>
      </c>
      <c r="K487" t="s">
        <v>875</v>
      </c>
      <c r="L487">
        <v>77</v>
      </c>
      <c r="M487">
        <v>105</v>
      </c>
      <c r="N487">
        <v>19984</v>
      </c>
    </row>
    <row r="488" spans="1:14" x14ac:dyDescent="0.25">
      <c r="A488" t="s">
        <v>13</v>
      </c>
      <c r="B488" t="s">
        <v>876</v>
      </c>
      <c r="C488">
        <v>3</v>
      </c>
      <c r="D488">
        <v>3.448275862</v>
      </c>
      <c r="E488">
        <v>6.0634854000000002E-2</v>
      </c>
      <c r="F488">
        <v>7.4152133579999999</v>
      </c>
      <c r="G488">
        <v>1</v>
      </c>
      <c r="H488">
        <v>0.40267387500000001</v>
      </c>
      <c r="I488">
        <v>0.37418279900000001</v>
      </c>
      <c r="J488">
        <f t="shared" si="8"/>
        <v>0.42691618068176934</v>
      </c>
      <c r="K488" t="s">
        <v>832</v>
      </c>
      <c r="L488">
        <v>77</v>
      </c>
      <c r="M488">
        <v>105</v>
      </c>
      <c r="N488">
        <v>19984</v>
      </c>
    </row>
    <row r="489" spans="1:14" x14ac:dyDescent="0.25">
      <c r="A489" t="s">
        <v>13</v>
      </c>
      <c r="B489" t="s">
        <v>877</v>
      </c>
      <c r="C489">
        <v>4</v>
      </c>
      <c r="D489">
        <v>4.5977011489999997</v>
      </c>
      <c r="E489">
        <v>6.1023801000000003E-2</v>
      </c>
      <c r="F489">
        <v>4.3988553819999998</v>
      </c>
      <c r="G489">
        <v>1</v>
      </c>
      <c r="H489">
        <v>0.40428268299999998</v>
      </c>
      <c r="I489">
        <v>0.37567777600000002</v>
      </c>
      <c r="J489">
        <f t="shared" si="8"/>
        <v>0.42518449576984707</v>
      </c>
      <c r="K489" t="s">
        <v>878</v>
      </c>
      <c r="L489">
        <v>77</v>
      </c>
      <c r="M489">
        <v>236</v>
      </c>
      <c r="N489">
        <v>19984</v>
      </c>
    </row>
    <row r="490" spans="1:14" x14ac:dyDescent="0.25">
      <c r="A490" t="s">
        <v>13</v>
      </c>
      <c r="B490" t="s">
        <v>879</v>
      </c>
      <c r="C490">
        <v>13</v>
      </c>
      <c r="D490">
        <v>14.94252874</v>
      </c>
      <c r="E490">
        <v>6.1836817000000002E-2</v>
      </c>
      <c r="F490">
        <v>1.7391350919999999</v>
      </c>
      <c r="G490">
        <v>1</v>
      </c>
      <c r="H490">
        <v>0.40868649600000001</v>
      </c>
      <c r="I490">
        <v>0.37976999900000002</v>
      </c>
      <c r="J490">
        <f t="shared" si="8"/>
        <v>0.42047934655892721</v>
      </c>
      <c r="K490" t="s">
        <v>880</v>
      </c>
      <c r="L490">
        <v>77</v>
      </c>
      <c r="M490">
        <v>1940</v>
      </c>
      <c r="N490">
        <v>19984</v>
      </c>
    </row>
    <row r="491" spans="1:14" x14ac:dyDescent="0.25">
      <c r="A491" t="s">
        <v>13</v>
      </c>
      <c r="B491" t="s">
        <v>881</v>
      </c>
      <c r="C491">
        <v>12</v>
      </c>
      <c r="D491">
        <v>13.79310345</v>
      </c>
      <c r="E491">
        <v>6.2266988000000002E-2</v>
      </c>
      <c r="F491">
        <v>1.799185217</v>
      </c>
      <c r="G491">
        <v>1</v>
      </c>
      <c r="H491">
        <v>0.409015191</v>
      </c>
      <c r="I491">
        <v>0.38007543700000002</v>
      </c>
      <c r="J491">
        <f t="shared" si="8"/>
        <v>0.42013019648491606</v>
      </c>
      <c r="K491" t="s">
        <v>882</v>
      </c>
      <c r="L491">
        <v>77</v>
      </c>
      <c r="M491">
        <v>1731</v>
      </c>
      <c r="N491">
        <v>19984</v>
      </c>
    </row>
    <row r="492" spans="1:14" x14ac:dyDescent="0.25">
      <c r="A492" t="s">
        <v>13</v>
      </c>
      <c r="B492" t="s">
        <v>883</v>
      </c>
      <c r="C492">
        <v>12</v>
      </c>
      <c r="D492">
        <v>13.79310345</v>
      </c>
      <c r="E492">
        <v>6.2266988000000002E-2</v>
      </c>
      <c r="F492">
        <v>1.799185217</v>
      </c>
      <c r="G492">
        <v>1</v>
      </c>
      <c r="H492">
        <v>0.409015191</v>
      </c>
      <c r="I492">
        <v>0.38007543700000002</v>
      </c>
      <c r="J492">
        <f t="shared" si="8"/>
        <v>0.42013019648491606</v>
      </c>
      <c r="K492" t="s">
        <v>884</v>
      </c>
      <c r="L492">
        <v>77</v>
      </c>
      <c r="M492">
        <v>1731</v>
      </c>
      <c r="N492">
        <v>19984</v>
      </c>
    </row>
    <row r="493" spans="1:14" x14ac:dyDescent="0.25">
      <c r="A493" t="s">
        <v>13</v>
      </c>
      <c r="B493" t="s">
        <v>885</v>
      </c>
      <c r="C493">
        <v>3</v>
      </c>
      <c r="D493">
        <v>3.448275862</v>
      </c>
      <c r="E493">
        <v>6.2676543000000001E-2</v>
      </c>
      <c r="F493">
        <v>7.2766112390000002</v>
      </c>
      <c r="G493">
        <v>1</v>
      </c>
      <c r="H493">
        <v>0.409015191</v>
      </c>
      <c r="I493">
        <v>0.38007543700000002</v>
      </c>
      <c r="J493">
        <f t="shared" si="8"/>
        <v>0.42013019648491606</v>
      </c>
      <c r="K493" t="s">
        <v>886</v>
      </c>
      <c r="L493">
        <v>77</v>
      </c>
      <c r="M493">
        <v>107</v>
      </c>
      <c r="N493">
        <v>19984</v>
      </c>
    </row>
    <row r="494" spans="1:14" x14ac:dyDescent="0.25">
      <c r="A494" t="s">
        <v>13</v>
      </c>
      <c r="B494" t="s">
        <v>887</v>
      </c>
      <c r="C494">
        <v>2</v>
      </c>
      <c r="D494">
        <v>2.2988505749999999</v>
      </c>
      <c r="E494">
        <v>6.2746009000000005E-2</v>
      </c>
      <c r="F494">
        <v>30.53323147</v>
      </c>
      <c r="G494">
        <v>1</v>
      </c>
      <c r="H494">
        <v>0.409015191</v>
      </c>
      <c r="I494">
        <v>0.38007543700000002</v>
      </c>
      <c r="J494">
        <f t="shared" si="8"/>
        <v>0.42013019648491606</v>
      </c>
      <c r="K494" t="s">
        <v>888</v>
      </c>
      <c r="L494">
        <v>77</v>
      </c>
      <c r="M494">
        <v>17</v>
      </c>
      <c r="N494">
        <v>19984</v>
      </c>
    </row>
    <row r="495" spans="1:14" x14ac:dyDescent="0.25">
      <c r="A495" t="s">
        <v>13</v>
      </c>
      <c r="B495" t="s">
        <v>889</v>
      </c>
      <c r="C495">
        <v>2</v>
      </c>
      <c r="D495">
        <v>2.2988505749999999</v>
      </c>
      <c r="E495">
        <v>6.2746009000000005E-2</v>
      </c>
      <c r="F495">
        <v>30.53323147</v>
      </c>
      <c r="G495">
        <v>1</v>
      </c>
      <c r="H495">
        <v>0.409015191</v>
      </c>
      <c r="I495">
        <v>0.38007543700000002</v>
      </c>
      <c r="J495">
        <f t="shared" si="8"/>
        <v>0.42013019648491606</v>
      </c>
      <c r="K495" t="s">
        <v>890</v>
      </c>
      <c r="L495">
        <v>77</v>
      </c>
      <c r="M495">
        <v>17</v>
      </c>
      <c r="N495">
        <v>19984</v>
      </c>
    </row>
    <row r="496" spans="1:14" x14ac:dyDescent="0.25">
      <c r="A496" t="s">
        <v>13</v>
      </c>
      <c r="B496" t="s">
        <v>891</v>
      </c>
      <c r="C496">
        <v>22</v>
      </c>
      <c r="D496">
        <v>25.287356320000001</v>
      </c>
      <c r="E496">
        <v>6.2777004999999997E-2</v>
      </c>
      <c r="F496">
        <v>1.441119204</v>
      </c>
      <c r="G496">
        <v>1</v>
      </c>
      <c r="H496">
        <v>0.409015191</v>
      </c>
      <c r="I496">
        <v>0.38007543700000002</v>
      </c>
      <c r="J496">
        <f t="shared" si="8"/>
        <v>0.42013019648491606</v>
      </c>
      <c r="K496" t="s">
        <v>892</v>
      </c>
      <c r="L496">
        <v>77</v>
      </c>
      <c r="M496">
        <v>3962</v>
      </c>
      <c r="N496">
        <v>19984</v>
      </c>
    </row>
    <row r="497" spans="1:14" x14ac:dyDescent="0.25">
      <c r="A497" t="s">
        <v>13</v>
      </c>
      <c r="B497" t="s">
        <v>893</v>
      </c>
      <c r="C497">
        <v>22</v>
      </c>
      <c r="D497">
        <v>25.287356320000001</v>
      </c>
      <c r="E497">
        <v>6.3060280999999996E-2</v>
      </c>
      <c r="F497">
        <v>1.4403921</v>
      </c>
      <c r="G497">
        <v>1</v>
      </c>
      <c r="H497">
        <v>0.40985825399999998</v>
      </c>
      <c r="I497">
        <v>0.380858849</v>
      </c>
      <c r="J497">
        <f t="shared" si="8"/>
        <v>0.41923594941226799</v>
      </c>
      <c r="K497" t="s">
        <v>892</v>
      </c>
      <c r="L497">
        <v>77</v>
      </c>
      <c r="M497">
        <v>3964</v>
      </c>
      <c r="N497">
        <v>19984</v>
      </c>
    </row>
    <row r="498" spans="1:14" x14ac:dyDescent="0.25">
      <c r="A498" t="s">
        <v>13</v>
      </c>
      <c r="B498" t="s">
        <v>894</v>
      </c>
      <c r="C498">
        <v>5</v>
      </c>
      <c r="D498">
        <v>5.7471264370000004</v>
      </c>
      <c r="E498">
        <v>6.3203831000000002E-2</v>
      </c>
      <c r="F498">
        <v>3.2935592329999999</v>
      </c>
      <c r="G498">
        <v>1</v>
      </c>
      <c r="H498">
        <v>0.40985825399999998</v>
      </c>
      <c r="I498">
        <v>0.380858849</v>
      </c>
      <c r="J498">
        <f t="shared" si="8"/>
        <v>0.41923594941226799</v>
      </c>
      <c r="K498" t="s">
        <v>601</v>
      </c>
      <c r="L498">
        <v>77</v>
      </c>
      <c r="M498">
        <v>394</v>
      </c>
      <c r="N498">
        <v>19984</v>
      </c>
    </row>
    <row r="499" spans="1:14" x14ac:dyDescent="0.25">
      <c r="A499" t="s">
        <v>13</v>
      </c>
      <c r="B499" t="s">
        <v>895</v>
      </c>
      <c r="C499">
        <v>14</v>
      </c>
      <c r="D499">
        <v>16.091954019999999</v>
      </c>
      <c r="E499">
        <v>6.3467890999999999E-2</v>
      </c>
      <c r="F499">
        <v>1.6798217959999999</v>
      </c>
      <c r="G499">
        <v>1</v>
      </c>
      <c r="H499">
        <v>0.410604476</v>
      </c>
      <c r="I499">
        <v>0.38155227200000003</v>
      </c>
      <c r="J499">
        <f t="shared" si="8"/>
        <v>0.41844595604184515</v>
      </c>
      <c r="K499" t="s">
        <v>801</v>
      </c>
      <c r="L499">
        <v>77</v>
      </c>
      <c r="M499">
        <v>2163</v>
      </c>
      <c r="N499">
        <v>19984</v>
      </c>
    </row>
    <row r="500" spans="1:14" x14ac:dyDescent="0.25">
      <c r="A500" t="s">
        <v>13</v>
      </c>
      <c r="B500" t="s">
        <v>898</v>
      </c>
      <c r="C500">
        <v>3</v>
      </c>
      <c r="D500">
        <v>3.448275862</v>
      </c>
      <c r="E500">
        <v>6.4741475000000007E-2</v>
      </c>
      <c r="F500">
        <v>7.1430954370000004</v>
      </c>
      <c r="G500">
        <v>1</v>
      </c>
      <c r="H500">
        <v>0.41786300999999998</v>
      </c>
      <c r="I500">
        <v>0.38829723100000002</v>
      </c>
      <c r="J500">
        <f t="shared" si="8"/>
        <v>0.41083570645551859</v>
      </c>
      <c r="K500" t="s">
        <v>899</v>
      </c>
      <c r="L500">
        <v>77</v>
      </c>
      <c r="M500">
        <v>109</v>
      </c>
      <c r="N500">
        <v>19984</v>
      </c>
    </row>
    <row r="501" spans="1:14" x14ac:dyDescent="0.25">
      <c r="A501" t="s">
        <v>13</v>
      </c>
      <c r="B501" t="s">
        <v>900</v>
      </c>
      <c r="C501">
        <v>4</v>
      </c>
      <c r="D501">
        <v>4.5977011489999997</v>
      </c>
      <c r="E501">
        <v>6.5421007000000003E-2</v>
      </c>
      <c r="F501">
        <v>4.2721393829999998</v>
      </c>
      <c r="G501">
        <v>1</v>
      </c>
      <c r="H501">
        <v>0.42126237</v>
      </c>
      <c r="I501">
        <v>0.39145606999999999</v>
      </c>
      <c r="J501">
        <f t="shared" si="8"/>
        <v>0.40731696828564767</v>
      </c>
      <c r="K501" t="s">
        <v>901</v>
      </c>
      <c r="L501">
        <v>77</v>
      </c>
      <c r="M501">
        <v>243</v>
      </c>
      <c r="N501">
        <v>19984</v>
      </c>
    </row>
    <row r="502" spans="1:14" x14ac:dyDescent="0.25">
      <c r="A502" t="s">
        <v>13</v>
      </c>
      <c r="B502" t="s">
        <v>902</v>
      </c>
      <c r="C502">
        <v>13</v>
      </c>
      <c r="D502">
        <v>14.94252874</v>
      </c>
      <c r="E502">
        <v>6.6015931999999999E-2</v>
      </c>
      <c r="F502">
        <v>1.720511004</v>
      </c>
      <c r="G502">
        <v>1</v>
      </c>
      <c r="H502">
        <v>0.42318568000000001</v>
      </c>
      <c r="I502">
        <v>0.39324329699999999</v>
      </c>
      <c r="J502">
        <f t="shared" si="8"/>
        <v>0.40533867137656954</v>
      </c>
      <c r="K502" t="s">
        <v>903</v>
      </c>
      <c r="L502">
        <v>77</v>
      </c>
      <c r="M502">
        <v>1961</v>
      </c>
      <c r="N502">
        <v>19984</v>
      </c>
    </row>
    <row r="503" spans="1:14" x14ac:dyDescent="0.25">
      <c r="A503" t="s">
        <v>13</v>
      </c>
      <c r="B503" t="s">
        <v>904</v>
      </c>
      <c r="C503">
        <v>4</v>
      </c>
      <c r="D503">
        <v>4.5977011489999997</v>
      </c>
      <c r="E503">
        <v>6.6060891999999996E-2</v>
      </c>
      <c r="F503">
        <v>4.2546306149999999</v>
      </c>
      <c r="G503">
        <v>1</v>
      </c>
      <c r="H503">
        <v>0.42318568000000001</v>
      </c>
      <c r="I503">
        <v>0.39324329699999999</v>
      </c>
      <c r="J503">
        <f t="shared" si="8"/>
        <v>0.40533867137656954</v>
      </c>
      <c r="K503" t="s">
        <v>905</v>
      </c>
      <c r="L503">
        <v>77</v>
      </c>
      <c r="M503">
        <v>244</v>
      </c>
      <c r="N503">
        <v>19984</v>
      </c>
    </row>
    <row r="504" spans="1:14" x14ac:dyDescent="0.25">
      <c r="A504" t="s">
        <v>13</v>
      </c>
      <c r="B504" t="s">
        <v>906</v>
      </c>
      <c r="C504">
        <v>2</v>
      </c>
      <c r="D504">
        <v>2.2988505749999999</v>
      </c>
      <c r="E504">
        <v>6.6313460000000005E-2</v>
      </c>
      <c r="F504">
        <v>28.83694084</v>
      </c>
      <c r="G504">
        <v>1</v>
      </c>
      <c r="H504">
        <v>0.42318568000000001</v>
      </c>
      <c r="I504">
        <v>0.39324329699999999</v>
      </c>
      <c r="J504">
        <f t="shared" si="8"/>
        <v>0.40533867137656954</v>
      </c>
      <c r="K504" t="s">
        <v>840</v>
      </c>
      <c r="L504">
        <v>77</v>
      </c>
      <c r="M504">
        <v>18</v>
      </c>
      <c r="N504">
        <v>19984</v>
      </c>
    </row>
    <row r="505" spans="1:14" x14ac:dyDescent="0.25">
      <c r="A505" t="s">
        <v>13</v>
      </c>
      <c r="B505" t="s">
        <v>907</v>
      </c>
      <c r="C505">
        <v>7</v>
      </c>
      <c r="D505">
        <v>8.0459770109999997</v>
      </c>
      <c r="E505">
        <v>6.6333895000000004E-2</v>
      </c>
      <c r="F505">
        <v>2.4158607349999999</v>
      </c>
      <c r="G505">
        <v>1</v>
      </c>
      <c r="H505">
        <v>0.42318568000000001</v>
      </c>
      <c r="I505">
        <v>0.39324329699999999</v>
      </c>
      <c r="J505">
        <f t="shared" si="8"/>
        <v>0.40533867137656954</v>
      </c>
      <c r="K505" t="s">
        <v>908</v>
      </c>
      <c r="L505">
        <v>77</v>
      </c>
      <c r="M505">
        <v>752</v>
      </c>
      <c r="N505">
        <v>19984</v>
      </c>
    </row>
    <row r="506" spans="1:14" x14ac:dyDescent="0.25">
      <c r="A506" t="s">
        <v>13</v>
      </c>
      <c r="B506" t="s">
        <v>909</v>
      </c>
      <c r="C506">
        <v>6</v>
      </c>
      <c r="D506">
        <v>6.896551724</v>
      </c>
      <c r="E506">
        <v>6.6674132999999997E-2</v>
      </c>
      <c r="F506">
        <v>2.7223685409999998</v>
      </c>
      <c r="G506">
        <v>1</v>
      </c>
      <c r="H506">
        <v>0.42437392699999998</v>
      </c>
      <c r="I506">
        <v>0.39434746999999998</v>
      </c>
      <c r="J506">
        <f t="shared" si="8"/>
        <v>0.40412094111553648</v>
      </c>
      <c r="K506" t="s">
        <v>910</v>
      </c>
      <c r="L506">
        <v>77</v>
      </c>
      <c r="M506">
        <v>572</v>
      </c>
      <c r="N506">
        <v>19984</v>
      </c>
    </row>
    <row r="507" spans="1:14" x14ac:dyDescent="0.25">
      <c r="A507" t="s">
        <v>13</v>
      </c>
      <c r="B507" t="s">
        <v>913</v>
      </c>
      <c r="C507">
        <v>5</v>
      </c>
      <c r="D507">
        <v>5.7471264370000004</v>
      </c>
      <c r="E507">
        <v>6.7497054000000001E-2</v>
      </c>
      <c r="F507">
        <v>3.2200058010000001</v>
      </c>
      <c r="G507">
        <v>1</v>
      </c>
      <c r="H507">
        <v>0.42810361899999999</v>
      </c>
      <c r="I507">
        <v>0.39781326900000002</v>
      </c>
      <c r="J507">
        <f t="shared" si="8"/>
        <v>0.400320735144783</v>
      </c>
      <c r="K507" t="s">
        <v>914</v>
      </c>
      <c r="L507">
        <v>77</v>
      </c>
      <c r="M507">
        <v>403</v>
      </c>
      <c r="N507">
        <v>19984</v>
      </c>
    </row>
    <row r="508" spans="1:14" x14ac:dyDescent="0.25">
      <c r="A508" t="s">
        <v>13</v>
      </c>
      <c r="B508" t="s">
        <v>915</v>
      </c>
      <c r="C508">
        <v>12</v>
      </c>
      <c r="D508">
        <v>13.79310345</v>
      </c>
      <c r="E508">
        <v>6.7590629999999999E-2</v>
      </c>
      <c r="F508">
        <v>1.773570393</v>
      </c>
      <c r="G508">
        <v>1</v>
      </c>
      <c r="H508">
        <v>0.42810361899999999</v>
      </c>
      <c r="I508">
        <v>0.39781326900000002</v>
      </c>
      <c r="J508">
        <f t="shared" si="8"/>
        <v>0.400320735144783</v>
      </c>
      <c r="K508" t="s">
        <v>884</v>
      </c>
      <c r="L508">
        <v>77</v>
      </c>
      <c r="M508">
        <v>1756</v>
      </c>
      <c r="N508">
        <v>19984</v>
      </c>
    </row>
    <row r="509" spans="1:14" x14ac:dyDescent="0.25">
      <c r="A509" t="s">
        <v>13</v>
      </c>
      <c r="B509" t="s">
        <v>916</v>
      </c>
      <c r="C509">
        <v>3</v>
      </c>
      <c r="D509">
        <v>3.448275862</v>
      </c>
      <c r="E509">
        <v>6.7881451999999995E-2</v>
      </c>
      <c r="F509">
        <v>6.9517625230000002</v>
      </c>
      <c r="G509">
        <v>1</v>
      </c>
      <c r="H509">
        <v>0.42810361899999999</v>
      </c>
      <c r="I509">
        <v>0.39781326900000002</v>
      </c>
      <c r="J509">
        <f t="shared" si="8"/>
        <v>0.400320735144783</v>
      </c>
      <c r="K509" t="s">
        <v>917</v>
      </c>
      <c r="L509">
        <v>77</v>
      </c>
      <c r="M509">
        <v>112</v>
      </c>
      <c r="N509">
        <v>19984</v>
      </c>
    </row>
    <row r="510" spans="1:14" x14ac:dyDescent="0.25">
      <c r="A510" t="s">
        <v>13</v>
      </c>
      <c r="B510" t="s">
        <v>918</v>
      </c>
      <c r="C510">
        <v>3</v>
      </c>
      <c r="D510">
        <v>3.448275862</v>
      </c>
      <c r="E510">
        <v>6.7881451999999995E-2</v>
      </c>
      <c r="F510">
        <v>6.9517625230000002</v>
      </c>
      <c r="G510">
        <v>1</v>
      </c>
      <c r="H510">
        <v>0.42810361899999999</v>
      </c>
      <c r="I510">
        <v>0.39781326900000002</v>
      </c>
      <c r="J510">
        <f t="shared" si="8"/>
        <v>0.400320735144783</v>
      </c>
      <c r="K510" t="s">
        <v>870</v>
      </c>
      <c r="L510">
        <v>77</v>
      </c>
      <c r="M510">
        <v>112</v>
      </c>
      <c r="N510">
        <v>19984</v>
      </c>
    </row>
    <row r="511" spans="1:14" x14ac:dyDescent="0.25">
      <c r="A511" t="s">
        <v>13</v>
      </c>
      <c r="B511" t="s">
        <v>919</v>
      </c>
      <c r="C511">
        <v>6</v>
      </c>
      <c r="D511">
        <v>6.896551724</v>
      </c>
      <c r="E511">
        <v>6.8261547000000006E-2</v>
      </c>
      <c r="F511">
        <v>2.7034632030000001</v>
      </c>
      <c r="G511">
        <v>1</v>
      </c>
      <c r="H511">
        <v>0.429517863</v>
      </c>
      <c r="I511">
        <v>0.399127448</v>
      </c>
      <c r="J511">
        <f t="shared" si="8"/>
        <v>0.39888840475157455</v>
      </c>
      <c r="K511" t="s">
        <v>920</v>
      </c>
      <c r="L511">
        <v>77</v>
      </c>
      <c r="M511">
        <v>576</v>
      </c>
      <c r="N511">
        <v>19984</v>
      </c>
    </row>
    <row r="512" spans="1:14" x14ac:dyDescent="0.25">
      <c r="A512" t="s">
        <v>13</v>
      </c>
      <c r="B512" t="s">
        <v>921</v>
      </c>
      <c r="C512">
        <v>3</v>
      </c>
      <c r="D512">
        <v>3.448275862</v>
      </c>
      <c r="E512">
        <v>6.8939238E-2</v>
      </c>
      <c r="F512">
        <v>6.8902425010000004</v>
      </c>
      <c r="G512">
        <v>1</v>
      </c>
      <c r="H512">
        <v>0.43279394199999999</v>
      </c>
      <c r="I512">
        <v>0.40217172899999998</v>
      </c>
      <c r="J512">
        <f t="shared" si="8"/>
        <v>0.39558846176223011</v>
      </c>
      <c r="K512" t="s">
        <v>922</v>
      </c>
      <c r="L512">
        <v>77</v>
      </c>
      <c r="M512">
        <v>113</v>
      </c>
      <c r="N512">
        <v>19984</v>
      </c>
    </row>
    <row r="513" spans="1:14" x14ac:dyDescent="0.25">
      <c r="A513" t="s">
        <v>13</v>
      </c>
      <c r="B513" t="s">
        <v>923</v>
      </c>
      <c r="C513">
        <v>4</v>
      </c>
      <c r="D513">
        <v>4.5977011489999997</v>
      </c>
      <c r="E513">
        <v>6.9303676999999994E-2</v>
      </c>
      <c r="F513">
        <v>4.1691962660000002</v>
      </c>
      <c r="G513">
        <v>1</v>
      </c>
      <c r="H513">
        <v>0.43409302900000002</v>
      </c>
      <c r="I513">
        <v>0.40337889999999998</v>
      </c>
      <c r="J513">
        <f t="shared" si="8"/>
        <v>0.3942868226657168</v>
      </c>
      <c r="K513" t="s">
        <v>924</v>
      </c>
      <c r="L513">
        <v>77</v>
      </c>
      <c r="M513">
        <v>249</v>
      </c>
      <c r="N513">
        <v>19984</v>
      </c>
    </row>
    <row r="514" spans="1:14" x14ac:dyDescent="0.25">
      <c r="A514" t="s">
        <v>13</v>
      </c>
      <c r="B514" t="s">
        <v>925</v>
      </c>
      <c r="C514">
        <v>2</v>
      </c>
      <c r="D514">
        <v>2.2988505749999999</v>
      </c>
      <c r="E514">
        <v>6.9867510999999993E-2</v>
      </c>
      <c r="F514">
        <v>27.319207110000001</v>
      </c>
      <c r="G514">
        <v>1</v>
      </c>
      <c r="H514">
        <v>0.43663233699999998</v>
      </c>
      <c r="I514">
        <v>0.40573853999999998</v>
      </c>
      <c r="J514">
        <f t="shared" ref="J514:J577" si="9">-LOG(I514,10)</f>
        <v>0.39175373788509299</v>
      </c>
      <c r="K514" t="s">
        <v>763</v>
      </c>
      <c r="L514">
        <v>77</v>
      </c>
      <c r="M514">
        <v>19</v>
      </c>
      <c r="N514">
        <v>19984</v>
      </c>
    </row>
    <row r="515" spans="1:14" x14ac:dyDescent="0.25">
      <c r="A515" t="s">
        <v>13</v>
      </c>
      <c r="B515" t="s">
        <v>926</v>
      </c>
      <c r="C515">
        <v>4</v>
      </c>
      <c r="D515">
        <v>4.5977011489999997</v>
      </c>
      <c r="E515">
        <v>7.1283715999999997E-2</v>
      </c>
      <c r="F515">
        <v>4.1195629770000002</v>
      </c>
      <c r="G515">
        <v>1</v>
      </c>
      <c r="H515">
        <v>0.44447493799999999</v>
      </c>
      <c r="I515">
        <v>0.41302623900000002</v>
      </c>
      <c r="J515">
        <f t="shared" si="9"/>
        <v>0.384022357324388</v>
      </c>
      <c r="K515" t="s">
        <v>927</v>
      </c>
      <c r="L515">
        <v>77</v>
      </c>
      <c r="M515">
        <v>252</v>
      </c>
      <c r="N515">
        <v>19984</v>
      </c>
    </row>
    <row r="516" spans="1:14" x14ac:dyDescent="0.25">
      <c r="A516" t="s">
        <v>13</v>
      </c>
      <c r="B516" t="s">
        <v>928</v>
      </c>
      <c r="C516">
        <v>9</v>
      </c>
      <c r="D516">
        <v>10.34482759</v>
      </c>
      <c r="E516">
        <v>7.1892099000000001E-2</v>
      </c>
      <c r="F516">
        <v>2.0205814950000001</v>
      </c>
      <c r="G516">
        <v>1</v>
      </c>
      <c r="H516">
        <v>0.44481467400000002</v>
      </c>
      <c r="I516">
        <v>0.41334193800000002</v>
      </c>
      <c r="J516">
        <f t="shared" si="9"/>
        <v>0.38369052862108466</v>
      </c>
      <c r="K516" t="s">
        <v>929</v>
      </c>
      <c r="L516">
        <v>77</v>
      </c>
      <c r="M516">
        <v>1156</v>
      </c>
      <c r="N516">
        <v>19984</v>
      </c>
    </row>
    <row r="517" spans="1:14" x14ac:dyDescent="0.25">
      <c r="A517" t="s">
        <v>13</v>
      </c>
      <c r="B517" t="s">
        <v>930</v>
      </c>
      <c r="C517">
        <v>3</v>
      </c>
      <c r="D517">
        <v>3.448275862</v>
      </c>
      <c r="E517">
        <v>7.2145195999999995E-2</v>
      </c>
      <c r="F517">
        <v>6.7120465740000004</v>
      </c>
      <c r="G517">
        <v>1</v>
      </c>
      <c r="H517">
        <v>0.44481467400000002</v>
      </c>
      <c r="I517">
        <v>0.41334193800000002</v>
      </c>
      <c r="J517">
        <f t="shared" si="9"/>
        <v>0.38369052862108466</v>
      </c>
      <c r="K517" t="s">
        <v>917</v>
      </c>
      <c r="L517">
        <v>77</v>
      </c>
      <c r="M517">
        <v>116</v>
      </c>
      <c r="N517">
        <v>19984</v>
      </c>
    </row>
    <row r="518" spans="1:14" x14ac:dyDescent="0.25">
      <c r="A518" t="s">
        <v>13</v>
      </c>
      <c r="B518" t="s">
        <v>931</v>
      </c>
      <c r="C518">
        <v>3</v>
      </c>
      <c r="D518">
        <v>3.448275862</v>
      </c>
      <c r="E518">
        <v>7.2145195999999995E-2</v>
      </c>
      <c r="F518">
        <v>6.7120465740000004</v>
      </c>
      <c r="G518">
        <v>1</v>
      </c>
      <c r="H518">
        <v>0.44481467400000002</v>
      </c>
      <c r="I518">
        <v>0.41334193800000002</v>
      </c>
      <c r="J518">
        <f t="shared" si="9"/>
        <v>0.38369052862108466</v>
      </c>
      <c r="K518" t="s">
        <v>673</v>
      </c>
      <c r="L518">
        <v>77</v>
      </c>
      <c r="M518">
        <v>116</v>
      </c>
      <c r="N518">
        <v>19984</v>
      </c>
    </row>
    <row r="519" spans="1:14" x14ac:dyDescent="0.25">
      <c r="A519" t="s">
        <v>13</v>
      </c>
      <c r="B519" t="s">
        <v>932</v>
      </c>
      <c r="C519">
        <v>3</v>
      </c>
      <c r="D519">
        <v>3.448275862</v>
      </c>
      <c r="E519">
        <v>7.2145195999999995E-2</v>
      </c>
      <c r="F519">
        <v>6.7120465740000004</v>
      </c>
      <c r="G519">
        <v>1</v>
      </c>
      <c r="H519">
        <v>0.44481467400000002</v>
      </c>
      <c r="I519">
        <v>0.41334193800000002</v>
      </c>
      <c r="J519">
        <f t="shared" si="9"/>
        <v>0.38369052862108466</v>
      </c>
      <c r="K519" t="s">
        <v>917</v>
      </c>
      <c r="L519">
        <v>77</v>
      </c>
      <c r="M519">
        <v>116</v>
      </c>
      <c r="N519">
        <v>19984</v>
      </c>
    </row>
    <row r="520" spans="1:14" x14ac:dyDescent="0.25">
      <c r="A520" t="s">
        <v>13</v>
      </c>
      <c r="B520" t="s">
        <v>933</v>
      </c>
      <c r="C520">
        <v>3</v>
      </c>
      <c r="D520">
        <v>3.448275862</v>
      </c>
      <c r="E520">
        <v>7.2145195999999995E-2</v>
      </c>
      <c r="F520">
        <v>6.7120465740000004</v>
      </c>
      <c r="G520">
        <v>1</v>
      </c>
      <c r="H520">
        <v>0.44481467400000002</v>
      </c>
      <c r="I520">
        <v>0.41334193800000002</v>
      </c>
      <c r="J520">
        <f t="shared" si="9"/>
        <v>0.38369052862108466</v>
      </c>
      <c r="K520" t="s">
        <v>673</v>
      </c>
      <c r="L520">
        <v>77</v>
      </c>
      <c r="M520">
        <v>116</v>
      </c>
      <c r="N520">
        <v>19984</v>
      </c>
    </row>
    <row r="521" spans="1:14" x14ac:dyDescent="0.25">
      <c r="A521" t="s">
        <v>13</v>
      </c>
      <c r="B521" t="s">
        <v>934</v>
      </c>
      <c r="C521">
        <v>4</v>
      </c>
      <c r="D521">
        <v>4.5977011489999997</v>
      </c>
      <c r="E521">
        <v>7.2617913000000006E-2</v>
      </c>
      <c r="F521">
        <v>4.0871254730000004</v>
      </c>
      <c r="G521">
        <v>1</v>
      </c>
      <c r="H521">
        <v>0.44672983900000002</v>
      </c>
      <c r="I521">
        <v>0.41512159500000001</v>
      </c>
      <c r="J521">
        <f t="shared" si="9"/>
        <v>0.38182467364294248</v>
      </c>
      <c r="K521" t="s">
        <v>935</v>
      </c>
      <c r="L521">
        <v>77</v>
      </c>
      <c r="M521">
        <v>254</v>
      </c>
      <c r="N521">
        <v>19984</v>
      </c>
    </row>
    <row r="522" spans="1:14" x14ac:dyDescent="0.25">
      <c r="A522" t="s">
        <v>13</v>
      </c>
      <c r="B522" t="s">
        <v>936</v>
      </c>
      <c r="C522">
        <v>6</v>
      </c>
      <c r="D522">
        <v>6.896551724</v>
      </c>
      <c r="E522">
        <v>7.315033E-2</v>
      </c>
      <c r="F522">
        <v>2.648290485</v>
      </c>
      <c r="G522">
        <v>1</v>
      </c>
      <c r="H522">
        <v>0.44900291799999997</v>
      </c>
      <c r="I522">
        <v>0.41723384400000002</v>
      </c>
      <c r="J522">
        <f t="shared" si="9"/>
        <v>0.37962047093988999</v>
      </c>
      <c r="K522" t="s">
        <v>937</v>
      </c>
      <c r="L522">
        <v>77</v>
      </c>
      <c r="M522">
        <v>588</v>
      </c>
      <c r="N522">
        <v>19984</v>
      </c>
    </row>
    <row r="523" spans="1:14" x14ac:dyDescent="0.25">
      <c r="A523" t="s">
        <v>13</v>
      </c>
      <c r="B523" t="s">
        <v>938</v>
      </c>
      <c r="C523">
        <v>2</v>
      </c>
      <c r="D523">
        <v>2.2988505749999999</v>
      </c>
      <c r="E523">
        <v>7.3408211000000001E-2</v>
      </c>
      <c r="F523">
        <v>25.953246750000002</v>
      </c>
      <c r="G523">
        <v>1</v>
      </c>
      <c r="H523">
        <v>0.44958450900000002</v>
      </c>
      <c r="I523">
        <v>0.417774284</v>
      </c>
      <c r="J523">
        <f t="shared" si="9"/>
        <v>0.37905829642995903</v>
      </c>
      <c r="K523" t="s">
        <v>696</v>
      </c>
      <c r="L523">
        <v>77</v>
      </c>
      <c r="M523">
        <v>20</v>
      </c>
      <c r="N523">
        <v>19984</v>
      </c>
    </row>
    <row r="524" spans="1:14" x14ac:dyDescent="0.25">
      <c r="A524" t="s">
        <v>13</v>
      </c>
      <c r="B524" t="s">
        <v>939</v>
      </c>
      <c r="C524">
        <v>4</v>
      </c>
      <c r="D524">
        <v>4.5977011489999997</v>
      </c>
      <c r="E524">
        <v>7.3963359000000006E-2</v>
      </c>
      <c r="F524">
        <v>4.0551948050000002</v>
      </c>
      <c r="G524">
        <v>1</v>
      </c>
      <c r="H524">
        <v>0.45198008499999998</v>
      </c>
      <c r="I524">
        <v>0.42000036200000002</v>
      </c>
      <c r="J524">
        <f t="shared" si="9"/>
        <v>0.37675033528177876</v>
      </c>
      <c r="K524" t="s">
        <v>924</v>
      </c>
      <c r="L524">
        <v>77</v>
      </c>
      <c r="M524">
        <v>256</v>
      </c>
      <c r="N524">
        <v>19984</v>
      </c>
    </row>
    <row r="525" spans="1:14" x14ac:dyDescent="0.25">
      <c r="A525" t="s">
        <v>13</v>
      </c>
      <c r="B525" t="s">
        <v>942</v>
      </c>
      <c r="C525">
        <v>3</v>
      </c>
      <c r="D525">
        <v>3.448275862</v>
      </c>
      <c r="E525">
        <v>7.4309113999999996E-2</v>
      </c>
      <c r="F525">
        <v>6.5982830730000002</v>
      </c>
      <c r="G525">
        <v>1</v>
      </c>
      <c r="H525">
        <v>0.45288006400000003</v>
      </c>
      <c r="I525">
        <v>0.420836663</v>
      </c>
      <c r="J525">
        <f t="shared" si="9"/>
        <v>0.37588643177021658</v>
      </c>
      <c r="K525" t="s">
        <v>943</v>
      </c>
      <c r="L525">
        <v>77</v>
      </c>
      <c r="M525">
        <v>118</v>
      </c>
      <c r="N525">
        <v>19984</v>
      </c>
    </row>
    <row r="526" spans="1:14" x14ac:dyDescent="0.25">
      <c r="A526" t="s">
        <v>13</v>
      </c>
      <c r="B526" t="s">
        <v>944</v>
      </c>
      <c r="C526">
        <v>5</v>
      </c>
      <c r="D526">
        <v>5.7471264370000004</v>
      </c>
      <c r="E526">
        <v>7.4470757999999998E-2</v>
      </c>
      <c r="F526">
        <v>3.1119000899999998</v>
      </c>
      <c r="G526">
        <v>1</v>
      </c>
      <c r="H526">
        <v>0.45288006400000003</v>
      </c>
      <c r="I526">
        <v>0.420836663</v>
      </c>
      <c r="J526">
        <f t="shared" si="9"/>
        <v>0.37588643177021658</v>
      </c>
      <c r="K526" t="s">
        <v>945</v>
      </c>
      <c r="L526">
        <v>77</v>
      </c>
      <c r="M526">
        <v>417</v>
      </c>
      <c r="N526">
        <v>19984</v>
      </c>
    </row>
    <row r="527" spans="1:14" x14ac:dyDescent="0.25">
      <c r="A527" t="s">
        <v>13</v>
      </c>
      <c r="B527" t="s">
        <v>946</v>
      </c>
      <c r="C527">
        <v>4</v>
      </c>
      <c r="D527">
        <v>4.5977011489999997</v>
      </c>
      <c r="E527">
        <v>7.4640278000000004E-2</v>
      </c>
      <c r="F527">
        <v>4.039415837</v>
      </c>
      <c r="G527">
        <v>1</v>
      </c>
      <c r="H527">
        <v>0.45288006400000003</v>
      </c>
      <c r="I527">
        <v>0.420836663</v>
      </c>
      <c r="J527">
        <f t="shared" si="9"/>
        <v>0.37588643177021658</v>
      </c>
      <c r="K527" t="s">
        <v>935</v>
      </c>
      <c r="L527">
        <v>77</v>
      </c>
      <c r="M527">
        <v>257</v>
      </c>
      <c r="N527">
        <v>19984</v>
      </c>
    </row>
    <row r="528" spans="1:14" x14ac:dyDescent="0.25">
      <c r="A528" t="s">
        <v>13</v>
      </c>
      <c r="B528" t="s">
        <v>947</v>
      </c>
      <c r="C528">
        <v>9</v>
      </c>
      <c r="D528">
        <v>10.34482759</v>
      </c>
      <c r="E528">
        <v>7.4767934999999994E-2</v>
      </c>
      <c r="F528">
        <v>2.0032523219999998</v>
      </c>
      <c r="G528">
        <v>1</v>
      </c>
      <c r="H528">
        <v>0.45288006400000003</v>
      </c>
      <c r="I528">
        <v>0.420836663</v>
      </c>
      <c r="J528">
        <f t="shared" si="9"/>
        <v>0.37588643177021658</v>
      </c>
      <c r="K528" t="s">
        <v>849</v>
      </c>
      <c r="L528">
        <v>77</v>
      </c>
      <c r="M528">
        <v>1166</v>
      </c>
      <c r="N528">
        <v>19984</v>
      </c>
    </row>
    <row r="529" spans="1:14" x14ac:dyDescent="0.25">
      <c r="A529" t="s">
        <v>13</v>
      </c>
      <c r="B529" t="s">
        <v>950</v>
      </c>
      <c r="C529">
        <v>24</v>
      </c>
      <c r="D529">
        <v>27.586206900000001</v>
      </c>
      <c r="E529">
        <v>7.6480619E-2</v>
      </c>
      <c r="F529">
        <v>1.3762216570000001</v>
      </c>
      <c r="G529">
        <v>1</v>
      </c>
      <c r="H529">
        <v>0.46223813000000002</v>
      </c>
      <c r="I529">
        <v>0.42953260199999999</v>
      </c>
      <c r="J529">
        <f t="shared" si="9"/>
        <v>0.36700386714973882</v>
      </c>
      <c r="K529" t="s">
        <v>951</v>
      </c>
      <c r="L529">
        <v>77</v>
      </c>
      <c r="M529">
        <v>4526</v>
      </c>
      <c r="N529">
        <v>19984</v>
      </c>
    </row>
    <row r="530" spans="1:14" x14ac:dyDescent="0.25">
      <c r="A530" t="s">
        <v>13</v>
      </c>
      <c r="B530" t="s">
        <v>952</v>
      </c>
      <c r="C530">
        <v>5</v>
      </c>
      <c r="D530">
        <v>5.7471264370000004</v>
      </c>
      <c r="E530">
        <v>7.7568191999999994E-2</v>
      </c>
      <c r="F530">
        <v>3.067759664</v>
      </c>
      <c r="G530">
        <v>1</v>
      </c>
      <c r="H530">
        <v>0.46590103999999999</v>
      </c>
      <c r="I530">
        <v>0.43293634399999997</v>
      </c>
      <c r="J530">
        <f t="shared" si="9"/>
        <v>0.36357595464395409</v>
      </c>
      <c r="K530" t="s">
        <v>320</v>
      </c>
      <c r="L530">
        <v>77</v>
      </c>
      <c r="M530">
        <v>423</v>
      </c>
      <c r="N530">
        <v>19984</v>
      </c>
    </row>
    <row r="531" spans="1:14" x14ac:dyDescent="0.25">
      <c r="A531" t="s">
        <v>13</v>
      </c>
      <c r="B531" t="s">
        <v>953</v>
      </c>
      <c r="C531">
        <v>3</v>
      </c>
      <c r="D531">
        <v>3.448275862</v>
      </c>
      <c r="E531">
        <v>7.7593823000000006E-2</v>
      </c>
      <c r="F531">
        <v>6.4346892779999996</v>
      </c>
      <c r="G531">
        <v>1</v>
      </c>
      <c r="H531">
        <v>0.46590103999999999</v>
      </c>
      <c r="I531">
        <v>0.43293634399999997</v>
      </c>
      <c r="J531">
        <f t="shared" si="9"/>
        <v>0.36357595464395409</v>
      </c>
      <c r="K531" t="s">
        <v>917</v>
      </c>
      <c r="L531">
        <v>77</v>
      </c>
      <c r="M531">
        <v>121</v>
      </c>
      <c r="N531">
        <v>19984</v>
      </c>
    </row>
    <row r="532" spans="1:14" x14ac:dyDescent="0.25">
      <c r="A532" t="s">
        <v>13</v>
      </c>
      <c r="B532" t="s">
        <v>954</v>
      </c>
      <c r="C532">
        <v>3</v>
      </c>
      <c r="D532">
        <v>3.448275862</v>
      </c>
      <c r="E532">
        <v>7.7593823000000006E-2</v>
      </c>
      <c r="F532">
        <v>6.4346892779999996</v>
      </c>
      <c r="G532">
        <v>1</v>
      </c>
      <c r="H532">
        <v>0.46590103999999999</v>
      </c>
      <c r="I532">
        <v>0.43293634399999997</v>
      </c>
      <c r="J532">
        <f t="shared" si="9"/>
        <v>0.36357595464395409</v>
      </c>
      <c r="K532" t="s">
        <v>832</v>
      </c>
      <c r="L532">
        <v>77</v>
      </c>
      <c r="M532">
        <v>121</v>
      </c>
      <c r="N532">
        <v>19984</v>
      </c>
    </row>
    <row r="533" spans="1:14" x14ac:dyDescent="0.25">
      <c r="A533" t="s">
        <v>24</v>
      </c>
      <c r="B533" t="s">
        <v>1010</v>
      </c>
      <c r="C533">
        <v>12</v>
      </c>
      <c r="D533">
        <v>13.79310345</v>
      </c>
      <c r="E533">
        <v>9.3250918000000002E-2</v>
      </c>
      <c r="F533">
        <v>1.676869122</v>
      </c>
      <c r="G533">
        <v>1</v>
      </c>
      <c r="H533">
        <v>0.47629699399999997</v>
      </c>
      <c r="I533">
        <v>0.43899662699999997</v>
      </c>
      <c r="J533">
        <f t="shared" si="9"/>
        <v>0.35753881661645515</v>
      </c>
      <c r="K533" t="s">
        <v>1011</v>
      </c>
      <c r="L533">
        <v>82</v>
      </c>
      <c r="M533">
        <v>1836</v>
      </c>
      <c r="N533">
        <v>21038</v>
      </c>
    </row>
    <row r="534" spans="1:14" x14ac:dyDescent="0.25">
      <c r="A534" t="s">
        <v>13</v>
      </c>
      <c r="B534" t="s">
        <v>955</v>
      </c>
      <c r="C534">
        <v>7</v>
      </c>
      <c r="D534">
        <v>8.0459770109999997</v>
      </c>
      <c r="E534">
        <v>7.9516144999999996E-2</v>
      </c>
      <c r="F534">
        <v>2.3025694200000002</v>
      </c>
      <c r="G534">
        <v>1</v>
      </c>
      <c r="H534">
        <v>0.47599562400000001</v>
      </c>
      <c r="I534">
        <v>0.44231668800000001</v>
      </c>
      <c r="J534">
        <f t="shared" si="9"/>
        <v>0.35426667498808762</v>
      </c>
      <c r="K534" t="s">
        <v>956</v>
      </c>
      <c r="L534">
        <v>77</v>
      </c>
      <c r="M534">
        <v>789</v>
      </c>
      <c r="N534">
        <v>19984</v>
      </c>
    </row>
    <row r="535" spans="1:14" x14ac:dyDescent="0.25">
      <c r="A535" t="s">
        <v>13</v>
      </c>
      <c r="B535" t="s">
        <v>957</v>
      </c>
      <c r="C535">
        <v>42</v>
      </c>
      <c r="D535">
        <v>48.275862070000002</v>
      </c>
      <c r="E535">
        <v>7.9620458000000005E-2</v>
      </c>
      <c r="F535">
        <v>1.2052591370000001</v>
      </c>
      <c r="G535">
        <v>1</v>
      </c>
      <c r="H535">
        <v>0.47599562400000001</v>
      </c>
      <c r="I535">
        <v>0.44231668800000001</v>
      </c>
      <c r="J535">
        <f t="shared" si="9"/>
        <v>0.35426667498808762</v>
      </c>
      <c r="K535" t="s">
        <v>958</v>
      </c>
      <c r="L535">
        <v>77</v>
      </c>
      <c r="M535">
        <v>9044</v>
      </c>
      <c r="N535">
        <v>19984</v>
      </c>
    </row>
    <row r="536" spans="1:14" x14ac:dyDescent="0.25">
      <c r="A536" t="s">
        <v>13</v>
      </c>
      <c r="B536" t="s">
        <v>959</v>
      </c>
      <c r="C536">
        <v>23</v>
      </c>
      <c r="D536">
        <v>26.436781610000001</v>
      </c>
      <c r="E536">
        <v>7.9979446999999995E-2</v>
      </c>
      <c r="F536">
        <v>1.3849760449999999</v>
      </c>
      <c r="G536">
        <v>1</v>
      </c>
      <c r="H536">
        <v>0.47710682999999998</v>
      </c>
      <c r="I536">
        <v>0.44334927099999999</v>
      </c>
      <c r="J536">
        <f t="shared" si="9"/>
        <v>0.3532540013098498</v>
      </c>
      <c r="K536" t="s">
        <v>549</v>
      </c>
      <c r="L536">
        <v>77</v>
      </c>
      <c r="M536">
        <v>4310</v>
      </c>
      <c r="N536">
        <v>19984</v>
      </c>
    </row>
    <row r="537" spans="1:14" x14ac:dyDescent="0.25">
      <c r="A537" t="s">
        <v>13</v>
      </c>
      <c r="B537" t="s">
        <v>960</v>
      </c>
      <c r="C537">
        <v>4</v>
      </c>
      <c r="D537">
        <v>4.5977011489999997</v>
      </c>
      <c r="E537">
        <v>8.0155076000000006E-2</v>
      </c>
      <c r="F537">
        <v>3.9174712079999998</v>
      </c>
      <c r="G537">
        <v>1</v>
      </c>
      <c r="H537">
        <v>0.47712179399999999</v>
      </c>
      <c r="I537">
        <v>0.44336317600000003</v>
      </c>
      <c r="J537">
        <f t="shared" si="9"/>
        <v>0.35324038051363388</v>
      </c>
      <c r="K537" t="s">
        <v>924</v>
      </c>
      <c r="L537">
        <v>77</v>
      </c>
      <c r="M537">
        <v>265</v>
      </c>
      <c r="N537">
        <v>19984</v>
      </c>
    </row>
    <row r="538" spans="1:14" x14ac:dyDescent="0.25">
      <c r="A538" t="s">
        <v>13</v>
      </c>
      <c r="B538" t="s">
        <v>961</v>
      </c>
      <c r="C538">
        <v>2</v>
      </c>
      <c r="D538">
        <v>2.2988505749999999</v>
      </c>
      <c r="E538">
        <v>8.0449754999999998E-2</v>
      </c>
      <c r="F538">
        <v>23.593860679999999</v>
      </c>
      <c r="G538">
        <v>1</v>
      </c>
      <c r="H538">
        <v>0.47784380199999998</v>
      </c>
      <c r="I538">
        <v>0.44403409900000002</v>
      </c>
      <c r="J538">
        <f t="shared" si="9"/>
        <v>0.35258367754550407</v>
      </c>
      <c r="K538" t="s">
        <v>962</v>
      </c>
      <c r="L538">
        <v>77</v>
      </c>
      <c r="M538">
        <v>22</v>
      </c>
      <c r="N538">
        <v>19984</v>
      </c>
    </row>
    <row r="539" spans="1:14" x14ac:dyDescent="0.25">
      <c r="A539" t="s">
        <v>13</v>
      </c>
      <c r="B539" t="s">
        <v>963</v>
      </c>
      <c r="C539">
        <v>3</v>
      </c>
      <c r="D539">
        <v>3.448275862</v>
      </c>
      <c r="E539">
        <v>8.0923844999999994E-2</v>
      </c>
      <c r="F539">
        <v>6.2790113109999997</v>
      </c>
      <c r="G539">
        <v>1</v>
      </c>
      <c r="H539">
        <v>0.47962605699999999</v>
      </c>
      <c r="I539">
        <v>0.44569025099999998</v>
      </c>
      <c r="J539">
        <f t="shared" si="9"/>
        <v>0.35096686553960366</v>
      </c>
      <c r="K539" t="s">
        <v>866</v>
      </c>
      <c r="L539">
        <v>77</v>
      </c>
      <c r="M539">
        <v>124</v>
      </c>
      <c r="N539">
        <v>19984</v>
      </c>
    </row>
    <row r="540" spans="1:14" x14ac:dyDescent="0.25">
      <c r="A540" t="s">
        <v>13</v>
      </c>
      <c r="B540" t="s">
        <v>964</v>
      </c>
      <c r="C540">
        <v>6</v>
      </c>
      <c r="D540">
        <v>6.896551724</v>
      </c>
      <c r="E540">
        <v>8.2159261999999997E-2</v>
      </c>
      <c r="F540">
        <v>2.5569701230000002</v>
      </c>
      <c r="G540">
        <v>1</v>
      </c>
      <c r="H540">
        <v>0.48504002299999999</v>
      </c>
      <c r="I540">
        <v>0.45072115299999999</v>
      </c>
      <c r="J540">
        <f t="shared" si="9"/>
        <v>0.34609205937832055</v>
      </c>
      <c r="K540" t="s">
        <v>965</v>
      </c>
      <c r="L540">
        <v>77</v>
      </c>
      <c r="M540">
        <v>609</v>
      </c>
      <c r="N540">
        <v>19984</v>
      </c>
    </row>
    <row r="541" spans="1:14" x14ac:dyDescent="0.25">
      <c r="A541" t="s">
        <v>13</v>
      </c>
      <c r="B541" t="s">
        <v>966</v>
      </c>
      <c r="C541">
        <v>10</v>
      </c>
      <c r="D541">
        <v>11.49425287</v>
      </c>
      <c r="E541">
        <v>8.2189292999999997E-2</v>
      </c>
      <c r="F541">
        <v>1.8591150970000001</v>
      </c>
      <c r="G541">
        <v>1</v>
      </c>
      <c r="H541">
        <v>0.48504002299999999</v>
      </c>
      <c r="I541">
        <v>0.45072115299999999</v>
      </c>
      <c r="J541">
        <f t="shared" si="9"/>
        <v>0.34609205937832055</v>
      </c>
      <c r="K541" t="s">
        <v>967</v>
      </c>
      <c r="L541">
        <v>77</v>
      </c>
      <c r="M541">
        <v>1396</v>
      </c>
      <c r="N541">
        <v>19984</v>
      </c>
    </row>
    <row r="542" spans="1:14" x14ac:dyDescent="0.25">
      <c r="A542" t="s">
        <v>13</v>
      </c>
      <c r="B542" t="s">
        <v>968</v>
      </c>
      <c r="C542">
        <v>6</v>
      </c>
      <c r="D542">
        <v>6.896551724</v>
      </c>
      <c r="E542">
        <v>8.3492983000000007E-2</v>
      </c>
      <c r="F542">
        <v>2.5444359560000001</v>
      </c>
      <c r="G542">
        <v>1</v>
      </c>
      <c r="H542">
        <v>0.491680899</v>
      </c>
      <c r="I542">
        <v>0.45689215599999999</v>
      </c>
      <c r="J542">
        <f t="shared" si="9"/>
        <v>0.34018629791969107</v>
      </c>
      <c r="K542" t="s">
        <v>969</v>
      </c>
      <c r="L542">
        <v>77</v>
      </c>
      <c r="M542">
        <v>612</v>
      </c>
      <c r="N542">
        <v>19984</v>
      </c>
    </row>
    <row r="543" spans="1:14" x14ac:dyDescent="0.25">
      <c r="A543" t="s">
        <v>13</v>
      </c>
      <c r="B543" t="s">
        <v>970</v>
      </c>
      <c r="C543">
        <v>2</v>
      </c>
      <c r="D543">
        <v>2.2988505749999999</v>
      </c>
      <c r="E543">
        <v>8.3950698000000004E-2</v>
      </c>
      <c r="F543">
        <v>22.56804065</v>
      </c>
      <c r="G543">
        <v>1</v>
      </c>
      <c r="H543">
        <v>0.49330971000000001</v>
      </c>
      <c r="I543">
        <v>0.45840572099999999</v>
      </c>
      <c r="J543">
        <f t="shared" si="9"/>
        <v>0.33874997092018927</v>
      </c>
      <c r="K543" t="s">
        <v>696</v>
      </c>
      <c r="L543">
        <v>77</v>
      </c>
      <c r="M543">
        <v>23</v>
      </c>
      <c r="N543">
        <v>19984</v>
      </c>
    </row>
    <row r="544" spans="1:14" x14ac:dyDescent="0.25">
      <c r="A544" t="s">
        <v>13</v>
      </c>
      <c r="B544" t="s">
        <v>971</v>
      </c>
      <c r="C544">
        <v>9</v>
      </c>
      <c r="D544">
        <v>10.34482759</v>
      </c>
      <c r="E544">
        <v>8.4127563000000002E-2</v>
      </c>
      <c r="F544">
        <v>1.9513719359999999</v>
      </c>
      <c r="G544">
        <v>1</v>
      </c>
      <c r="H544">
        <v>0.49330971000000001</v>
      </c>
      <c r="I544">
        <v>0.45840572099999999</v>
      </c>
      <c r="J544">
        <f t="shared" si="9"/>
        <v>0.33874997092018927</v>
      </c>
      <c r="K544" t="s">
        <v>972</v>
      </c>
      <c r="L544">
        <v>77</v>
      </c>
      <c r="M544">
        <v>1197</v>
      </c>
      <c r="N544">
        <v>19984</v>
      </c>
    </row>
    <row r="545" spans="1:14" x14ac:dyDescent="0.25">
      <c r="A545" t="s">
        <v>13</v>
      </c>
      <c r="B545" t="s">
        <v>973</v>
      </c>
      <c r="C545">
        <v>3</v>
      </c>
      <c r="D545">
        <v>3.448275862</v>
      </c>
      <c r="E545">
        <v>8.5431905000000002E-2</v>
      </c>
      <c r="F545">
        <v>6.0827922079999999</v>
      </c>
      <c r="G545">
        <v>1</v>
      </c>
      <c r="H545">
        <v>0.49989454500000002</v>
      </c>
      <c r="I545">
        <v>0.46452464799999998</v>
      </c>
      <c r="J545">
        <f t="shared" si="9"/>
        <v>0.33299123709253298</v>
      </c>
      <c r="K545" t="s">
        <v>974</v>
      </c>
      <c r="L545">
        <v>77</v>
      </c>
      <c r="M545">
        <v>128</v>
      </c>
      <c r="N545">
        <v>19984</v>
      </c>
    </row>
    <row r="546" spans="1:14" x14ac:dyDescent="0.25">
      <c r="A546" t="s">
        <v>13</v>
      </c>
      <c r="B546" t="s">
        <v>975</v>
      </c>
      <c r="C546">
        <v>4</v>
      </c>
      <c r="D546">
        <v>4.5977011489999997</v>
      </c>
      <c r="E546">
        <v>8.6566113E-2</v>
      </c>
      <c r="F546">
        <v>3.788795146</v>
      </c>
      <c r="G546">
        <v>1</v>
      </c>
      <c r="H546">
        <v>0.50441631099999995</v>
      </c>
      <c r="I546">
        <v>0.468726478</v>
      </c>
      <c r="J546">
        <f t="shared" si="9"/>
        <v>0.32908051282394635</v>
      </c>
      <c r="K546" t="s">
        <v>976</v>
      </c>
      <c r="L546">
        <v>77</v>
      </c>
      <c r="M546">
        <v>274</v>
      </c>
      <c r="N546">
        <v>19984</v>
      </c>
    </row>
    <row r="547" spans="1:14" x14ac:dyDescent="0.25">
      <c r="A547" t="s">
        <v>13</v>
      </c>
      <c r="B547" t="s">
        <v>977</v>
      </c>
      <c r="C547">
        <v>3</v>
      </c>
      <c r="D547">
        <v>3.448275862</v>
      </c>
      <c r="E547">
        <v>8.6570724000000002E-2</v>
      </c>
      <c r="F547">
        <v>6.0356387800000002</v>
      </c>
      <c r="G547">
        <v>1</v>
      </c>
      <c r="H547">
        <v>0.50441631099999995</v>
      </c>
      <c r="I547">
        <v>0.468726478</v>
      </c>
      <c r="J547">
        <f t="shared" si="9"/>
        <v>0.32908051282394635</v>
      </c>
      <c r="K547" t="s">
        <v>978</v>
      </c>
      <c r="L547">
        <v>77</v>
      </c>
      <c r="M547">
        <v>129</v>
      </c>
      <c r="N547">
        <v>19984</v>
      </c>
    </row>
    <row r="548" spans="1:14" x14ac:dyDescent="0.25">
      <c r="A548" t="s">
        <v>13</v>
      </c>
      <c r="B548" t="s">
        <v>979</v>
      </c>
      <c r="C548">
        <v>2</v>
      </c>
      <c r="D548">
        <v>2.2988505749999999</v>
      </c>
      <c r="E548">
        <v>8.7438485999999996E-2</v>
      </c>
      <c r="F548">
        <v>21.627705630000001</v>
      </c>
      <c r="G548">
        <v>1</v>
      </c>
      <c r="H548">
        <v>0.50626148599999998</v>
      </c>
      <c r="I548">
        <v>0.470441098</v>
      </c>
      <c r="J548">
        <f t="shared" si="9"/>
        <v>0.327494745063378</v>
      </c>
      <c r="K548" t="s">
        <v>980</v>
      </c>
      <c r="L548">
        <v>77</v>
      </c>
      <c r="M548">
        <v>24</v>
      </c>
      <c r="N548">
        <v>19984</v>
      </c>
    </row>
    <row r="549" spans="1:14" x14ac:dyDescent="0.25">
      <c r="A549" t="s">
        <v>13</v>
      </c>
      <c r="B549" t="s">
        <v>981</v>
      </c>
      <c r="C549">
        <v>2</v>
      </c>
      <c r="D549">
        <v>2.2988505749999999</v>
      </c>
      <c r="E549">
        <v>8.7438485999999996E-2</v>
      </c>
      <c r="F549">
        <v>21.627705630000001</v>
      </c>
      <c r="G549">
        <v>1</v>
      </c>
      <c r="H549">
        <v>0.50626148599999998</v>
      </c>
      <c r="I549">
        <v>0.470441098</v>
      </c>
      <c r="J549">
        <f t="shared" si="9"/>
        <v>0.327494745063378</v>
      </c>
      <c r="K549" t="s">
        <v>962</v>
      </c>
      <c r="L549">
        <v>77</v>
      </c>
      <c r="M549">
        <v>24</v>
      </c>
      <c r="N549">
        <v>19984</v>
      </c>
    </row>
    <row r="550" spans="1:14" x14ac:dyDescent="0.25">
      <c r="A550" t="s">
        <v>13</v>
      </c>
      <c r="B550" t="s">
        <v>982</v>
      </c>
      <c r="C550">
        <v>2</v>
      </c>
      <c r="D550">
        <v>2.2988505749999999</v>
      </c>
      <c r="E550">
        <v>8.7438485999999996E-2</v>
      </c>
      <c r="F550">
        <v>21.627705630000001</v>
      </c>
      <c r="G550">
        <v>1</v>
      </c>
      <c r="H550">
        <v>0.50626148599999998</v>
      </c>
      <c r="I550">
        <v>0.470441098</v>
      </c>
      <c r="J550">
        <f t="shared" si="9"/>
        <v>0.327494745063378</v>
      </c>
      <c r="K550" t="s">
        <v>983</v>
      </c>
      <c r="L550">
        <v>77</v>
      </c>
      <c r="M550">
        <v>24</v>
      </c>
      <c r="N550">
        <v>19984</v>
      </c>
    </row>
    <row r="551" spans="1:14" x14ac:dyDescent="0.25">
      <c r="A551" t="s">
        <v>13</v>
      </c>
      <c r="B551" t="s">
        <v>984</v>
      </c>
      <c r="C551">
        <v>13</v>
      </c>
      <c r="D551">
        <v>14.94252874</v>
      </c>
      <c r="E551">
        <v>8.8001642000000005E-2</v>
      </c>
      <c r="F551">
        <v>1.638621699</v>
      </c>
      <c r="G551">
        <v>1</v>
      </c>
      <c r="H551">
        <v>0.50845393000000005</v>
      </c>
      <c r="I551">
        <v>0.47247841600000001</v>
      </c>
      <c r="J551">
        <f t="shared" si="9"/>
        <v>0.32561802636361509</v>
      </c>
      <c r="K551" t="s">
        <v>688</v>
      </c>
      <c r="L551">
        <v>77</v>
      </c>
      <c r="M551">
        <v>2059</v>
      </c>
      <c r="N551">
        <v>19984</v>
      </c>
    </row>
    <row r="552" spans="1:14" x14ac:dyDescent="0.25">
      <c r="A552" t="s">
        <v>13</v>
      </c>
      <c r="B552" t="s">
        <v>987</v>
      </c>
      <c r="C552">
        <v>24</v>
      </c>
      <c r="D552">
        <v>27.586206900000001</v>
      </c>
      <c r="E552">
        <v>8.8786678999999993E-2</v>
      </c>
      <c r="F552">
        <v>1.3537881380000001</v>
      </c>
      <c r="G552">
        <v>1</v>
      </c>
      <c r="H552">
        <v>0.50962218599999998</v>
      </c>
      <c r="I552">
        <v>0.47356401300000001</v>
      </c>
      <c r="J552">
        <f t="shared" si="9"/>
        <v>0.32462130786736154</v>
      </c>
      <c r="K552" t="s">
        <v>988</v>
      </c>
      <c r="L552">
        <v>77</v>
      </c>
      <c r="M552">
        <v>4601</v>
      </c>
      <c r="N552">
        <v>19984</v>
      </c>
    </row>
    <row r="553" spans="1:14" x14ac:dyDescent="0.25">
      <c r="A553" t="s">
        <v>13</v>
      </c>
      <c r="B553" t="s">
        <v>989</v>
      </c>
      <c r="C553">
        <v>3</v>
      </c>
      <c r="D553">
        <v>3.448275862</v>
      </c>
      <c r="E553">
        <v>8.8862169000000005E-2</v>
      </c>
      <c r="F553">
        <v>5.9434916229999999</v>
      </c>
      <c r="G553">
        <v>1</v>
      </c>
      <c r="H553">
        <v>0.50962218599999998</v>
      </c>
      <c r="I553">
        <v>0.47356401300000001</v>
      </c>
      <c r="J553">
        <f t="shared" si="9"/>
        <v>0.32462130786736154</v>
      </c>
      <c r="K553" t="s">
        <v>990</v>
      </c>
      <c r="L553">
        <v>77</v>
      </c>
      <c r="M553">
        <v>131</v>
      </c>
      <c r="N553">
        <v>19984</v>
      </c>
    </row>
    <row r="554" spans="1:14" x14ac:dyDescent="0.25">
      <c r="A554" t="s">
        <v>13</v>
      </c>
      <c r="B554" t="s">
        <v>991</v>
      </c>
      <c r="C554">
        <v>3</v>
      </c>
      <c r="D554">
        <v>3.448275862</v>
      </c>
      <c r="E554">
        <v>8.8862169000000005E-2</v>
      </c>
      <c r="F554">
        <v>5.9434916229999999</v>
      </c>
      <c r="G554">
        <v>1</v>
      </c>
      <c r="H554">
        <v>0.50962218599999998</v>
      </c>
      <c r="I554">
        <v>0.47356401300000001</v>
      </c>
      <c r="J554">
        <f t="shared" si="9"/>
        <v>0.32462130786736154</v>
      </c>
      <c r="K554" t="s">
        <v>992</v>
      </c>
      <c r="L554">
        <v>77</v>
      </c>
      <c r="M554">
        <v>131</v>
      </c>
      <c r="N554">
        <v>19984</v>
      </c>
    </row>
    <row r="555" spans="1:14" x14ac:dyDescent="0.25">
      <c r="A555" t="s">
        <v>13</v>
      </c>
      <c r="B555" t="s">
        <v>993</v>
      </c>
      <c r="C555">
        <v>6</v>
      </c>
      <c r="D555">
        <v>6.896551724</v>
      </c>
      <c r="E555">
        <v>8.8943494999999997E-2</v>
      </c>
      <c r="F555">
        <v>2.4955044960000001</v>
      </c>
      <c r="G555">
        <v>1</v>
      </c>
      <c r="H555">
        <v>0.50962218599999998</v>
      </c>
      <c r="I555">
        <v>0.47356401300000001</v>
      </c>
      <c r="J555">
        <f t="shared" si="9"/>
        <v>0.32462130786736154</v>
      </c>
      <c r="K555" t="s">
        <v>937</v>
      </c>
      <c r="L555">
        <v>77</v>
      </c>
      <c r="M555">
        <v>624</v>
      </c>
      <c r="N555">
        <v>19984</v>
      </c>
    </row>
    <row r="556" spans="1:14" x14ac:dyDescent="0.25">
      <c r="A556" t="s">
        <v>13</v>
      </c>
      <c r="B556" t="s">
        <v>994</v>
      </c>
      <c r="C556">
        <v>7</v>
      </c>
      <c r="D556">
        <v>8.0459770109999997</v>
      </c>
      <c r="E556">
        <v>8.9610330000000002E-2</v>
      </c>
      <c r="F556">
        <v>2.2291132180000002</v>
      </c>
      <c r="G556">
        <v>1</v>
      </c>
      <c r="H556">
        <v>0.51149111700000005</v>
      </c>
      <c r="I556">
        <v>0.47530070800000002</v>
      </c>
      <c r="J556">
        <f t="shared" si="9"/>
        <v>0.32303153878694946</v>
      </c>
      <c r="K556" t="s">
        <v>995</v>
      </c>
      <c r="L556">
        <v>77</v>
      </c>
      <c r="M556">
        <v>815</v>
      </c>
      <c r="N556">
        <v>19984</v>
      </c>
    </row>
    <row r="557" spans="1:14" x14ac:dyDescent="0.25">
      <c r="A557" t="s">
        <v>13</v>
      </c>
      <c r="B557" t="s">
        <v>996</v>
      </c>
      <c r="C557">
        <v>46</v>
      </c>
      <c r="D557">
        <v>52.873563220000001</v>
      </c>
      <c r="E557">
        <v>8.9640860000000003E-2</v>
      </c>
      <c r="F557">
        <v>1.17423955</v>
      </c>
      <c r="G557">
        <v>1</v>
      </c>
      <c r="H557">
        <v>0.51149111700000005</v>
      </c>
      <c r="I557">
        <v>0.47530070800000002</v>
      </c>
      <c r="J557">
        <f t="shared" si="9"/>
        <v>0.32303153878694946</v>
      </c>
      <c r="K557" t="s">
        <v>997</v>
      </c>
      <c r="L557">
        <v>77</v>
      </c>
      <c r="M557">
        <v>10167</v>
      </c>
      <c r="N557">
        <v>19984</v>
      </c>
    </row>
    <row r="558" spans="1:14" x14ac:dyDescent="0.25">
      <c r="A558" t="s">
        <v>13</v>
      </c>
      <c r="B558" t="s">
        <v>998</v>
      </c>
      <c r="C558">
        <v>3</v>
      </c>
      <c r="D558">
        <v>3.448275862</v>
      </c>
      <c r="E558">
        <v>9.0014695000000006E-2</v>
      </c>
      <c r="F558">
        <v>5.8984651709999998</v>
      </c>
      <c r="G558">
        <v>1</v>
      </c>
      <c r="H558">
        <v>0.51256301800000004</v>
      </c>
      <c r="I558">
        <v>0.47629676599999998</v>
      </c>
      <c r="J558">
        <f t="shared" si="9"/>
        <v>0.32212236728774329</v>
      </c>
      <c r="K558" t="s">
        <v>999</v>
      </c>
      <c r="L558">
        <v>77</v>
      </c>
      <c r="M558">
        <v>132</v>
      </c>
      <c r="N558">
        <v>19984</v>
      </c>
    </row>
    <row r="559" spans="1:14" x14ac:dyDescent="0.25">
      <c r="A559" t="s">
        <v>13</v>
      </c>
      <c r="B559" t="s">
        <v>1000</v>
      </c>
      <c r="C559">
        <v>4</v>
      </c>
      <c r="D559">
        <v>4.5977011489999997</v>
      </c>
      <c r="E559">
        <v>9.0958417E-2</v>
      </c>
      <c r="F559">
        <v>3.707606679</v>
      </c>
      <c r="G559">
        <v>1</v>
      </c>
      <c r="H559">
        <v>0.51384290099999996</v>
      </c>
      <c r="I559">
        <v>0.47748609199999997</v>
      </c>
      <c r="J559">
        <f t="shared" si="9"/>
        <v>0.32103927383022668</v>
      </c>
      <c r="K559" t="s">
        <v>1001</v>
      </c>
      <c r="L559">
        <v>77</v>
      </c>
      <c r="M559">
        <v>280</v>
      </c>
      <c r="N559">
        <v>19984</v>
      </c>
    </row>
    <row r="560" spans="1:14" x14ac:dyDescent="0.25">
      <c r="A560" t="s">
        <v>13</v>
      </c>
      <c r="B560" t="s">
        <v>1002</v>
      </c>
      <c r="C560">
        <v>5</v>
      </c>
      <c r="D560">
        <v>5.7471264370000004</v>
      </c>
      <c r="E560">
        <v>9.1160189000000003E-2</v>
      </c>
      <c r="F560">
        <v>2.896567718</v>
      </c>
      <c r="G560">
        <v>1</v>
      </c>
      <c r="H560">
        <v>0.51384290099999996</v>
      </c>
      <c r="I560">
        <v>0.47748609199999997</v>
      </c>
      <c r="J560">
        <f t="shared" si="9"/>
        <v>0.32103927383022668</v>
      </c>
      <c r="K560" t="s">
        <v>1003</v>
      </c>
      <c r="L560">
        <v>77</v>
      </c>
      <c r="M560">
        <v>448</v>
      </c>
      <c r="N560">
        <v>19984</v>
      </c>
    </row>
    <row r="561" spans="1:14" x14ac:dyDescent="0.25">
      <c r="A561" t="s">
        <v>13</v>
      </c>
      <c r="B561" t="s">
        <v>1004</v>
      </c>
      <c r="C561">
        <v>3</v>
      </c>
      <c r="D561">
        <v>3.448275862</v>
      </c>
      <c r="E561">
        <v>9.117169E-2</v>
      </c>
      <c r="F561">
        <v>5.8541158089999996</v>
      </c>
      <c r="G561">
        <v>1</v>
      </c>
      <c r="H561">
        <v>0.51384290099999996</v>
      </c>
      <c r="I561">
        <v>0.47748609199999997</v>
      </c>
      <c r="J561">
        <f t="shared" si="9"/>
        <v>0.32103927383022668</v>
      </c>
      <c r="K561" t="s">
        <v>943</v>
      </c>
      <c r="L561">
        <v>77</v>
      </c>
      <c r="M561">
        <v>133</v>
      </c>
      <c r="N561">
        <v>19984</v>
      </c>
    </row>
    <row r="562" spans="1:14" x14ac:dyDescent="0.25">
      <c r="A562" t="s">
        <v>13</v>
      </c>
      <c r="B562" t="s">
        <v>1005</v>
      </c>
      <c r="C562">
        <v>3</v>
      </c>
      <c r="D562">
        <v>3.448275862</v>
      </c>
      <c r="E562">
        <v>9.117169E-2</v>
      </c>
      <c r="F562">
        <v>5.8541158089999996</v>
      </c>
      <c r="G562">
        <v>1</v>
      </c>
      <c r="H562">
        <v>0.51384290099999996</v>
      </c>
      <c r="I562">
        <v>0.47748609199999997</v>
      </c>
      <c r="J562">
        <f t="shared" si="9"/>
        <v>0.32103927383022668</v>
      </c>
      <c r="K562" t="s">
        <v>582</v>
      </c>
      <c r="L562">
        <v>77</v>
      </c>
      <c r="M562">
        <v>133</v>
      </c>
      <c r="N562">
        <v>19984</v>
      </c>
    </row>
    <row r="563" spans="1:14" x14ac:dyDescent="0.25">
      <c r="A563" t="s">
        <v>13</v>
      </c>
      <c r="B563" t="s">
        <v>1006</v>
      </c>
      <c r="C563">
        <v>3</v>
      </c>
      <c r="D563">
        <v>3.448275862</v>
      </c>
      <c r="E563">
        <v>9.117169E-2</v>
      </c>
      <c r="F563">
        <v>5.8541158089999996</v>
      </c>
      <c r="G563">
        <v>1</v>
      </c>
      <c r="H563">
        <v>0.51384290099999996</v>
      </c>
      <c r="I563">
        <v>0.47748609199999997</v>
      </c>
      <c r="J563">
        <f t="shared" si="9"/>
        <v>0.32103927383022668</v>
      </c>
      <c r="K563" t="s">
        <v>503</v>
      </c>
      <c r="L563">
        <v>77</v>
      </c>
      <c r="M563">
        <v>133</v>
      </c>
      <c r="N563">
        <v>19984</v>
      </c>
    </row>
    <row r="564" spans="1:14" x14ac:dyDescent="0.25">
      <c r="A564" t="s">
        <v>13</v>
      </c>
      <c r="B564" t="s">
        <v>1007</v>
      </c>
      <c r="C564">
        <v>4</v>
      </c>
      <c r="D564">
        <v>4.5977011489999997</v>
      </c>
      <c r="E564">
        <v>9.2443084999999994E-2</v>
      </c>
      <c r="F564">
        <v>3.681311596</v>
      </c>
      <c r="G564">
        <v>1</v>
      </c>
      <c r="H564">
        <v>0.51994518999999995</v>
      </c>
      <c r="I564">
        <v>0.48315661599999998</v>
      </c>
      <c r="J564">
        <f t="shared" si="9"/>
        <v>0.31591206916691278</v>
      </c>
      <c r="K564" t="s">
        <v>1008</v>
      </c>
      <c r="L564">
        <v>77</v>
      </c>
      <c r="M564">
        <v>282</v>
      </c>
      <c r="N564">
        <v>19984</v>
      </c>
    </row>
    <row r="565" spans="1:14" x14ac:dyDescent="0.25">
      <c r="A565" t="s">
        <v>13</v>
      </c>
      <c r="B565" t="s">
        <v>1009</v>
      </c>
      <c r="C565">
        <v>23</v>
      </c>
      <c r="D565">
        <v>26.436781610000001</v>
      </c>
      <c r="E565">
        <v>9.2951135000000004E-2</v>
      </c>
      <c r="F565">
        <v>1.3612877430000001</v>
      </c>
      <c r="G565">
        <v>1</v>
      </c>
      <c r="H565">
        <v>0.52173793999999996</v>
      </c>
      <c r="I565">
        <v>0.48482251900000001</v>
      </c>
      <c r="J565">
        <f t="shared" si="9"/>
        <v>0.31441721629575747</v>
      </c>
      <c r="K565" t="s">
        <v>549</v>
      </c>
      <c r="L565">
        <v>77</v>
      </c>
      <c r="M565">
        <v>4385</v>
      </c>
      <c r="N565">
        <v>19984</v>
      </c>
    </row>
    <row r="566" spans="1:14" x14ac:dyDescent="0.25">
      <c r="A566" t="s">
        <v>13</v>
      </c>
      <c r="B566" t="s">
        <v>1012</v>
      </c>
      <c r="C566">
        <v>22</v>
      </c>
      <c r="D566">
        <v>25.287356320000001</v>
      </c>
      <c r="E566">
        <v>9.3386932000000006E-2</v>
      </c>
      <c r="F566">
        <v>1.3761663740000001</v>
      </c>
      <c r="G566">
        <v>1</v>
      </c>
      <c r="H566">
        <v>0.52268344700000002</v>
      </c>
      <c r="I566">
        <v>0.48570112799999998</v>
      </c>
      <c r="J566">
        <f t="shared" si="9"/>
        <v>0.31363088791340249</v>
      </c>
      <c r="K566" t="s">
        <v>892</v>
      </c>
      <c r="L566">
        <v>77</v>
      </c>
      <c r="M566">
        <v>4149</v>
      </c>
      <c r="N566">
        <v>19984</v>
      </c>
    </row>
    <row r="567" spans="1:14" x14ac:dyDescent="0.25">
      <c r="A567" t="s">
        <v>13</v>
      </c>
      <c r="B567" t="s">
        <v>1013</v>
      </c>
      <c r="C567">
        <v>3</v>
      </c>
      <c r="D567">
        <v>3.448275862</v>
      </c>
      <c r="E567">
        <v>9.3498889000000002E-2</v>
      </c>
      <c r="F567">
        <v>5.767388167</v>
      </c>
      <c r="G567">
        <v>1</v>
      </c>
      <c r="H567">
        <v>0.52268344700000002</v>
      </c>
      <c r="I567">
        <v>0.48570112799999998</v>
      </c>
      <c r="J567">
        <f t="shared" si="9"/>
        <v>0.31363088791340249</v>
      </c>
      <c r="K567" t="s">
        <v>1014</v>
      </c>
      <c r="L567">
        <v>77</v>
      </c>
      <c r="M567">
        <v>135</v>
      </c>
      <c r="N567">
        <v>19984</v>
      </c>
    </row>
    <row r="568" spans="1:14" x14ac:dyDescent="0.25">
      <c r="A568" t="s">
        <v>13</v>
      </c>
      <c r="B568" t="s">
        <v>1017</v>
      </c>
      <c r="C568">
        <v>7</v>
      </c>
      <c r="D568">
        <v>8.0459770109999997</v>
      </c>
      <c r="E568">
        <v>9.4498082999999997E-2</v>
      </c>
      <c r="F568">
        <v>2.1967681649999999</v>
      </c>
      <c r="G568">
        <v>1</v>
      </c>
      <c r="H568">
        <v>0.525076706</v>
      </c>
      <c r="I568">
        <v>0.48792505200000003</v>
      </c>
      <c r="J568">
        <f t="shared" si="9"/>
        <v>0.31164688292063764</v>
      </c>
      <c r="K568" t="s">
        <v>1018</v>
      </c>
      <c r="L568">
        <v>77</v>
      </c>
      <c r="M568">
        <v>827</v>
      </c>
      <c r="N568">
        <v>19984</v>
      </c>
    </row>
    <row r="569" spans="1:14" x14ac:dyDescent="0.25">
      <c r="A569" t="s">
        <v>13</v>
      </c>
      <c r="B569" t="s">
        <v>1019</v>
      </c>
      <c r="C569">
        <v>23</v>
      </c>
      <c r="D569">
        <v>26.436781610000001</v>
      </c>
      <c r="E569">
        <v>9.4598652000000005E-2</v>
      </c>
      <c r="F569">
        <v>1.3584994889999999</v>
      </c>
      <c r="G569">
        <v>1</v>
      </c>
      <c r="H569">
        <v>0.525076706</v>
      </c>
      <c r="I569">
        <v>0.48792505200000003</v>
      </c>
      <c r="J569">
        <f t="shared" si="9"/>
        <v>0.31164688292063764</v>
      </c>
      <c r="K569" t="s">
        <v>549</v>
      </c>
      <c r="L569">
        <v>77</v>
      </c>
      <c r="M569">
        <v>4394</v>
      </c>
      <c r="N569">
        <v>19984</v>
      </c>
    </row>
    <row r="570" spans="1:14" x14ac:dyDescent="0.25">
      <c r="A570" t="s">
        <v>13</v>
      </c>
      <c r="B570" t="s">
        <v>1020</v>
      </c>
      <c r="C570">
        <v>3</v>
      </c>
      <c r="D570">
        <v>3.448275862</v>
      </c>
      <c r="E570">
        <v>9.4668995000000006E-2</v>
      </c>
      <c r="F570">
        <v>5.7249809010000003</v>
      </c>
      <c r="G570">
        <v>1</v>
      </c>
      <c r="H570">
        <v>0.525076706</v>
      </c>
      <c r="I570">
        <v>0.48792505200000003</v>
      </c>
      <c r="J570">
        <f t="shared" si="9"/>
        <v>0.31164688292063764</v>
      </c>
      <c r="K570" t="s">
        <v>943</v>
      </c>
      <c r="L570">
        <v>77</v>
      </c>
      <c r="M570">
        <v>136</v>
      </c>
      <c r="N570">
        <v>19984</v>
      </c>
    </row>
    <row r="571" spans="1:14" x14ac:dyDescent="0.25">
      <c r="A571" t="s">
        <v>13</v>
      </c>
      <c r="B571" t="s">
        <v>1021</v>
      </c>
      <c r="C571">
        <v>4</v>
      </c>
      <c r="D571">
        <v>4.5977011489999997</v>
      </c>
      <c r="E571">
        <v>9.4689087000000005E-2</v>
      </c>
      <c r="F571">
        <v>3.6425609479999999</v>
      </c>
      <c r="G571">
        <v>1</v>
      </c>
      <c r="H571">
        <v>0.525076706</v>
      </c>
      <c r="I571">
        <v>0.48792505200000003</v>
      </c>
      <c r="J571">
        <f t="shared" si="9"/>
        <v>0.31164688292063764</v>
      </c>
      <c r="K571" t="s">
        <v>935</v>
      </c>
      <c r="L571">
        <v>77</v>
      </c>
      <c r="M571">
        <v>285</v>
      </c>
      <c r="N571">
        <v>19984</v>
      </c>
    </row>
    <row r="572" spans="1:14" x14ac:dyDescent="0.25">
      <c r="A572" t="s">
        <v>13</v>
      </c>
      <c r="B572" t="s">
        <v>1022</v>
      </c>
      <c r="C572">
        <v>6</v>
      </c>
      <c r="D572">
        <v>6.896551724</v>
      </c>
      <c r="E572">
        <v>9.6014157000000003E-2</v>
      </c>
      <c r="F572">
        <v>2.4369245780000002</v>
      </c>
      <c r="G572">
        <v>1</v>
      </c>
      <c r="H572">
        <v>0.53135545799999995</v>
      </c>
      <c r="I572">
        <v>0.49375955300000002</v>
      </c>
      <c r="J572">
        <f t="shared" si="9"/>
        <v>0.30648448878310192</v>
      </c>
      <c r="K572" t="s">
        <v>969</v>
      </c>
      <c r="L572">
        <v>77</v>
      </c>
      <c r="M572">
        <v>639</v>
      </c>
      <c r="N572">
        <v>19984</v>
      </c>
    </row>
    <row r="573" spans="1:14" x14ac:dyDescent="0.25">
      <c r="A573" t="s">
        <v>13</v>
      </c>
      <c r="B573" t="s">
        <v>1023</v>
      </c>
      <c r="C573">
        <v>7</v>
      </c>
      <c r="D573">
        <v>8.0459770109999997</v>
      </c>
      <c r="E573">
        <v>9.6576935000000003E-2</v>
      </c>
      <c r="F573">
        <v>2.1835664339999998</v>
      </c>
      <c r="G573">
        <v>1</v>
      </c>
      <c r="H573">
        <v>0.53233206300000002</v>
      </c>
      <c r="I573">
        <v>0.49466705900000002</v>
      </c>
      <c r="J573">
        <f t="shared" si="9"/>
        <v>0.30568700932624809</v>
      </c>
      <c r="K573" t="s">
        <v>956</v>
      </c>
      <c r="L573">
        <v>77</v>
      </c>
      <c r="M573">
        <v>832</v>
      </c>
      <c r="N573">
        <v>19984</v>
      </c>
    </row>
    <row r="574" spans="1:14" x14ac:dyDescent="0.25">
      <c r="A574" t="s">
        <v>13</v>
      </c>
      <c r="B574" t="s">
        <v>1024</v>
      </c>
      <c r="C574">
        <v>7</v>
      </c>
      <c r="D574">
        <v>8.0459770109999997</v>
      </c>
      <c r="E574">
        <v>9.6576935000000003E-2</v>
      </c>
      <c r="F574">
        <v>2.1835664339999998</v>
      </c>
      <c r="G574">
        <v>1</v>
      </c>
      <c r="H574">
        <v>0.53233206300000002</v>
      </c>
      <c r="I574">
        <v>0.49466705900000002</v>
      </c>
      <c r="J574">
        <f t="shared" si="9"/>
        <v>0.30568700932624809</v>
      </c>
      <c r="K574" t="s">
        <v>956</v>
      </c>
      <c r="L574">
        <v>77</v>
      </c>
      <c r="M574">
        <v>832</v>
      </c>
      <c r="N574">
        <v>19984</v>
      </c>
    </row>
    <row r="575" spans="1:14" x14ac:dyDescent="0.25">
      <c r="A575" t="s">
        <v>13</v>
      </c>
      <c r="B575" t="s">
        <v>1026</v>
      </c>
      <c r="C575">
        <v>2</v>
      </c>
      <c r="D575">
        <v>2.2988505749999999</v>
      </c>
      <c r="E575">
        <v>9.7823412999999998E-2</v>
      </c>
      <c r="F575">
        <v>19.224627219999999</v>
      </c>
      <c r="G575">
        <v>1</v>
      </c>
      <c r="H575">
        <v>0.53812640199999995</v>
      </c>
      <c r="I575">
        <v>0.50005142000000002</v>
      </c>
      <c r="J575">
        <f t="shared" si="9"/>
        <v>0.30098533511586822</v>
      </c>
      <c r="K575" t="s">
        <v>763</v>
      </c>
      <c r="L575">
        <v>77</v>
      </c>
      <c r="M575">
        <v>27</v>
      </c>
      <c r="N575">
        <v>19984</v>
      </c>
    </row>
    <row r="576" spans="1:14" x14ac:dyDescent="0.25">
      <c r="A576" t="s">
        <v>13</v>
      </c>
      <c r="B576" t="s">
        <v>1027</v>
      </c>
      <c r="C576">
        <v>3</v>
      </c>
      <c r="D576">
        <v>3.448275862</v>
      </c>
      <c r="E576">
        <v>9.9391663000000005E-2</v>
      </c>
      <c r="F576">
        <v>5.5614100190000002</v>
      </c>
      <c r="G576">
        <v>1</v>
      </c>
      <c r="H576">
        <v>0.54457936900000004</v>
      </c>
      <c r="I576">
        <v>0.50604780999999999</v>
      </c>
      <c r="J576">
        <f t="shared" si="9"/>
        <v>0.29580845027817676</v>
      </c>
      <c r="K576" t="s">
        <v>1014</v>
      </c>
      <c r="L576">
        <v>77</v>
      </c>
      <c r="M576">
        <v>140</v>
      </c>
      <c r="N576">
        <v>19984</v>
      </c>
    </row>
    <row r="577" spans="1:14" x14ac:dyDescent="0.25">
      <c r="A577" t="s">
        <v>13</v>
      </c>
      <c r="B577" t="s">
        <v>1028</v>
      </c>
      <c r="C577">
        <v>3</v>
      </c>
      <c r="D577">
        <v>3.448275862</v>
      </c>
      <c r="E577">
        <v>9.9391663000000005E-2</v>
      </c>
      <c r="F577">
        <v>5.5614100190000002</v>
      </c>
      <c r="G577">
        <v>1</v>
      </c>
      <c r="H577">
        <v>0.54457936900000004</v>
      </c>
      <c r="I577">
        <v>0.50604780999999999</v>
      </c>
      <c r="J577">
        <f t="shared" si="9"/>
        <v>0.29580845027817676</v>
      </c>
      <c r="K577" t="s">
        <v>832</v>
      </c>
      <c r="L577">
        <v>77</v>
      </c>
      <c r="M577">
        <v>140</v>
      </c>
      <c r="N577">
        <v>19984</v>
      </c>
    </row>
    <row r="578" spans="1:14" x14ac:dyDescent="0.25">
      <c r="A578" t="s">
        <v>98</v>
      </c>
      <c r="B578" t="s">
        <v>585</v>
      </c>
      <c r="C578">
        <v>2</v>
      </c>
      <c r="D578">
        <v>2.2988505749999999</v>
      </c>
      <c r="E578">
        <v>1.5657374000000002E-2</v>
      </c>
      <c r="F578">
        <v>125.277027</v>
      </c>
      <c r="G578">
        <v>0.99594439199999996</v>
      </c>
      <c r="H578">
        <v>0.60889787100000003</v>
      </c>
      <c r="I578">
        <v>0.60541845400000005</v>
      </c>
      <c r="J578">
        <f t="shared" ref="J578:J589" si="10">-LOG(I578,10)</f>
        <v>0.21794434527534656</v>
      </c>
      <c r="K578" t="s">
        <v>586</v>
      </c>
      <c r="L578">
        <v>74</v>
      </c>
      <c r="M578">
        <v>4</v>
      </c>
      <c r="N578">
        <v>18541</v>
      </c>
    </row>
    <row r="579" spans="1:14" x14ac:dyDescent="0.25">
      <c r="A579" t="s">
        <v>98</v>
      </c>
      <c r="B579" t="s">
        <v>790</v>
      </c>
      <c r="C579">
        <v>4</v>
      </c>
      <c r="D579">
        <v>4.5977011489999997</v>
      </c>
      <c r="E579">
        <v>4.1675353999999998E-2</v>
      </c>
      <c r="F579">
        <v>5.1395703399999997</v>
      </c>
      <c r="G579">
        <v>0.99999964699999999</v>
      </c>
      <c r="H579">
        <v>1</v>
      </c>
      <c r="I579">
        <v>0.99713467</v>
      </c>
      <c r="J579">
        <f t="shared" si="10"/>
        <v>1.2461832247543316E-3</v>
      </c>
      <c r="K579" t="s">
        <v>791</v>
      </c>
      <c r="L579">
        <v>74</v>
      </c>
      <c r="M579">
        <v>195</v>
      </c>
      <c r="N579">
        <v>18541</v>
      </c>
    </row>
    <row r="580" spans="1:14" x14ac:dyDescent="0.25">
      <c r="A580" t="s">
        <v>98</v>
      </c>
      <c r="B580" t="s">
        <v>814</v>
      </c>
      <c r="C580">
        <v>2</v>
      </c>
      <c r="D580">
        <v>2.2988505749999999</v>
      </c>
      <c r="E580">
        <v>4.6250264999999999E-2</v>
      </c>
      <c r="F580">
        <v>41.75900901</v>
      </c>
      <c r="G580">
        <v>0.99999993399999998</v>
      </c>
      <c r="H580">
        <v>1</v>
      </c>
      <c r="I580">
        <v>0.99713467</v>
      </c>
      <c r="J580">
        <f t="shared" si="10"/>
        <v>1.2461832247543316E-3</v>
      </c>
      <c r="K580" t="s">
        <v>815</v>
      </c>
      <c r="L580">
        <v>74</v>
      </c>
      <c r="M580">
        <v>12</v>
      </c>
      <c r="N580">
        <v>18541</v>
      </c>
    </row>
    <row r="581" spans="1:14" x14ac:dyDescent="0.25">
      <c r="A581" t="s">
        <v>98</v>
      </c>
      <c r="B581" t="s">
        <v>818</v>
      </c>
      <c r="C581">
        <v>6</v>
      </c>
      <c r="D581">
        <v>6.896551724</v>
      </c>
      <c r="E581">
        <v>4.8101970000000001E-2</v>
      </c>
      <c r="F581">
        <v>2.9887163509999999</v>
      </c>
      <c r="G581">
        <v>0.99999996599999996</v>
      </c>
      <c r="H581">
        <v>1</v>
      </c>
      <c r="I581">
        <v>0.99713467</v>
      </c>
      <c r="J581">
        <f t="shared" si="10"/>
        <v>1.2461832247543316E-3</v>
      </c>
      <c r="K581" t="s">
        <v>819</v>
      </c>
      <c r="L581">
        <v>74</v>
      </c>
      <c r="M581">
        <v>503</v>
      </c>
      <c r="N581">
        <v>18541</v>
      </c>
    </row>
    <row r="582" spans="1:14" x14ac:dyDescent="0.25">
      <c r="A582" t="s">
        <v>98</v>
      </c>
      <c r="B582" t="s">
        <v>826</v>
      </c>
      <c r="C582">
        <v>6</v>
      </c>
      <c r="D582">
        <v>6.896551724</v>
      </c>
      <c r="E582">
        <v>4.8779364999999998E-2</v>
      </c>
      <c r="F582">
        <v>2.97687985</v>
      </c>
      <c r="G582">
        <v>0.99999997399999996</v>
      </c>
      <c r="H582">
        <v>1</v>
      </c>
      <c r="I582">
        <v>0.99713467</v>
      </c>
      <c r="J582">
        <f t="shared" si="10"/>
        <v>1.2461832247543316E-3</v>
      </c>
      <c r="K582" t="s">
        <v>819</v>
      </c>
      <c r="L582">
        <v>74</v>
      </c>
      <c r="M582">
        <v>505</v>
      </c>
      <c r="N582">
        <v>18541</v>
      </c>
    </row>
    <row r="583" spans="1:14" x14ac:dyDescent="0.25">
      <c r="A583" t="s">
        <v>98</v>
      </c>
      <c r="B583" t="s">
        <v>829</v>
      </c>
      <c r="C583">
        <v>8</v>
      </c>
      <c r="D583">
        <v>9.1954022989999995</v>
      </c>
      <c r="E583">
        <v>4.9764436000000002E-2</v>
      </c>
      <c r="F583">
        <v>2.3553847619999999</v>
      </c>
      <c r="G583">
        <v>0.99999998199999995</v>
      </c>
      <c r="H583">
        <v>1</v>
      </c>
      <c r="I583">
        <v>0.99713467</v>
      </c>
      <c r="J583">
        <f t="shared" si="10"/>
        <v>1.2461832247543316E-3</v>
      </c>
      <c r="K583" t="s">
        <v>830</v>
      </c>
      <c r="L583">
        <v>74</v>
      </c>
      <c r="M583">
        <v>851</v>
      </c>
      <c r="N583">
        <v>18541</v>
      </c>
    </row>
    <row r="584" spans="1:14" x14ac:dyDescent="0.25">
      <c r="A584" t="s">
        <v>98</v>
      </c>
      <c r="B584" t="s">
        <v>852</v>
      </c>
      <c r="C584">
        <v>12</v>
      </c>
      <c r="D584">
        <v>13.79310345</v>
      </c>
      <c r="E584">
        <v>5.4690999999999997E-2</v>
      </c>
      <c r="F584">
        <v>1.8366821310000001</v>
      </c>
      <c r="G584">
        <v>0.99999999699999997</v>
      </c>
      <c r="H584">
        <v>1</v>
      </c>
      <c r="I584">
        <v>0.99713467</v>
      </c>
      <c r="J584">
        <f t="shared" si="10"/>
        <v>1.2461832247543316E-3</v>
      </c>
      <c r="K584" t="s">
        <v>853</v>
      </c>
      <c r="L584">
        <v>74</v>
      </c>
      <c r="M584">
        <v>1637</v>
      </c>
      <c r="N584">
        <v>18541</v>
      </c>
    </row>
    <row r="585" spans="1:14" x14ac:dyDescent="0.25">
      <c r="A585" t="s">
        <v>98</v>
      </c>
      <c r="B585" t="s">
        <v>854</v>
      </c>
      <c r="C585">
        <v>6</v>
      </c>
      <c r="D585">
        <v>6.896551724</v>
      </c>
      <c r="E585">
        <v>5.5498319999999997E-2</v>
      </c>
      <c r="F585">
        <v>2.8689395499999999</v>
      </c>
      <c r="G585">
        <v>0.99999999799999995</v>
      </c>
      <c r="H585">
        <v>1</v>
      </c>
      <c r="I585">
        <v>0.99713467</v>
      </c>
      <c r="J585">
        <f t="shared" si="10"/>
        <v>1.2461832247543316E-3</v>
      </c>
      <c r="K585" t="s">
        <v>819</v>
      </c>
      <c r="L585">
        <v>74</v>
      </c>
      <c r="M585">
        <v>524</v>
      </c>
      <c r="N585">
        <v>18541</v>
      </c>
    </row>
    <row r="586" spans="1:14" x14ac:dyDescent="0.25">
      <c r="A586" t="s">
        <v>98</v>
      </c>
      <c r="B586" t="s">
        <v>896</v>
      </c>
      <c r="C586">
        <v>4</v>
      </c>
      <c r="D586">
        <v>4.5977011489999997</v>
      </c>
      <c r="E586">
        <v>6.3577422999999994E-2</v>
      </c>
      <c r="F586">
        <v>4.3198974840000002</v>
      </c>
      <c r="G586">
        <v>1</v>
      </c>
      <c r="H586">
        <v>1</v>
      </c>
      <c r="I586">
        <v>0.99713467</v>
      </c>
      <c r="J586">
        <f t="shared" si="10"/>
        <v>1.2461832247543316E-3</v>
      </c>
      <c r="K586" t="s">
        <v>897</v>
      </c>
      <c r="L586">
        <v>74</v>
      </c>
      <c r="M586">
        <v>232</v>
      </c>
      <c r="N586">
        <v>18541</v>
      </c>
    </row>
    <row r="587" spans="1:14" x14ac:dyDescent="0.25">
      <c r="A587" t="s">
        <v>98</v>
      </c>
      <c r="B587" t="s">
        <v>985</v>
      </c>
      <c r="C587">
        <v>7</v>
      </c>
      <c r="D587">
        <v>8.0459770109999997</v>
      </c>
      <c r="E587">
        <v>8.8494604000000004E-2</v>
      </c>
      <c r="F587">
        <v>2.2342399720000001</v>
      </c>
      <c r="G587">
        <v>1</v>
      </c>
      <c r="H587">
        <v>1</v>
      </c>
      <c r="I587">
        <v>0.99713467</v>
      </c>
      <c r="J587">
        <f t="shared" si="10"/>
        <v>1.2461832247543316E-3</v>
      </c>
      <c r="K587" t="s">
        <v>986</v>
      </c>
      <c r="L587">
        <v>74</v>
      </c>
      <c r="M587">
        <v>785</v>
      </c>
      <c r="N587">
        <v>18541</v>
      </c>
    </row>
    <row r="588" spans="1:14" x14ac:dyDescent="0.25">
      <c r="A588" t="s">
        <v>98</v>
      </c>
      <c r="B588" t="s">
        <v>1015</v>
      </c>
      <c r="C588">
        <v>3</v>
      </c>
      <c r="D588">
        <v>3.448275862</v>
      </c>
      <c r="E588">
        <v>9.4194492000000005E-2</v>
      </c>
      <c r="F588">
        <v>5.7378790999999998</v>
      </c>
      <c r="G588">
        <v>1</v>
      </c>
      <c r="H588">
        <v>1</v>
      </c>
      <c r="I588">
        <v>0.99713467</v>
      </c>
      <c r="J588">
        <f t="shared" si="10"/>
        <v>1.2461832247543316E-3</v>
      </c>
      <c r="K588" t="s">
        <v>1016</v>
      </c>
      <c r="L588">
        <v>74</v>
      </c>
      <c r="M588">
        <v>131</v>
      </c>
      <c r="N588">
        <v>18541</v>
      </c>
    </row>
    <row r="589" spans="1:14" x14ac:dyDescent="0.25">
      <c r="A589" t="s">
        <v>98</v>
      </c>
      <c r="B589" t="s">
        <v>1025</v>
      </c>
      <c r="C589">
        <v>2</v>
      </c>
      <c r="D589">
        <v>2.2988505749999999</v>
      </c>
      <c r="E589">
        <v>9.7547415999999998E-2</v>
      </c>
      <c r="F589">
        <v>19.27338877</v>
      </c>
      <c r="G589">
        <v>1</v>
      </c>
      <c r="H589">
        <v>1</v>
      </c>
      <c r="I589">
        <v>0.99713467</v>
      </c>
      <c r="J589">
        <f t="shared" si="10"/>
        <v>1.2461832247543316E-3</v>
      </c>
      <c r="K589" t="s">
        <v>618</v>
      </c>
      <c r="L589">
        <v>74</v>
      </c>
      <c r="M589">
        <v>26</v>
      </c>
      <c r="N589">
        <v>18541</v>
      </c>
    </row>
    <row r="590" spans="1:14" x14ac:dyDescent="0.25">
      <c r="A590" t="s">
        <v>2735</v>
      </c>
      <c r="B590" t="s">
        <v>2745</v>
      </c>
      <c r="C590">
        <v>6</v>
      </c>
      <c r="E590" s="7" t="s">
        <v>2736</v>
      </c>
      <c r="F590">
        <v>6.896551724</v>
      </c>
      <c r="G590">
        <v>7.2386603999999993E-2</v>
      </c>
      <c r="H590">
        <v>3.7255841999999997E-2</v>
      </c>
      <c r="I590">
        <v>3.7255841999999997E-2</v>
      </c>
      <c r="J590">
        <v>1.428805616</v>
      </c>
      <c r="K590" t="s">
        <v>2737</v>
      </c>
      <c r="L590">
        <v>41</v>
      </c>
      <c r="M590">
        <v>157</v>
      </c>
      <c r="N590">
        <v>9011</v>
      </c>
    </row>
    <row r="591" spans="1:14" x14ac:dyDescent="0.25">
      <c r="A591" t="s">
        <v>2735</v>
      </c>
      <c r="B591" t="s">
        <v>2746</v>
      </c>
      <c r="C591">
        <v>4</v>
      </c>
      <c r="E591" s="7" t="s">
        <v>2738</v>
      </c>
      <c r="F591">
        <v>4.5977011489999997</v>
      </c>
      <c r="G591">
        <v>2.6933889999999999E-2</v>
      </c>
      <c r="H591">
        <v>2.7080085E-2</v>
      </c>
      <c r="I591">
        <v>2.7080085E-2</v>
      </c>
      <c r="J591">
        <v>1.5673499710000001</v>
      </c>
      <c r="K591" t="s">
        <v>2739</v>
      </c>
      <c r="L591">
        <v>41</v>
      </c>
      <c r="M591">
        <v>27</v>
      </c>
      <c r="N591">
        <v>9011</v>
      </c>
    </row>
    <row r="592" spans="1:14" x14ac:dyDescent="0.25">
      <c r="A592" t="s">
        <v>2735</v>
      </c>
      <c r="B592" t="s">
        <v>2747</v>
      </c>
      <c r="C592">
        <v>4</v>
      </c>
      <c r="E592">
        <v>5.9129263000000001E-2</v>
      </c>
      <c r="F592">
        <v>4.5977011489999997</v>
      </c>
      <c r="G592">
        <v>0.99947794599999995</v>
      </c>
      <c r="H592">
        <v>1</v>
      </c>
      <c r="I592">
        <v>1</v>
      </c>
      <c r="K592" t="s">
        <v>2740</v>
      </c>
      <c r="L592">
        <v>41</v>
      </c>
      <c r="M592">
        <v>201</v>
      </c>
      <c r="N592">
        <v>9011</v>
      </c>
    </row>
    <row r="593" spans="1:14" x14ac:dyDescent="0.25">
      <c r="A593" t="s">
        <v>2735</v>
      </c>
      <c r="B593" t="s">
        <v>2748</v>
      </c>
      <c r="C593">
        <v>3</v>
      </c>
      <c r="E593">
        <v>6.0244186999999998E-2</v>
      </c>
      <c r="F593">
        <v>3.448275862</v>
      </c>
      <c r="G593">
        <v>0.99954932600000002</v>
      </c>
      <c r="H593">
        <v>1</v>
      </c>
      <c r="I593">
        <v>1</v>
      </c>
      <c r="K593" t="s">
        <v>2741</v>
      </c>
      <c r="L593">
        <v>41</v>
      </c>
      <c r="M593">
        <v>90</v>
      </c>
      <c r="N593">
        <v>9011</v>
      </c>
    </row>
    <row r="594" spans="1:14" x14ac:dyDescent="0.25">
      <c r="A594" t="s">
        <v>2735</v>
      </c>
      <c r="B594" t="s">
        <v>2749</v>
      </c>
      <c r="C594">
        <v>3</v>
      </c>
      <c r="E594">
        <v>6.7472750999999997E-2</v>
      </c>
      <c r="F594">
        <v>3.448275862</v>
      </c>
      <c r="G594">
        <v>0.99982700599999996</v>
      </c>
      <c r="H594">
        <v>1</v>
      </c>
      <c r="I594">
        <v>1</v>
      </c>
      <c r="K594" t="s">
        <v>2742</v>
      </c>
      <c r="L594">
        <v>41</v>
      </c>
      <c r="M594">
        <v>96</v>
      </c>
      <c r="N594">
        <v>9011</v>
      </c>
    </row>
    <row r="595" spans="1:14" x14ac:dyDescent="0.25">
      <c r="A595" t="s">
        <v>2735</v>
      </c>
      <c r="B595" t="s">
        <v>2750</v>
      </c>
      <c r="C595">
        <v>3</v>
      </c>
      <c r="E595">
        <v>8.1423720000000005E-2</v>
      </c>
      <c r="F595">
        <v>3.448275862</v>
      </c>
      <c r="G595">
        <v>0.999973314</v>
      </c>
      <c r="H595">
        <v>1</v>
      </c>
      <c r="I595">
        <v>1</v>
      </c>
      <c r="K595" t="s">
        <v>2743</v>
      </c>
      <c r="L595">
        <v>41</v>
      </c>
      <c r="M595">
        <v>107</v>
      </c>
      <c r="N595">
        <v>9011</v>
      </c>
    </row>
    <row r="596" spans="1:14" x14ac:dyDescent="0.25">
      <c r="A596" t="s">
        <v>2735</v>
      </c>
      <c r="B596" t="s">
        <v>2751</v>
      </c>
      <c r="C596">
        <v>4</v>
      </c>
      <c r="E596">
        <v>8.2206842000000002E-2</v>
      </c>
      <c r="F596">
        <v>4.5977011489999997</v>
      </c>
      <c r="G596">
        <v>0.99997599199999998</v>
      </c>
      <c r="H596">
        <v>1</v>
      </c>
      <c r="I596">
        <v>1</v>
      </c>
      <c r="K596" t="s">
        <v>2744</v>
      </c>
      <c r="L596">
        <v>41</v>
      </c>
      <c r="M596">
        <v>231</v>
      </c>
      <c r="N596">
        <v>9011</v>
      </c>
    </row>
  </sheetData>
  <autoFilter ref="A1:N596" xr:uid="{00000000-0001-0000-0000-000000000000}"/>
  <sortState xmlns:xlrd2="http://schemas.microsoft.com/office/spreadsheetml/2017/richdata2" ref="A2:N590">
    <sortCondition descending="1" ref="J2:J59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94825-8ECF-4092-8092-0545E71EF464}">
  <dimension ref="A1:C254"/>
  <sheetViews>
    <sheetView workbookViewId="0">
      <selection activeCell="A2" sqref="A2:A254"/>
    </sheetView>
  </sheetViews>
  <sheetFormatPr defaultRowHeight="15" x14ac:dyDescent="0.25"/>
  <cols>
    <col min="1" max="1" width="33.5703125" bestFit="1" customWidth="1"/>
    <col min="3" max="3" width="45.7109375" bestFit="1" customWidth="1"/>
  </cols>
  <sheetData>
    <row r="1" spans="1:3" x14ac:dyDescent="0.25">
      <c r="A1" t="s">
        <v>2432</v>
      </c>
      <c r="C1" t="s">
        <v>2431</v>
      </c>
    </row>
    <row r="2" spans="1:3" x14ac:dyDescent="0.25">
      <c r="A2" t="s">
        <v>2522</v>
      </c>
      <c r="C2" t="s">
        <v>2433</v>
      </c>
    </row>
    <row r="3" spans="1:3" x14ac:dyDescent="0.25">
      <c r="A3" t="s">
        <v>2523</v>
      </c>
      <c r="C3" t="s">
        <v>2434</v>
      </c>
    </row>
    <row r="4" spans="1:3" x14ac:dyDescent="0.25">
      <c r="A4" t="s">
        <v>2524</v>
      </c>
      <c r="C4" t="s">
        <v>2435</v>
      </c>
    </row>
    <row r="5" spans="1:3" x14ac:dyDescent="0.25">
      <c r="A5" t="s">
        <v>2525</v>
      </c>
      <c r="C5" t="s">
        <v>2436</v>
      </c>
    </row>
    <row r="6" spans="1:3" x14ac:dyDescent="0.25">
      <c r="A6" t="s">
        <v>2526</v>
      </c>
      <c r="C6" t="s">
        <v>2437</v>
      </c>
    </row>
    <row r="7" spans="1:3" x14ac:dyDescent="0.25">
      <c r="A7" t="s">
        <v>2527</v>
      </c>
      <c r="C7" t="s">
        <v>2438</v>
      </c>
    </row>
    <row r="8" spans="1:3" x14ac:dyDescent="0.25">
      <c r="A8" t="s">
        <v>2528</v>
      </c>
      <c r="C8" t="s">
        <v>2439</v>
      </c>
    </row>
    <row r="9" spans="1:3" x14ac:dyDescent="0.25">
      <c r="A9" t="s">
        <v>2529</v>
      </c>
      <c r="C9" t="s">
        <v>2440</v>
      </c>
    </row>
    <row r="10" spans="1:3" x14ac:dyDescent="0.25">
      <c r="A10" t="s">
        <v>2530</v>
      </c>
      <c r="C10" t="s">
        <v>2441</v>
      </c>
    </row>
    <row r="11" spans="1:3" x14ac:dyDescent="0.25">
      <c r="A11" t="s">
        <v>2531</v>
      </c>
      <c r="C11" t="s">
        <v>2442</v>
      </c>
    </row>
    <row r="12" spans="1:3" x14ac:dyDescent="0.25">
      <c r="A12" t="s">
        <v>2532</v>
      </c>
      <c r="C12" t="s">
        <v>2443</v>
      </c>
    </row>
    <row r="13" spans="1:3" x14ac:dyDescent="0.25">
      <c r="A13" t="s">
        <v>2533</v>
      </c>
      <c r="C13" t="s">
        <v>2444</v>
      </c>
    </row>
    <row r="14" spans="1:3" x14ac:dyDescent="0.25">
      <c r="A14" t="s">
        <v>2468</v>
      </c>
      <c r="C14" t="s">
        <v>2445</v>
      </c>
    </row>
    <row r="15" spans="1:3" x14ac:dyDescent="0.25">
      <c r="A15" t="s">
        <v>2534</v>
      </c>
      <c r="C15" t="s">
        <v>2446</v>
      </c>
    </row>
    <row r="16" spans="1:3" x14ac:dyDescent="0.25">
      <c r="A16" t="s">
        <v>2489</v>
      </c>
      <c r="C16" t="s">
        <v>2447</v>
      </c>
    </row>
    <row r="17" spans="1:3" x14ac:dyDescent="0.25">
      <c r="A17" t="s">
        <v>2535</v>
      </c>
      <c r="C17" t="s">
        <v>2448</v>
      </c>
    </row>
    <row r="18" spans="1:3" x14ac:dyDescent="0.25">
      <c r="A18" t="s">
        <v>2536</v>
      </c>
      <c r="C18" t="s">
        <v>2449</v>
      </c>
    </row>
    <row r="19" spans="1:3" x14ac:dyDescent="0.25">
      <c r="A19" t="s">
        <v>2537</v>
      </c>
      <c r="C19" t="s">
        <v>2450</v>
      </c>
    </row>
    <row r="20" spans="1:3" x14ac:dyDescent="0.25">
      <c r="A20" t="s">
        <v>2538</v>
      </c>
      <c r="C20" t="s">
        <v>2451</v>
      </c>
    </row>
    <row r="21" spans="1:3" x14ac:dyDescent="0.25">
      <c r="A21" t="s">
        <v>2539</v>
      </c>
      <c r="C21" t="s">
        <v>2452</v>
      </c>
    </row>
    <row r="22" spans="1:3" x14ac:dyDescent="0.25">
      <c r="A22" t="s">
        <v>2540</v>
      </c>
      <c r="C22" t="s">
        <v>2453</v>
      </c>
    </row>
    <row r="23" spans="1:3" x14ac:dyDescent="0.25">
      <c r="A23" t="s">
        <v>2541</v>
      </c>
      <c r="C23" t="s">
        <v>2454</v>
      </c>
    </row>
    <row r="24" spans="1:3" x14ac:dyDescent="0.25">
      <c r="A24" t="s">
        <v>2542</v>
      </c>
      <c r="C24" t="s">
        <v>2455</v>
      </c>
    </row>
    <row r="25" spans="1:3" x14ac:dyDescent="0.25">
      <c r="A25" t="s">
        <v>2500</v>
      </c>
      <c r="C25" t="s">
        <v>2456</v>
      </c>
    </row>
    <row r="26" spans="1:3" x14ac:dyDescent="0.25">
      <c r="A26" t="s">
        <v>2543</v>
      </c>
      <c r="C26" t="s">
        <v>2457</v>
      </c>
    </row>
    <row r="27" spans="1:3" x14ac:dyDescent="0.25">
      <c r="A27" t="s">
        <v>2544</v>
      </c>
      <c r="C27" t="s">
        <v>2458</v>
      </c>
    </row>
    <row r="28" spans="1:3" x14ac:dyDescent="0.25">
      <c r="A28" t="s">
        <v>2545</v>
      </c>
      <c r="C28" t="s">
        <v>2459</v>
      </c>
    </row>
    <row r="29" spans="1:3" x14ac:dyDescent="0.25">
      <c r="A29" t="s">
        <v>2546</v>
      </c>
      <c r="C29" t="s">
        <v>2460</v>
      </c>
    </row>
    <row r="30" spans="1:3" x14ac:dyDescent="0.25">
      <c r="A30" t="s">
        <v>2547</v>
      </c>
      <c r="C30" t="s">
        <v>2461</v>
      </c>
    </row>
    <row r="31" spans="1:3" x14ac:dyDescent="0.25">
      <c r="A31" t="s">
        <v>2548</v>
      </c>
      <c r="C31" t="s">
        <v>2462</v>
      </c>
    </row>
    <row r="32" spans="1:3" x14ac:dyDescent="0.25">
      <c r="A32" t="s">
        <v>2496</v>
      </c>
      <c r="C32" t="s">
        <v>2463</v>
      </c>
    </row>
    <row r="33" spans="1:3" x14ac:dyDescent="0.25">
      <c r="A33" t="s">
        <v>2549</v>
      </c>
      <c r="C33" t="s">
        <v>2464</v>
      </c>
    </row>
    <row r="34" spans="1:3" x14ac:dyDescent="0.25">
      <c r="A34" t="s">
        <v>2550</v>
      </c>
      <c r="C34" t="s">
        <v>2465</v>
      </c>
    </row>
    <row r="35" spans="1:3" x14ac:dyDescent="0.25">
      <c r="A35" t="s">
        <v>2551</v>
      </c>
      <c r="C35" t="s">
        <v>2466</v>
      </c>
    </row>
    <row r="36" spans="1:3" x14ac:dyDescent="0.25">
      <c r="A36" t="s">
        <v>2552</v>
      </c>
      <c r="C36" t="s">
        <v>2467</v>
      </c>
    </row>
    <row r="37" spans="1:3" x14ac:dyDescent="0.25">
      <c r="A37" t="s">
        <v>2553</v>
      </c>
      <c r="C37" t="s">
        <v>2468</v>
      </c>
    </row>
    <row r="38" spans="1:3" x14ac:dyDescent="0.25">
      <c r="A38" t="s">
        <v>2554</v>
      </c>
      <c r="C38" t="s">
        <v>2469</v>
      </c>
    </row>
    <row r="39" spans="1:3" x14ac:dyDescent="0.25">
      <c r="A39" t="s">
        <v>2555</v>
      </c>
      <c r="C39" t="s">
        <v>2470</v>
      </c>
    </row>
    <row r="40" spans="1:3" x14ac:dyDescent="0.25">
      <c r="A40" t="s">
        <v>2556</v>
      </c>
      <c r="C40" t="s">
        <v>2471</v>
      </c>
    </row>
    <row r="41" spans="1:3" x14ac:dyDescent="0.25">
      <c r="A41" t="s">
        <v>2557</v>
      </c>
      <c r="C41" t="s">
        <v>2472</v>
      </c>
    </row>
    <row r="42" spans="1:3" x14ac:dyDescent="0.25">
      <c r="A42" t="s">
        <v>2558</v>
      </c>
      <c r="C42" t="s">
        <v>2473</v>
      </c>
    </row>
    <row r="43" spans="1:3" x14ac:dyDescent="0.25">
      <c r="A43" t="s">
        <v>2559</v>
      </c>
      <c r="C43" t="s">
        <v>2474</v>
      </c>
    </row>
    <row r="44" spans="1:3" x14ac:dyDescent="0.25">
      <c r="A44" t="s">
        <v>2560</v>
      </c>
      <c r="C44" t="s">
        <v>2475</v>
      </c>
    </row>
    <row r="45" spans="1:3" x14ac:dyDescent="0.25">
      <c r="A45" t="s">
        <v>2561</v>
      </c>
      <c r="C45" t="s">
        <v>2476</v>
      </c>
    </row>
    <row r="46" spans="1:3" x14ac:dyDescent="0.25">
      <c r="A46" t="s">
        <v>2461</v>
      </c>
      <c r="C46" t="s">
        <v>2477</v>
      </c>
    </row>
    <row r="47" spans="1:3" x14ac:dyDescent="0.25">
      <c r="A47" t="s">
        <v>2562</v>
      </c>
      <c r="C47" t="s">
        <v>2478</v>
      </c>
    </row>
    <row r="48" spans="1:3" x14ac:dyDescent="0.25">
      <c r="A48" t="s">
        <v>2563</v>
      </c>
      <c r="C48" t="s">
        <v>2479</v>
      </c>
    </row>
    <row r="49" spans="1:3" x14ac:dyDescent="0.25">
      <c r="A49" t="s">
        <v>2439</v>
      </c>
      <c r="C49" t="s">
        <v>2480</v>
      </c>
    </row>
    <row r="50" spans="1:3" x14ac:dyDescent="0.25">
      <c r="A50" t="s">
        <v>2564</v>
      </c>
      <c r="C50" t="s">
        <v>2481</v>
      </c>
    </row>
    <row r="51" spans="1:3" x14ac:dyDescent="0.25">
      <c r="A51" t="s">
        <v>2565</v>
      </c>
      <c r="C51" t="s">
        <v>2482</v>
      </c>
    </row>
    <row r="52" spans="1:3" x14ac:dyDescent="0.25">
      <c r="A52" t="s">
        <v>2447</v>
      </c>
      <c r="C52" t="s">
        <v>2483</v>
      </c>
    </row>
    <row r="53" spans="1:3" x14ac:dyDescent="0.25">
      <c r="A53" t="s">
        <v>2566</v>
      </c>
      <c r="C53" t="s">
        <v>2484</v>
      </c>
    </row>
    <row r="54" spans="1:3" x14ac:dyDescent="0.25">
      <c r="A54" t="s">
        <v>2567</v>
      </c>
      <c r="C54" t="s">
        <v>2485</v>
      </c>
    </row>
    <row r="55" spans="1:3" x14ac:dyDescent="0.25">
      <c r="A55" t="s">
        <v>2568</v>
      </c>
      <c r="C55" t="s">
        <v>2486</v>
      </c>
    </row>
    <row r="56" spans="1:3" x14ac:dyDescent="0.25">
      <c r="A56" t="s">
        <v>2569</v>
      </c>
      <c r="C56" t="s">
        <v>2487</v>
      </c>
    </row>
    <row r="57" spans="1:3" x14ac:dyDescent="0.25">
      <c r="A57" t="s">
        <v>2570</v>
      </c>
      <c r="C57" t="s">
        <v>2488</v>
      </c>
    </row>
    <row r="58" spans="1:3" x14ac:dyDescent="0.25">
      <c r="A58" t="s">
        <v>2571</v>
      </c>
      <c r="C58" t="s">
        <v>2489</v>
      </c>
    </row>
    <row r="59" spans="1:3" x14ac:dyDescent="0.25">
      <c r="A59" t="s">
        <v>2572</v>
      </c>
      <c r="C59" t="s">
        <v>2490</v>
      </c>
    </row>
    <row r="60" spans="1:3" x14ac:dyDescent="0.25">
      <c r="A60" t="s">
        <v>2471</v>
      </c>
      <c r="C60" t="s">
        <v>2491</v>
      </c>
    </row>
    <row r="61" spans="1:3" x14ac:dyDescent="0.25">
      <c r="A61" t="s">
        <v>2573</v>
      </c>
      <c r="C61" t="s">
        <v>2492</v>
      </c>
    </row>
    <row r="62" spans="1:3" x14ac:dyDescent="0.25">
      <c r="A62" t="s">
        <v>2574</v>
      </c>
      <c r="C62" t="s">
        <v>2493</v>
      </c>
    </row>
    <row r="63" spans="1:3" x14ac:dyDescent="0.25">
      <c r="A63" t="s">
        <v>2575</v>
      </c>
      <c r="C63" t="s">
        <v>2494</v>
      </c>
    </row>
    <row r="64" spans="1:3" x14ac:dyDescent="0.25">
      <c r="A64" t="s">
        <v>2576</v>
      </c>
      <c r="C64" t="s">
        <v>2495</v>
      </c>
    </row>
    <row r="65" spans="1:3" x14ac:dyDescent="0.25">
      <c r="A65" t="s">
        <v>2577</v>
      </c>
      <c r="C65" t="s">
        <v>2496</v>
      </c>
    </row>
    <row r="66" spans="1:3" x14ac:dyDescent="0.25">
      <c r="A66" t="s">
        <v>2578</v>
      </c>
      <c r="C66" t="s">
        <v>2497</v>
      </c>
    </row>
    <row r="67" spans="1:3" x14ac:dyDescent="0.25">
      <c r="A67" t="s">
        <v>2579</v>
      </c>
      <c r="C67" t="s">
        <v>2498</v>
      </c>
    </row>
    <row r="68" spans="1:3" x14ac:dyDescent="0.25">
      <c r="A68" t="s">
        <v>2518</v>
      </c>
      <c r="C68" t="s">
        <v>2499</v>
      </c>
    </row>
    <row r="69" spans="1:3" x14ac:dyDescent="0.25">
      <c r="A69" t="s">
        <v>2580</v>
      </c>
      <c r="C69" t="s">
        <v>2500</v>
      </c>
    </row>
    <row r="70" spans="1:3" x14ac:dyDescent="0.25">
      <c r="A70" t="s">
        <v>2581</v>
      </c>
      <c r="C70" t="s">
        <v>2501</v>
      </c>
    </row>
    <row r="71" spans="1:3" x14ac:dyDescent="0.25">
      <c r="A71" t="s">
        <v>2582</v>
      </c>
      <c r="C71" t="s">
        <v>2502</v>
      </c>
    </row>
    <row r="72" spans="1:3" x14ac:dyDescent="0.25">
      <c r="A72" t="s">
        <v>2583</v>
      </c>
      <c r="C72" t="s">
        <v>2503</v>
      </c>
    </row>
    <row r="73" spans="1:3" x14ac:dyDescent="0.25">
      <c r="A73" t="s">
        <v>2584</v>
      </c>
      <c r="C73" t="s">
        <v>2504</v>
      </c>
    </row>
    <row r="74" spans="1:3" x14ac:dyDescent="0.25">
      <c r="A74" t="s">
        <v>2585</v>
      </c>
      <c r="C74" t="s">
        <v>2505</v>
      </c>
    </row>
    <row r="75" spans="1:3" x14ac:dyDescent="0.25">
      <c r="A75" t="s">
        <v>2586</v>
      </c>
      <c r="C75" t="s">
        <v>2506</v>
      </c>
    </row>
    <row r="76" spans="1:3" x14ac:dyDescent="0.25">
      <c r="A76" t="s">
        <v>2477</v>
      </c>
      <c r="C76" t="s">
        <v>2507</v>
      </c>
    </row>
    <row r="77" spans="1:3" x14ac:dyDescent="0.25">
      <c r="A77" t="s">
        <v>2474</v>
      </c>
      <c r="C77" t="s">
        <v>2508</v>
      </c>
    </row>
    <row r="78" spans="1:3" x14ac:dyDescent="0.25">
      <c r="A78" t="s">
        <v>2587</v>
      </c>
      <c r="C78" t="s">
        <v>2509</v>
      </c>
    </row>
    <row r="79" spans="1:3" x14ac:dyDescent="0.25">
      <c r="A79" t="s">
        <v>2588</v>
      </c>
      <c r="C79" t="s">
        <v>2510</v>
      </c>
    </row>
    <row r="80" spans="1:3" x14ac:dyDescent="0.25">
      <c r="A80" t="s">
        <v>2589</v>
      </c>
      <c r="C80" t="s">
        <v>2511</v>
      </c>
    </row>
    <row r="81" spans="1:3" x14ac:dyDescent="0.25">
      <c r="A81" t="s">
        <v>2590</v>
      </c>
      <c r="C81" t="s">
        <v>2512</v>
      </c>
    </row>
    <row r="82" spans="1:3" x14ac:dyDescent="0.25">
      <c r="A82" t="s">
        <v>2591</v>
      </c>
      <c r="C82" t="s">
        <v>2513</v>
      </c>
    </row>
    <row r="83" spans="1:3" x14ac:dyDescent="0.25">
      <c r="A83" t="s">
        <v>2592</v>
      </c>
      <c r="C83" t="s">
        <v>2514</v>
      </c>
    </row>
    <row r="84" spans="1:3" x14ac:dyDescent="0.25">
      <c r="A84" t="s">
        <v>2593</v>
      </c>
      <c r="C84" t="s">
        <v>2515</v>
      </c>
    </row>
    <row r="85" spans="1:3" x14ac:dyDescent="0.25">
      <c r="A85" t="s">
        <v>2594</v>
      </c>
      <c r="C85" t="s">
        <v>2516</v>
      </c>
    </row>
    <row r="86" spans="1:3" x14ac:dyDescent="0.25">
      <c r="A86" t="s">
        <v>2473</v>
      </c>
      <c r="C86" t="s">
        <v>2517</v>
      </c>
    </row>
    <row r="87" spans="1:3" x14ac:dyDescent="0.25">
      <c r="A87" t="s">
        <v>2595</v>
      </c>
      <c r="C87" t="s">
        <v>2518</v>
      </c>
    </row>
    <row r="88" spans="1:3" x14ac:dyDescent="0.25">
      <c r="A88" t="s">
        <v>2596</v>
      </c>
      <c r="C88" t="s">
        <v>2519</v>
      </c>
    </row>
    <row r="89" spans="1:3" x14ac:dyDescent="0.25">
      <c r="A89" t="s">
        <v>2597</v>
      </c>
      <c r="C89" t="s">
        <v>2520</v>
      </c>
    </row>
    <row r="90" spans="1:3" x14ac:dyDescent="0.25">
      <c r="A90" t="s">
        <v>2598</v>
      </c>
      <c r="C90" t="s">
        <v>2521</v>
      </c>
    </row>
    <row r="91" spans="1:3" x14ac:dyDescent="0.25">
      <c r="A91" t="s">
        <v>2599</v>
      </c>
    </row>
    <row r="92" spans="1:3" x14ac:dyDescent="0.25">
      <c r="A92" t="s">
        <v>2600</v>
      </c>
    </row>
    <row r="93" spans="1:3" x14ac:dyDescent="0.25">
      <c r="A93" t="s">
        <v>2516</v>
      </c>
    </row>
    <row r="94" spans="1:3" x14ac:dyDescent="0.25">
      <c r="A94" t="s">
        <v>2601</v>
      </c>
    </row>
    <row r="95" spans="1:3" x14ac:dyDescent="0.25">
      <c r="A95" t="s">
        <v>2510</v>
      </c>
    </row>
    <row r="96" spans="1:3" x14ac:dyDescent="0.25">
      <c r="A96" t="s">
        <v>2602</v>
      </c>
    </row>
    <row r="97" spans="1:1" x14ac:dyDescent="0.25">
      <c r="A97" t="s">
        <v>2603</v>
      </c>
    </row>
    <row r="98" spans="1:1" x14ac:dyDescent="0.25">
      <c r="A98" t="s">
        <v>2604</v>
      </c>
    </row>
    <row r="99" spans="1:1" x14ac:dyDescent="0.25">
      <c r="A99" t="s">
        <v>2605</v>
      </c>
    </row>
    <row r="100" spans="1:1" x14ac:dyDescent="0.25">
      <c r="A100" t="s">
        <v>2606</v>
      </c>
    </row>
    <row r="101" spans="1:1" x14ac:dyDescent="0.25">
      <c r="A101" t="s">
        <v>2607</v>
      </c>
    </row>
    <row r="102" spans="1:1" x14ac:dyDescent="0.25">
      <c r="A102" t="s">
        <v>2608</v>
      </c>
    </row>
    <row r="103" spans="1:1" x14ac:dyDescent="0.25">
      <c r="A103" t="s">
        <v>2470</v>
      </c>
    </row>
    <row r="104" spans="1:1" x14ac:dyDescent="0.25">
      <c r="A104" t="s">
        <v>2609</v>
      </c>
    </row>
    <row r="105" spans="1:1" x14ac:dyDescent="0.25">
      <c r="A105" t="s">
        <v>2481</v>
      </c>
    </row>
    <row r="106" spans="1:1" x14ac:dyDescent="0.25">
      <c r="A106" t="s">
        <v>2610</v>
      </c>
    </row>
    <row r="107" spans="1:1" x14ac:dyDescent="0.25">
      <c r="A107" t="s">
        <v>2611</v>
      </c>
    </row>
    <row r="108" spans="1:1" x14ac:dyDescent="0.25">
      <c r="A108" t="s">
        <v>2612</v>
      </c>
    </row>
    <row r="109" spans="1:1" x14ac:dyDescent="0.25">
      <c r="A109" t="s">
        <v>2613</v>
      </c>
    </row>
    <row r="110" spans="1:1" x14ac:dyDescent="0.25">
      <c r="A110" t="s">
        <v>2614</v>
      </c>
    </row>
    <row r="111" spans="1:1" x14ac:dyDescent="0.25">
      <c r="A111" t="s">
        <v>2615</v>
      </c>
    </row>
    <row r="112" spans="1:1" x14ac:dyDescent="0.25">
      <c r="A112" t="s">
        <v>2616</v>
      </c>
    </row>
    <row r="113" spans="1:1" x14ac:dyDescent="0.25">
      <c r="A113" t="s">
        <v>2498</v>
      </c>
    </row>
    <row r="114" spans="1:1" x14ac:dyDescent="0.25">
      <c r="A114" t="s">
        <v>2617</v>
      </c>
    </row>
    <row r="115" spans="1:1" x14ac:dyDescent="0.25">
      <c r="A115" t="s">
        <v>2618</v>
      </c>
    </row>
    <row r="116" spans="1:1" x14ac:dyDescent="0.25">
      <c r="A116" t="s">
        <v>2619</v>
      </c>
    </row>
    <row r="117" spans="1:1" x14ac:dyDescent="0.25">
      <c r="A117" t="s">
        <v>2620</v>
      </c>
    </row>
    <row r="118" spans="1:1" x14ac:dyDescent="0.25">
      <c r="A118" t="s">
        <v>2621</v>
      </c>
    </row>
    <row r="119" spans="1:1" x14ac:dyDescent="0.25">
      <c r="A119" t="s">
        <v>2622</v>
      </c>
    </row>
    <row r="120" spans="1:1" x14ac:dyDescent="0.25">
      <c r="A120" t="s">
        <v>2623</v>
      </c>
    </row>
    <row r="121" spans="1:1" x14ac:dyDescent="0.25">
      <c r="A121" t="s">
        <v>2624</v>
      </c>
    </row>
    <row r="122" spans="1:1" x14ac:dyDescent="0.25">
      <c r="A122" t="s">
        <v>2625</v>
      </c>
    </row>
    <row r="123" spans="1:1" x14ac:dyDescent="0.25">
      <c r="A123" t="s">
        <v>2626</v>
      </c>
    </row>
    <row r="124" spans="1:1" x14ac:dyDescent="0.25">
      <c r="A124" t="s">
        <v>2513</v>
      </c>
    </row>
    <row r="125" spans="1:1" x14ac:dyDescent="0.25">
      <c r="A125" t="s">
        <v>2627</v>
      </c>
    </row>
    <row r="126" spans="1:1" x14ac:dyDescent="0.25">
      <c r="A126" t="s">
        <v>2628</v>
      </c>
    </row>
    <row r="127" spans="1:1" x14ac:dyDescent="0.25">
      <c r="A127" t="s">
        <v>2629</v>
      </c>
    </row>
    <row r="128" spans="1:1" x14ac:dyDescent="0.25">
      <c r="A128" t="s">
        <v>2630</v>
      </c>
    </row>
    <row r="129" spans="1:1" x14ac:dyDescent="0.25">
      <c r="A129" t="s">
        <v>2631</v>
      </c>
    </row>
    <row r="130" spans="1:1" x14ac:dyDescent="0.25">
      <c r="A130" t="s">
        <v>2632</v>
      </c>
    </row>
    <row r="131" spans="1:1" x14ac:dyDescent="0.25">
      <c r="A131" t="s">
        <v>2633</v>
      </c>
    </row>
    <row r="132" spans="1:1" x14ac:dyDescent="0.25">
      <c r="A132" t="s">
        <v>2634</v>
      </c>
    </row>
    <row r="133" spans="1:1" x14ac:dyDescent="0.25">
      <c r="A133" t="s">
        <v>2635</v>
      </c>
    </row>
    <row r="134" spans="1:1" x14ac:dyDescent="0.25">
      <c r="A134" t="s">
        <v>2484</v>
      </c>
    </row>
    <row r="135" spans="1:1" x14ac:dyDescent="0.25">
      <c r="A135" t="s">
        <v>2480</v>
      </c>
    </row>
    <row r="136" spans="1:1" x14ac:dyDescent="0.25">
      <c r="A136" t="s">
        <v>2636</v>
      </c>
    </row>
    <row r="137" spans="1:1" x14ac:dyDescent="0.25">
      <c r="A137" t="s">
        <v>2637</v>
      </c>
    </row>
    <row r="138" spans="1:1" x14ac:dyDescent="0.25">
      <c r="A138" t="s">
        <v>2638</v>
      </c>
    </row>
    <row r="139" spans="1:1" x14ac:dyDescent="0.25">
      <c r="A139" t="s">
        <v>2639</v>
      </c>
    </row>
    <row r="140" spans="1:1" x14ac:dyDescent="0.25">
      <c r="A140" t="s">
        <v>2640</v>
      </c>
    </row>
    <row r="141" spans="1:1" x14ac:dyDescent="0.25">
      <c r="A141" t="s">
        <v>2488</v>
      </c>
    </row>
    <row r="142" spans="1:1" x14ac:dyDescent="0.25">
      <c r="A142" t="s">
        <v>2641</v>
      </c>
    </row>
    <row r="143" spans="1:1" x14ac:dyDescent="0.25">
      <c r="A143" t="s">
        <v>2642</v>
      </c>
    </row>
    <row r="144" spans="1:1" x14ac:dyDescent="0.25">
      <c r="A144" t="s">
        <v>2643</v>
      </c>
    </row>
    <row r="145" spans="1:1" x14ac:dyDescent="0.25">
      <c r="A145" t="s">
        <v>2514</v>
      </c>
    </row>
    <row r="146" spans="1:1" x14ac:dyDescent="0.25">
      <c r="A146" t="s">
        <v>2644</v>
      </c>
    </row>
    <row r="147" spans="1:1" x14ac:dyDescent="0.25">
      <c r="A147" t="s">
        <v>2645</v>
      </c>
    </row>
    <row r="148" spans="1:1" x14ac:dyDescent="0.25">
      <c r="A148" t="s">
        <v>2646</v>
      </c>
    </row>
    <row r="149" spans="1:1" x14ac:dyDescent="0.25">
      <c r="A149" t="s">
        <v>2509</v>
      </c>
    </row>
    <row r="150" spans="1:1" x14ac:dyDescent="0.25">
      <c r="A150" t="s">
        <v>2647</v>
      </c>
    </row>
    <row r="151" spans="1:1" x14ac:dyDescent="0.25">
      <c r="A151" t="s">
        <v>2648</v>
      </c>
    </row>
    <row r="152" spans="1:1" x14ac:dyDescent="0.25">
      <c r="A152" t="s">
        <v>2649</v>
      </c>
    </row>
    <row r="153" spans="1:1" x14ac:dyDescent="0.25">
      <c r="A153" t="s">
        <v>2650</v>
      </c>
    </row>
    <row r="154" spans="1:1" x14ac:dyDescent="0.25">
      <c r="A154" t="s">
        <v>2651</v>
      </c>
    </row>
    <row r="155" spans="1:1" x14ac:dyDescent="0.25">
      <c r="A155" t="s">
        <v>2652</v>
      </c>
    </row>
    <row r="156" spans="1:1" x14ac:dyDescent="0.25">
      <c r="A156" t="s">
        <v>2653</v>
      </c>
    </row>
    <row r="157" spans="1:1" x14ac:dyDescent="0.25">
      <c r="A157" t="s">
        <v>2654</v>
      </c>
    </row>
    <row r="158" spans="1:1" x14ac:dyDescent="0.25">
      <c r="A158" t="s">
        <v>2655</v>
      </c>
    </row>
    <row r="159" spans="1:1" x14ac:dyDescent="0.25">
      <c r="A159" t="s">
        <v>2656</v>
      </c>
    </row>
    <row r="160" spans="1:1" x14ac:dyDescent="0.25">
      <c r="A160" t="s">
        <v>2657</v>
      </c>
    </row>
    <row r="161" spans="1:1" x14ac:dyDescent="0.25">
      <c r="A161" t="s">
        <v>2658</v>
      </c>
    </row>
    <row r="162" spans="1:1" x14ac:dyDescent="0.25">
      <c r="A162" t="s">
        <v>2659</v>
      </c>
    </row>
    <row r="163" spans="1:1" x14ac:dyDescent="0.25">
      <c r="A163" t="s">
        <v>2476</v>
      </c>
    </row>
    <row r="164" spans="1:1" x14ac:dyDescent="0.25">
      <c r="A164" t="s">
        <v>2660</v>
      </c>
    </row>
    <row r="165" spans="1:1" x14ac:dyDescent="0.25">
      <c r="A165" t="s">
        <v>2661</v>
      </c>
    </row>
    <row r="166" spans="1:1" x14ac:dyDescent="0.25">
      <c r="A166" t="s">
        <v>2662</v>
      </c>
    </row>
    <row r="167" spans="1:1" x14ac:dyDescent="0.25">
      <c r="A167" t="s">
        <v>2663</v>
      </c>
    </row>
    <row r="168" spans="1:1" x14ac:dyDescent="0.25">
      <c r="A168" t="s">
        <v>2664</v>
      </c>
    </row>
    <row r="169" spans="1:1" x14ac:dyDescent="0.25">
      <c r="A169" t="s">
        <v>2520</v>
      </c>
    </row>
    <row r="170" spans="1:1" x14ac:dyDescent="0.25">
      <c r="A170" t="s">
        <v>2507</v>
      </c>
    </row>
    <row r="171" spans="1:1" x14ac:dyDescent="0.25">
      <c r="A171" t="s">
        <v>2665</v>
      </c>
    </row>
    <row r="172" spans="1:1" x14ac:dyDescent="0.25">
      <c r="A172" t="s">
        <v>2666</v>
      </c>
    </row>
    <row r="173" spans="1:1" x14ac:dyDescent="0.25">
      <c r="A173" t="s">
        <v>2433</v>
      </c>
    </row>
    <row r="174" spans="1:1" x14ac:dyDescent="0.25">
      <c r="A174" t="s">
        <v>2667</v>
      </c>
    </row>
    <row r="175" spans="1:1" x14ac:dyDescent="0.25">
      <c r="A175" t="s">
        <v>2668</v>
      </c>
    </row>
    <row r="176" spans="1:1" x14ac:dyDescent="0.25">
      <c r="A176" t="s">
        <v>2669</v>
      </c>
    </row>
    <row r="177" spans="1:1" x14ac:dyDescent="0.25">
      <c r="A177" t="s">
        <v>2670</v>
      </c>
    </row>
    <row r="178" spans="1:1" x14ac:dyDescent="0.25">
      <c r="A178" t="s">
        <v>2671</v>
      </c>
    </row>
    <row r="179" spans="1:1" x14ac:dyDescent="0.25">
      <c r="A179" t="s">
        <v>2672</v>
      </c>
    </row>
    <row r="180" spans="1:1" x14ac:dyDescent="0.25">
      <c r="A180" t="s">
        <v>2673</v>
      </c>
    </row>
    <row r="181" spans="1:1" x14ac:dyDescent="0.25">
      <c r="A181" t="s">
        <v>2674</v>
      </c>
    </row>
    <row r="182" spans="1:1" x14ac:dyDescent="0.25">
      <c r="A182" t="s">
        <v>2675</v>
      </c>
    </row>
    <row r="183" spans="1:1" x14ac:dyDescent="0.25">
      <c r="A183" t="s">
        <v>2676</v>
      </c>
    </row>
    <row r="184" spans="1:1" x14ac:dyDescent="0.25">
      <c r="A184" t="s">
        <v>2677</v>
      </c>
    </row>
    <row r="185" spans="1:1" x14ac:dyDescent="0.25">
      <c r="A185" t="s">
        <v>2678</v>
      </c>
    </row>
    <row r="186" spans="1:1" x14ac:dyDescent="0.25">
      <c r="A186" t="s">
        <v>2451</v>
      </c>
    </row>
    <row r="187" spans="1:1" x14ac:dyDescent="0.25">
      <c r="A187" t="s">
        <v>2679</v>
      </c>
    </row>
    <row r="188" spans="1:1" x14ac:dyDescent="0.25">
      <c r="A188" t="s">
        <v>2680</v>
      </c>
    </row>
    <row r="189" spans="1:1" x14ac:dyDescent="0.25">
      <c r="A189" t="s">
        <v>2681</v>
      </c>
    </row>
    <row r="190" spans="1:1" x14ac:dyDescent="0.25">
      <c r="A190" t="s">
        <v>2682</v>
      </c>
    </row>
    <row r="191" spans="1:1" x14ac:dyDescent="0.25">
      <c r="A191" t="s">
        <v>2683</v>
      </c>
    </row>
    <row r="192" spans="1:1" x14ac:dyDescent="0.25">
      <c r="A192" t="s">
        <v>2684</v>
      </c>
    </row>
    <row r="193" spans="1:1" x14ac:dyDescent="0.25">
      <c r="A193" t="s">
        <v>2685</v>
      </c>
    </row>
    <row r="194" spans="1:1" x14ac:dyDescent="0.25">
      <c r="A194" t="s">
        <v>2445</v>
      </c>
    </row>
    <row r="195" spans="1:1" x14ac:dyDescent="0.25">
      <c r="A195" t="s">
        <v>2686</v>
      </c>
    </row>
    <row r="196" spans="1:1" x14ac:dyDescent="0.25">
      <c r="A196" t="s">
        <v>2502</v>
      </c>
    </row>
    <row r="197" spans="1:1" x14ac:dyDescent="0.25">
      <c r="A197" t="s">
        <v>2687</v>
      </c>
    </row>
    <row r="198" spans="1:1" x14ac:dyDescent="0.25">
      <c r="A198" t="s">
        <v>2688</v>
      </c>
    </row>
    <row r="199" spans="1:1" x14ac:dyDescent="0.25">
      <c r="A199" t="s">
        <v>2689</v>
      </c>
    </row>
    <row r="200" spans="1:1" x14ac:dyDescent="0.25">
      <c r="A200" t="s">
        <v>2690</v>
      </c>
    </row>
    <row r="201" spans="1:1" x14ac:dyDescent="0.25">
      <c r="A201" t="s">
        <v>2691</v>
      </c>
    </row>
    <row r="202" spans="1:1" x14ac:dyDescent="0.25">
      <c r="A202" t="s">
        <v>2517</v>
      </c>
    </row>
    <row r="203" spans="1:1" x14ac:dyDescent="0.25">
      <c r="A203" t="s">
        <v>2692</v>
      </c>
    </row>
    <row r="204" spans="1:1" x14ac:dyDescent="0.25">
      <c r="A204" t="s">
        <v>2693</v>
      </c>
    </row>
    <row r="205" spans="1:1" x14ac:dyDescent="0.25">
      <c r="A205" t="s">
        <v>2694</v>
      </c>
    </row>
    <row r="206" spans="1:1" x14ac:dyDescent="0.25">
      <c r="A206" t="s">
        <v>2695</v>
      </c>
    </row>
    <row r="207" spans="1:1" x14ac:dyDescent="0.25">
      <c r="A207" t="s">
        <v>2696</v>
      </c>
    </row>
    <row r="208" spans="1:1" x14ac:dyDescent="0.25">
      <c r="A208" t="s">
        <v>2697</v>
      </c>
    </row>
    <row r="209" spans="1:1" x14ac:dyDescent="0.25">
      <c r="A209" t="s">
        <v>2698</v>
      </c>
    </row>
    <row r="210" spans="1:1" x14ac:dyDescent="0.25">
      <c r="A210" t="s">
        <v>2454</v>
      </c>
    </row>
    <row r="211" spans="1:1" x14ac:dyDescent="0.25">
      <c r="A211" t="s">
        <v>2699</v>
      </c>
    </row>
    <row r="212" spans="1:1" x14ac:dyDescent="0.25">
      <c r="A212" t="s">
        <v>2493</v>
      </c>
    </row>
    <row r="213" spans="1:1" x14ac:dyDescent="0.25">
      <c r="A213" t="s">
        <v>2700</v>
      </c>
    </row>
    <row r="214" spans="1:1" x14ac:dyDescent="0.25">
      <c r="A214" t="s">
        <v>2701</v>
      </c>
    </row>
    <row r="215" spans="1:1" x14ac:dyDescent="0.25">
      <c r="A215" t="s">
        <v>2702</v>
      </c>
    </row>
    <row r="216" spans="1:1" x14ac:dyDescent="0.25">
      <c r="A216" t="s">
        <v>2703</v>
      </c>
    </row>
    <row r="217" spans="1:1" x14ac:dyDescent="0.25">
      <c r="A217" t="s">
        <v>2704</v>
      </c>
    </row>
    <row r="218" spans="1:1" x14ac:dyDescent="0.25">
      <c r="A218" t="s">
        <v>2705</v>
      </c>
    </row>
    <row r="219" spans="1:1" x14ac:dyDescent="0.25">
      <c r="A219" t="s">
        <v>2706</v>
      </c>
    </row>
    <row r="220" spans="1:1" x14ac:dyDescent="0.25">
      <c r="A220" t="s">
        <v>2707</v>
      </c>
    </row>
    <row r="221" spans="1:1" x14ac:dyDescent="0.25">
      <c r="A221" t="s">
        <v>2708</v>
      </c>
    </row>
    <row r="222" spans="1:1" x14ac:dyDescent="0.25">
      <c r="A222" t="s">
        <v>2709</v>
      </c>
    </row>
    <row r="223" spans="1:1" x14ac:dyDescent="0.25">
      <c r="A223" t="s">
        <v>2442</v>
      </c>
    </row>
    <row r="224" spans="1:1" x14ac:dyDescent="0.25">
      <c r="A224" t="s">
        <v>2710</v>
      </c>
    </row>
    <row r="225" spans="1:1" x14ac:dyDescent="0.25">
      <c r="A225" t="s">
        <v>2512</v>
      </c>
    </row>
    <row r="226" spans="1:1" x14ac:dyDescent="0.25">
      <c r="A226" t="s">
        <v>2711</v>
      </c>
    </row>
    <row r="227" spans="1:1" x14ac:dyDescent="0.25">
      <c r="A227" t="s">
        <v>2712</v>
      </c>
    </row>
    <row r="228" spans="1:1" x14ac:dyDescent="0.25">
      <c r="A228" t="s">
        <v>2713</v>
      </c>
    </row>
    <row r="229" spans="1:1" x14ac:dyDescent="0.25">
      <c r="A229" t="s">
        <v>2714</v>
      </c>
    </row>
    <row r="230" spans="1:1" x14ac:dyDescent="0.25">
      <c r="A230" t="s">
        <v>2715</v>
      </c>
    </row>
    <row r="231" spans="1:1" x14ac:dyDescent="0.25">
      <c r="A231" t="s">
        <v>2716</v>
      </c>
    </row>
    <row r="232" spans="1:1" x14ac:dyDescent="0.25">
      <c r="A232" t="s">
        <v>2717</v>
      </c>
    </row>
    <row r="233" spans="1:1" x14ac:dyDescent="0.25">
      <c r="A233" t="s">
        <v>2718</v>
      </c>
    </row>
    <row r="234" spans="1:1" x14ac:dyDescent="0.25">
      <c r="A234" t="s">
        <v>2719</v>
      </c>
    </row>
    <row r="235" spans="1:1" x14ac:dyDescent="0.25">
      <c r="A235" t="s">
        <v>2720</v>
      </c>
    </row>
    <row r="236" spans="1:1" x14ac:dyDescent="0.25">
      <c r="A236" t="s">
        <v>2721</v>
      </c>
    </row>
    <row r="237" spans="1:1" x14ac:dyDescent="0.25">
      <c r="A237" t="s">
        <v>2722</v>
      </c>
    </row>
    <row r="238" spans="1:1" x14ac:dyDescent="0.25">
      <c r="A238" t="s">
        <v>2723</v>
      </c>
    </row>
    <row r="239" spans="1:1" x14ac:dyDescent="0.25">
      <c r="A239" t="s">
        <v>2724</v>
      </c>
    </row>
    <row r="240" spans="1:1" x14ac:dyDescent="0.25">
      <c r="A240" t="s">
        <v>2725</v>
      </c>
    </row>
    <row r="241" spans="1:1" x14ac:dyDescent="0.25">
      <c r="A241" t="s">
        <v>2726</v>
      </c>
    </row>
    <row r="242" spans="1:1" x14ac:dyDescent="0.25">
      <c r="A242" t="s">
        <v>2727</v>
      </c>
    </row>
    <row r="243" spans="1:1" x14ac:dyDescent="0.25">
      <c r="A243" t="s">
        <v>2501</v>
      </c>
    </row>
    <row r="244" spans="1:1" x14ac:dyDescent="0.25">
      <c r="A244" t="s">
        <v>2446</v>
      </c>
    </row>
    <row r="245" spans="1:1" x14ac:dyDescent="0.25">
      <c r="A245" t="s">
        <v>2728</v>
      </c>
    </row>
    <row r="246" spans="1:1" x14ac:dyDescent="0.25">
      <c r="A246" t="s">
        <v>2729</v>
      </c>
    </row>
    <row r="247" spans="1:1" x14ac:dyDescent="0.25">
      <c r="A247" t="s">
        <v>2730</v>
      </c>
    </row>
    <row r="248" spans="1:1" x14ac:dyDescent="0.25">
      <c r="A248" t="s">
        <v>2731</v>
      </c>
    </row>
    <row r="249" spans="1:1" x14ac:dyDescent="0.25">
      <c r="A249" t="s">
        <v>2494</v>
      </c>
    </row>
    <row r="250" spans="1:1" x14ac:dyDescent="0.25">
      <c r="A250" t="s">
        <v>2732</v>
      </c>
    </row>
    <row r="251" spans="1:1" x14ac:dyDescent="0.25">
      <c r="A251" t="s">
        <v>2486</v>
      </c>
    </row>
    <row r="252" spans="1:1" x14ac:dyDescent="0.25">
      <c r="A252" t="s">
        <v>2733</v>
      </c>
    </row>
    <row r="253" spans="1:1" x14ac:dyDescent="0.25">
      <c r="A253" t="s">
        <v>2734</v>
      </c>
    </row>
    <row r="254" spans="1:1" x14ac:dyDescent="0.25">
      <c r="A254" t="s">
        <v>249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4A8D-2B17-4352-9651-682C0F307DF7}">
  <dimension ref="A1:A60"/>
  <sheetViews>
    <sheetView zoomScaleNormal="100" workbookViewId="0">
      <selection activeCell="B39" sqref="B39"/>
    </sheetView>
  </sheetViews>
  <sheetFormatPr defaultRowHeight="15" x14ac:dyDescent="0.25"/>
  <cols>
    <col min="1" max="1" width="89.7109375" bestFit="1" customWidth="1"/>
  </cols>
  <sheetData>
    <row r="1" spans="1:1" x14ac:dyDescent="0.25">
      <c r="A1" s="5" t="s">
        <v>2390</v>
      </c>
    </row>
    <row r="2" spans="1:1" x14ac:dyDescent="0.25">
      <c r="A2" s="4" t="s">
        <v>2410</v>
      </c>
    </row>
    <row r="3" spans="1:1" x14ac:dyDescent="0.25">
      <c r="A3" s="4" t="s">
        <v>2411</v>
      </c>
    </row>
    <row r="4" spans="1:1" x14ac:dyDescent="0.25">
      <c r="A4" s="4" t="s">
        <v>2412</v>
      </c>
    </row>
    <row r="5" spans="1:1" x14ac:dyDescent="0.25">
      <c r="A5" s="4" t="s">
        <v>2413</v>
      </c>
    </row>
    <row r="6" spans="1:1" x14ac:dyDescent="0.25">
      <c r="A6" s="4" t="s">
        <v>2414</v>
      </c>
    </row>
    <row r="7" spans="1:1" x14ac:dyDescent="0.25">
      <c r="A7" s="4" t="s">
        <v>2415</v>
      </c>
    </row>
    <row r="8" spans="1:1" x14ac:dyDescent="0.25">
      <c r="A8" s="4" t="s">
        <v>2416</v>
      </c>
    </row>
    <row r="9" spans="1:1" x14ac:dyDescent="0.25">
      <c r="A9" s="4" t="s">
        <v>2417</v>
      </c>
    </row>
    <row r="10" spans="1:1" x14ac:dyDescent="0.25">
      <c r="A10" s="4" t="s">
        <v>2418</v>
      </c>
    </row>
    <row r="11" spans="1:1" x14ac:dyDescent="0.25">
      <c r="A11" s="4" t="s">
        <v>2419</v>
      </c>
    </row>
    <row r="12" spans="1:1" x14ac:dyDescent="0.25">
      <c r="A12" s="4" t="s">
        <v>2420</v>
      </c>
    </row>
    <row r="13" spans="1:1" x14ac:dyDescent="0.25">
      <c r="A13" s="4" t="s">
        <v>2421</v>
      </c>
    </row>
    <row r="14" spans="1:1" x14ac:dyDescent="0.25">
      <c r="A14" s="4" t="s">
        <v>2422</v>
      </c>
    </row>
    <row r="15" spans="1:1" x14ac:dyDescent="0.25">
      <c r="A15" s="4" t="s">
        <v>2423</v>
      </c>
    </row>
    <row r="16" spans="1:1" x14ac:dyDescent="0.25">
      <c r="A16" s="4" t="s">
        <v>2424</v>
      </c>
    </row>
    <row r="17" spans="1:1" x14ac:dyDescent="0.25">
      <c r="A17" s="4" t="s">
        <v>2430</v>
      </c>
    </row>
    <row r="18" spans="1:1" x14ac:dyDescent="0.25">
      <c r="A18" s="4" t="s">
        <v>2425</v>
      </c>
    </row>
    <row r="19" spans="1:1" x14ac:dyDescent="0.25">
      <c r="A19" s="4" t="s">
        <v>2426</v>
      </c>
    </row>
    <row r="20" spans="1:1" x14ac:dyDescent="0.25">
      <c r="A20" s="4" t="s">
        <v>2427</v>
      </c>
    </row>
    <row r="21" spans="1:1" x14ac:dyDescent="0.25">
      <c r="A21" s="4" t="s">
        <v>2428</v>
      </c>
    </row>
    <row r="22" spans="1:1" x14ac:dyDescent="0.25">
      <c r="A22" s="4"/>
    </row>
    <row r="23" spans="1:1" x14ac:dyDescent="0.25">
      <c r="A23" s="6" t="s">
        <v>2389</v>
      </c>
    </row>
    <row r="24" spans="1:1" x14ac:dyDescent="0.25">
      <c r="A24" s="4" t="s">
        <v>2391</v>
      </c>
    </row>
    <row r="25" spans="1:1" x14ac:dyDescent="0.25">
      <c r="A25" s="4" t="s">
        <v>2392</v>
      </c>
    </row>
    <row r="26" spans="1:1" x14ac:dyDescent="0.25">
      <c r="A26" s="4" t="s">
        <v>2393</v>
      </c>
    </row>
    <row r="27" spans="1:1" x14ac:dyDescent="0.25">
      <c r="A27" s="4" t="s">
        <v>2394</v>
      </c>
    </row>
    <row r="28" spans="1:1" x14ac:dyDescent="0.25">
      <c r="A28" s="4" t="s">
        <v>2395</v>
      </c>
    </row>
    <row r="29" spans="1:1" x14ac:dyDescent="0.25">
      <c r="A29" s="4" t="s">
        <v>2396</v>
      </c>
    </row>
    <row r="30" spans="1:1" x14ac:dyDescent="0.25">
      <c r="A30" s="4" t="s">
        <v>2397</v>
      </c>
    </row>
    <row r="31" spans="1:1" x14ac:dyDescent="0.25">
      <c r="A31" s="4" t="s">
        <v>2398</v>
      </c>
    </row>
    <row r="32" spans="1:1" x14ac:dyDescent="0.25">
      <c r="A32" s="4" t="s">
        <v>2399</v>
      </c>
    </row>
    <row r="33" spans="1:1" x14ac:dyDescent="0.25">
      <c r="A33" s="4" t="s">
        <v>2400</v>
      </c>
    </row>
    <row r="34" spans="1:1" x14ac:dyDescent="0.25">
      <c r="A34" s="4" t="s">
        <v>2401</v>
      </c>
    </row>
    <row r="35" spans="1:1" x14ac:dyDescent="0.25">
      <c r="A35" s="4" t="s">
        <v>2402</v>
      </c>
    </row>
    <row r="36" spans="1:1" x14ac:dyDescent="0.25">
      <c r="A36" s="4" t="s">
        <v>2403</v>
      </c>
    </row>
    <row r="37" spans="1:1" x14ac:dyDescent="0.25">
      <c r="A37" s="4" t="s">
        <v>2404</v>
      </c>
    </row>
    <row r="38" spans="1:1" x14ac:dyDescent="0.25">
      <c r="A38" s="4" t="s">
        <v>2405</v>
      </c>
    </row>
    <row r="39" spans="1:1" x14ac:dyDescent="0.25">
      <c r="A39" s="4" t="s">
        <v>2429</v>
      </c>
    </row>
    <row r="40" spans="1:1" x14ac:dyDescent="0.25">
      <c r="A40" s="4" t="s">
        <v>2406</v>
      </c>
    </row>
    <row r="41" spans="1:1" x14ac:dyDescent="0.25">
      <c r="A41" s="4" t="s">
        <v>2407</v>
      </c>
    </row>
    <row r="42" spans="1:1" x14ac:dyDescent="0.25">
      <c r="A42" s="4" t="s">
        <v>2408</v>
      </c>
    </row>
    <row r="43" spans="1:1" x14ac:dyDescent="0.25">
      <c r="A43" s="4" t="s">
        <v>2409</v>
      </c>
    </row>
    <row r="52" spans="1:1" x14ac:dyDescent="0.25">
      <c r="A52" s="4"/>
    </row>
    <row r="53" spans="1:1" x14ac:dyDescent="0.25">
      <c r="A53" s="4"/>
    </row>
    <row r="54" spans="1:1" x14ac:dyDescent="0.25">
      <c r="A54" s="4"/>
    </row>
    <row r="55" spans="1:1" x14ac:dyDescent="0.25">
      <c r="A55" s="4"/>
    </row>
    <row r="56" spans="1:1" x14ac:dyDescent="0.25">
      <c r="A56" s="4"/>
    </row>
    <row r="57" spans="1:1" x14ac:dyDescent="0.25">
      <c r="A57" s="4"/>
    </row>
    <row r="58" spans="1:1" x14ac:dyDescent="0.25">
      <c r="A58" s="4"/>
    </row>
    <row r="59" spans="1:1" x14ac:dyDescent="0.25">
      <c r="A59" s="4"/>
    </row>
    <row r="60" spans="1:1" x14ac:dyDescent="0.25">
      <c r="A60" s="4"/>
    </row>
  </sheetData>
  <sortState xmlns:xlrd2="http://schemas.microsoft.com/office/spreadsheetml/2017/richdata2" ref="A2:A60">
    <sortCondition ref="A2:A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. 253 genes GO</vt:lpstr>
      <vt:lpstr>Table 2. 89 genes GO</vt:lpstr>
      <vt:lpstr>Table 3. Gene lists</vt:lpstr>
      <vt:lpstr>Table 4. Alignment R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Panagiotis Lazaropoulos</cp:lastModifiedBy>
  <dcterms:created xsi:type="dcterms:W3CDTF">2023-02-21T18:40:06Z</dcterms:created>
  <dcterms:modified xsi:type="dcterms:W3CDTF">2024-05-08T16:47:13Z</dcterms:modified>
</cp:coreProperties>
</file>